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karenforbes/Desktop/"/>
    </mc:Choice>
  </mc:AlternateContent>
  <xr:revisionPtr revIDLastSave="0" documentId="8_{A53B94C0-1CA1-F54A-AA70-5FDAA1057AAE}" xr6:coauthVersionLast="44" xr6:coauthVersionMax="44" xr10:uidLastSave="{00000000-0000-0000-0000-000000000000}"/>
  <bookViews>
    <workbookView xWindow="0" yWindow="460" windowWidth="28800" windowHeight="16400" activeTab="2" xr2:uid="{00000000-000D-0000-FFFF-FFFF00000000}"/>
  </bookViews>
  <sheets>
    <sheet name="Supplementary Table 1" sheetId="2" r:id="rId1"/>
    <sheet name="Supplementary Table 2" sheetId="1" r:id="rId2"/>
    <sheet name="Supplementary Table 3" sheetId="3" r:id="rId3"/>
  </sheets>
  <definedNames>
    <definedName name="_xlnm._FilterDatabase" localSheetId="0" hidden="1">'Supplementary Table 1'!$A$1:$I$1</definedName>
    <definedName name="_xlnm._FilterDatabase" localSheetId="2" hidden="1">'Supplementary Table 3'!$A$1:$E$17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772" i="2" l="1"/>
  <c r="L772" i="2"/>
  <c r="K773" i="2"/>
  <c r="L773" i="2"/>
  <c r="K774" i="2"/>
  <c r="L774" i="2"/>
  <c r="K775" i="2"/>
  <c r="L775" i="2"/>
  <c r="K776" i="2"/>
  <c r="L776" i="2"/>
  <c r="K777" i="2"/>
  <c r="L777" i="2"/>
  <c r="K778" i="2"/>
  <c r="L778" i="2"/>
  <c r="K779" i="2"/>
  <c r="L779" i="2"/>
  <c r="K780" i="2"/>
  <c r="L780" i="2"/>
  <c r="K781" i="2"/>
  <c r="L781" i="2"/>
  <c r="K782" i="2"/>
  <c r="L782" i="2"/>
  <c r="K783" i="2"/>
  <c r="L783" i="2"/>
  <c r="K784" i="2"/>
  <c r="L784" i="2"/>
  <c r="K785" i="2"/>
  <c r="L785" i="2"/>
  <c r="K786" i="2"/>
  <c r="L786" i="2"/>
  <c r="K787" i="2"/>
  <c r="L787" i="2"/>
  <c r="K788" i="2"/>
  <c r="L788" i="2"/>
  <c r="K789" i="2"/>
  <c r="L789" i="2"/>
  <c r="K790" i="2"/>
  <c r="L790" i="2"/>
  <c r="K791" i="2"/>
  <c r="L791" i="2"/>
  <c r="K792" i="2"/>
  <c r="L792" i="2"/>
  <c r="K793" i="2"/>
  <c r="L793" i="2"/>
  <c r="K794" i="2"/>
  <c r="L794" i="2"/>
  <c r="K795" i="2"/>
  <c r="L795" i="2"/>
  <c r="K796" i="2"/>
  <c r="L796" i="2"/>
  <c r="K797" i="2"/>
  <c r="L797" i="2"/>
  <c r="K798" i="2"/>
  <c r="L798" i="2"/>
  <c r="K799" i="2"/>
  <c r="L799" i="2"/>
  <c r="K800" i="2"/>
  <c r="L800" i="2"/>
  <c r="K801" i="2"/>
  <c r="L801" i="2"/>
  <c r="K802" i="2"/>
  <c r="L802" i="2"/>
  <c r="K803" i="2"/>
  <c r="L803" i="2"/>
  <c r="K804" i="2"/>
  <c r="L804" i="2"/>
  <c r="K805" i="2"/>
  <c r="L805" i="2"/>
  <c r="K806" i="2"/>
  <c r="L806" i="2"/>
  <c r="K807" i="2"/>
  <c r="L807" i="2"/>
  <c r="K808" i="2"/>
  <c r="L808" i="2"/>
  <c r="K809" i="2"/>
  <c r="L809" i="2"/>
  <c r="K810" i="2"/>
  <c r="L810" i="2"/>
  <c r="K811" i="2"/>
  <c r="L811" i="2"/>
  <c r="K812" i="2"/>
  <c r="L812" i="2"/>
  <c r="K813" i="2"/>
  <c r="L813" i="2"/>
  <c r="K814" i="2"/>
  <c r="L814" i="2"/>
  <c r="K815" i="2"/>
  <c r="L815" i="2"/>
  <c r="K816" i="2"/>
  <c r="L816" i="2"/>
  <c r="K817" i="2"/>
  <c r="L817" i="2"/>
  <c r="K818" i="2"/>
  <c r="L818" i="2"/>
  <c r="K819" i="2"/>
  <c r="L819" i="2"/>
  <c r="K820" i="2"/>
  <c r="L820" i="2"/>
  <c r="K821" i="2"/>
  <c r="L821" i="2"/>
  <c r="K822" i="2"/>
  <c r="L822" i="2"/>
  <c r="K823" i="2"/>
  <c r="L823" i="2"/>
  <c r="K824" i="2"/>
  <c r="L824" i="2"/>
  <c r="K825" i="2"/>
  <c r="L825" i="2"/>
  <c r="K826" i="2"/>
  <c r="L826" i="2"/>
  <c r="K827" i="2"/>
  <c r="L827" i="2"/>
  <c r="K828" i="2"/>
  <c r="L828" i="2"/>
  <c r="K829" i="2"/>
  <c r="L829" i="2"/>
  <c r="K830" i="2"/>
  <c r="L830" i="2"/>
  <c r="K831" i="2"/>
  <c r="L831" i="2"/>
  <c r="K832" i="2"/>
  <c r="L832" i="2"/>
  <c r="K833" i="2"/>
  <c r="L833" i="2"/>
  <c r="K834" i="2"/>
  <c r="L834" i="2"/>
  <c r="K835" i="2"/>
  <c r="L835" i="2"/>
  <c r="K836" i="2"/>
  <c r="L836" i="2"/>
  <c r="K837" i="2"/>
  <c r="L837" i="2"/>
  <c r="K838" i="2"/>
  <c r="L838" i="2"/>
  <c r="K839" i="2"/>
  <c r="L839" i="2"/>
  <c r="K840" i="2"/>
  <c r="L840" i="2"/>
  <c r="K841" i="2"/>
  <c r="L841" i="2"/>
  <c r="K842" i="2"/>
  <c r="L842" i="2"/>
  <c r="K843" i="2"/>
  <c r="L843" i="2"/>
  <c r="K844" i="2"/>
  <c r="L844" i="2"/>
  <c r="K845" i="2"/>
  <c r="L845" i="2"/>
  <c r="K846" i="2"/>
  <c r="L846" i="2"/>
  <c r="K847" i="2"/>
  <c r="L847" i="2"/>
  <c r="K848" i="2"/>
  <c r="L848" i="2"/>
  <c r="K849" i="2"/>
  <c r="L849" i="2"/>
  <c r="K850" i="2"/>
  <c r="L850" i="2"/>
  <c r="K851" i="2"/>
  <c r="L851" i="2"/>
  <c r="K852" i="2"/>
  <c r="L852" i="2"/>
  <c r="K853" i="2"/>
  <c r="L853" i="2"/>
  <c r="K854" i="2"/>
  <c r="L854" i="2"/>
  <c r="K855" i="2"/>
  <c r="L855" i="2"/>
  <c r="K856" i="2"/>
  <c r="L856" i="2"/>
  <c r="K857" i="2"/>
  <c r="L857" i="2"/>
  <c r="K858" i="2"/>
  <c r="L858" i="2"/>
  <c r="K859" i="2"/>
  <c r="L859" i="2"/>
  <c r="K860" i="2"/>
  <c r="L860" i="2"/>
  <c r="K861" i="2"/>
  <c r="L861" i="2"/>
  <c r="K862" i="2"/>
  <c r="L862" i="2"/>
  <c r="K863" i="2"/>
  <c r="L863" i="2"/>
  <c r="K864" i="2"/>
  <c r="L864" i="2"/>
  <c r="K865" i="2"/>
  <c r="L865" i="2"/>
  <c r="K866" i="2"/>
  <c r="L866" i="2"/>
  <c r="K867" i="2"/>
  <c r="L867" i="2"/>
  <c r="K868" i="2"/>
  <c r="L868" i="2"/>
  <c r="K869" i="2"/>
  <c r="L869" i="2"/>
  <c r="K870" i="2"/>
  <c r="L870" i="2"/>
  <c r="K871" i="2"/>
  <c r="L871" i="2"/>
  <c r="K872" i="2"/>
  <c r="L872" i="2"/>
  <c r="K873" i="2"/>
  <c r="L873" i="2"/>
  <c r="K874" i="2"/>
  <c r="L874" i="2"/>
  <c r="K875" i="2"/>
  <c r="L875" i="2"/>
  <c r="K876" i="2"/>
  <c r="L876" i="2"/>
  <c r="K877" i="2"/>
  <c r="L877" i="2"/>
  <c r="K878" i="2"/>
  <c r="L878" i="2"/>
  <c r="K879" i="2"/>
  <c r="L879" i="2"/>
  <c r="K880" i="2"/>
  <c r="L880" i="2"/>
  <c r="K881" i="2"/>
  <c r="L881" i="2"/>
  <c r="K882" i="2"/>
  <c r="L882" i="2"/>
  <c r="K883" i="2"/>
  <c r="L883" i="2"/>
  <c r="K884" i="2"/>
  <c r="L884" i="2"/>
  <c r="K885" i="2"/>
  <c r="L885" i="2"/>
  <c r="K886" i="2"/>
  <c r="L886" i="2"/>
  <c r="K887" i="2"/>
  <c r="L887" i="2"/>
  <c r="K888" i="2"/>
  <c r="L888" i="2"/>
  <c r="K889" i="2"/>
  <c r="L889" i="2"/>
  <c r="K890" i="2"/>
  <c r="L890" i="2"/>
  <c r="K891" i="2"/>
  <c r="L891" i="2"/>
  <c r="K892" i="2"/>
  <c r="L892" i="2"/>
  <c r="K893" i="2"/>
  <c r="L893" i="2"/>
  <c r="K894" i="2"/>
  <c r="L894" i="2"/>
  <c r="K895" i="2"/>
  <c r="L895" i="2"/>
  <c r="K896" i="2"/>
  <c r="L896" i="2"/>
  <c r="K897" i="2"/>
  <c r="L897" i="2"/>
  <c r="K898" i="2"/>
  <c r="L898" i="2"/>
  <c r="K899" i="2"/>
  <c r="L899" i="2"/>
  <c r="K900" i="2"/>
  <c r="L900" i="2"/>
  <c r="K901" i="2"/>
  <c r="L901" i="2"/>
  <c r="K902" i="2"/>
  <c r="L902" i="2"/>
  <c r="K903" i="2"/>
  <c r="L903" i="2"/>
  <c r="K904" i="2"/>
  <c r="L904" i="2"/>
  <c r="K905" i="2"/>
  <c r="L905" i="2"/>
  <c r="K906" i="2"/>
  <c r="L906" i="2"/>
  <c r="K907" i="2"/>
  <c r="L907" i="2"/>
  <c r="K908" i="2"/>
  <c r="L908" i="2"/>
  <c r="K909" i="2"/>
  <c r="L909" i="2"/>
  <c r="K910" i="2"/>
  <c r="L910" i="2"/>
  <c r="K911" i="2"/>
  <c r="L911" i="2"/>
  <c r="K912" i="2"/>
  <c r="L912" i="2"/>
  <c r="K913" i="2"/>
  <c r="L913" i="2"/>
  <c r="K914" i="2"/>
  <c r="L914" i="2"/>
  <c r="K915" i="2"/>
  <c r="L915" i="2"/>
  <c r="K916" i="2"/>
  <c r="L916" i="2"/>
  <c r="K917" i="2"/>
  <c r="L917" i="2"/>
  <c r="K918" i="2"/>
  <c r="L918" i="2"/>
  <c r="K919" i="2"/>
  <c r="L919" i="2"/>
  <c r="K920" i="2"/>
  <c r="L920" i="2"/>
  <c r="K921" i="2"/>
  <c r="L921" i="2"/>
  <c r="K922" i="2"/>
  <c r="L922" i="2"/>
  <c r="K923" i="2"/>
  <c r="L923" i="2"/>
  <c r="K924" i="2"/>
  <c r="L924" i="2"/>
  <c r="K925" i="2"/>
  <c r="L925" i="2"/>
  <c r="K926" i="2"/>
  <c r="L926" i="2"/>
  <c r="K927" i="2"/>
  <c r="L927" i="2"/>
  <c r="K928" i="2"/>
  <c r="L928" i="2"/>
  <c r="K929" i="2"/>
  <c r="L929" i="2"/>
  <c r="K930" i="2"/>
  <c r="L930" i="2"/>
  <c r="K931" i="2"/>
  <c r="L931" i="2"/>
  <c r="K932" i="2"/>
  <c r="L932" i="2"/>
  <c r="K933" i="2"/>
  <c r="L933" i="2"/>
  <c r="K934" i="2"/>
  <c r="L934" i="2"/>
  <c r="K935" i="2"/>
  <c r="L935" i="2"/>
  <c r="K936" i="2"/>
  <c r="L936" i="2"/>
  <c r="K937" i="2"/>
  <c r="L937" i="2"/>
  <c r="K938" i="2"/>
  <c r="L938" i="2"/>
  <c r="K939" i="2"/>
  <c r="L939" i="2"/>
  <c r="K940" i="2"/>
  <c r="L940" i="2"/>
  <c r="K941" i="2"/>
  <c r="L941" i="2"/>
  <c r="K942" i="2"/>
  <c r="L942" i="2"/>
  <c r="K943" i="2"/>
  <c r="L943" i="2"/>
  <c r="K944" i="2"/>
  <c r="L944" i="2"/>
  <c r="K945" i="2"/>
  <c r="L945" i="2"/>
  <c r="K946" i="2"/>
  <c r="L946" i="2"/>
  <c r="K947" i="2"/>
  <c r="L947" i="2"/>
  <c r="K948" i="2"/>
  <c r="L948" i="2"/>
  <c r="K949" i="2"/>
  <c r="L949" i="2"/>
  <c r="K950" i="2"/>
  <c r="L950" i="2"/>
  <c r="K951" i="2"/>
  <c r="L951" i="2"/>
  <c r="K952" i="2"/>
  <c r="L952" i="2"/>
  <c r="K953" i="2"/>
  <c r="L953" i="2"/>
  <c r="K954" i="2"/>
  <c r="L954" i="2"/>
  <c r="K955" i="2"/>
  <c r="L955" i="2"/>
  <c r="K956" i="2"/>
  <c r="L956" i="2"/>
  <c r="K957" i="2"/>
  <c r="L957" i="2"/>
  <c r="K958" i="2"/>
  <c r="L958" i="2"/>
  <c r="K959" i="2"/>
  <c r="L959" i="2"/>
  <c r="K960" i="2"/>
  <c r="L960" i="2"/>
  <c r="K961" i="2"/>
  <c r="L961" i="2"/>
  <c r="K962" i="2"/>
  <c r="L962" i="2"/>
  <c r="K963" i="2"/>
  <c r="L963" i="2"/>
  <c r="K964" i="2"/>
  <c r="L964" i="2"/>
  <c r="K965" i="2"/>
  <c r="L965" i="2"/>
  <c r="K966" i="2"/>
  <c r="L966" i="2"/>
  <c r="K967" i="2"/>
  <c r="L967" i="2"/>
  <c r="K968" i="2"/>
  <c r="L968" i="2"/>
  <c r="K969" i="2"/>
  <c r="L969" i="2"/>
  <c r="K970" i="2"/>
  <c r="L970" i="2"/>
  <c r="K971" i="2"/>
  <c r="L971" i="2"/>
  <c r="K972" i="2"/>
  <c r="L972" i="2"/>
  <c r="K973" i="2"/>
  <c r="L973" i="2"/>
  <c r="K974" i="2"/>
  <c r="L974" i="2"/>
  <c r="K975" i="2"/>
  <c r="L975" i="2"/>
  <c r="K976" i="2"/>
  <c r="L976" i="2"/>
  <c r="K977" i="2"/>
  <c r="L977" i="2"/>
  <c r="K978" i="2"/>
  <c r="L978" i="2"/>
  <c r="K979" i="2"/>
  <c r="L979" i="2"/>
  <c r="K980" i="2"/>
  <c r="L980" i="2"/>
  <c r="K981" i="2"/>
  <c r="L981" i="2"/>
  <c r="K982" i="2"/>
  <c r="L982" i="2"/>
  <c r="K983" i="2"/>
  <c r="L983" i="2"/>
  <c r="K984" i="2"/>
  <c r="L984" i="2"/>
  <c r="K985" i="2"/>
  <c r="L985" i="2"/>
  <c r="K986" i="2"/>
  <c r="L986" i="2"/>
  <c r="K987" i="2"/>
  <c r="L987" i="2"/>
  <c r="K988" i="2"/>
  <c r="L988" i="2"/>
  <c r="K989" i="2"/>
  <c r="L989" i="2"/>
  <c r="K990" i="2"/>
  <c r="L990" i="2"/>
  <c r="K991" i="2"/>
  <c r="L991" i="2"/>
  <c r="K992" i="2"/>
  <c r="L992" i="2"/>
  <c r="K993" i="2"/>
  <c r="L993" i="2"/>
  <c r="K994" i="2"/>
  <c r="L994" i="2"/>
  <c r="K995" i="2"/>
  <c r="L995" i="2"/>
  <c r="K996" i="2"/>
  <c r="L996" i="2"/>
  <c r="K997" i="2"/>
  <c r="L997" i="2"/>
  <c r="K998" i="2"/>
  <c r="L998" i="2"/>
  <c r="K999" i="2"/>
  <c r="L999" i="2"/>
  <c r="K1000" i="2"/>
  <c r="L1000" i="2"/>
  <c r="K1001" i="2"/>
  <c r="L1001" i="2"/>
  <c r="K1002" i="2"/>
  <c r="L1002" i="2"/>
  <c r="K1003" i="2"/>
  <c r="L1003" i="2"/>
  <c r="K1004" i="2"/>
  <c r="L1004" i="2"/>
  <c r="K1005" i="2"/>
  <c r="L1005" i="2"/>
  <c r="K1006" i="2"/>
  <c r="L1006" i="2"/>
  <c r="K1007" i="2"/>
  <c r="L1007" i="2"/>
  <c r="K1008" i="2"/>
  <c r="L1008" i="2"/>
  <c r="K1009" i="2"/>
  <c r="L1009" i="2"/>
  <c r="K1010" i="2"/>
  <c r="L1010" i="2"/>
  <c r="K1011" i="2"/>
  <c r="L1011" i="2"/>
  <c r="K1012" i="2"/>
  <c r="L1012" i="2"/>
  <c r="K1013" i="2"/>
  <c r="L1013" i="2"/>
  <c r="K1014" i="2"/>
  <c r="L1014" i="2"/>
  <c r="K1015" i="2"/>
  <c r="L1015" i="2"/>
  <c r="K1016" i="2"/>
  <c r="L1016" i="2"/>
  <c r="K1017" i="2"/>
  <c r="L1017" i="2"/>
  <c r="K1018" i="2"/>
  <c r="L1018" i="2"/>
  <c r="K1019" i="2"/>
  <c r="L1019" i="2"/>
  <c r="K1020" i="2"/>
  <c r="L1020" i="2"/>
  <c r="K1021" i="2"/>
  <c r="L1021" i="2"/>
  <c r="K1022" i="2"/>
  <c r="L1022" i="2"/>
  <c r="K1023" i="2"/>
  <c r="L1023" i="2"/>
  <c r="K1024" i="2"/>
  <c r="L1024" i="2"/>
  <c r="K1025" i="2"/>
  <c r="L1025" i="2"/>
  <c r="K1026" i="2"/>
  <c r="L1026" i="2"/>
  <c r="K1027" i="2"/>
  <c r="L1027" i="2"/>
  <c r="K1028" i="2"/>
  <c r="L1028" i="2"/>
  <c r="K1029" i="2"/>
  <c r="L1029" i="2"/>
  <c r="K1030" i="2"/>
  <c r="L1030" i="2"/>
  <c r="K1031" i="2"/>
  <c r="L1031" i="2"/>
  <c r="K1032" i="2"/>
  <c r="L1032" i="2"/>
  <c r="K1033" i="2"/>
  <c r="L1033" i="2"/>
  <c r="K1034" i="2"/>
  <c r="L1034" i="2"/>
  <c r="K1035" i="2"/>
  <c r="L1035" i="2"/>
  <c r="K1036" i="2"/>
  <c r="L1036" i="2"/>
  <c r="K1037" i="2"/>
  <c r="L1037" i="2"/>
  <c r="K1038" i="2"/>
  <c r="L1038" i="2"/>
  <c r="K1039" i="2"/>
  <c r="L1039" i="2"/>
  <c r="K1040" i="2"/>
  <c r="L1040" i="2"/>
  <c r="K1041" i="2"/>
  <c r="L1041" i="2"/>
  <c r="K1042" i="2"/>
  <c r="L1042" i="2"/>
  <c r="K1043" i="2"/>
  <c r="L1043" i="2"/>
  <c r="K1044" i="2"/>
  <c r="L1044" i="2"/>
  <c r="K1045" i="2"/>
  <c r="L1045" i="2"/>
  <c r="K1046" i="2"/>
  <c r="L1046" i="2"/>
  <c r="K1047" i="2"/>
  <c r="L1047" i="2"/>
  <c r="K1048" i="2"/>
  <c r="L1048" i="2"/>
  <c r="K1049" i="2"/>
  <c r="L1049" i="2"/>
  <c r="K1050" i="2"/>
  <c r="L1050" i="2"/>
  <c r="K1051" i="2"/>
  <c r="L1051" i="2"/>
  <c r="K1052" i="2"/>
  <c r="L1052" i="2"/>
  <c r="K1053" i="2"/>
  <c r="L1053" i="2"/>
  <c r="K1054" i="2"/>
  <c r="L1054" i="2"/>
  <c r="K1055" i="2"/>
  <c r="L1055" i="2"/>
  <c r="K1056" i="2"/>
  <c r="L1056" i="2"/>
  <c r="K1057" i="2"/>
  <c r="L1057" i="2"/>
  <c r="K1058" i="2"/>
  <c r="L1058" i="2"/>
  <c r="K1059" i="2"/>
  <c r="L1059" i="2"/>
  <c r="K1060" i="2"/>
  <c r="L1060" i="2"/>
  <c r="K1061" i="2"/>
  <c r="L1061" i="2"/>
  <c r="K1062" i="2"/>
  <c r="L1062" i="2"/>
  <c r="K1063" i="2"/>
  <c r="L1063" i="2"/>
  <c r="K1064" i="2"/>
  <c r="L1064" i="2"/>
  <c r="K1065" i="2"/>
  <c r="L1065" i="2"/>
  <c r="K1066" i="2"/>
  <c r="L1066" i="2"/>
  <c r="K1067" i="2"/>
  <c r="L1067" i="2"/>
  <c r="K1068" i="2"/>
  <c r="L1068" i="2"/>
  <c r="K1069" i="2"/>
  <c r="L1069" i="2"/>
  <c r="K1070" i="2"/>
  <c r="L1070" i="2"/>
  <c r="K1071" i="2"/>
  <c r="L1071" i="2"/>
  <c r="K1072" i="2"/>
  <c r="L1072" i="2"/>
  <c r="K1073" i="2"/>
  <c r="L1073" i="2"/>
  <c r="K1074" i="2"/>
  <c r="L1074" i="2"/>
  <c r="K1075" i="2"/>
  <c r="L1075" i="2"/>
  <c r="K1076" i="2"/>
  <c r="L1076" i="2"/>
  <c r="K1077" i="2"/>
  <c r="L1077" i="2"/>
  <c r="K1078" i="2"/>
  <c r="L1078" i="2"/>
  <c r="K1079" i="2"/>
  <c r="L1079" i="2"/>
  <c r="K1080" i="2"/>
  <c r="L1080" i="2"/>
  <c r="K1081" i="2"/>
  <c r="L1081" i="2"/>
  <c r="K1082" i="2"/>
  <c r="L1082" i="2"/>
  <c r="K1083" i="2"/>
  <c r="L1083" i="2"/>
  <c r="K1084" i="2"/>
  <c r="L1084" i="2"/>
  <c r="K2" i="2"/>
  <c r="L2" i="2"/>
  <c r="K3" i="2"/>
  <c r="L3" i="2"/>
  <c r="K4" i="2"/>
  <c r="L4" i="2"/>
  <c r="K5" i="2"/>
  <c r="L5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4" i="2"/>
  <c r="L44" i="2"/>
  <c r="K45" i="2"/>
  <c r="L45" i="2"/>
  <c r="K46" i="2"/>
  <c r="L46" i="2"/>
  <c r="K47" i="2"/>
  <c r="L47" i="2"/>
  <c r="K48" i="2"/>
  <c r="L48" i="2"/>
  <c r="K49" i="2"/>
  <c r="L49" i="2"/>
  <c r="K50" i="2"/>
  <c r="L50" i="2"/>
  <c r="K51" i="2"/>
  <c r="L51" i="2"/>
  <c r="K52" i="2"/>
  <c r="L52" i="2"/>
  <c r="K53" i="2"/>
  <c r="L53" i="2"/>
  <c r="K54" i="2"/>
  <c r="L54" i="2"/>
  <c r="K55" i="2"/>
  <c r="L55" i="2"/>
  <c r="K56" i="2"/>
  <c r="L56" i="2"/>
  <c r="K57" i="2"/>
  <c r="L57" i="2"/>
  <c r="K58" i="2"/>
  <c r="L58" i="2"/>
  <c r="K59" i="2"/>
  <c r="L59" i="2"/>
  <c r="K60" i="2"/>
  <c r="L60" i="2"/>
  <c r="K61" i="2"/>
  <c r="L61" i="2"/>
  <c r="K62" i="2"/>
  <c r="L62" i="2"/>
  <c r="K63" i="2"/>
  <c r="L63" i="2"/>
  <c r="K64" i="2"/>
  <c r="L64" i="2"/>
  <c r="K65" i="2"/>
  <c r="L65" i="2"/>
  <c r="K66" i="2"/>
  <c r="L66" i="2"/>
  <c r="K67" i="2"/>
  <c r="L67" i="2"/>
  <c r="K68" i="2"/>
  <c r="L68" i="2"/>
  <c r="K69" i="2"/>
  <c r="L69" i="2"/>
  <c r="K70" i="2"/>
  <c r="L70" i="2"/>
  <c r="K71" i="2"/>
  <c r="L71" i="2"/>
  <c r="K72" i="2"/>
  <c r="L72" i="2"/>
  <c r="K73" i="2"/>
  <c r="L73" i="2"/>
  <c r="K74" i="2"/>
  <c r="L74" i="2"/>
  <c r="K75" i="2"/>
  <c r="L75" i="2"/>
  <c r="K76" i="2"/>
  <c r="L76" i="2"/>
  <c r="K77" i="2"/>
  <c r="L77" i="2"/>
  <c r="K78" i="2"/>
  <c r="L78" i="2"/>
  <c r="K79" i="2"/>
  <c r="L79" i="2"/>
  <c r="K80" i="2"/>
  <c r="L80" i="2"/>
  <c r="K81" i="2"/>
  <c r="L81" i="2"/>
  <c r="K82" i="2"/>
  <c r="L82" i="2"/>
  <c r="K83" i="2"/>
  <c r="L83" i="2"/>
  <c r="K84" i="2"/>
  <c r="L84" i="2"/>
  <c r="K85" i="2"/>
  <c r="L85" i="2"/>
  <c r="K86" i="2"/>
  <c r="L86" i="2"/>
  <c r="K87" i="2"/>
  <c r="L87" i="2"/>
  <c r="K88" i="2"/>
  <c r="L88" i="2"/>
  <c r="K89" i="2"/>
  <c r="L89" i="2"/>
  <c r="K90" i="2"/>
  <c r="L90" i="2"/>
  <c r="K91" i="2"/>
  <c r="L91" i="2"/>
  <c r="K92" i="2"/>
  <c r="L92" i="2"/>
  <c r="K93" i="2"/>
  <c r="L93" i="2"/>
  <c r="K94" i="2"/>
  <c r="L94" i="2"/>
  <c r="K95" i="2"/>
  <c r="L95" i="2"/>
  <c r="K96" i="2"/>
  <c r="L96" i="2"/>
  <c r="K97" i="2"/>
  <c r="L97" i="2"/>
  <c r="K98" i="2"/>
  <c r="L98" i="2"/>
  <c r="K99" i="2"/>
  <c r="L99" i="2"/>
  <c r="K100" i="2"/>
  <c r="L100" i="2"/>
  <c r="K101" i="2"/>
  <c r="L101" i="2"/>
  <c r="K102" i="2"/>
  <c r="L102" i="2"/>
  <c r="K103" i="2"/>
  <c r="L103" i="2"/>
  <c r="K104" i="2"/>
  <c r="L104" i="2"/>
  <c r="K105" i="2"/>
  <c r="L105" i="2"/>
  <c r="K106" i="2"/>
  <c r="L106" i="2"/>
  <c r="K107" i="2"/>
  <c r="L107" i="2"/>
  <c r="K108" i="2"/>
  <c r="L108" i="2"/>
  <c r="K109" i="2"/>
  <c r="L109" i="2"/>
  <c r="K110" i="2"/>
  <c r="L110" i="2"/>
  <c r="K111" i="2"/>
  <c r="L111" i="2"/>
  <c r="K112" i="2"/>
  <c r="L112" i="2"/>
  <c r="K113" i="2"/>
  <c r="L113" i="2"/>
  <c r="K114" i="2"/>
  <c r="L114" i="2"/>
  <c r="K115" i="2"/>
  <c r="L115" i="2"/>
  <c r="K116" i="2"/>
  <c r="L116" i="2"/>
  <c r="K117" i="2"/>
  <c r="L117" i="2"/>
  <c r="K118" i="2"/>
  <c r="L118" i="2"/>
  <c r="K119" i="2"/>
  <c r="L119" i="2"/>
  <c r="K120" i="2"/>
  <c r="L120" i="2"/>
  <c r="K121" i="2"/>
  <c r="L121" i="2"/>
  <c r="K122" i="2"/>
  <c r="L122" i="2"/>
  <c r="K123" i="2"/>
  <c r="L123" i="2"/>
  <c r="K124" i="2"/>
  <c r="L124" i="2"/>
  <c r="K125" i="2"/>
  <c r="L125" i="2"/>
  <c r="K126" i="2"/>
  <c r="L126" i="2"/>
  <c r="K127" i="2"/>
  <c r="L127" i="2"/>
  <c r="K128" i="2"/>
  <c r="L128" i="2"/>
  <c r="K129" i="2"/>
  <c r="L129" i="2"/>
  <c r="K130" i="2"/>
  <c r="L130" i="2"/>
  <c r="K131" i="2"/>
  <c r="L131" i="2"/>
  <c r="K132" i="2"/>
  <c r="L132" i="2"/>
  <c r="K133" i="2"/>
  <c r="L133" i="2"/>
  <c r="K134" i="2"/>
  <c r="L134" i="2"/>
  <c r="K135" i="2"/>
  <c r="L135" i="2"/>
  <c r="K136" i="2"/>
  <c r="L136" i="2"/>
  <c r="K137" i="2"/>
  <c r="L137" i="2"/>
  <c r="K138" i="2"/>
  <c r="L138" i="2"/>
  <c r="K139" i="2"/>
  <c r="L139" i="2"/>
  <c r="K140" i="2"/>
  <c r="L140" i="2"/>
  <c r="K141" i="2"/>
  <c r="L141" i="2"/>
  <c r="K142" i="2"/>
  <c r="L142" i="2"/>
  <c r="K143" i="2"/>
  <c r="L143" i="2"/>
  <c r="K144" i="2"/>
  <c r="L144" i="2"/>
  <c r="K145" i="2"/>
  <c r="L145" i="2"/>
  <c r="K146" i="2"/>
  <c r="L146" i="2"/>
  <c r="K147" i="2"/>
  <c r="L147" i="2"/>
  <c r="K148" i="2"/>
  <c r="L148" i="2"/>
  <c r="K149" i="2"/>
  <c r="L149" i="2"/>
  <c r="K150" i="2"/>
  <c r="L150" i="2"/>
  <c r="K151" i="2"/>
  <c r="L151" i="2"/>
  <c r="K152" i="2"/>
  <c r="L152" i="2"/>
  <c r="K153" i="2"/>
  <c r="L153" i="2"/>
  <c r="K154" i="2"/>
  <c r="L154" i="2"/>
  <c r="K155" i="2"/>
  <c r="L155" i="2"/>
  <c r="K156" i="2"/>
  <c r="L156" i="2"/>
  <c r="K157" i="2"/>
  <c r="L157" i="2"/>
  <c r="K158" i="2"/>
  <c r="L158" i="2"/>
  <c r="K159" i="2"/>
  <c r="L159" i="2"/>
  <c r="K160" i="2"/>
  <c r="L160" i="2"/>
  <c r="K161" i="2"/>
  <c r="L161" i="2"/>
  <c r="K162" i="2"/>
  <c r="L162" i="2"/>
  <c r="K163" i="2"/>
  <c r="L163" i="2"/>
  <c r="K164" i="2"/>
  <c r="L164" i="2"/>
  <c r="K165" i="2"/>
  <c r="L165" i="2"/>
  <c r="K166" i="2"/>
  <c r="L166" i="2"/>
  <c r="K167" i="2"/>
  <c r="L167" i="2"/>
  <c r="K168" i="2"/>
  <c r="L168" i="2"/>
  <c r="K169" i="2"/>
  <c r="L169" i="2"/>
  <c r="K170" i="2"/>
  <c r="L170" i="2"/>
  <c r="K171" i="2"/>
  <c r="L171" i="2"/>
  <c r="K172" i="2"/>
  <c r="L172" i="2"/>
  <c r="K173" i="2"/>
  <c r="L173" i="2"/>
  <c r="K174" i="2"/>
  <c r="L174" i="2"/>
  <c r="K175" i="2"/>
  <c r="L175" i="2"/>
  <c r="K176" i="2"/>
  <c r="L176" i="2"/>
  <c r="K177" i="2"/>
  <c r="L177" i="2"/>
  <c r="K178" i="2"/>
  <c r="L178" i="2"/>
  <c r="K179" i="2"/>
  <c r="L179" i="2"/>
  <c r="K180" i="2"/>
  <c r="L180" i="2"/>
  <c r="K181" i="2"/>
  <c r="L181" i="2"/>
  <c r="K182" i="2"/>
  <c r="L182" i="2"/>
  <c r="K183" i="2"/>
  <c r="L183" i="2"/>
  <c r="K184" i="2"/>
  <c r="L184" i="2"/>
  <c r="K185" i="2"/>
  <c r="L185" i="2"/>
  <c r="K186" i="2"/>
  <c r="L186" i="2"/>
  <c r="K187" i="2"/>
  <c r="L187" i="2"/>
  <c r="K188" i="2"/>
  <c r="L188" i="2"/>
  <c r="K189" i="2"/>
  <c r="L189" i="2"/>
  <c r="K190" i="2"/>
  <c r="L190" i="2"/>
  <c r="K191" i="2"/>
  <c r="L191" i="2"/>
  <c r="K192" i="2"/>
  <c r="L192" i="2"/>
  <c r="K193" i="2"/>
  <c r="L193" i="2"/>
  <c r="K194" i="2"/>
  <c r="L194" i="2"/>
  <c r="K195" i="2"/>
  <c r="L195" i="2"/>
  <c r="K196" i="2"/>
  <c r="L196" i="2"/>
  <c r="K197" i="2"/>
  <c r="L197" i="2"/>
  <c r="K198" i="2"/>
  <c r="L198" i="2"/>
  <c r="K199" i="2"/>
  <c r="L199" i="2"/>
  <c r="K200" i="2"/>
  <c r="L200" i="2"/>
  <c r="K201" i="2"/>
  <c r="L201" i="2"/>
  <c r="K202" i="2"/>
  <c r="L202" i="2"/>
  <c r="K203" i="2"/>
  <c r="L203" i="2"/>
  <c r="K204" i="2"/>
  <c r="L204" i="2"/>
  <c r="K205" i="2"/>
  <c r="L205" i="2"/>
  <c r="K206" i="2"/>
  <c r="L206" i="2"/>
  <c r="K207" i="2"/>
  <c r="L207" i="2"/>
  <c r="K208" i="2"/>
  <c r="L208" i="2"/>
  <c r="K209" i="2"/>
  <c r="L209" i="2"/>
  <c r="K210" i="2"/>
  <c r="L210" i="2"/>
  <c r="K211" i="2"/>
  <c r="L211" i="2"/>
  <c r="K212" i="2"/>
  <c r="L212" i="2"/>
  <c r="K213" i="2"/>
  <c r="L213" i="2"/>
  <c r="K214" i="2"/>
  <c r="L214" i="2"/>
  <c r="K215" i="2"/>
  <c r="L215" i="2"/>
  <c r="K216" i="2"/>
  <c r="L216" i="2"/>
  <c r="K217" i="2"/>
  <c r="L217" i="2"/>
  <c r="K218" i="2"/>
  <c r="L218" i="2"/>
  <c r="K219" i="2"/>
  <c r="L219" i="2"/>
  <c r="K220" i="2"/>
  <c r="L220" i="2"/>
  <c r="K221" i="2"/>
  <c r="L221" i="2"/>
  <c r="K222" i="2"/>
  <c r="L222" i="2"/>
  <c r="K223" i="2"/>
  <c r="L223" i="2"/>
  <c r="K224" i="2"/>
  <c r="L224" i="2"/>
  <c r="K225" i="2"/>
  <c r="L225" i="2"/>
  <c r="K226" i="2"/>
  <c r="L226" i="2"/>
  <c r="K227" i="2"/>
  <c r="L227" i="2"/>
  <c r="K228" i="2"/>
  <c r="L228" i="2"/>
  <c r="K229" i="2"/>
  <c r="L229" i="2"/>
  <c r="K230" i="2"/>
  <c r="L230" i="2"/>
  <c r="K231" i="2"/>
  <c r="L231" i="2"/>
  <c r="K232" i="2"/>
  <c r="L232" i="2"/>
  <c r="K233" i="2"/>
  <c r="L233" i="2"/>
  <c r="K234" i="2"/>
  <c r="L234" i="2"/>
  <c r="K235" i="2"/>
  <c r="L235" i="2"/>
  <c r="K236" i="2"/>
  <c r="L236" i="2"/>
  <c r="K237" i="2"/>
  <c r="L237" i="2"/>
  <c r="K238" i="2"/>
  <c r="L238" i="2"/>
  <c r="K239" i="2"/>
  <c r="L239" i="2"/>
  <c r="K240" i="2"/>
  <c r="L240" i="2"/>
  <c r="K241" i="2"/>
  <c r="L241" i="2"/>
  <c r="K242" i="2"/>
  <c r="L242" i="2"/>
  <c r="K243" i="2"/>
  <c r="L243" i="2"/>
  <c r="K244" i="2"/>
  <c r="L244" i="2"/>
  <c r="K245" i="2"/>
  <c r="L245" i="2"/>
  <c r="K246" i="2"/>
  <c r="L246" i="2"/>
  <c r="K247" i="2"/>
  <c r="L247" i="2"/>
  <c r="K248" i="2"/>
  <c r="L248" i="2"/>
  <c r="K249" i="2"/>
  <c r="L249" i="2"/>
  <c r="K250" i="2"/>
  <c r="L250" i="2"/>
  <c r="K251" i="2"/>
  <c r="L251" i="2"/>
  <c r="K252" i="2"/>
  <c r="L252" i="2"/>
  <c r="K253" i="2"/>
  <c r="L253" i="2"/>
  <c r="K254" i="2"/>
  <c r="L254" i="2"/>
  <c r="K255" i="2"/>
  <c r="L255" i="2"/>
  <c r="K256" i="2"/>
  <c r="L256" i="2"/>
  <c r="K257" i="2"/>
  <c r="L257" i="2"/>
  <c r="K258" i="2"/>
  <c r="L258" i="2"/>
  <c r="K259" i="2"/>
  <c r="L259" i="2"/>
  <c r="K260" i="2"/>
  <c r="L260" i="2"/>
  <c r="K261" i="2"/>
  <c r="L261" i="2"/>
  <c r="K262" i="2"/>
  <c r="L262" i="2"/>
  <c r="K263" i="2"/>
  <c r="L263" i="2"/>
  <c r="K264" i="2"/>
  <c r="L264" i="2"/>
  <c r="K265" i="2"/>
  <c r="L265" i="2"/>
  <c r="K266" i="2"/>
  <c r="L266" i="2"/>
  <c r="K267" i="2"/>
  <c r="L267" i="2"/>
  <c r="K268" i="2"/>
  <c r="L268" i="2"/>
  <c r="K269" i="2"/>
  <c r="L269" i="2"/>
  <c r="K270" i="2"/>
  <c r="L270" i="2"/>
  <c r="K271" i="2"/>
  <c r="L271" i="2"/>
  <c r="K272" i="2"/>
  <c r="L272" i="2"/>
  <c r="K273" i="2"/>
  <c r="L273" i="2"/>
  <c r="K274" i="2"/>
  <c r="L274" i="2"/>
  <c r="K275" i="2"/>
  <c r="L275" i="2"/>
  <c r="K276" i="2"/>
  <c r="L276" i="2"/>
  <c r="K277" i="2"/>
  <c r="L277" i="2"/>
  <c r="K278" i="2"/>
  <c r="L278" i="2"/>
  <c r="K279" i="2"/>
  <c r="L279" i="2"/>
  <c r="K280" i="2"/>
  <c r="L280" i="2"/>
  <c r="K281" i="2"/>
  <c r="L281" i="2"/>
  <c r="K282" i="2"/>
  <c r="L282" i="2"/>
  <c r="K283" i="2"/>
  <c r="L283" i="2"/>
  <c r="K284" i="2"/>
  <c r="L284" i="2"/>
  <c r="K285" i="2"/>
  <c r="L285" i="2"/>
  <c r="K286" i="2"/>
  <c r="L286" i="2"/>
  <c r="K287" i="2"/>
  <c r="L287" i="2"/>
  <c r="K288" i="2"/>
  <c r="L288" i="2"/>
  <c r="K289" i="2"/>
  <c r="L289" i="2"/>
  <c r="K290" i="2"/>
  <c r="L290" i="2"/>
  <c r="K291" i="2"/>
  <c r="L291" i="2"/>
  <c r="K292" i="2"/>
  <c r="L292" i="2"/>
  <c r="K293" i="2"/>
  <c r="L293" i="2"/>
  <c r="K294" i="2"/>
  <c r="L294" i="2"/>
  <c r="K295" i="2"/>
  <c r="L295" i="2"/>
  <c r="K296" i="2"/>
  <c r="L296" i="2"/>
  <c r="K297" i="2"/>
  <c r="L297" i="2"/>
  <c r="K298" i="2"/>
  <c r="L298" i="2"/>
  <c r="K299" i="2"/>
  <c r="L299" i="2"/>
  <c r="K300" i="2"/>
  <c r="L300" i="2"/>
  <c r="K301" i="2"/>
  <c r="L301" i="2"/>
  <c r="K302" i="2"/>
  <c r="L302" i="2"/>
  <c r="K303" i="2"/>
  <c r="L303" i="2"/>
  <c r="K304" i="2"/>
  <c r="L304" i="2"/>
  <c r="K305" i="2"/>
  <c r="L305" i="2"/>
  <c r="K306" i="2"/>
  <c r="L306" i="2"/>
  <c r="K307" i="2"/>
  <c r="L307" i="2"/>
  <c r="K308" i="2"/>
  <c r="L308" i="2"/>
  <c r="K309" i="2"/>
  <c r="L309" i="2"/>
  <c r="K310" i="2"/>
  <c r="L310" i="2"/>
  <c r="K311" i="2"/>
  <c r="L311" i="2"/>
  <c r="K312" i="2"/>
  <c r="L312" i="2"/>
  <c r="K313" i="2"/>
  <c r="L313" i="2"/>
  <c r="K314" i="2"/>
  <c r="L314" i="2"/>
  <c r="K315" i="2"/>
  <c r="L315" i="2"/>
  <c r="K316" i="2"/>
  <c r="L316" i="2"/>
  <c r="K317" i="2"/>
  <c r="L317" i="2"/>
  <c r="K318" i="2"/>
  <c r="L318" i="2"/>
  <c r="K319" i="2"/>
  <c r="L319" i="2"/>
  <c r="K320" i="2"/>
  <c r="L320" i="2"/>
  <c r="K321" i="2"/>
  <c r="L321" i="2"/>
  <c r="K322" i="2"/>
  <c r="L322" i="2"/>
  <c r="K323" i="2"/>
  <c r="L323" i="2"/>
  <c r="K324" i="2"/>
  <c r="L324" i="2"/>
  <c r="K325" i="2"/>
  <c r="L325" i="2"/>
  <c r="K326" i="2"/>
  <c r="L326" i="2"/>
  <c r="K327" i="2"/>
  <c r="L327" i="2"/>
  <c r="K328" i="2"/>
  <c r="L328" i="2"/>
  <c r="K329" i="2"/>
  <c r="L329" i="2"/>
  <c r="K330" i="2"/>
  <c r="L330" i="2"/>
  <c r="K331" i="2"/>
  <c r="L331" i="2"/>
  <c r="K332" i="2"/>
  <c r="L332" i="2"/>
  <c r="K333" i="2"/>
  <c r="L333" i="2"/>
  <c r="K334" i="2"/>
  <c r="L334" i="2"/>
  <c r="K335" i="2"/>
  <c r="L335" i="2"/>
  <c r="K336" i="2"/>
  <c r="L336" i="2"/>
  <c r="K337" i="2"/>
  <c r="L337" i="2"/>
  <c r="K338" i="2"/>
  <c r="L338" i="2"/>
  <c r="K339" i="2"/>
  <c r="L339" i="2"/>
  <c r="K340" i="2"/>
  <c r="L340" i="2"/>
  <c r="K341" i="2"/>
  <c r="L341" i="2"/>
  <c r="K342" i="2"/>
  <c r="L342" i="2"/>
  <c r="K343" i="2"/>
  <c r="L343" i="2"/>
  <c r="K344" i="2"/>
  <c r="L344" i="2"/>
  <c r="K345" i="2"/>
  <c r="L345" i="2"/>
  <c r="K346" i="2"/>
  <c r="L346" i="2"/>
  <c r="K347" i="2"/>
  <c r="L347" i="2"/>
  <c r="K348" i="2"/>
  <c r="L348" i="2"/>
  <c r="K349" i="2"/>
  <c r="L349" i="2"/>
  <c r="K350" i="2"/>
  <c r="L350" i="2"/>
  <c r="K351" i="2"/>
  <c r="L351" i="2"/>
  <c r="K352" i="2"/>
  <c r="L352" i="2"/>
  <c r="K353" i="2"/>
  <c r="L353" i="2"/>
  <c r="K354" i="2"/>
  <c r="L354" i="2"/>
  <c r="K355" i="2"/>
  <c r="L355" i="2"/>
  <c r="K356" i="2"/>
  <c r="L356" i="2"/>
  <c r="K357" i="2"/>
  <c r="L357" i="2"/>
  <c r="K358" i="2"/>
  <c r="L358" i="2"/>
  <c r="K359" i="2"/>
  <c r="L359" i="2"/>
  <c r="K360" i="2"/>
  <c r="L360" i="2"/>
  <c r="K361" i="2"/>
  <c r="L361" i="2"/>
  <c r="K362" i="2"/>
  <c r="L362" i="2"/>
  <c r="K363" i="2"/>
  <c r="L363" i="2"/>
  <c r="K364" i="2"/>
  <c r="L364" i="2"/>
  <c r="K365" i="2"/>
  <c r="L365" i="2"/>
  <c r="K366" i="2"/>
  <c r="L366" i="2"/>
  <c r="K367" i="2"/>
  <c r="L367" i="2"/>
  <c r="K368" i="2"/>
  <c r="L368" i="2"/>
  <c r="K369" i="2"/>
  <c r="L369" i="2"/>
  <c r="K370" i="2"/>
  <c r="L370" i="2"/>
  <c r="K371" i="2"/>
  <c r="L371" i="2"/>
  <c r="K372" i="2"/>
  <c r="L372" i="2"/>
  <c r="K373" i="2"/>
  <c r="L373" i="2"/>
  <c r="K374" i="2"/>
  <c r="L374" i="2"/>
  <c r="K375" i="2"/>
  <c r="L375" i="2"/>
  <c r="K376" i="2"/>
  <c r="L376" i="2"/>
  <c r="K377" i="2"/>
  <c r="L377" i="2"/>
  <c r="K378" i="2"/>
  <c r="L378" i="2"/>
  <c r="K379" i="2"/>
  <c r="L379" i="2"/>
  <c r="K380" i="2"/>
  <c r="L380" i="2"/>
  <c r="K381" i="2"/>
  <c r="L381" i="2"/>
  <c r="K382" i="2"/>
  <c r="L382" i="2"/>
  <c r="K383" i="2"/>
  <c r="L383" i="2"/>
  <c r="K384" i="2"/>
  <c r="L384" i="2"/>
  <c r="K385" i="2"/>
  <c r="L385" i="2"/>
  <c r="K386" i="2"/>
  <c r="L386" i="2"/>
  <c r="K387" i="2"/>
  <c r="L387" i="2"/>
  <c r="K388" i="2"/>
  <c r="L388" i="2"/>
  <c r="K389" i="2"/>
  <c r="L389" i="2"/>
  <c r="K390" i="2"/>
  <c r="L390" i="2"/>
  <c r="K391" i="2"/>
  <c r="L391" i="2"/>
  <c r="K392" i="2"/>
  <c r="L392" i="2"/>
  <c r="K393" i="2"/>
  <c r="L393" i="2"/>
  <c r="K394" i="2"/>
  <c r="L394" i="2"/>
  <c r="K395" i="2"/>
  <c r="L395" i="2"/>
  <c r="K396" i="2"/>
  <c r="L396" i="2"/>
  <c r="K397" i="2"/>
  <c r="L397" i="2"/>
  <c r="K398" i="2"/>
  <c r="L398" i="2"/>
  <c r="K399" i="2"/>
  <c r="L399" i="2"/>
  <c r="K400" i="2"/>
  <c r="L400" i="2"/>
  <c r="K401" i="2"/>
  <c r="L401" i="2"/>
  <c r="K402" i="2"/>
  <c r="L402" i="2"/>
  <c r="K403" i="2"/>
  <c r="L403" i="2"/>
  <c r="K404" i="2"/>
  <c r="L404" i="2"/>
  <c r="K405" i="2"/>
  <c r="L405" i="2"/>
  <c r="K406" i="2"/>
  <c r="L406" i="2"/>
  <c r="K407" i="2"/>
  <c r="L407" i="2"/>
  <c r="K408" i="2"/>
  <c r="L408" i="2"/>
  <c r="K409" i="2"/>
  <c r="L409" i="2"/>
  <c r="K410" i="2"/>
  <c r="L410" i="2"/>
  <c r="K411" i="2"/>
  <c r="L411" i="2"/>
  <c r="K412" i="2"/>
  <c r="L412" i="2"/>
  <c r="K413" i="2"/>
  <c r="L413" i="2"/>
  <c r="K414" i="2"/>
  <c r="L414" i="2"/>
  <c r="K415" i="2"/>
  <c r="L415" i="2"/>
  <c r="K416" i="2"/>
  <c r="L416" i="2"/>
  <c r="K417" i="2"/>
  <c r="L417" i="2"/>
  <c r="K418" i="2"/>
  <c r="L418" i="2"/>
  <c r="K419" i="2"/>
  <c r="L419" i="2"/>
  <c r="K420" i="2"/>
  <c r="L420" i="2"/>
  <c r="K421" i="2"/>
  <c r="L421" i="2"/>
  <c r="K422" i="2"/>
  <c r="L422" i="2"/>
  <c r="K423" i="2"/>
  <c r="L423" i="2"/>
  <c r="K424" i="2"/>
  <c r="L424" i="2"/>
  <c r="K425" i="2"/>
  <c r="L425" i="2"/>
  <c r="K426" i="2"/>
  <c r="L426" i="2"/>
  <c r="K427" i="2"/>
  <c r="L427" i="2"/>
  <c r="K428" i="2"/>
  <c r="L428" i="2"/>
  <c r="K429" i="2"/>
  <c r="L429" i="2"/>
  <c r="K430" i="2"/>
  <c r="L430" i="2"/>
  <c r="K431" i="2"/>
  <c r="L431" i="2"/>
  <c r="K432" i="2"/>
  <c r="L432" i="2"/>
  <c r="K433" i="2"/>
  <c r="L433" i="2"/>
  <c r="K434" i="2"/>
  <c r="L434" i="2"/>
  <c r="K435" i="2"/>
  <c r="L435" i="2"/>
  <c r="K436" i="2"/>
  <c r="L436" i="2"/>
  <c r="K437" i="2"/>
  <c r="L437" i="2"/>
  <c r="K438" i="2"/>
  <c r="L438" i="2"/>
  <c r="K439" i="2"/>
  <c r="L439" i="2"/>
  <c r="K440" i="2"/>
  <c r="L440" i="2"/>
  <c r="K441" i="2"/>
  <c r="L441" i="2"/>
  <c r="K442" i="2"/>
  <c r="L442" i="2"/>
  <c r="K443" i="2"/>
  <c r="L443" i="2"/>
  <c r="K444" i="2"/>
  <c r="L444" i="2"/>
  <c r="K445" i="2"/>
  <c r="L445" i="2"/>
  <c r="K446" i="2"/>
  <c r="L446" i="2"/>
  <c r="K447" i="2"/>
  <c r="L447" i="2"/>
  <c r="K448" i="2"/>
  <c r="L448" i="2"/>
  <c r="K449" i="2"/>
  <c r="L449" i="2"/>
  <c r="K450" i="2"/>
  <c r="L450" i="2"/>
  <c r="K451" i="2"/>
  <c r="L451" i="2"/>
  <c r="K452" i="2"/>
  <c r="L452" i="2"/>
  <c r="K453" i="2"/>
  <c r="L453" i="2"/>
  <c r="K454" i="2"/>
  <c r="L454" i="2"/>
  <c r="K455" i="2"/>
  <c r="L455" i="2"/>
  <c r="K456" i="2"/>
  <c r="L456" i="2"/>
  <c r="K457" i="2"/>
  <c r="L457" i="2"/>
  <c r="K458" i="2"/>
  <c r="L458" i="2"/>
  <c r="K459" i="2"/>
  <c r="L459" i="2"/>
  <c r="K460" i="2"/>
  <c r="L460" i="2"/>
  <c r="K461" i="2"/>
  <c r="L461" i="2"/>
  <c r="K462" i="2"/>
  <c r="L462" i="2"/>
  <c r="K463" i="2"/>
  <c r="L463" i="2"/>
  <c r="K464" i="2"/>
  <c r="L464" i="2"/>
  <c r="K465" i="2"/>
  <c r="L465" i="2"/>
  <c r="K466" i="2"/>
  <c r="L466" i="2"/>
  <c r="K467" i="2"/>
  <c r="L467" i="2"/>
  <c r="K468" i="2"/>
  <c r="L468" i="2"/>
  <c r="K469" i="2"/>
  <c r="L469" i="2"/>
  <c r="K470" i="2"/>
  <c r="L470" i="2"/>
  <c r="K471" i="2"/>
  <c r="L471" i="2"/>
  <c r="K472" i="2"/>
  <c r="L472" i="2"/>
  <c r="K473" i="2"/>
  <c r="L473" i="2"/>
  <c r="K474" i="2"/>
  <c r="L474" i="2"/>
  <c r="K475" i="2"/>
  <c r="L475" i="2"/>
  <c r="K476" i="2"/>
  <c r="L476" i="2"/>
  <c r="K477" i="2"/>
  <c r="L477" i="2"/>
  <c r="K478" i="2"/>
  <c r="L478" i="2"/>
  <c r="K479" i="2"/>
  <c r="L479" i="2"/>
  <c r="K480" i="2"/>
  <c r="L480" i="2"/>
  <c r="K481" i="2"/>
  <c r="L481" i="2"/>
  <c r="K482" i="2"/>
  <c r="L482" i="2"/>
  <c r="K483" i="2"/>
  <c r="L483" i="2"/>
  <c r="K484" i="2"/>
  <c r="L484" i="2"/>
  <c r="K485" i="2"/>
  <c r="L485" i="2"/>
  <c r="K486" i="2"/>
  <c r="L486" i="2"/>
  <c r="K487" i="2"/>
  <c r="L487" i="2"/>
  <c r="K488" i="2"/>
  <c r="L488" i="2"/>
  <c r="K489" i="2"/>
  <c r="L489" i="2"/>
  <c r="K490" i="2"/>
  <c r="L490" i="2"/>
  <c r="K491" i="2"/>
  <c r="L491" i="2"/>
  <c r="K492" i="2"/>
  <c r="L492" i="2"/>
  <c r="K493" i="2"/>
  <c r="L493" i="2"/>
  <c r="K494" i="2"/>
  <c r="L494" i="2"/>
  <c r="K495" i="2"/>
  <c r="L495" i="2"/>
  <c r="K496" i="2"/>
  <c r="L496" i="2"/>
  <c r="K497" i="2"/>
  <c r="L497" i="2"/>
  <c r="K498" i="2"/>
  <c r="L498" i="2"/>
  <c r="K499" i="2"/>
  <c r="L499" i="2"/>
  <c r="K500" i="2"/>
  <c r="L500" i="2"/>
  <c r="K501" i="2"/>
  <c r="L501" i="2"/>
  <c r="K502" i="2"/>
  <c r="L502" i="2"/>
  <c r="K503" i="2"/>
  <c r="L503" i="2"/>
  <c r="K504" i="2"/>
  <c r="L504" i="2"/>
  <c r="K505" i="2"/>
  <c r="L505" i="2"/>
  <c r="K506" i="2"/>
  <c r="L506" i="2"/>
  <c r="K507" i="2"/>
  <c r="L507" i="2"/>
  <c r="K508" i="2"/>
  <c r="L508" i="2"/>
  <c r="K509" i="2"/>
  <c r="L509" i="2"/>
  <c r="K510" i="2"/>
  <c r="L510" i="2"/>
  <c r="K511" i="2"/>
  <c r="L511" i="2"/>
  <c r="K512" i="2"/>
  <c r="L512" i="2"/>
  <c r="K513" i="2"/>
  <c r="L513" i="2"/>
  <c r="K514" i="2"/>
  <c r="L514" i="2"/>
  <c r="K515" i="2"/>
  <c r="L515" i="2"/>
  <c r="K516" i="2"/>
  <c r="L516" i="2"/>
  <c r="K517" i="2"/>
  <c r="L517" i="2"/>
  <c r="K518" i="2"/>
  <c r="L518" i="2"/>
  <c r="K519" i="2"/>
  <c r="L519" i="2"/>
  <c r="K520" i="2"/>
  <c r="L520" i="2"/>
  <c r="K521" i="2"/>
  <c r="L521" i="2"/>
  <c r="K522" i="2"/>
  <c r="L522" i="2"/>
  <c r="K523" i="2"/>
  <c r="L523" i="2"/>
  <c r="K524" i="2"/>
  <c r="L524" i="2"/>
  <c r="K525" i="2"/>
  <c r="L525" i="2"/>
  <c r="K526" i="2"/>
  <c r="L526" i="2"/>
  <c r="K527" i="2"/>
  <c r="L527" i="2"/>
  <c r="K528" i="2"/>
  <c r="L528" i="2"/>
  <c r="K529" i="2"/>
  <c r="L529" i="2"/>
  <c r="K530" i="2"/>
  <c r="L530" i="2"/>
  <c r="K531" i="2"/>
  <c r="L531" i="2"/>
  <c r="K532" i="2"/>
  <c r="L532" i="2"/>
  <c r="K533" i="2"/>
  <c r="L533" i="2"/>
  <c r="K534" i="2"/>
  <c r="L534" i="2"/>
  <c r="K535" i="2"/>
  <c r="L535" i="2"/>
  <c r="K536" i="2"/>
  <c r="L536" i="2"/>
  <c r="K537" i="2"/>
  <c r="L537" i="2"/>
  <c r="K538" i="2"/>
  <c r="L538" i="2"/>
  <c r="K539" i="2"/>
  <c r="L539" i="2"/>
  <c r="K540" i="2"/>
  <c r="L540" i="2"/>
  <c r="K541" i="2"/>
  <c r="L541" i="2"/>
  <c r="K542" i="2"/>
  <c r="L542" i="2"/>
  <c r="K543" i="2"/>
  <c r="L543" i="2"/>
  <c r="K544" i="2"/>
  <c r="L544" i="2"/>
  <c r="K545" i="2"/>
  <c r="L545" i="2"/>
  <c r="K546" i="2"/>
  <c r="L546" i="2"/>
  <c r="K547" i="2"/>
  <c r="L547" i="2"/>
  <c r="K548" i="2"/>
  <c r="L548" i="2"/>
  <c r="K549" i="2"/>
  <c r="L549" i="2"/>
  <c r="K550" i="2"/>
  <c r="L550" i="2"/>
  <c r="K551" i="2"/>
  <c r="L551" i="2"/>
  <c r="K552" i="2"/>
  <c r="L552" i="2"/>
  <c r="K553" i="2"/>
  <c r="L553" i="2"/>
  <c r="K554" i="2"/>
  <c r="L554" i="2"/>
  <c r="K555" i="2"/>
  <c r="L555" i="2"/>
  <c r="K556" i="2"/>
  <c r="L556" i="2"/>
  <c r="K557" i="2"/>
  <c r="L557" i="2"/>
  <c r="K558" i="2"/>
  <c r="L558" i="2"/>
  <c r="K559" i="2"/>
  <c r="L559" i="2"/>
  <c r="K560" i="2"/>
  <c r="L560" i="2"/>
  <c r="K561" i="2"/>
  <c r="L561" i="2"/>
  <c r="K562" i="2"/>
  <c r="L562" i="2"/>
  <c r="K563" i="2"/>
  <c r="L563" i="2"/>
  <c r="K564" i="2"/>
  <c r="L564" i="2"/>
  <c r="K565" i="2"/>
  <c r="L565" i="2"/>
  <c r="K566" i="2"/>
  <c r="L566" i="2"/>
  <c r="K567" i="2"/>
  <c r="L567" i="2"/>
  <c r="K568" i="2"/>
  <c r="L568" i="2"/>
  <c r="K569" i="2"/>
  <c r="L569" i="2"/>
  <c r="K570" i="2"/>
  <c r="L570" i="2"/>
  <c r="K571" i="2"/>
  <c r="L571" i="2"/>
  <c r="K572" i="2"/>
  <c r="L572" i="2"/>
  <c r="K573" i="2"/>
  <c r="L573" i="2"/>
  <c r="K574" i="2"/>
  <c r="L574" i="2"/>
  <c r="K575" i="2"/>
  <c r="L575" i="2"/>
  <c r="K576" i="2"/>
  <c r="L576" i="2"/>
  <c r="K577" i="2"/>
  <c r="L577" i="2"/>
  <c r="K578" i="2"/>
  <c r="L578" i="2"/>
  <c r="K579" i="2"/>
  <c r="L579" i="2"/>
  <c r="K580" i="2"/>
  <c r="L580" i="2"/>
  <c r="K581" i="2"/>
  <c r="L581" i="2"/>
  <c r="K582" i="2"/>
  <c r="L582" i="2"/>
  <c r="K583" i="2"/>
  <c r="L583" i="2"/>
  <c r="K584" i="2"/>
  <c r="L584" i="2"/>
  <c r="K585" i="2"/>
  <c r="L585" i="2"/>
  <c r="K586" i="2"/>
  <c r="L586" i="2"/>
  <c r="K587" i="2"/>
  <c r="L587" i="2"/>
  <c r="K588" i="2"/>
  <c r="L588" i="2"/>
  <c r="K589" i="2"/>
  <c r="L589" i="2"/>
  <c r="K590" i="2"/>
  <c r="L590" i="2"/>
  <c r="K591" i="2"/>
  <c r="L591" i="2"/>
  <c r="K592" i="2"/>
  <c r="L592" i="2"/>
  <c r="K593" i="2"/>
  <c r="L593" i="2"/>
  <c r="K594" i="2"/>
  <c r="L594" i="2"/>
  <c r="K595" i="2"/>
  <c r="L595" i="2"/>
  <c r="K596" i="2"/>
  <c r="L596" i="2"/>
  <c r="K597" i="2"/>
  <c r="L597" i="2"/>
  <c r="K598" i="2"/>
  <c r="L598" i="2"/>
  <c r="K599" i="2"/>
  <c r="L599" i="2"/>
  <c r="K600" i="2"/>
  <c r="L600" i="2"/>
  <c r="K601" i="2"/>
  <c r="L601" i="2"/>
  <c r="K602" i="2"/>
  <c r="L602" i="2"/>
  <c r="K603" i="2"/>
  <c r="L603" i="2"/>
  <c r="K604" i="2"/>
  <c r="L604" i="2"/>
  <c r="K605" i="2"/>
  <c r="L605" i="2"/>
  <c r="K606" i="2"/>
  <c r="L606" i="2"/>
  <c r="K607" i="2"/>
  <c r="L607" i="2"/>
  <c r="K608" i="2"/>
  <c r="L608" i="2"/>
  <c r="K609" i="2"/>
  <c r="L609" i="2"/>
  <c r="K610" i="2"/>
  <c r="L610" i="2"/>
  <c r="K611" i="2"/>
  <c r="L611" i="2"/>
  <c r="K612" i="2"/>
  <c r="L612" i="2"/>
  <c r="K613" i="2"/>
  <c r="L613" i="2"/>
  <c r="K614" i="2"/>
  <c r="L614" i="2"/>
  <c r="K615" i="2"/>
  <c r="L615" i="2"/>
  <c r="K616" i="2"/>
  <c r="L616" i="2"/>
  <c r="K617" i="2"/>
  <c r="L617" i="2"/>
  <c r="K618" i="2"/>
  <c r="L618" i="2"/>
  <c r="K619" i="2"/>
  <c r="L619" i="2"/>
  <c r="K620" i="2"/>
  <c r="L620" i="2"/>
  <c r="K621" i="2"/>
  <c r="L621" i="2"/>
  <c r="K622" i="2"/>
  <c r="L622" i="2"/>
  <c r="K623" i="2"/>
  <c r="L623" i="2"/>
  <c r="K624" i="2"/>
  <c r="L624" i="2"/>
  <c r="K625" i="2"/>
  <c r="L625" i="2"/>
  <c r="K626" i="2"/>
  <c r="L626" i="2"/>
  <c r="K627" i="2"/>
  <c r="L627" i="2"/>
  <c r="K628" i="2"/>
  <c r="L628" i="2"/>
  <c r="K629" i="2"/>
  <c r="L629" i="2"/>
  <c r="K630" i="2"/>
  <c r="L630" i="2"/>
  <c r="K631" i="2"/>
  <c r="L631" i="2"/>
  <c r="K632" i="2"/>
  <c r="L632" i="2"/>
  <c r="K633" i="2"/>
  <c r="L633" i="2"/>
  <c r="K634" i="2"/>
  <c r="L634" i="2"/>
  <c r="K635" i="2"/>
  <c r="L635" i="2"/>
  <c r="K636" i="2"/>
  <c r="L636" i="2"/>
  <c r="K637" i="2"/>
  <c r="L637" i="2"/>
  <c r="K638" i="2"/>
  <c r="L638" i="2"/>
  <c r="K639" i="2"/>
  <c r="L639" i="2"/>
  <c r="K640" i="2"/>
  <c r="L640" i="2"/>
  <c r="K641" i="2"/>
  <c r="L641" i="2"/>
  <c r="K642" i="2"/>
  <c r="L642" i="2"/>
  <c r="K643" i="2"/>
  <c r="L643" i="2"/>
  <c r="K644" i="2"/>
  <c r="L644" i="2"/>
  <c r="K645" i="2"/>
  <c r="L645" i="2"/>
  <c r="K646" i="2"/>
  <c r="L646" i="2"/>
  <c r="K647" i="2"/>
  <c r="L647" i="2"/>
  <c r="K648" i="2"/>
  <c r="L648" i="2"/>
  <c r="K649" i="2"/>
  <c r="L649" i="2"/>
  <c r="K650" i="2"/>
  <c r="L650" i="2"/>
  <c r="K651" i="2"/>
  <c r="L651" i="2"/>
  <c r="K652" i="2"/>
  <c r="L652" i="2"/>
  <c r="K653" i="2"/>
  <c r="L653" i="2"/>
  <c r="K654" i="2"/>
  <c r="L654" i="2"/>
  <c r="K655" i="2"/>
  <c r="L655" i="2"/>
  <c r="K656" i="2"/>
  <c r="L656" i="2"/>
  <c r="K657" i="2"/>
  <c r="L657" i="2"/>
  <c r="K658" i="2"/>
  <c r="L658" i="2"/>
  <c r="K659" i="2"/>
  <c r="L659" i="2"/>
  <c r="K660" i="2"/>
  <c r="L660" i="2"/>
  <c r="K661" i="2"/>
  <c r="L661" i="2"/>
  <c r="K662" i="2"/>
  <c r="L662" i="2"/>
  <c r="K663" i="2"/>
  <c r="L663" i="2"/>
  <c r="K664" i="2"/>
  <c r="L664" i="2"/>
  <c r="K665" i="2"/>
  <c r="L665" i="2"/>
  <c r="K666" i="2"/>
  <c r="L666" i="2"/>
  <c r="K667" i="2"/>
  <c r="L667" i="2"/>
  <c r="K668" i="2"/>
  <c r="L668" i="2"/>
  <c r="K669" i="2"/>
  <c r="L669" i="2"/>
  <c r="K670" i="2"/>
  <c r="L670" i="2"/>
  <c r="K671" i="2"/>
  <c r="L671" i="2"/>
  <c r="K672" i="2"/>
  <c r="L672" i="2"/>
  <c r="K673" i="2"/>
  <c r="L673" i="2"/>
  <c r="K674" i="2"/>
  <c r="L674" i="2"/>
  <c r="K675" i="2"/>
  <c r="L675" i="2"/>
  <c r="K676" i="2"/>
  <c r="L676" i="2"/>
  <c r="K677" i="2"/>
  <c r="L677" i="2"/>
  <c r="K678" i="2"/>
  <c r="L678" i="2"/>
  <c r="K679" i="2"/>
  <c r="L679" i="2"/>
  <c r="K680" i="2"/>
  <c r="L680" i="2"/>
  <c r="K681" i="2"/>
  <c r="L681" i="2"/>
  <c r="K682" i="2"/>
  <c r="L682" i="2"/>
  <c r="K683" i="2"/>
  <c r="L683" i="2"/>
  <c r="K684" i="2"/>
  <c r="L684" i="2"/>
  <c r="K685" i="2"/>
  <c r="L685" i="2"/>
  <c r="K686" i="2"/>
  <c r="L686" i="2"/>
  <c r="K687" i="2"/>
  <c r="L687" i="2"/>
  <c r="K688" i="2"/>
  <c r="L688" i="2"/>
  <c r="K689" i="2"/>
  <c r="L689" i="2"/>
  <c r="K690" i="2"/>
  <c r="L690" i="2"/>
  <c r="K691" i="2"/>
  <c r="L691" i="2"/>
  <c r="K692" i="2"/>
  <c r="L692" i="2"/>
  <c r="K693" i="2"/>
  <c r="L693" i="2"/>
  <c r="K694" i="2"/>
  <c r="L694" i="2"/>
  <c r="K695" i="2"/>
  <c r="L695" i="2"/>
  <c r="K696" i="2"/>
  <c r="L696" i="2"/>
  <c r="K697" i="2"/>
  <c r="L697" i="2"/>
  <c r="K698" i="2"/>
  <c r="L698" i="2"/>
  <c r="K699" i="2"/>
  <c r="L699" i="2"/>
  <c r="K700" i="2"/>
  <c r="L700" i="2"/>
  <c r="K701" i="2"/>
  <c r="L701" i="2"/>
  <c r="K702" i="2"/>
  <c r="L702" i="2"/>
  <c r="K703" i="2"/>
  <c r="L703" i="2"/>
  <c r="K704" i="2"/>
  <c r="L704" i="2"/>
  <c r="K705" i="2"/>
  <c r="L705" i="2"/>
  <c r="K706" i="2"/>
  <c r="L706" i="2"/>
  <c r="K707" i="2"/>
  <c r="L707" i="2"/>
  <c r="K708" i="2"/>
  <c r="L708" i="2"/>
  <c r="K709" i="2"/>
  <c r="L709" i="2"/>
  <c r="K710" i="2"/>
  <c r="L710" i="2"/>
  <c r="K711" i="2"/>
  <c r="L711" i="2"/>
  <c r="K712" i="2"/>
  <c r="L712" i="2"/>
  <c r="K713" i="2"/>
  <c r="L713" i="2"/>
  <c r="K714" i="2"/>
  <c r="L714" i="2"/>
  <c r="K715" i="2"/>
  <c r="L715" i="2"/>
  <c r="K716" i="2"/>
  <c r="L716" i="2"/>
  <c r="K717" i="2"/>
  <c r="L717" i="2"/>
  <c r="K718" i="2"/>
  <c r="L718" i="2"/>
  <c r="K719" i="2"/>
  <c r="L719" i="2"/>
  <c r="K720" i="2"/>
  <c r="L720" i="2"/>
  <c r="K721" i="2"/>
  <c r="L721" i="2"/>
  <c r="K722" i="2"/>
  <c r="L722" i="2"/>
  <c r="K723" i="2"/>
  <c r="L723" i="2"/>
  <c r="K724" i="2"/>
  <c r="L724" i="2"/>
  <c r="K725" i="2"/>
  <c r="L725" i="2"/>
  <c r="K726" i="2"/>
  <c r="L726" i="2"/>
  <c r="K727" i="2"/>
  <c r="L727" i="2"/>
  <c r="K728" i="2"/>
  <c r="L728" i="2"/>
  <c r="K729" i="2"/>
  <c r="L729" i="2"/>
  <c r="K730" i="2"/>
  <c r="L730" i="2"/>
  <c r="K731" i="2"/>
  <c r="L731" i="2"/>
  <c r="K732" i="2"/>
  <c r="L732" i="2"/>
  <c r="K733" i="2"/>
  <c r="L733" i="2"/>
  <c r="K734" i="2"/>
  <c r="L734" i="2"/>
  <c r="K735" i="2"/>
  <c r="L735" i="2"/>
  <c r="K736" i="2"/>
  <c r="L736" i="2"/>
  <c r="K737" i="2"/>
  <c r="L737" i="2"/>
  <c r="K738" i="2"/>
  <c r="L738" i="2"/>
  <c r="K739" i="2"/>
  <c r="L739" i="2"/>
  <c r="K740" i="2"/>
  <c r="L740" i="2"/>
  <c r="K741" i="2"/>
  <c r="L741" i="2"/>
  <c r="K742" i="2"/>
  <c r="L742" i="2"/>
  <c r="K743" i="2"/>
  <c r="L743" i="2"/>
  <c r="K744" i="2"/>
  <c r="L744" i="2"/>
  <c r="K745" i="2"/>
  <c r="L745" i="2"/>
  <c r="K746" i="2"/>
  <c r="L746" i="2"/>
  <c r="K747" i="2"/>
  <c r="L747" i="2"/>
  <c r="K748" i="2"/>
  <c r="L748" i="2"/>
  <c r="K749" i="2"/>
  <c r="L749" i="2"/>
  <c r="K750" i="2"/>
  <c r="L750" i="2"/>
  <c r="K751" i="2"/>
  <c r="L751" i="2"/>
  <c r="K752" i="2"/>
  <c r="L752" i="2"/>
  <c r="K753" i="2"/>
  <c r="L753" i="2"/>
  <c r="K754" i="2"/>
  <c r="L754" i="2"/>
  <c r="K755" i="2"/>
  <c r="L755" i="2"/>
  <c r="K756" i="2"/>
  <c r="L756" i="2"/>
  <c r="K757" i="2"/>
  <c r="L757" i="2"/>
  <c r="K758" i="2"/>
  <c r="L758" i="2"/>
  <c r="K759" i="2"/>
  <c r="L759" i="2"/>
  <c r="K760" i="2"/>
  <c r="L760" i="2"/>
  <c r="K761" i="2"/>
  <c r="L761" i="2"/>
  <c r="K762" i="2"/>
  <c r="L762" i="2"/>
  <c r="K763" i="2"/>
  <c r="L763" i="2"/>
  <c r="K764" i="2"/>
  <c r="L764" i="2"/>
  <c r="K765" i="2"/>
  <c r="L765" i="2"/>
  <c r="K766" i="2"/>
  <c r="L766" i="2"/>
  <c r="K767" i="2"/>
  <c r="L767" i="2"/>
  <c r="K769" i="2"/>
  <c r="L769" i="2"/>
  <c r="K770" i="2"/>
  <c r="L770" i="2"/>
  <c r="K771" i="2"/>
  <c r="L771" i="2"/>
  <c r="L768" i="2"/>
  <c r="K768" i="2"/>
  <c r="I437" i="2" l="1"/>
  <c r="I438" i="2"/>
  <c r="I699" i="2"/>
  <c r="I596" i="2"/>
  <c r="I441" i="2"/>
  <c r="I597" i="2"/>
  <c r="I700" i="2"/>
  <c r="I598" i="2"/>
  <c r="I453" i="2"/>
  <c r="I599" i="2"/>
  <c r="I456" i="2"/>
  <c r="I870" i="2"/>
  <c r="I871" i="2"/>
  <c r="I947" i="2"/>
  <c r="I702" i="2"/>
  <c r="I703" i="2"/>
  <c r="I898" i="2"/>
  <c r="I459" i="2"/>
  <c r="I460" i="2"/>
  <c r="I601" i="2"/>
  <c r="I461" i="2"/>
  <c r="I948" i="2"/>
  <c r="I1002" i="2"/>
  <c r="I1026" i="2"/>
  <c r="I602" i="2"/>
  <c r="I764" i="2"/>
  <c r="I465" i="2"/>
  <c r="I603" i="2"/>
  <c r="I766" i="2"/>
  <c r="I901" i="2"/>
  <c r="I704" i="2"/>
  <c r="I705" i="2"/>
  <c r="I467" i="2"/>
  <c r="I989" i="2"/>
  <c r="I706" i="2"/>
  <c r="I604" i="2"/>
  <c r="I990" i="2"/>
  <c r="I933" i="2"/>
  <c r="I606" i="2"/>
  <c r="I964" i="2"/>
  <c r="I934" i="2"/>
  <c r="I872" i="2"/>
  <c r="I830" i="2"/>
  <c r="I769" i="2"/>
  <c r="I707" i="2"/>
  <c r="I607" i="2"/>
  <c r="I608" i="2"/>
  <c r="I967" i="2"/>
  <c r="I873" i="2"/>
  <c r="I609" i="2"/>
  <c r="I772" i="2"/>
  <c r="I610" i="2"/>
  <c r="I709" i="2"/>
  <c r="I472" i="2"/>
  <c r="I474" i="2"/>
  <c r="I611" i="2"/>
  <c r="I612" i="2"/>
  <c r="I613" i="2"/>
  <c r="I949" i="2"/>
  <c r="I477" i="2"/>
  <c r="I710" i="2"/>
  <c r="I711" i="2"/>
  <c r="I713" i="2"/>
  <c r="I614" i="2"/>
  <c r="I484" i="2"/>
  <c r="I714" i="2"/>
  <c r="I715" i="2"/>
  <c r="I906" i="2"/>
  <c r="I935" i="2"/>
  <c r="I716" i="2"/>
  <c r="I615" i="2"/>
  <c r="I486" i="2"/>
  <c r="I717" i="2"/>
  <c r="I718" i="2"/>
  <c r="I616" i="2"/>
  <c r="I775" i="2"/>
  <c r="I617" i="2"/>
  <c r="I719" i="2"/>
  <c r="I973" i="2"/>
  <c r="I488" i="2"/>
  <c r="I491" i="2"/>
  <c r="I618" i="2"/>
  <c r="I721" i="2"/>
  <c r="I778" i="2"/>
  <c r="I722" i="2"/>
  <c r="I908" i="2"/>
  <c r="I619" i="2"/>
  <c r="I620" i="2"/>
  <c r="I621" i="2"/>
  <c r="I622" i="2"/>
  <c r="I780" i="2"/>
  <c r="I874" i="2"/>
  <c r="I781" i="2"/>
  <c r="I623" i="2"/>
  <c r="I910" i="2"/>
  <c r="I724" i="2"/>
  <c r="I496" i="2"/>
  <c r="I497" i="2"/>
  <c r="I1040" i="2"/>
  <c r="I498" i="2"/>
  <c r="I624" i="2"/>
  <c r="I499" i="2"/>
  <c r="I1000" i="2"/>
  <c r="I875" i="2"/>
  <c r="I627" i="2"/>
  <c r="I876" i="2"/>
  <c r="I951" i="2"/>
  <c r="I628" i="2"/>
  <c r="I725" i="2"/>
  <c r="I500" i="2"/>
  <c r="I783" i="2"/>
  <c r="I1027" i="2"/>
  <c r="I835" i="2"/>
  <c r="I1056" i="2"/>
  <c r="I1047" i="2"/>
  <c r="I936" i="2"/>
  <c r="I501" i="2"/>
  <c r="I629" i="2"/>
  <c r="I503" i="2"/>
  <c r="I504" i="2"/>
  <c r="I223" i="2"/>
  <c r="I937" i="2"/>
  <c r="I1020" i="2"/>
  <c r="I952" i="2"/>
  <c r="I630" i="2"/>
  <c r="I505" i="2"/>
  <c r="I912" i="2"/>
  <c r="I976" i="2"/>
  <c r="I631" i="2"/>
  <c r="I836" i="2"/>
  <c r="I1059" i="2"/>
  <c r="I726" i="2"/>
  <c r="I837" i="2"/>
  <c r="I507" i="2"/>
  <c r="I508" i="2"/>
  <c r="I509" i="2"/>
  <c r="I510" i="2"/>
  <c r="I511" i="2"/>
  <c r="I512" i="2"/>
  <c r="I838" i="2"/>
  <c r="I877" i="2"/>
  <c r="I839" i="2"/>
  <c r="I727" i="2"/>
  <c r="I728" i="2"/>
  <c r="I632" i="2"/>
  <c r="I938" i="2"/>
  <c r="I514" i="2"/>
  <c r="I633" i="2"/>
  <c r="I518" i="2"/>
  <c r="I519" i="2"/>
  <c r="I520" i="2"/>
  <c r="I878" i="2"/>
  <c r="I792" i="2"/>
  <c r="I916" i="2"/>
  <c r="I523" i="2"/>
  <c r="I794" i="2"/>
  <c r="I939" i="2"/>
  <c r="I634" i="2"/>
  <c r="I879" i="2"/>
  <c r="I224" i="2"/>
  <c r="I524" i="2"/>
  <c r="I1051" i="2"/>
  <c r="I880" i="2"/>
  <c r="I729" i="2"/>
  <c r="I635" i="2"/>
  <c r="I525" i="2"/>
  <c r="I225" i="2"/>
  <c r="I226" i="2"/>
  <c r="I526" i="2"/>
  <c r="I636" i="2"/>
  <c r="I527" i="2"/>
  <c r="I1028" i="2"/>
  <c r="I1001" i="2"/>
  <c r="I637" i="2"/>
  <c r="I920" i="2"/>
  <c r="I529" i="2"/>
  <c r="I730" i="2"/>
  <c r="I532" i="2"/>
  <c r="I731" i="2"/>
  <c r="I227" i="2"/>
  <c r="I533" i="2"/>
  <c r="I639" i="2"/>
  <c r="I883" i="2"/>
  <c r="I840" i="2"/>
  <c r="I228" i="2"/>
  <c r="I229" i="2"/>
  <c r="I230" i="2"/>
  <c r="I231" i="2"/>
  <c r="I232" i="2"/>
  <c r="I233" i="2"/>
  <c r="I234" i="2"/>
  <c r="I235" i="2"/>
  <c r="I236" i="2"/>
  <c r="I237" i="2"/>
  <c r="I922" i="2"/>
  <c r="I733" i="2"/>
  <c r="I535" i="2"/>
  <c r="I640" i="2"/>
  <c r="I538" i="2"/>
  <c r="I539" i="2"/>
  <c r="I734" i="2"/>
  <c r="I238" i="2"/>
  <c r="I239" i="2"/>
  <c r="I801" i="2"/>
  <c r="I240" i="2"/>
  <c r="I642" i="2"/>
  <c r="I802" i="2"/>
  <c r="I923" i="2"/>
  <c r="I643" i="2"/>
  <c r="I241" i="2"/>
  <c r="I954" i="2"/>
  <c r="I541" i="2"/>
  <c r="I925" i="2"/>
  <c r="I644" i="2"/>
  <c r="I645" i="2"/>
  <c r="I542" i="2"/>
  <c r="I242" i="2"/>
  <c r="I243" i="2"/>
  <c r="I244" i="2"/>
  <c r="I842" i="2"/>
  <c r="I646" i="2"/>
  <c r="I843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927" i="2"/>
  <c r="I544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885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545" i="2"/>
  <c r="I327" i="2"/>
  <c r="I328" i="2"/>
  <c r="I329" i="2"/>
  <c r="I330" i="2"/>
  <c r="I737" i="2"/>
  <c r="I331" i="2"/>
  <c r="I332" i="2"/>
  <c r="I998" i="2"/>
  <c r="I530" i="2"/>
  <c r="I1021" i="2"/>
  <c r="I886" i="2"/>
  <c r="I209" i="2"/>
  <c r="I156" i="2"/>
  <c r="I829" i="2"/>
  <c r="I693" i="2"/>
  <c r="I35" i="2"/>
  <c r="I351" i="2"/>
  <c r="I1079" i="2"/>
  <c r="I386" i="2"/>
  <c r="I180" i="2"/>
  <c r="I60" i="2"/>
  <c r="I162" i="2"/>
  <c r="I341" i="2"/>
  <c r="I208" i="2"/>
  <c r="I436" i="2"/>
  <c r="I387" i="2"/>
  <c r="I188" i="2"/>
  <c r="I33" i="2"/>
  <c r="I153" i="2"/>
  <c r="I591" i="2"/>
  <c r="I758" i="2"/>
  <c r="I116" i="2"/>
  <c r="I197" i="2"/>
  <c r="I384" i="2"/>
  <c r="I334" i="2"/>
  <c r="I186" i="2"/>
  <c r="I144" i="2"/>
  <c r="I1070" i="2"/>
  <c r="I393" i="2"/>
  <c r="I432" i="2"/>
  <c r="I403" i="2"/>
  <c r="I575" i="2"/>
  <c r="I195" i="2"/>
  <c r="I670" i="2"/>
  <c r="I578" i="2"/>
  <c r="I439" i="2"/>
  <c r="I420" i="2"/>
  <c r="I43" i="2"/>
  <c r="I440" i="2"/>
  <c r="I1066" i="2"/>
  <c r="I847" i="2"/>
  <c r="I1025" i="2"/>
  <c r="I421" i="2"/>
  <c r="I812" i="2"/>
  <c r="I999" i="2"/>
  <c r="I759" i="2"/>
  <c r="I671" i="2"/>
  <c r="I414" i="2"/>
  <c r="I442" i="2"/>
  <c r="I415" i="2"/>
  <c r="I113" i="2"/>
  <c r="I443" i="2"/>
  <c r="I869" i="2"/>
  <c r="I895" i="2"/>
  <c r="I444" i="2"/>
  <c r="I445" i="2"/>
  <c r="I120" i="2"/>
  <c r="I44" i="2"/>
  <c r="I63" i="2"/>
  <c r="I148" i="2"/>
  <c r="I373" i="2"/>
  <c r="I564" i="2"/>
  <c r="I360" i="2"/>
  <c r="I352" i="2"/>
  <c r="I210" i="2"/>
  <c r="I431" i="2"/>
  <c r="I172" i="2"/>
  <c r="I654" i="2"/>
  <c r="I941" i="2"/>
  <c r="I211" i="2"/>
  <c r="I434" i="2"/>
  <c r="I416" i="2"/>
  <c r="I446" i="2"/>
  <c r="I95" i="2"/>
  <c r="I447" i="2"/>
  <c r="I427" i="2"/>
  <c r="I359" i="2"/>
  <c r="I448" i="2"/>
  <c r="I394" i="2"/>
  <c r="I449" i="2"/>
  <c r="I170" i="2"/>
  <c r="I760" i="2"/>
  <c r="I389" i="2"/>
  <c r="I173" i="2"/>
  <c r="I155" i="2"/>
  <c r="I382" i="2"/>
  <c r="I342" i="2"/>
  <c r="I399" i="2"/>
  <c r="I385" i="2"/>
  <c r="I121" i="2"/>
  <c r="I450" i="2"/>
  <c r="I149" i="2"/>
  <c r="I99" i="2"/>
  <c r="I350" i="2"/>
  <c r="I122" i="2"/>
  <c r="I451" i="2"/>
  <c r="I174" i="2"/>
  <c r="I749" i="2"/>
  <c r="I452" i="2"/>
  <c r="I212" i="2"/>
  <c r="I123" i="2"/>
  <c r="I405" i="2"/>
  <c r="I398" i="2"/>
  <c r="I574" i="2"/>
  <c r="I576" i="2"/>
  <c r="I701" i="2"/>
  <c r="I761" i="2"/>
  <c r="I124" i="2"/>
  <c r="I896" i="2"/>
  <c r="I339" i="2"/>
  <c r="I380" i="2"/>
  <c r="I343" i="2"/>
  <c r="I125" i="2"/>
  <c r="I594" i="2"/>
  <c r="I552" i="2"/>
  <c r="I454" i="2"/>
  <c r="I565" i="2"/>
  <c r="I455" i="2"/>
  <c r="I897" i="2"/>
  <c r="I1003" i="2"/>
  <c r="I189" i="2"/>
  <c r="I430" i="2"/>
  <c r="I959" i="2"/>
  <c r="I655" i="2"/>
  <c r="I930" i="2"/>
  <c r="I1018" i="2"/>
  <c r="I960" i="2"/>
  <c r="I110" i="2"/>
  <c r="I889" i="2"/>
  <c r="I1082" i="2"/>
  <c r="I821" i="2"/>
  <c r="I1004" i="2"/>
  <c r="I51" i="2"/>
  <c r="I115" i="2"/>
  <c r="I661" i="2"/>
  <c r="I756" i="2"/>
  <c r="I854" i="2"/>
  <c r="I855" i="2"/>
  <c r="I457" i="2"/>
  <c r="I571" i="2"/>
  <c r="I668" i="2"/>
  <c r="I157" i="2"/>
  <c r="I100" i="2"/>
  <c r="I458" i="2"/>
  <c r="I164" i="2"/>
  <c r="I36" i="2"/>
  <c r="I190" i="2"/>
  <c r="I555" i="2"/>
  <c r="I987" i="2"/>
  <c r="I747" i="2"/>
  <c r="I822" i="2"/>
  <c r="I577" i="2"/>
  <c r="I400" i="2"/>
  <c r="I1005" i="2"/>
  <c r="I34" i="2"/>
  <c r="I12" i="2"/>
  <c r="I349" i="2"/>
  <c r="I1029" i="2"/>
  <c r="I1081" i="2"/>
  <c r="I348" i="2"/>
  <c r="I49" i="2"/>
  <c r="I42" i="2"/>
  <c r="I600" i="2"/>
  <c r="I354" i="2"/>
  <c r="I175" i="2"/>
  <c r="I213" i="2"/>
  <c r="I19" i="2"/>
  <c r="I198" i="2"/>
  <c r="I752" i="2"/>
  <c r="I592" i="2"/>
  <c r="I372" i="2"/>
  <c r="I741" i="2"/>
  <c r="I762" i="2"/>
  <c r="I899" i="2"/>
  <c r="I1036" i="2"/>
  <c r="I673" i="2"/>
  <c r="I126" i="2"/>
  <c r="I674" i="2"/>
  <c r="I390" i="2"/>
  <c r="I462" i="2"/>
  <c r="I119" i="2"/>
  <c r="I187" i="2"/>
  <c r="I961" i="2"/>
  <c r="I763" i="2"/>
  <c r="I850" i="2"/>
  <c r="I587" i="2"/>
  <c r="I1054" i="2"/>
  <c r="I1006" i="2"/>
  <c r="I463" i="2"/>
  <c r="I41" i="2"/>
  <c r="I435" i="2"/>
  <c r="I347" i="2"/>
  <c r="I402" i="2"/>
  <c r="I150" i="2"/>
  <c r="I145" i="2"/>
  <c r="I72" i="2"/>
  <c r="I7" i="2"/>
  <c r="I10" i="2"/>
  <c r="I560" i="2"/>
  <c r="I127" i="2"/>
  <c r="I464" i="2"/>
  <c r="I1073" i="2"/>
  <c r="I815" i="2"/>
  <c r="I404" i="2"/>
  <c r="I900" i="2"/>
  <c r="I1007" i="2"/>
  <c r="I765" i="2"/>
  <c r="I962" i="2"/>
  <c r="I466" i="2"/>
  <c r="I117" i="2"/>
  <c r="I59" i="2"/>
  <c r="I5" i="2"/>
  <c r="I675" i="2"/>
  <c r="I64" i="2"/>
  <c r="I176" i="2"/>
  <c r="I1037" i="2"/>
  <c r="I407" i="2"/>
  <c r="I1084" i="2"/>
  <c r="I1057" i="2"/>
  <c r="I433" i="2"/>
  <c r="I605" i="2"/>
  <c r="I942" i="2"/>
  <c r="I767" i="2"/>
  <c r="I395" i="2"/>
  <c r="I751" i="2"/>
  <c r="I738" i="2"/>
  <c r="I755" i="2"/>
  <c r="I468" i="2"/>
  <c r="I583" i="2"/>
  <c r="I963" i="2"/>
  <c r="I1074" i="2"/>
  <c r="I419" i="2"/>
  <c r="I563" i="2"/>
  <c r="I1075" i="2"/>
  <c r="I1053" i="2"/>
  <c r="I887" i="2"/>
  <c r="I109" i="2"/>
  <c r="I29" i="2"/>
  <c r="I9" i="2"/>
  <c r="I579" i="2"/>
  <c r="I128" i="2"/>
  <c r="I768" i="2"/>
  <c r="I856" i="2"/>
  <c r="I1062" i="2"/>
  <c r="I988" i="2"/>
  <c r="I694" i="2"/>
  <c r="I1009" i="2"/>
  <c r="I584" i="2"/>
  <c r="I676" i="2"/>
  <c r="I965" i="2"/>
  <c r="I814" i="2"/>
  <c r="I902" i="2"/>
  <c r="I1019" i="2"/>
  <c r="I1045" i="2"/>
  <c r="I966" i="2"/>
  <c r="I65" i="2"/>
  <c r="I469" i="2"/>
  <c r="I52" i="2"/>
  <c r="I770" i="2"/>
  <c r="I771" i="2"/>
  <c r="I1010" i="2"/>
  <c r="I651" i="2"/>
  <c r="I151" i="2"/>
  <c r="I361" i="2"/>
  <c r="I893" i="2"/>
  <c r="I823" i="2"/>
  <c r="I337" i="2"/>
  <c r="I666" i="2"/>
  <c r="I580" i="2"/>
  <c r="I78" i="2"/>
  <c r="I903" i="2"/>
  <c r="I593" i="2"/>
  <c r="I750" i="2"/>
  <c r="I470" i="2"/>
  <c r="I904" i="2"/>
  <c r="I905" i="2"/>
  <c r="I1024" i="2"/>
  <c r="I356" i="2"/>
  <c r="I1038" i="2"/>
  <c r="I656" i="2"/>
  <c r="I708" i="2"/>
  <c r="I1069" i="2"/>
  <c r="I152" i="2"/>
  <c r="I1030" i="2"/>
  <c r="I471" i="2"/>
  <c r="I958" i="2"/>
  <c r="I1046" i="2"/>
  <c r="I677" i="2"/>
  <c r="I857" i="2"/>
  <c r="I473" i="2"/>
  <c r="I773" i="2"/>
  <c r="I147" i="2"/>
  <c r="I475" i="2"/>
  <c r="I111" i="2"/>
  <c r="I413" i="2"/>
  <c r="I196" i="2"/>
  <c r="I476" i="2"/>
  <c r="I1011" i="2"/>
  <c r="I91" i="2"/>
  <c r="I1031" i="2"/>
  <c r="I1063" i="2"/>
  <c r="I689" i="2"/>
  <c r="I374" i="2"/>
  <c r="I424" i="2"/>
  <c r="I569" i="2"/>
  <c r="I1071" i="2"/>
  <c r="I844" i="2"/>
  <c r="I968" i="2"/>
  <c r="I551" i="2"/>
  <c r="I171" i="2"/>
  <c r="I158" i="2"/>
  <c r="I742" i="2"/>
  <c r="I969" i="2"/>
  <c r="I163" i="2"/>
  <c r="I712" i="2"/>
  <c r="I566" i="2"/>
  <c r="I478" i="2"/>
  <c r="I690" i="2"/>
  <c r="I479" i="2"/>
  <c r="I550" i="2"/>
  <c r="I868" i="2"/>
  <c r="I112" i="2"/>
  <c r="I480" i="2"/>
  <c r="I831" i="2"/>
  <c r="I1033" i="2"/>
  <c r="I362" i="2"/>
  <c r="I943" i="2"/>
  <c r="I481" i="2"/>
  <c r="I678" i="2"/>
  <c r="I572" i="2"/>
  <c r="I418" i="2"/>
  <c r="I214" i="2"/>
  <c r="I589" i="2"/>
  <c r="I832" i="2"/>
  <c r="I482" i="2"/>
  <c r="I649" i="2"/>
  <c r="I691" i="2"/>
  <c r="I774" i="2"/>
  <c r="I129" i="2"/>
  <c r="I483" i="2"/>
  <c r="I66" i="2"/>
  <c r="I946" i="2"/>
  <c r="I970" i="2"/>
  <c r="I485" i="2"/>
  <c r="I648" i="2"/>
  <c r="I363" i="2"/>
  <c r="I931" i="2"/>
  <c r="I1064" i="2"/>
  <c r="I971" i="2"/>
  <c r="I824" i="2"/>
  <c r="I79" i="2"/>
  <c r="I74" i="2"/>
  <c r="I18" i="2"/>
  <c r="I58" i="2"/>
  <c r="I1058" i="2"/>
  <c r="I679" i="2"/>
  <c r="I907" i="2"/>
  <c r="I573" i="2"/>
  <c r="I201" i="2"/>
  <c r="I207" i="2"/>
  <c r="I61" i="2"/>
  <c r="I669" i="2"/>
  <c r="I336" i="2"/>
  <c r="I581" i="2"/>
  <c r="I487" i="2"/>
  <c r="I892" i="2"/>
  <c r="I740" i="2"/>
  <c r="I378" i="2"/>
  <c r="I154" i="2"/>
  <c r="I67" i="2"/>
  <c r="I346" i="2"/>
  <c r="I364" i="2"/>
  <c r="I215" i="2"/>
  <c r="I114" i="2"/>
  <c r="I851" i="2"/>
  <c r="I24" i="2"/>
  <c r="I50" i="2"/>
  <c r="I972" i="2"/>
  <c r="I23" i="2"/>
  <c r="I423" i="2"/>
  <c r="I776" i="2"/>
  <c r="I720" i="2"/>
  <c r="I130" i="2"/>
  <c r="I489" i="2"/>
  <c r="I1067" i="2"/>
  <c r="I490" i="2"/>
  <c r="I62" i="2"/>
  <c r="I168" i="2"/>
  <c r="I777" i="2"/>
  <c r="I358" i="2"/>
  <c r="I381" i="2"/>
  <c r="I104" i="2"/>
  <c r="I166" i="2"/>
  <c r="I199" i="2"/>
  <c r="I743" i="2"/>
  <c r="I891" i="2"/>
  <c r="I192" i="2"/>
  <c r="I26" i="2"/>
  <c r="I3" i="2"/>
  <c r="I561" i="2"/>
  <c r="I1044" i="2"/>
  <c r="I811" i="2"/>
  <c r="I833" i="2"/>
  <c r="I818" i="2"/>
  <c r="I492" i="2"/>
  <c r="I412" i="2"/>
  <c r="I101" i="2"/>
  <c r="I1050" i="2"/>
  <c r="I48" i="2"/>
  <c r="I493" i="2"/>
  <c r="I40" i="2"/>
  <c r="I585" i="2"/>
  <c r="I994" i="2"/>
  <c r="I809" i="2"/>
  <c r="I848" i="2"/>
  <c r="I1077" i="2"/>
  <c r="I206" i="2"/>
  <c r="I957" i="2"/>
  <c r="I1039" i="2"/>
  <c r="I1034" i="2"/>
  <c r="I16" i="2"/>
  <c r="I779" i="2"/>
  <c r="I494" i="2"/>
  <c r="I858" i="2"/>
  <c r="I365" i="2"/>
  <c r="I106" i="2"/>
  <c r="I53" i="2"/>
  <c r="I825" i="2"/>
  <c r="I663" i="2"/>
  <c r="I377" i="2"/>
  <c r="I108" i="2"/>
  <c r="I375" i="2"/>
  <c r="I131" i="2"/>
  <c r="I909" i="2"/>
  <c r="I1035" i="2"/>
  <c r="I723" i="2"/>
  <c r="I567" i="2"/>
  <c r="I143" i="2"/>
  <c r="I422" i="2"/>
  <c r="I191" i="2"/>
  <c r="I333" i="2"/>
  <c r="I85" i="2"/>
  <c r="I200" i="2"/>
  <c r="I817" i="2"/>
  <c r="I216" i="2"/>
  <c r="I17" i="2"/>
  <c r="I338" i="2"/>
  <c r="I55" i="2"/>
  <c r="I8" i="2"/>
  <c r="I495" i="2"/>
  <c r="I1065" i="2"/>
  <c r="I73" i="2"/>
  <c r="I1032" i="2"/>
  <c r="I834" i="2"/>
  <c r="I141" i="2"/>
  <c r="I657" i="2"/>
  <c r="I107" i="2"/>
  <c r="I950" i="2"/>
  <c r="I864" i="2"/>
  <c r="I974" i="2"/>
  <c r="I345" i="2"/>
  <c r="I81" i="2"/>
  <c r="I782" i="2"/>
  <c r="I428" i="2"/>
  <c r="I185" i="2"/>
  <c r="I852" i="2"/>
  <c r="I183" i="2"/>
  <c r="I588" i="2"/>
  <c r="I546" i="2"/>
  <c r="I92" i="2"/>
  <c r="I68" i="2"/>
  <c r="I159" i="2"/>
  <c r="I625" i="2"/>
  <c r="I626" i="2"/>
  <c r="I1041" i="2"/>
  <c r="I748" i="2"/>
  <c r="I193" i="2"/>
  <c r="I366" i="2"/>
  <c r="I975" i="2"/>
  <c r="I1012" i="2"/>
  <c r="I1042" i="2"/>
  <c r="I1055" i="2"/>
  <c r="I1078" i="2"/>
  <c r="I753" i="2"/>
  <c r="I559" i="2"/>
  <c r="I991" i="2"/>
  <c r="I411" i="2"/>
  <c r="I502" i="2"/>
  <c r="I650" i="2"/>
  <c r="I177" i="2"/>
  <c r="I784" i="2"/>
  <c r="I45" i="2"/>
  <c r="I911" i="2"/>
  <c r="I680" i="2"/>
  <c r="I83" i="2"/>
  <c r="I913" i="2"/>
  <c r="I785" i="2"/>
  <c r="I217" i="2"/>
  <c r="I46" i="2"/>
  <c r="I914" i="2"/>
  <c r="I506" i="2"/>
  <c r="I681" i="2"/>
  <c r="I37" i="2"/>
  <c r="I1013" i="2"/>
  <c r="I1083" i="2"/>
  <c r="I194" i="2"/>
  <c r="I853" i="2"/>
  <c r="I819" i="2"/>
  <c r="I397" i="2"/>
  <c r="I388" i="2"/>
  <c r="I1076" i="2"/>
  <c r="I739" i="2"/>
  <c r="I425" i="2"/>
  <c r="I786" i="2"/>
  <c r="I1014" i="2"/>
  <c r="I76" i="2"/>
  <c r="I513" i="2"/>
  <c r="I1060" i="2"/>
  <c r="I787" i="2"/>
  <c r="I556" i="2"/>
  <c r="I695" i="2"/>
  <c r="I75" i="2"/>
  <c r="I1022" i="2"/>
  <c r="I845" i="2"/>
  <c r="I682" i="2"/>
  <c r="I182" i="2"/>
  <c r="I344" i="2"/>
  <c r="I788" i="2"/>
  <c r="I371" i="2"/>
  <c r="I570" i="2"/>
  <c r="I515" i="2"/>
  <c r="I516" i="2"/>
  <c r="I517" i="2"/>
  <c r="I789" i="2"/>
  <c r="I940" i="2"/>
  <c r="I146" i="2"/>
  <c r="I790" i="2"/>
  <c r="I915" i="2"/>
  <c r="I791" i="2"/>
  <c r="I977" i="2"/>
  <c r="I562" i="2"/>
  <c r="I218" i="2"/>
  <c r="I94" i="2"/>
  <c r="I859" i="2"/>
  <c r="I203" i="2"/>
  <c r="I142" i="2"/>
  <c r="I813" i="2"/>
  <c r="I890" i="2"/>
  <c r="I521" i="2"/>
  <c r="I590" i="2"/>
  <c r="I863" i="2"/>
  <c r="I586" i="2"/>
  <c r="I1061" i="2"/>
  <c r="I47" i="2"/>
  <c r="I369" i="2"/>
  <c r="I793" i="2"/>
  <c r="I697" i="2"/>
  <c r="I409" i="2"/>
  <c r="I846" i="2"/>
  <c r="I595" i="2"/>
  <c r="I917" i="2"/>
  <c r="I522" i="2"/>
  <c r="I1015" i="2"/>
  <c r="I417" i="2"/>
  <c r="I335" i="2"/>
  <c r="I118" i="2"/>
  <c r="I867" i="2"/>
  <c r="I96" i="2"/>
  <c r="I860" i="2"/>
  <c r="I429" i="2"/>
  <c r="I86" i="2"/>
  <c r="I993" i="2"/>
  <c r="I1068" i="2"/>
  <c r="I665" i="2"/>
  <c r="I744" i="2"/>
  <c r="I995" i="2"/>
  <c r="I978" i="2"/>
  <c r="I406" i="2"/>
  <c r="I918" i="2"/>
  <c r="I77" i="2"/>
  <c r="I658" i="2"/>
  <c r="I22" i="2"/>
  <c r="I1048" i="2"/>
  <c r="I1016" i="2"/>
  <c r="I132" i="2"/>
  <c r="I219" i="2"/>
  <c r="I919" i="2"/>
  <c r="I683" i="2"/>
  <c r="I39" i="2"/>
  <c r="I11" i="2"/>
  <c r="I20" i="2"/>
  <c r="I32" i="2"/>
  <c r="I84" i="2"/>
  <c r="I25" i="2"/>
  <c r="I31" i="2"/>
  <c r="I6" i="2"/>
  <c r="I30" i="2"/>
  <c r="I90" i="2"/>
  <c r="I27" i="2"/>
  <c r="I2" i="2"/>
  <c r="I28" i="2"/>
  <c r="I21" i="2"/>
  <c r="I69" i="2"/>
  <c r="I696" i="2"/>
  <c r="I894" i="2"/>
  <c r="I929" i="2"/>
  <c r="I795" i="2"/>
  <c r="I4" i="2"/>
  <c r="I996" i="2"/>
  <c r="I684" i="2"/>
  <c r="I396" i="2"/>
  <c r="I133" i="2"/>
  <c r="I14" i="2"/>
  <c r="I746" i="2"/>
  <c r="I826" i="2"/>
  <c r="I810" i="2"/>
  <c r="I881" i="2"/>
  <c r="I134" i="2"/>
  <c r="I992" i="2"/>
  <c r="I379" i="2"/>
  <c r="I401" i="2"/>
  <c r="I82" i="2"/>
  <c r="I105" i="2"/>
  <c r="I135" i="2"/>
  <c r="I827" i="2"/>
  <c r="I528" i="2"/>
  <c r="I979" i="2"/>
  <c r="I816" i="2"/>
  <c r="I953" i="2"/>
  <c r="I355" i="2"/>
  <c r="I160" i="2"/>
  <c r="I136" i="2"/>
  <c r="I102" i="2"/>
  <c r="I638" i="2"/>
  <c r="I426" i="2"/>
  <c r="I38" i="2"/>
  <c r="I370" i="2"/>
  <c r="I70" i="2"/>
  <c r="I161" i="2"/>
  <c r="I71" i="2"/>
  <c r="I882" i="2"/>
  <c r="I103" i="2"/>
  <c r="I557" i="2"/>
  <c r="I554" i="2"/>
  <c r="I662" i="2"/>
  <c r="I861" i="2"/>
  <c r="I165" i="2"/>
  <c r="I531" i="2"/>
  <c r="I178" i="2"/>
  <c r="I568" i="2"/>
  <c r="I828" i="2"/>
  <c r="I80" i="2"/>
  <c r="I202" i="2"/>
  <c r="I547" i="2"/>
  <c r="I1023" i="2"/>
  <c r="I997" i="2"/>
  <c r="I220" i="2"/>
  <c r="I534" i="2"/>
  <c r="I796" i="2"/>
  <c r="I137" i="2"/>
  <c r="I659" i="2"/>
  <c r="I797" i="2"/>
  <c r="I652" i="2"/>
  <c r="I184" i="2"/>
  <c r="I553" i="2"/>
  <c r="I1043" i="2"/>
  <c r="I1052" i="2"/>
  <c r="I955" i="2"/>
  <c r="I653" i="2"/>
  <c r="I698" i="2"/>
  <c r="I986" i="2"/>
  <c r="I15" i="2"/>
  <c r="I667" i="2"/>
  <c r="I888" i="2"/>
  <c r="I664" i="2"/>
  <c r="I980" i="2"/>
  <c r="I732" i="2"/>
  <c r="I87" i="2"/>
  <c r="I1080" i="2"/>
  <c r="I866" i="2"/>
  <c r="I138" i="2"/>
  <c r="I798" i="2"/>
  <c r="I745" i="2"/>
  <c r="I408" i="2"/>
  <c r="I921" i="2"/>
  <c r="I1072" i="2"/>
  <c r="I849" i="2"/>
  <c r="I981" i="2"/>
  <c r="I841" i="2"/>
  <c r="I1017" i="2"/>
  <c r="I799" i="2"/>
  <c r="I685" i="2"/>
  <c r="I536" i="2"/>
  <c r="I340" i="2"/>
  <c r="I537" i="2"/>
  <c r="I1049" i="2"/>
  <c r="I139" i="2"/>
  <c r="I410" i="2"/>
  <c r="I641" i="2"/>
  <c r="I582" i="2"/>
  <c r="I660" i="2"/>
  <c r="I692" i="2"/>
  <c r="I800" i="2"/>
  <c r="I140" i="2"/>
  <c r="I803" i="2"/>
  <c r="I221" i="2"/>
  <c r="I982" i="2"/>
  <c r="I391" i="2"/>
  <c r="I804" i="2"/>
  <c r="I686" i="2"/>
  <c r="I383" i="2"/>
  <c r="I98" i="2"/>
  <c r="I88" i="2"/>
  <c r="I13" i="2"/>
  <c r="I687" i="2"/>
  <c r="I204" i="2"/>
  <c r="I540" i="2"/>
  <c r="I353" i="2"/>
  <c r="I884" i="2"/>
  <c r="I924" i="2"/>
  <c r="I367" i="2"/>
  <c r="I865" i="2"/>
  <c r="I805" i="2"/>
  <c r="I944" i="2"/>
  <c r="I392" i="2"/>
  <c r="I757" i="2"/>
  <c r="I735" i="2"/>
  <c r="I806" i="2"/>
  <c r="I548" i="2"/>
  <c r="I926" i="2"/>
  <c r="I932" i="2"/>
  <c r="I754" i="2"/>
  <c r="I807" i="2"/>
  <c r="I945" i="2"/>
  <c r="I368" i="2"/>
  <c r="I983" i="2"/>
  <c r="I89" i="2"/>
  <c r="I820" i="2"/>
  <c r="I672" i="2"/>
  <c r="I808" i="2"/>
  <c r="I179" i="2"/>
  <c r="I862" i="2"/>
  <c r="I558" i="2"/>
  <c r="I647" i="2"/>
  <c r="I543" i="2"/>
  <c r="I736" i="2"/>
  <c r="I984" i="2"/>
  <c r="I956" i="2"/>
  <c r="I688" i="2"/>
  <c r="I167" i="2"/>
  <c r="I376" i="2"/>
  <c r="I56" i="2"/>
  <c r="I549" i="2"/>
  <c r="I357" i="2"/>
  <c r="I205" i="2"/>
  <c r="I169" i="2"/>
  <c r="I54" i="2"/>
  <c r="I57" i="2"/>
  <c r="I93" i="2"/>
  <c r="I97" i="2"/>
  <c r="I985" i="2"/>
  <c r="I181" i="2"/>
  <c r="I928" i="2"/>
  <c r="I222" i="2"/>
  <c r="I1008" i="2"/>
</calcChain>
</file>

<file path=xl/sharedStrings.xml><?xml version="1.0" encoding="utf-8"?>
<sst xmlns="http://schemas.openxmlformats.org/spreadsheetml/2006/main" count="11016" uniqueCount="4145">
  <si>
    <t>Watermelon miRNA</t>
  </si>
  <si>
    <t>miFinder Rice miRNA</t>
  </si>
  <si>
    <t>Fold-Regulation in EVs</t>
  </si>
  <si>
    <t>Watermelon miRNA Sequence</t>
  </si>
  <si>
    <t>Enriched</t>
  </si>
  <si>
    <t>cla-miR171c</t>
  </si>
  <si>
    <t>osa-miR171f-3p</t>
  </si>
  <si>
    <t>TGATTGAGCCGTGCCAATATC</t>
  </si>
  <si>
    <t>cla-miR399g</t>
  </si>
  <si>
    <t>osa-miR399c</t>
  </si>
  <si>
    <t>TGCCAAAGGAGAATTGCCCTG</t>
  </si>
  <si>
    <t>cla-miR319a</t>
  </si>
  <si>
    <t>osa-miR319b</t>
  </si>
  <si>
    <t>TTGGACTGAAGGGTGCTCCCT</t>
  </si>
  <si>
    <t>cla-miR408</t>
  </si>
  <si>
    <t>osa-miR408-3p</t>
  </si>
  <si>
    <t>ATGCACTGCCTCTTCCCTGGC</t>
  </si>
  <si>
    <t>cla-miR390a</t>
  </si>
  <si>
    <t>osa-miR390-3p</t>
  </si>
  <si>
    <t>AAGCTCAGGAGGGATAGCGCC</t>
  </si>
  <si>
    <t>cla-miR160a</t>
  </si>
  <si>
    <t>osa-miR160f-5p</t>
  </si>
  <si>
    <t>TGCCTGGCTCCCTGTATGCCA</t>
  </si>
  <si>
    <t>cla-miR395a</t>
  </si>
  <si>
    <t>osa-miR395a</t>
  </si>
  <si>
    <t>CTGAAGTGTTTGGGGGAACTC</t>
  </si>
  <si>
    <t>Neutral</t>
  </si>
  <si>
    <t>cla-miR396a</t>
  </si>
  <si>
    <t>osa-miR396b-3p</t>
  </si>
  <si>
    <t>TTCCACAGCTTTCTTGAACTG</t>
  </si>
  <si>
    <t>cla-miR156f</t>
  </si>
  <si>
    <t>osa-miR156a</t>
  </si>
  <si>
    <t>TTGACAGAAGATAGAGAGCAC</t>
  </si>
  <si>
    <t>cla-miR167c</t>
  </si>
  <si>
    <t>osa-miR167j</t>
  </si>
  <si>
    <t>TGAAGCTGCCAGCATGATCTGG</t>
  </si>
  <si>
    <t>cla-miR2</t>
  </si>
  <si>
    <t>osa-miR169o</t>
  </si>
  <si>
    <t>TAGCCAAAAATGACTTGCCTGC</t>
  </si>
  <si>
    <t>cla-miR168a</t>
  </si>
  <si>
    <t>osa-miR168b</t>
  </si>
  <si>
    <t>TCGCTTGGTGCAGGTCGGGAA</t>
  </si>
  <si>
    <t>cla-miR172</t>
  </si>
  <si>
    <t>osa-miR172b</t>
  </si>
  <si>
    <t>GGAATCTTGATGATGCTGCAG</t>
  </si>
  <si>
    <t>cla-miR166a</t>
  </si>
  <si>
    <t>osa-miR166h-3p</t>
  </si>
  <si>
    <t>TCGGACCAGGCTTCATTCCCC</t>
  </si>
  <si>
    <t>cla-miR171a</t>
  </si>
  <si>
    <t>osa-miR171h</t>
  </si>
  <si>
    <t>TTGAGCCGTGCCAATATCACG</t>
  </si>
  <si>
    <t>cla-miR319c</t>
  </si>
  <si>
    <t>osa-miR159e</t>
  </si>
  <si>
    <t>TTGGACTGAAAGGAGCTCCT</t>
  </si>
  <si>
    <t>cla-miR169c</t>
  </si>
  <si>
    <t>osa-miR169e</t>
  </si>
  <si>
    <t>TGAGCCAAGGATGACTTGCCG</t>
  </si>
  <si>
    <t>cla-miR164a</t>
  </si>
  <si>
    <t>osa-miR164c</t>
  </si>
  <si>
    <t>TGGAGAAGCAGGGCACGTGCA</t>
  </si>
  <si>
    <t>Depleated</t>
  </si>
  <si>
    <t>cla-miR167a</t>
  </si>
  <si>
    <t>osa-miR167a-5p</t>
  </si>
  <si>
    <t>TGAAGCTGCCAGCATGATCTA</t>
  </si>
  <si>
    <t>cla-miR398b</t>
  </si>
  <si>
    <t>osa-miR398b</t>
  </si>
  <si>
    <t>TGTGTTCTCAGGTCGCCCCTG</t>
  </si>
  <si>
    <t>cla-miR396</t>
  </si>
  <si>
    <t>osa-miR396c-5p</t>
  </si>
  <si>
    <t>TTCCACAGCTTTCTTGAACTT</t>
  </si>
  <si>
    <t>cla-miR398a</t>
  </si>
  <si>
    <t>osa-miR398a</t>
  </si>
  <si>
    <t>TGTGTTCTCAGGTCACCCCTT</t>
  </si>
  <si>
    <t>cla-miR169n</t>
  </si>
  <si>
    <t>osa-miR169m</t>
  </si>
  <si>
    <t>TAGCCAAAGATGACTTGCCTG</t>
  </si>
  <si>
    <t>cla-miR159a</t>
  </si>
  <si>
    <t>osa-miR159a.1</t>
  </si>
  <si>
    <t>TTTGGATTGAAGGGAGCTCTA</t>
  </si>
  <si>
    <t>cla-miR393</t>
  </si>
  <si>
    <t>osa-miR393b-5p</t>
  </si>
  <si>
    <t>TCCAAAGGGATCGCATTGATC</t>
  </si>
  <si>
    <t>cla-miR399a</t>
  </si>
  <si>
    <t>osa-miR399d</t>
  </si>
  <si>
    <t>TGCCAAAGGAGAGTTGCCCTG</t>
  </si>
  <si>
    <t>cla-miR169a</t>
  </si>
  <si>
    <t>osa-miR169d</t>
  </si>
  <si>
    <t>CAGCCAAGGATGACTTGCCGG</t>
  </si>
  <si>
    <t>cla-miR827</t>
  </si>
  <si>
    <t>osa-miR827</t>
  </si>
  <si>
    <t>TTAGATGACCATCAACAAACG</t>
  </si>
  <si>
    <t>Cla014487</t>
  </si>
  <si>
    <t>Cla007589</t>
  </si>
  <si>
    <t xml:space="preserve">11S globulin seed storage protein </t>
  </si>
  <si>
    <t>Cla005978</t>
  </si>
  <si>
    <t xml:space="preserve">11S seed storage globulin B </t>
  </si>
  <si>
    <t>Cla002262</t>
  </si>
  <si>
    <t xml:space="preserve">14-3-3-like protein GF14 Epsilon </t>
  </si>
  <si>
    <t>Cla023045</t>
  </si>
  <si>
    <t xml:space="preserve">14-3-3-like protein GF14-6 </t>
  </si>
  <si>
    <t>Cla003403</t>
  </si>
  <si>
    <t xml:space="preserve">1-aminocyclopropane-1-carboxylate oxidase </t>
  </si>
  <si>
    <t>Cla019193</t>
  </si>
  <si>
    <t xml:space="preserve">1-deoxy-D-xylulose 5-phosphate reductoisomerase </t>
  </si>
  <si>
    <t>Cla004347</t>
  </si>
  <si>
    <t xml:space="preserve">1-phosphatidylinositol-4 5-bisphosphate phosphodiesterase </t>
  </si>
  <si>
    <t>Cla012154</t>
  </si>
  <si>
    <t xml:space="preserve">2 3-bisphosphoglycerate-independent phosphoglycerate mutase </t>
  </si>
  <si>
    <t>Cla022478</t>
  </si>
  <si>
    <t xml:space="preserve">2,3,4,5-tetrahydropyridine-2,6-dicarboxylate N-acetyltransferase </t>
  </si>
  <si>
    <t>Cla022466</t>
  </si>
  <si>
    <t xml:space="preserve">26S protease regulatory subunit </t>
  </si>
  <si>
    <t>Cla002747</t>
  </si>
  <si>
    <t xml:space="preserve">26S protease regulatory subunit 4 </t>
  </si>
  <si>
    <t>Cla019934</t>
  </si>
  <si>
    <t xml:space="preserve">26S protease regulatory subunit 6A </t>
  </si>
  <si>
    <t>Cla013421</t>
  </si>
  <si>
    <t xml:space="preserve">26S protease regulatory subunit 6B </t>
  </si>
  <si>
    <t>Cla015315</t>
  </si>
  <si>
    <t xml:space="preserve">26S protease regulatory subunit 7 </t>
  </si>
  <si>
    <t>Cla012284</t>
  </si>
  <si>
    <t xml:space="preserve">26S protease regulatory subunit 8 </t>
  </si>
  <si>
    <t>Cla002590</t>
  </si>
  <si>
    <t xml:space="preserve">26S proteasome non-ATPase regulatory subunit </t>
  </si>
  <si>
    <t>Cla013302</t>
  </si>
  <si>
    <t xml:space="preserve">26S proteasome non-ATPase regulatory subunit 11 </t>
  </si>
  <si>
    <t>Cla007766</t>
  </si>
  <si>
    <t xml:space="preserve">26S proteasome non-ATPase regulatory subunit 12 </t>
  </si>
  <si>
    <t>Cla008844</t>
  </si>
  <si>
    <t xml:space="preserve">26S proteasome non-ATPase regulatory subunit 13 </t>
  </si>
  <si>
    <t>Cla006966</t>
  </si>
  <si>
    <t xml:space="preserve">26S proteasome non-ATPase regulatory subunit 3 </t>
  </si>
  <si>
    <t>Cla015816</t>
  </si>
  <si>
    <t>Cla014296</t>
  </si>
  <si>
    <t xml:space="preserve">26S proteasome non-ATPase regulatory subunit 4 </t>
  </si>
  <si>
    <t>Cla012827</t>
  </si>
  <si>
    <t xml:space="preserve">26S proteasome non-ATPase regulatory subunit 8 </t>
  </si>
  <si>
    <t>Cla015641</t>
  </si>
  <si>
    <t xml:space="preserve">26S proteasome regulatory subunit </t>
  </si>
  <si>
    <t>Cla002951</t>
  </si>
  <si>
    <t>Cla022549</t>
  </si>
  <si>
    <t>Cla017971</t>
  </si>
  <si>
    <t xml:space="preserve">26S proteasome regulatory subunit N8 </t>
  </si>
  <si>
    <t>Cla013165</t>
  </si>
  <si>
    <t xml:space="preserve">2-isopropylmalate synthase 1 </t>
  </si>
  <si>
    <t>Cla004020</t>
  </si>
  <si>
    <t xml:space="preserve">2-oxoglutarate dehydrogenase E1 component </t>
  </si>
  <si>
    <t>Cla002489</t>
  </si>
  <si>
    <t xml:space="preserve">2-oxoglutarate/malate translocator </t>
  </si>
  <si>
    <t>Cla019464</t>
  </si>
  <si>
    <t>3&amp;apos</t>
  </si>
  <si>
    <t>Cla017673</t>
  </si>
  <si>
    <t xml:space="preserve">30S ribosomal protein S11 </t>
  </si>
  <si>
    <t>Cla013782</t>
  </si>
  <si>
    <t xml:space="preserve">30S ribosomal protein S13 </t>
  </si>
  <si>
    <t>Cla006116</t>
  </si>
  <si>
    <t xml:space="preserve">30S ribosomal protein S5 </t>
  </si>
  <si>
    <t>Cla004690</t>
  </si>
  <si>
    <t xml:space="preserve">30S ribosomal protein S8 </t>
  </si>
  <si>
    <t>Cla016020</t>
  </si>
  <si>
    <t xml:space="preserve">30S ribosomal protein S9 </t>
  </si>
  <si>
    <t>Cla008910</t>
  </si>
  <si>
    <t xml:space="preserve">3-dehydroquinate synthase </t>
  </si>
  <si>
    <t>Cla018915</t>
  </si>
  <si>
    <t xml:space="preserve">3-hydroxyisobutyrate dehydrogenase </t>
  </si>
  <si>
    <t>Cla013038</t>
  </si>
  <si>
    <t>Cla007667</t>
  </si>
  <si>
    <t xml:space="preserve">3-isopropylmalate dehydratase large subunit </t>
  </si>
  <si>
    <t>Cla014321</t>
  </si>
  <si>
    <t>Cla003668</t>
  </si>
  <si>
    <t xml:space="preserve">3-isopropylmalate dehydratase small subunit </t>
  </si>
  <si>
    <t>Cla018304</t>
  </si>
  <si>
    <t xml:space="preserve">3-isopropylmalate dehydrogenase </t>
  </si>
  <si>
    <t>Cla021441</t>
  </si>
  <si>
    <t xml:space="preserve">3-ketoacyl-CoA thiolase </t>
  </si>
  <si>
    <t>Cla002944</t>
  </si>
  <si>
    <t>Cla015696</t>
  </si>
  <si>
    <t>Cla010997</t>
  </si>
  <si>
    <t>Cla011561</t>
  </si>
  <si>
    <t xml:space="preserve">3-oxoacyl- </t>
  </si>
  <si>
    <t>Cla019601</t>
  </si>
  <si>
    <t>Cla022705</t>
  </si>
  <si>
    <t xml:space="preserve">3-oxoacyl-reductase </t>
  </si>
  <si>
    <t>Cla012095</t>
  </si>
  <si>
    <t>Cla021317</t>
  </si>
  <si>
    <t xml:space="preserve">3-phosphoshikimate 1-carboxyvinyltransferase </t>
  </si>
  <si>
    <t>Cla011418</t>
  </si>
  <si>
    <t xml:space="preserve">40S ribosomal protein s10 </t>
  </si>
  <si>
    <t>Cla015738</t>
  </si>
  <si>
    <t xml:space="preserve">40S ribosomal protein S11 </t>
  </si>
  <si>
    <t>Cla022340</t>
  </si>
  <si>
    <t>Cla005686</t>
  </si>
  <si>
    <t xml:space="preserve">40S ribosomal protein S13 </t>
  </si>
  <si>
    <t>Cla013684</t>
  </si>
  <si>
    <t xml:space="preserve">40S ribosomal protein S17 </t>
  </si>
  <si>
    <t>Cla016528</t>
  </si>
  <si>
    <t xml:space="preserve">40S ribosomal protein S19-like </t>
  </si>
  <si>
    <t>Cla021737</t>
  </si>
  <si>
    <t xml:space="preserve">40S ribosomal protein S21 </t>
  </si>
  <si>
    <t>Cla019826</t>
  </si>
  <si>
    <t xml:space="preserve">40S ribosomal protein S24 </t>
  </si>
  <si>
    <t>Cla004124</t>
  </si>
  <si>
    <t>Cla011300</t>
  </si>
  <si>
    <t xml:space="preserve">40S ribosomal protein S25-2 </t>
  </si>
  <si>
    <t>Cla016419</t>
  </si>
  <si>
    <t xml:space="preserve">40S ribosomal protein S26 </t>
  </si>
  <si>
    <t>Cla018989</t>
  </si>
  <si>
    <t xml:space="preserve">40S ribosomal protein S28 </t>
  </si>
  <si>
    <t>Cla021599</t>
  </si>
  <si>
    <t xml:space="preserve">40S ribosomal protein S3 </t>
  </si>
  <si>
    <t>Cla011243</t>
  </si>
  <si>
    <t xml:space="preserve">40S ribosomal protein S30-like </t>
  </si>
  <si>
    <t>Cla022106</t>
  </si>
  <si>
    <t xml:space="preserve">40S ribosomal protein S6 </t>
  </si>
  <si>
    <t>Cla018500</t>
  </si>
  <si>
    <t xml:space="preserve">40S ribosomal protein S7-like protein </t>
  </si>
  <si>
    <t>Cla013924</t>
  </si>
  <si>
    <t xml:space="preserve">40S ribosomal protein S8 </t>
  </si>
  <si>
    <t>Cla003782</t>
  </si>
  <si>
    <t xml:space="preserve">40S ribosomal protein Sa-1 </t>
  </si>
  <si>
    <t>Cla007238</t>
  </si>
  <si>
    <t xml:space="preserve">40S ribosomal S4 protein </t>
  </si>
  <si>
    <t>Cla016355</t>
  </si>
  <si>
    <t>Cla020125</t>
  </si>
  <si>
    <t xml:space="preserve">4-alpha-glucanotransferase </t>
  </si>
  <si>
    <t>Cla005091</t>
  </si>
  <si>
    <t xml:space="preserve">4-coumarate-coa ligase </t>
  </si>
  <si>
    <t>Cla005033</t>
  </si>
  <si>
    <t xml:space="preserve">4-hydroxy-3-methylbut-2-en-1-yl diphosphate synthase </t>
  </si>
  <si>
    <t>Cla015963</t>
  </si>
  <si>
    <t xml:space="preserve">4-hydroxy-3-methylbut-2-enyl diphosphate reductase </t>
  </si>
  <si>
    <t>Cla005385</t>
  </si>
  <si>
    <t>4-methyl-5</t>
  </si>
  <si>
    <t>Cla009204</t>
  </si>
  <si>
    <t xml:space="preserve">5&amp;apos-nucleotidase </t>
  </si>
  <si>
    <t>Cla014273</t>
  </si>
  <si>
    <t xml:space="preserve">50S ribosomal protein L2 </t>
  </si>
  <si>
    <t>Cla002246</t>
  </si>
  <si>
    <t xml:space="preserve">50S ribosomal protein L5 </t>
  </si>
  <si>
    <t>Cla007008</t>
  </si>
  <si>
    <t xml:space="preserve">5-dehydro-2-deoxygluconokinase </t>
  </si>
  <si>
    <t>Cla017149</t>
  </si>
  <si>
    <t xml:space="preserve">5-methyltetrahydropteroyltriglutamate--homocysteine methyltransferase </t>
  </si>
  <si>
    <t>Cla017148</t>
  </si>
  <si>
    <t>Cla021511</t>
  </si>
  <si>
    <t xml:space="preserve">60 ribosomal protein L14 </t>
  </si>
  <si>
    <t>Cla021510</t>
  </si>
  <si>
    <t>Cla004337</t>
  </si>
  <si>
    <t xml:space="preserve">60S acidic ribosomal protein P0 </t>
  </si>
  <si>
    <t>Cla021082</t>
  </si>
  <si>
    <t xml:space="preserve">60S acidic ribosomal protein P1 </t>
  </si>
  <si>
    <t>Cla022802</t>
  </si>
  <si>
    <t xml:space="preserve">60S acidic ribosomal protein P3-2 </t>
  </si>
  <si>
    <t>Cla004317</t>
  </si>
  <si>
    <t xml:space="preserve">60S ribosomal protein </t>
  </si>
  <si>
    <t>Cla010689</t>
  </si>
  <si>
    <t xml:space="preserve">60S ribosomal protein L13 </t>
  </si>
  <si>
    <t>Cla002953</t>
  </si>
  <si>
    <t xml:space="preserve">60S ribosomal protein L13A </t>
  </si>
  <si>
    <t>Cla021421</t>
  </si>
  <si>
    <t>Cla021996</t>
  </si>
  <si>
    <t xml:space="preserve">60S ribosomal protein L17 </t>
  </si>
  <si>
    <t>Cla022976</t>
  </si>
  <si>
    <t>Cla019604</t>
  </si>
  <si>
    <t xml:space="preserve">60S ribosomal protein L18a </t>
  </si>
  <si>
    <t>Cla023235</t>
  </si>
  <si>
    <t>Cla017565</t>
  </si>
  <si>
    <t xml:space="preserve">60S ribosomal protein L21 </t>
  </si>
  <si>
    <t>Cla005191</t>
  </si>
  <si>
    <t xml:space="preserve">60S ribosomal protein L22-2 </t>
  </si>
  <si>
    <t>Cla015071</t>
  </si>
  <si>
    <t>Cla016913</t>
  </si>
  <si>
    <t xml:space="preserve">60S ribosomal protein L23a </t>
  </si>
  <si>
    <t>Cla017744</t>
  </si>
  <si>
    <t xml:space="preserve">60S ribosomal protein L24 </t>
  </si>
  <si>
    <t>Cla005436</t>
  </si>
  <si>
    <t xml:space="preserve">60S ribosomal protein L27 </t>
  </si>
  <si>
    <t>Cla010049</t>
  </si>
  <si>
    <t xml:space="preserve">60S ribosomal protein L27A </t>
  </si>
  <si>
    <t>Cla012625</t>
  </si>
  <si>
    <t xml:space="preserve">60S ribosomal protein L28 </t>
  </si>
  <si>
    <t>Cla019116</t>
  </si>
  <si>
    <t xml:space="preserve">60S ribosomal protein L34 </t>
  </si>
  <si>
    <t>Cla004706</t>
  </si>
  <si>
    <t xml:space="preserve">60S ribosomal protein L35 </t>
  </si>
  <si>
    <t>Cla010575</t>
  </si>
  <si>
    <t xml:space="preserve">60S ribosomal protein L37a </t>
  </si>
  <si>
    <t>Cla018267</t>
  </si>
  <si>
    <t xml:space="preserve">60S ribosomal protein L4/L1 </t>
  </si>
  <si>
    <t>Cla017849</t>
  </si>
  <si>
    <t>Cla022946</t>
  </si>
  <si>
    <t xml:space="preserve">60S ribosomal protein L5-1 </t>
  </si>
  <si>
    <t>Cla017246</t>
  </si>
  <si>
    <t xml:space="preserve">60S ribosomal protein L6 </t>
  </si>
  <si>
    <t>Cla015267</t>
  </si>
  <si>
    <t>Cla018865</t>
  </si>
  <si>
    <t xml:space="preserve">60S ribosomal protein L7 </t>
  </si>
  <si>
    <t>Cla015491</t>
  </si>
  <si>
    <t>Cla002366</t>
  </si>
  <si>
    <t xml:space="preserve">60S ribosomal protein L7a </t>
  </si>
  <si>
    <t>Cla016490</t>
  </si>
  <si>
    <t xml:space="preserve">6-phosphogluconate dehydrogenase decarboxylating </t>
  </si>
  <si>
    <t>Cla010932</t>
  </si>
  <si>
    <t>Cla004871</t>
  </si>
  <si>
    <t xml:space="preserve">6-phosphogluconolactonase </t>
  </si>
  <si>
    <t>Cla015245</t>
  </si>
  <si>
    <t xml:space="preserve">9-cis-epoxycarotenoid dioxygenase </t>
  </si>
  <si>
    <t>Cla005404</t>
  </si>
  <si>
    <t xml:space="preserve">9-cis-epoxycarotenoid dioxygenase 1 </t>
  </si>
  <si>
    <t>Cla009816</t>
  </si>
  <si>
    <t xml:space="preserve">ABC transporter C family member 9 </t>
  </si>
  <si>
    <t>Cla012350</t>
  </si>
  <si>
    <t xml:space="preserve">Abscisic stress ripening </t>
  </si>
  <si>
    <t>Cla000366</t>
  </si>
  <si>
    <t xml:space="preserve">Acetolactate synthase small subunit </t>
  </si>
  <si>
    <t>Cla001454</t>
  </si>
  <si>
    <t xml:space="preserve">Acetyl-CoA carboxylase biotin carboxylase </t>
  </si>
  <si>
    <t>Cla019008</t>
  </si>
  <si>
    <t xml:space="preserve">Acetyl-coenzyme A synthetase </t>
  </si>
  <si>
    <t>Cla007147</t>
  </si>
  <si>
    <t xml:space="preserve">Acetyl-coenzyme A synthetase 2 </t>
  </si>
  <si>
    <t>Cla015337</t>
  </si>
  <si>
    <t xml:space="preserve">Acetylornithine aminotransferase </t>
  </si>
  <si>
    <t>Cla004920</t>
  </si>
  <si>
    <t xml:space="preserve">Acidic chitinase </t>
  </si>
  <si>
    <t>Cla021593</t>
  </si>
  <si>
    <t xml:space="preserve">Acireductone dioxygenase </t>
  </si>
  <si>
    <t>Cla007792</t>
  </si>
  <si>
    <t xml:space="preserve">Actin </t>
  </si>
  <si>
    <t>Cla009427</t>
  </si>
  <si>
    <t>Cla017882</t>
  </si>
  <si>
    <t xml:space="preserve">Actin-depolymerizing factor </t>
  </si>
  <si>
    <t>Cla022693</t>
  </si>
  <si>
    <t xml:space="preserve">Acyl- </t>
  </si>
  <si>
    <t>Cla021760</t>
  </si>
  <si>
    <t xml:space="preserve">Acyl-CoA dehydrogenase </t>
  </si>
  <si>
    <t>Cla018002</t>
  </si>
  <si>
    <t>Cla021777</t>
  </si>
  <si>
    <t xml:space="preserve">Acyl-CoA synthetase/AMP-acid ligase II </t>
  </si>
  <si>
    <t>Cla021239</t>
  </si>
  <si>
    <t xml:space="preserve">Acyl-CoA thioesterase family protein </t>
  </si>
  <si>
    <t>Cla008874</t>
  </si>
  <si>
    <t xml:space="preserve">Acyl-CoA-binding protein </t>
  </si>
  <si>
    <t>Cla000633</t>
  </si>
  <si>
    <t xml:space="preserve">Acyl-coenzyme A oxidase </t>
  </si>
  <si>
    <t>Cla003665</t>
  </si>
  <si>
    <t>Cla002393</t>
  </si>
  <si>
    <t>Cla022621</t>
  </si>
  <si>
    <t xml:space="preserve">Adenine phosphoribosyltransferase 1 </t>
  </si>
  <si>
    <t>Cla017814</t>
  </si>
  <si>
    <t xml:space="preserve">Adenosine kinase </t>
  </si>
  <si>
    <t>Cla010547</t>
  </si>
  <si>
    <t xml:space="preserve">Adenosylhomocysteinase </t>
  </si>
  <si>
    <t>Cla004323</t>
  </si>
  <si>
    <t xml:space="preserve">Adenylosuccinate lyase </t>
  </si>
  <si>
    <t>Cla008058</t>
  </si>
  <si>
    <t xml:space="preserve">Adenylosuccinate synthetase </t>
  </si>
  <si>
    <t>Cla000798</t>
  </si>
  <si>
    <t xml:space="preserve">ADP-ribosylation factor </t>
  </si>
  <si>
    <t>Cla016500</t>
  </si>
  <si>
    <t xml:space="preserve">AGAP001157-PA </t>
  </si>
  <si>
    <t>Cla006970</t>
  </si>
  <si>
    <t xml:space="preserve">Agmatinase </t>
  </si>
  <si>
    <t>Cla004094</t>
  </si>
  <si>
    <t xml:space="preserve">AhpC/TSA-family protein </t>
  </si>
  <si>
    <t>Cla015506</t>
  </si>
  <si>
    <t xml:space="preserve">Alanine aminotransferase </t>
  </si>
  <si>
    <t>Cla012553</t>
  </si>
  <si>
    <t xml:space="preserve">Alanine aminotransferase 1 </t>
  </si>
  <si>
    <t>Cla010051</t>
  </si>
  <si>
    <t xml:space="preserve">Alanine aminotransferase 2 </t>
  </si>
  <si>
    <t>Cla017317</t>
  </si>
  <si>
    <t xml:space="preserve">Alanyl-tRNA synthetase </t>
  </si>
  <si>
    <t>Cla007432</t>
  </si>
  <si>
    <t xml:space="preserve">Alba DNA/RNA-binding protein </t>
  </si>
  <si>
    <t>Cla015027</t>
  </si>
  <si>
    <t xml:space="preserve">Alcohol dehydrogenase </t>
  </si>
  <si>
    <t>Cla007056</t>
  </si>
  <si>
    <t xml:space="preserve">Alcohol dehydrogenase C </t>
  </si>
  <si>
    <t>Cla006359</t>
  </si>
  <si>
    <t xml:space="preserve">Alcohol dehydrogenase zinc-binding domain protein </t>
  </si>
  <si>
    <t>Cla019184</t>
  </si>
  <si>
    <t xml:space="preserve">Aldehyde dehydrogenase </t>
  </si>
  <si>
    <t>Cla015539</t>
  </si>
  <si>
    <t>Cla023177</t>
  </si>
  <si>
    <t>Cla019804</t>
  </si>
  <si>
    <t xml:space="preserve">Aldehyde dehydrogenase 1 </t>
  </si>
  <si>
    <t>Cla023246</t>
  </si>
  <si>
    <t xml:space="preserve">Aldo/keto reductase family protein </t>
  </si>
  <si>
    <t>Cla010864</t>
  </si>
  <si>
    <t>Cla022804</t>
  </si>
  <si>
    <t xml:space="preserve">Aldose 1-epimerase family protein </t>
  </si>
  <si>
    <t>Cla007852</t>
  </si>
  <si>
    <t xml:space="preserve">Alpha 1 3-glucosidase </t>
  </si>
  <si>
    <t>Cla018547</t>
  </si>
  <si>
    <t xml:space="preserve">Alpha-1 4-glucan-protein synthase </t>
  </si>
  <si>
    <t>Cla022030</t>
  </si>
  <si>
    <t>Cla007286</t>
  </si>
  <si>
    <t xml:space="preserve">Alpha-galactosidase </t>
  </si>
  <si>
    <t>Cla022883</t>
  </si>
  <si>
    <t xml:space="preserve">Alpha-galactosidase 1 </t>
  </si>
  <si>
    <t>Cla008000</t>
  </si>
  <si>
    <t xml:space="preserve">Alpha-glucosidase </t>
  </si>
  <si>
    <t>Cla001814</t>
  </si>
  <si>
    <t xml:space="preserve">Alpha-hydroxynitrile lyase </t>
  </si>
  <si>
    <t>Cla014297</t>
  </si>
  <si>
    <t xml:space="preserve">Alpha-mannosidase </t>
  </si>
  <si>
    <t>Cla005924</t>
  </si>
  <si>
    <t>Cla015265</t>
  </si>
  <si>
    <t xml:space="preserve">Alpha-N-acetylglucosaminidase </t>
  </si>
  <si>
    <t>Cla009379</t>
  </si>
  <si>
    <t xml:space="preserve">Aluminum-induced protein </t>
  </si>
  <si>
    <t>Cla019224</t>
  </si>
  <si>
    <t xml:space="preserve">Amine oxidase </t>
  </si>
  <si>
    <t>Cla011542</t>
  </si>
  <si>
    <t>Cla019177</t>
  </si>
  <si>
    <t xml:space="preserve">Aminoacylase </t>
  </si>
  <si>
    <t>Cla019368</t>
  </si>
  <si>
    <t xml:space="preserve">Aminomethyltransferase </t>
  </si>
  <si>
    <t>Cla011434</t>
  </si>
  <si>
    <t xml:space="preserve">Aminopeptidase N </t>
  </si>
  <si>
    <t>Cla020858</t>
  </si>
  <si>
    <t xml:space="preserve">Aminopeptidase-like protein </t>
  </si>
  <si>
    <t>Cla014504</t>
  </si>
  <si>
    <t xml:space="preserve">Aminotransferase like protein </t>
  </si>
  <si>
    <t>Cla005442</t>
  </si>
  <si>
    <t xml:space="preserve">Aminotransferase-like protein </t>
  </si>
  <si>
    <t>Cla010384</t>
  </si>
  <si>
    <t xml:space="preserve">Ankyrin repeat domain protein </t>
  </si>
  <si>
    <t>Cla009947</t>
  </si>
  <si>
    <t xml:space="preserve">Annexin </t>
  </si>
  <si>
    <t>Cla009948</t>
  </si>
  <si>
    <t>Cla001842</t>
  </si>
  <si>
    <t xml:space="preserve">Annexin 2 </t>
  </si>
  <si>
    <t>Cla010054</t>
  </si>
  <si>
    <t xml:space="preserve">Anthranilate phosphoribosyltransferase </t>
  </si>
  <si>
    <t>Cla023202</t>
  </si>
  <si>
    <t xml:space="preserve">AP-1 complex subunit gamma-1 </t>
  </si>
  <si>
    <t>Cla010102</t>
  </si>
  <si>
    <t xml:space="preserve">AP-1 complex subunit gamma-2 </t>
  </si>
  <si>
    <t>Cla010057</t>
  </si>
  <si>
    <t xml:space="preserve">AP-1 complex subunit mu </t>
  </si>
  <si>
    <t>Cla008680</t>
  </si>
  <si>
    <t xml:space="preserve">Ap-2 complex subunit alpha </t>
  </si>
  <si>
    <t>Cla016178</t>
  </si>
  <si>
    <t xml:space="preserve">AP-2 complex subunit mu-1 </t>
  </si>
  <si>
    <t>Cla020794</t>
  </si>
  <si>
    <t xml:space="preserve">AP-4 complex subunit mu-1 </t>
  </si>
  <si>
    <t>Cla004333</t>
  </si>
  <si>
    <t xml:space="preserve">Aquaporin </t>
  </si>
  <si>
    <t>Cla018334</t>
  </si>
  <si>
    <t>Cla015463</t>
  </si>
  <si>
    <t>Cla011437</t>
  </si>
  <si>
    <t xml:space="preserve">Aquaporin 1 </t>
  </si>
  <si>
    <t>Cla008742</t>
  </si>
  <si>
    <t xml:space="preserve">Aquaporin 2 </t>
  </si>
  <si>
    <t>Cla005364</t>
  </si>
  <si>
    <t xml:space="preserve">Arginine/serine-rich splicing factor </t>
  </si>
  <si>
    <t>Cla022154</t>
  </si>
  <si>
    <t xml:space="preserve">Argininosuccinate lyase </t>
  </si>
  <si>
    <t>Cla018636</t>
  </si>
  <si>
    <t xml:space="preserve">ARGONAUTE 1 </t>
  </si>
  <si>
    <t>Cla001057</t>
  </si>
  <si>
    <t>Cla003144</t>
  </si>
  <si>
    <t xml:space="preserve">Argonaute 4-like protein </t>
  </si>
  <si>
    <t>Cla015833</t>
  </si>
  <si>
    <t xml:space="preserve">Ascorbate peroxidase </t>
  </si>
  <si>
    <t>Cla021588</t>
  </si>
  <si>
    <t xml:space="preserve">Asparagine synthase </t>
  </si>
  <si>
    <t>Cla011286</t>
  </si>
  <si>
    <t xml:space="preserve">Asparaginyl-tRNA synthetase </t>
  </si>
  <si>
    <t>Cla020930</t>
  </si>
  <si>
    <t>Cla022350</t>
  </si>
  <si>
    <t xml:space="preserve">Aspartate aminotransferase </t>
  </si>
  <si>
    <t>Cla023008</t>
  </si>
  <si>
    <t>Cla014492</t>
  </si>
  <si>
    <t>Cla019366</t>
  </si>
  <si>
    <t xml:space="preserve">Aspartic proteinase </t>
  </si>
  <si>
    <t>Cla005355</t>
  </si>
  <si>
    <t xml:space="preserve">Aspartic proteinase 1 </t>
  </si>
  <si>
    <t>Cla019264</t>
  </si>
  <si>
    <t xml:space="preserve">Aspartyl aminopeptidase-like protein </t>
  </si>
  <si>
    <t>Cla009932</t>
  </si>
  <si>
    <t xml:space="preserve">Aspartyl protease family protein </t>
  </si>
  <si>
    <t>Cla009244</t>
  </si>
  <si>
    <t xml:space="preserve">ATP citrate synthase </t>
  </si>
  <si>
    <t>Cla003171</t>
  </si>
  <si>
    <t xml:space="preserve">ATP dependent RNA helicase </t>
  </si>
  <si>
    <t>Cla022935</t>
  </si>
  <si>
    <t xml:space="preserve">ATP phosphoribosyltransferase </t>
  </si>
  <si>
    <t>Cla018564</t>
  </si>
  <si>
    <t xml:space="preserve">ATP synthase gamma chain </t>
  </si>
  <si>
    <t>Cla016613</t>
  </si>
  <si>
    <t xml:space="preserve">ATP synthase subunit alpha </t>
  </si>
  <si>
    <t>Cla003063</t>
  </si>
  <si>
    <t>Cla003906</t>
  </si>
  <si>
    <t xml:space="preserve">ATP synthase subunit beta </t>
  </si>
  <si>
    <t>Cla020436</t>
  </si>
  <si>
    <t>Cla003035</t>
  </si>
  <si>
    <t xml:space="preserve">ATPase inhibitor </t>
  </si>
  <si>
    <t>Cla008713</t>
  </si>
  <si>
    <t xml:space="preserve">ATP-binding cassette </t>
  </si>
  <si>
    <t>Cla012156</t>
  </si>
  <si>
    <t>Cla008866</t>
  </si>
  <si>
    <t xml:space="preserve">ATP-dependent Clp protease proteolytic subunit </t>
  </si>
  <si>
    <t>Cla016550</t>
  </si>
  <si>
    <t>Cla017751</t>
  </si>
  <si>
    <t xml:space="preserve">ATP-dependent RNA helicase </t>
  </si>
  <si>
    <t>Cla022322</t>
  </si>
  <si>
    <t>Cla017314</t>
  </si>
  <si>
    <t xml:space="preserve">ATP-dependent RNA helicase FAL1 </t>
  </si>
  <si>
    <t>Cla002239</t>
  </si>
  <si>
    <t xml:space="preserve">ATP-dependent zinc metalloprotease FtsH 4 </t>
  </si>
  <si>
    <t>Cla015668</t>
  </si>
  <si>
    <t xml:space="preserve">Auxin induced-like protein </t>
  </si>
  <si>
    <t>Cla002404</t>
  </si>
  <si>
    <t xml:space="preserve">Band 7 stomatin family protein </t>
  </si>
  <si>
    <t>Cla018904</t>
  </si>
  <si>
    <t xml:space="preserve">Beta-D-glucosidase </t>
  </si>
  <si>
    <t>Cla011211</t>
  </si>
  <si>
    <t xml:space="preserve">Beta-galactosidase </t>
  </si>
  <si>
    <t>Cla007856</t>
  </si>
  <si>
    <t>Cla018466</t>
  </si>
  <si>
    <t xml:space="preserve">Beta-glucosidase </t>
  </si>
  <si>
    <t>Cla019160</t>
  </si>
  <si>
    <t xml:space="preserve">Betaine-aldehyde dehydrogenase </t>
  </si>
  <si>
    <t>Cla012919</t>
  </si>
  <si>
    <t xml:space="preserve">Beta-ureidopropionase </t>
  </si>
  <si>
    <t>Cla006366</t>
  </si>
  <si>
    <t xml:space="preserve">Beta-xylosidase 4 </t>
  </si>
  <si>
    <t>Cla012444</t>
  </si>
  <si>
    <t xml:space="preserve">Bifunctional aspartokinase/homoserine dehydrogenase I </t>
  </si>
  <si>
    <t>Cla004684</t>
  </si>
  <si>
    <t xml:space="preserve">Bifunctional polymyxin resistance protein ArnA </t>
  </si>
  <si>
    <t>Cla016696</t>
  </si>
  <si>
    <t xml:space="preserve">Blue copper protein </t>
  </si>
  <si>
    <t>Cla021215</t>
  </si>
  <si>
    <t xml:space="preserve">CAAX prenyl protease 1 </t>
  </si>
  <si>
    <t>Cla022975</t>
  </si>
  <si>
    <t xml:space="preserve">Caffeoyl-CoA O-methyltransferase </t>
  </si>
  <si>
    <t>Cla008268</t>
  </si>
  <si>
    <t xml:space="preserve">Calcium-transporting ATPase </t>
  </si>
  <si>
    <t>Cla019585</t>
  </si>
  <si>
    <t xml:space="preserve">Calcyclin binding protein </t>
  </si>
  <si>
    <t>Cla002648</t>
  </si>
  <si>
    <t xml:space="preserve">Calnexin </t>
  </si>
  <si>
    <t>Cla006838</t>
  </si>
  <si>
    <t xml:space="preserve">Calpain-2 catalytic subunit </t>
  </si>
  <si>
    <t>Cla019960</t>
  </si>
  <si>
    <t xml:space="preserve">Calreticulin </t>
  </si>
  <si>
    <t>Cla014787</t>
  </si>
  <si>
    <t xml:space="preserve">Carbamoyl-phosphate synthase L chain ATP-binding </t>
  </si>
  <si>
    <t>Cla005591</t>
  </si>
  <si>
    <t xml:space="preserve">Carbamoyl-phosphate synthase large chain </t>
  </si>
  <si>
    <t>Cla010086</t>
  </si>
  <si>
    <t xml:space="preserve">Carbonic anhydrase </t>
  </si>
  <si>
    <t>Cla017301</t>
  </si>
  <si>
    <t xml:space="preserve">Carboxypeptidase D </t>
  </si>
  <si>
    <t>Cla013742</t>
  </si>
  <si>
    <t xml:space="preserve">Carboxypeptidase Y </t>
  </si>
  <si>
    <t>Cla019285</t>
  </si>
  <si>
    <t xml:space="preserve">Carnitine operon protein CaiE </t>
  </si>
  <si>
    <t>Cla023447</t>
  </si>
  <si>
    <t xml:space="preserve">Catalase </t>
  </si>
  <si>
    <t>Cla021932</t>
  </si>
  <si>
    <t>Cla013927</t>
  </si>
  <si>
    <t xml:space="preserve">Catalase-peroxidase </t>
  </si>
  <si>
    <t>Cla016243</t>
  </si>
  <si>
    <t xml:space="preserve">Catalytic/ coenzyme binding protein </t>
  </si>
  <si>
    <t>Cla002829</t>
  </si>
  <si>
    <t xml:space="preserve">cDNA clone J100050C22 full insert sequence </t>
  </si>
  <si>
    <t>Cla018314</t>
  </si>
  <si>
    <t xml:space="preserve">Cell division control protein </t>
  </si>
  <si>
    <t>Cla019212</t>
  </si>
  <si>
    <t>Cla000874</t>
  </si>
  <si>
    <t xml:space="preserve">Chaperone ClpB </t>
  </si>
  <si>
    <t>Cla000858</t>
  </si>
  <si>
    <t xml:space="preserve">Chaperone DnaK </t>
  </si>
  <si>
    <t>Cla006484</t>
  </si>
  <si>
    <t>Cla008261</t>
  </si>
  <si>
    <t xml:space="preserve">Chaperone protein ClpB 1 </t>
  </si>
  <si>
    <t>Cla022413</t>
  </si>
  <si>
    <t xml:space="preserve">Chaperone protein htpG </t>
  </si>
  <si>
    <t>Cla005871</t>
  </si>
  <si>
    <t xml:space="preserve">Chaperone protein htpG family protein </t>
  </si>
  <si>
    <t>Cla001404</t>
  </si>
  <si>
    <t>Cla007630</t>
  </si>
  <si>
    <t xml:space="preserve">chaperonin </t>
  </si>
  <si>
    <t>Cla008720</t>
  </si>
  <si>
    <t xml:space="preserve">chaperonin 2 </t>
  </si>
  <si>
    <t>Cla011114</t>
  </si>
  <si>
    <t>Cla000424</t>
  </si>
  <si>
    <t xml:space="preserve">Chloroplast outer envelope protein 37 </t>
  </si>
  <si>
    <t>Cla002117</t>
  </si>
  <si>
    <t xml:space="preserve">Cholesterol transport protein </t>
  </si>
  <si>
    <t>Cla013776</t>
  </si>
  <si>
    <t xml:space="preserve">Chorismate synthase </t>
  </si>
  <si>
    <t>Cla023481</t>
  </si>
  <si>
    <t xml:space="preserve">Cinnamoyl CoA reductase-like 1 </t>
  </si>
  <si>
    <t>Cla015282</t>
  </si>
  <si>
    <t xml:space="preserve">Citrate synthase </t>
  </si>
  <si>
    <t>Cla013500</t>
  </si>
  <si>
    <t>Cla009144</t>
  </si>
  <si>
    <t xml:space="preserve">class I heat shock protein 3 </t>
  </si>
  <si>
    <t>Cla020854</t>
  </si>
  <si>
    <t xml:space="preserve">class II heat shock protein </t>
  </si>
  <si>
    <t>Cla016060</t>
  </si>
  <si>
    <t xml:space="preserve">class IV heat shock protein </t>
  </si>
  <si>
    <t>Cla006598</t>
  </si>
  <si>
    <t xml:space="preserve">Clathrin heavy chain </t>
  </si>
  <si>
    <t>Cla018114</t>
  </si>
  <si>
    <t xml:space="preserve">Clathrin light chain protein </t>
  </si>
  <si>
    <t>Cla006169</t>
  </si>
  <si>
    <t xml:space="preserve">Cleavage and polyadenylation specificity factor subunit 2 </t>
  </si>
  <si>
    <t>Cla018573</t>
  </si>
  <si>
    <t xml:space="preserve">ClpB chaperone </t>
  </si>
  <si>
    <t>Cla023441</t>
  </si>
  <si>
    <t xml:space="preserve">CoA ligase </t>
  </si>
  <si>
    <t>Cla011742</t>
  </si>
  <si>
    <t xml:space="preserve">CoA synthetase </t>
  </si>
  <si>
    <t>Cla016596</t>
  </si>
  <si>
    <t xml:space="preserve">Coatomer alpha subunit-like protein </t>
  </si>
  <si>
    <t>Cla015896</t>
  </si>
  <si>
    <t>Cla012569</t>
  </si>
  <si>
    <t xml:space="preserve">Coatomer subunit beta </t>
  </si>
  <si>
    <t>Cla012683</t>
  </si>
  <si>
    <t xml:space="preserve">Coatomer subunit beta&amp;apos-2 </t>
  </si>
  <si>
    <t>Cla009604</t>
  </si>
  <si>
    <t xml:space="preserve">Coatomer subunit delta </t>
  </si>
  <si>
    <t>Cla015931</t>
  </si>
  <si>
    <t xml:space="preserve">Coatomer subunit gamma </t>
  </si>
  <si>
    <t>Cla017230</t>
  </si>
  <si>
    <t xml:space="preserve">Conserved </t>
  </si>
  <si>
    <t>Cla005582</t>
  </si>
  <si>
    <t xml:space="preserve">COP9 signalosome complex subunit 6a </t>
  </si>
  <si>
    <t>Cla004329</t>
  </si>
  <si>
    <t xml:space="preserve">Coronatine-insensitive 1 </t>
  </si>
  <si>
    <t>Cla010376</t>
  </si>
  <si>
    <t xml:space="preserve">CREG1 protein </t>
  </si>
  <si>
    <t>Cla016981</t>
  </si>
  <si>
    <t xml:space="preserve">Cystathionine gamma synthase </t>
  </si>
  <si>
    <t>Cla017181</t>
  </si>
  <si>
    <t xml:space="preserve">Cysteine peptidase 2 cathepsin-B-like </t>
  </si>
  <si>
    <t>Cla016594</t>
  </si>
  <si>
    <t xml:space="preserve">Cysteine proteinase cathepsin F </t>
  </si>
  <si>
    <t>Cla009017</t>
  </si>
  <si>
    <t xml:space="preserve">Cysteine proteinase inhibitor </t>
  </si>
  <si>
    <t>Cla022909</t>
  </si>
  <si>
    <t>Cla001442</t>
  </si>
  <si>
    <t xml:space="preserve">Cysteine proteinase inhibitor 8 </t>
  </si>
  <si>
    <t>Cla022950</t>
  </si>
  <si>
    <t xml:space="preserve">Cysteine synthase </t>
  </si>
  <si>
    <t>Cla000734</t>
  </si>
  <si>
    <t xml:space="preserve">Cytochrome c1 </t>
  </si>
  <si>
    <t>Cla016943</t>
  </si>
  <si>
    <t xml:space="preserve">Cytochrome C-2 </t>
  </si>
  <si>
    <t>Cla020720</t>
  </si>
  <si>
    <t xml:space="preserve">Cytochrome P450 </t>
  </si>
  <si>
    <t>Cla005127</t>
  </si>
  <si>
    <t>Cla015970</t>
  </si>
  <si>
    <t xml:space="preserve">Cytochrome P450 allene oxide synthase </t>
  </si>
  <si>
    <t>Cla007650</t>
  </si>
  <si>
    <t>Cla011921</t>
  </si>
  <si>
    <t xml:space="preserve">Cytoplasmic membrane protein </t>
  </si>
  <si>
    <t>Cla007590</t>
  </si>
  <si>
    <t xml:space="preserve">Dehydration-responsive protein-like </t>
  </si>
  <si>
    <t>Cla021949</t>
  </si>
  <si>
    <t xml:space="preserve">Dehydrin </t>
  </si>
  <si>
    <t>Cla020113</t>
  </si>
  <si>
    <t xml:space="preserve">Dehydroascorbate reductase </t>
  </si>
  <si>
    <t>Cla008973</t>
  </si>
  <si>
    <t xml:space="preserve">Dehydrogenase/reductase SDR family member 2 </t>
  </si>
  <si>
    <t>Cla011998</t>
  </si>
  <si>
    <t xml:space="preserve">Delta-aminolevulinic acid dehydratase </t>
  </si>
  <si>
    <t>Cla009229</t>
  </si>
  <si>
    <t xml:space="preserve">Desiccation-related protein PCC13-62 </t>
  </si>
  <si>
    <t>Cla018237</t>
  </si>
  <si>
    <t xml:space="preserve">Diaminopimelate epimerase family protein </t>
  </si>
  <si>
    <t>Cla007655</t>
  </si>
  <si>
    <t xml:space="preserve">Dienelactone hydrolase family protein </t>
  </si>
  <si>
    <t>Cla006962</t>
  </si>
  <si>
    <t xml:space="preserve">Dihydroflavonol 4-reductase family </t>
  </si>
  <si>
    <t>Cla021813</t>
  </si>
  <si>
    <t xml:space="preserve">Dihydrolipoyl dehydrogenase </t>
  </si>
  <si>
    <t>Cla009256</t>
  </si>
  <si>
    <t>Cla013720</t>
  </si>
  <si>
    <t xml:space="preserve">Dihydrolipoyllysine-residue acetyltransferase component 1 of pyruvate dehydrogenase complex </t>
  </si>
  <si>
    <t>Cla012596</t>
  </si>
  <si>
    <t xml:space="preserve">Dihydrolipoyllysine-residue acetyltransferase component of pyruvate dehydrogenase complex </t>
  </si>
  <si>
    <t>Cla016366</t>
  </si>
  <si>
    <t>Cla020386</t>
  </si>
  <si>
    <t>Cla016316</t>
  </si>
  <si>
    <t xml:space="preserve">Dihydrolipoyllysine-residue succinyltransferase component of 2-oxoglutarate dehydrogenase complex </t>
  </si>
  <si>
    <t>Cla009084</t>
  </si>
  <si>
    <t xml:space="preserve">Dihydroorotate dehydrogenase </t>
  </si>
  <si>
    <t>Cla018438</t>
  </si>
  <si>
    <t xml:space="preserve">Dihydroorotate dehydrogenase family protein </t>
  </si>
  <si>
    <t>Cla008584</t>
  </si>
  <si>
    <t xml:space="preserve">Dihydropyrimidinase </t>
  </si>
  <si>
    <t>Cla004895</t>
  </si>
  <si>
    <t xml:space="preserve">Dipeptidyl peptidase IV-like protein </t>
  </si>
  <si>
    <t>Cla023483</t>
  </si>
  <si>
    <t xml:space="preserve">Diphosphate/fructose-6-phosphate 1-phosphotransferase </t>
  </si>
  <si>
    <t>Cla014418</t>
  </si>
  <si>
    <t xml:space="preserve">Diphosphate--fructose-6-phosphate 1-phosphotransferase </t>
  </si>
  <si>
    <t>Cla003179</t>
  </si>
  <si>
    <t xml:space="preserve">Disease resistance-responsive </t>
  </si>
  <si>
    <t>Cla014563</t>
  </si>
  <si>
    <t xml:space="preserve">D-lactate dehydrogenase </t>
  </si>
  <si>
    <t>Cla019536</t>
  </si>
  <si>
    <t xml:space="preserve">DNA damage-binding protein 1a </t>
  </si>
  <si>
    <t>Cla005592</t>
  </si>
  <si>
    <t xml:space="preserve">DNA-damage inducible protein DDI1-like </t>
  </si>
  <si>
    <t>Cla009618</t>
  </si>
  <si>
    <t xml:space="preserve">DNA-directed RNA polymerase </t>
  </si>
  <si>
    <t>Cla015639</t>
  </si>
  <si>
    <t xml:space="preserve">DNAJ heat shock family protein </t>
  </si>
  <si>
    <t>Cla010295</t>
  </si>
  <si>
    <t xml:space="preserve">Dolichyl-diphosphooligosaccharide--protein glycosyltransferase subunit </t>
  </si>
  <si>
    <t>Cla002447</t>
  </si>
  <si>
    <t xml:space="preserve">Dtdp-glucose 4 6-dehydratase </t>
  </si>
  <si>
    <t>Cla020518</t>
  </si>
  <si>
    <t xml:space="preserve">Dual-specificity protein-like phosphatase 3 </t>
  </si>
  <si>
    <t>Cla012810</t>
  </si>
  <si>
    <t xml:space="preserve">Dynamin </t>
  </si>
  <si>
    <t>Cla021369</t>
  </si>
  <si>
    <t>Cla019635</t>
  </si>
  <si>
    <t xml:space="preserve">Dynamin family protein </t>
  </si>
  <si>
    <t>Cla012413</t>
  </si>
  <si>
    <t xml:space="preserve">Dynamin-2A </t>
  </si>
  <si>
    <t>Cla009803</t>
  </si>
  <si>
    <t xml:space="preserve">Early-responsive to dehydration stress protein </t>
  </si>
  <si>
    <t>Cla004596</t>
  </si>
  <si>
    <t>Cla004195</t>
  </si>
  <si>
    <t xml:space="preserve">Electron transfer flavoprotein alpha subunit </t>
  </si>
  <si>
    <t>Cla011474</t>
  </si>
  <si>
    <t xml:space="preserve">Elicitor-responsive protein 3 </t>
  </si>
  <si>
    <t>Cla013477</t>
  </si>
  <si>
    <t xml:space="preserve">Elongation factor </t>
  </si>
  <si>
    <t>Cla018469</t>
  </si>
  <si>
    <t xml:space="preserve">Elongation factor 1 alpha-like factor </t>
  </si>
  <si>
    <t>Cla010539</t>
  </si>
  <si>
    <t xml:space="preserve">Elongation factor 1-alpha </t>
  </si>
  <si>
    <t>Cla004731</t>
  </si>
  <si>
    <t>Cla016942</t>
  </si>
  <si>
    <t xml:space="preserve">Elongation factor 1-gamma </t>
  </si>
  <si>
    <t>Cla011819</t>
  </si>
  <si>
    <t xml:space="preserve">Elongation factor 1-gamma 3 </t>
  </si>
  <si>
    <t>Cla013493</t>
  </si>
  <si>
    <t xml:space="preserve">Elongation factor 2 </t>
  </si>
  <si>
    <t>Cla013603</t>
  </si>
  <si>
    <t xml:space="preserve">Elongation factor like protein </t>
  </si>
  <si>
    <t>Cla019235</t>
  </si>
  <si>
    <t xml:space="preserve">Elongation factor Tu </t>
  </si>
  <si>
    <t>Cla014737</t>
  </si>
  <si>
    <t>Cla012710</t>
  </si>
  <si>
    <t xml:space="preserve">Embryo-specific 3 </t>
  </si>
  <si>
    <t>Cla004447</t>
  </si>
  <si>
    <t xml:space="preserve">Enhancer of mRNA-decapping protein 4 </t>
  </si>
  <si>
    <t>Cla018367</t>
  </si>
  <si>
    <t xml:space="preserve">Enolase </t>
  </si>
  <si>
    <t>Cla019014</t>
  </si>
  <si>
    <t>Cla023378</t>
  </si>
  <si>
    <t xml:space="preserve">Enolase-phosphatase E1 </t>
  </si>
  <si>
    <t>Cla016751</t>
  </si>
  <si>
    <t xml:space="preserve">Enoyl-CoA hydratase </t>
  </si>
  <si>
    <t>Cla009241</t>
  </si>
  <si>
    <t>Cla021542</t>
  </si>
  <si>
    <t xml:space="preserve">Enoyl-CoA hydratase/isomerase family protein </t>
  </si>
  <si>
    <t>Cla020685</t>
  </si>
  <si>
    <t xml:space="preserve">Epimerase/dehydratase </t>
  </si>
  <si>
    <t>Cla005210</t>
  </si>
  <si>
    <t xml:space="preserve">Epoxide hydrolase </t>
  </si>
  <si>
    <t>Cla017396</t>
  </si>
  <si>
    <t xml:space="preserve">Epoxide hydrolase 2 </t>
  </si>
  <si>
    <t>Cla009602</t>
  </si>
  <si>
    <t xml:space="preserve">Epoxide hydrolase 3 </t>
  </si>
  <si>
    <t>Cla022021</t>
  </si>
  <si>
    <t xml:space="preserve">Erlin-2 </t>
  </si>
  <si>
    <t>Cla003394</t>
  </si>
  <si>
    <t xml:space="preserve">Erwinia induced protein 2 </t>
  </si>
  <si>
    <t>Cla012594</t>
  </si>
  <si>
    <t xml:space="preserve">Eukaryotic initiation factor 4A </t>
  </si>
  <si>
    <t>Cla015569</t>
  </si>
  <si>
    <t>Cla007084</t>
  </si>
  <si>
    <t xml:space="preserve">Eukaryotic peptide chain release factor subunit </t>
  </si>
  <si>
    <t>Cla002613</t>
  </si>
  <si>
    <t xml:space="preserve">Eukaryotic translation elongation factor 1 beta </t>
  </si>
  <si>
    <t>Cla010847</t>
  </si>
  <si>
    <t xml:space="preserve">Eukaryotic translation initiation factor 1A </t>
  </si>
  <si>
    <t>Cla006349</t>
  </si>
  <si>
    <t xml:space="preserve">Eukaryotic translation initiation factor 2 alpha subunit family protein expressed </t>
  </si>
  <si>
    <t>Cla016976</t>
  </si>
  <si>
    <t xml:space="preserve">Eukaryotic translation initiation factor 3 subunit 2 </t>
  </si>
  <si>
    <t>Cla010838</t>
  </si>
  <si>
    <t xml:space="preserve">Eukaryotic translation initiation factor 3 subunit 3 </t>
  </si>
  <si>
    <t>Cla006579</t>
  </si>
  <si>
    <t xml:space="preserve">Eukaryotic translation initiation factor 3 subunit 5 </t>
  </si>
  <si>
    <t>Cla006836</t>
  </si>
  <si>
    <t xml:space="preserve">Eukaryotic translation initiation factor 3 subunit 6 </t>
  </si>
  <si>
    <t>Cla023123</t>
  </si>
  <si>
    <t xml:space="preserve">Eukaryotic translation initiation factor 3 subunit 6-interacting protein </t>
  </si>
  <si>
    <t>Cla009851</t>
  </si>
  <si>
    <t xml:space="preserve">Eukaryotic translation initiation factor 3 subunit 7 </t>
  </si>
  <si>
    <t>Cla013014</t>
  </si>
  <si>
    <t xml:space="preserve">Eukaryotic translation initiation factor 3 subunit 8-like protein </t>
  </si>
  <si>
    <t>Cla019514</t>
  </si>
  <si>
    <t xml:space="preserve">Eukaryotic translation initiation factor 3 subunit A </t>
  </si>
  <si>
    <t>Cla016359</t>
  </si>
  <si>
    <t xml:space="preserve">Eukaryotic translation initiation factor 3 subunit B </t>
  </si>
  <si>
    <t>Cla016353</t>
  </si>
  <si>
    <t>Cla018645</t>
  </si>
  <si>
    <t xml:space="preserve">Eukaryotic translation initiation factor 3 subunit G </t>
  </si>
  <si>
    <t>Cla009152</t>
  </si>
  <si>
    <t xml:space="preserve">Eukaryotic translation initiation factor 3 subunit J </t>
  </si>
  <si>
    <t>Cla016513</t>
  </si>
  <si>
    <t xml:space="preserve">Eukaryotic translation initiation factor 3 subunit M </t>
  </si>
  <si>
    <t>Cla021024</t>
  </si>
  <si>
    <t xml:space="preserve">Eukaryotic translation initiation factor 5A </t>
  </si>
  <si>
    <t>Cla018693</t>
  </si>
  <si>
    <t xml:space="preserve">Eukaryotic translation initiation factor 6 </t>
  </si>
  <si>
    <t>Cla020735</t>
  </si>
  <si>
    <t xml:space="preserve">Exocyst complex component 1 </t>
  </si>
  <si>
    <t>Cla021208</t>
  </si>
  <si>
    <t xml:space="preserve">Exocyst complex component 5 </t>
  </si>
  <si>
    <t>Cla008235</t>
  </si>
  <si>
    <t xml:space="preserve">Expansin </t>
  </si>
  <si>
    <t>Cla018205</t>
  </si>
  <si>
    <t xml:space="preserve">Expansin 10 </t>
  </si>
  <si>
    <t>Cla015774</t>
  </si>
  <si>
    <t xml:space="preserve">Expansin-like 1 protein </t>
  </si>
  <si>
    <t>Cla015238</t>
  </si>
  <si>
    <t xml:space="preserve">F1-ATP synthase delta subunit </t>
  </si>
  <si>
    <t>Cla020476</t>
  </si>
  <si>
    <t xml:space="preserve">FAD-dependent pyridine nucleotide-disulfide oxidoreductase </t>
  </si>
  <si>
    <t>Cla011643</t>
  </si>
  <si>
    <t xml:space="preserve">FAD-dependent pyridine nucleotide-disulphide oxidoreductase </t>
  </si>
  <si>
    <t>Cla003330</t>
  </si>
  <si>
    <t xml:space="preserve">Farnesyl pyrophosphate synthase </t>
  </si>
  <si>
    <t>Cla015694</t>
  </si>
  <si>
    <t xml:space="preserve">Fasciclin-like arabinogalactan protein 19 </t>
  </si>
  <si>
    <t>Cla009294</t>
  </si>
  <si>
    <t xml:space="preserve">Fatty acid oxidation complex subunit alpha </t>
  </si>
  <si>
    <t>Cla016773</t>
  </si>
  <si>
    <t>Cla021348</t>
  </si>
  <si>
    <t>Cla010879</t>
  </si>
  <si>
    <t>Cla004293</t>
  </si>
  <si>
    <t>Cla008898</t>
  </si>
  <si>
    <t xml:space="preserve">Ferredoxin--NADP reductase </t>
  </si>
  <si>
    <t>Cla007239</t>
  </si>
  <si>
    <t xml:space="preserve">Ferritin </t>
  </si>
  <si>
    <t>Cla022670</t>
  </si>
  <si>
    <t xml:space="preserve">Ferrochelatase </t>
  </si>
  <si>
    <t>Cla022131</t>
  </si>
  <si>
    <t xml:space="preserve">FIP1 </t>
  </si>
  <si>
    <t>Cla001332</t>
  </si>
  <si>
    <t xml:space="preserve">Flavoprotein wrbA </t>
  </si>
  <si>
    <t>Cla000562</t>
  </si>
  <si>
    <t>Cla014192</t>
  </si>
  <si>
    <t>Cla001300</t>
  </si>
  <si>
    <t xml:space="preserve">FolD bifunctional protein </t>
  </si>
  <si>
    <t>Cla017090</t>
  </si>
  <si>
    <t xml:space="preserve">Formate dehydrogenase </t>
  </si>
  <si>
    <t>Cla004761</t>
  </si>
  <si>
    <t xml:space="preserve">Formate-tetrahydrofolate ligase </t>
  </si>
  <si>
    <t>Cla012922</t>
  </si>
  <si>
    <t xml:space="preserve">Fructose-1 6-bisphosphatase class 1 </t>
  </si>
  <si>
    <t>Cla001960</t>
  </si>
  <si>
    <t xml:space="preserve">Fructose-1,6-bisphosphatase class 1 </t>
  </si>
  <si>
    <t>Cla017722</t>
  </si>
  <si>
    <t xml:space="preserve">Fructose-bisphosphate aldolase </t>
  </si>
  <si>
    <t>Cla003902</t>
  </si>
  <si>
    <t>Cla018371</t>
  </si>
  <si>
    <t>Cla003339</t>
  </si>
  <si>
    <t>Cla017387</t>
  </si>
  <si>
    <t xml:space="preserve">Fumarate hydratase class II </t>
  </si>
  <si>
    <t>Cla021807</t>
  </si>
  <si>
    <t xml:space="preserve">Galactokinase </t>
  </si>
  <si>
    <t>Cla003113</t>
  </si>
  <si>
    <t xml:space="preserve">Galactokinase-like protein </t>
  </si>
  <si>
    <t>Cla006553</t>
  </si>
  <si>
    <t xml:space="preserve">Gamma-glutamyl phosphate reductase </t>
  </si>
  <si>
    <t>Cla008125</t>
  </si>
  <si>
    <t xml:space="preserve">Gamma-interferon-inducible lysosomal thiol reductase </t>
  </si>
  <si>
    <t>Cla017134</t>
  </si>
  <si>
    <t xml:space="preserve">GDSL esterase/lipase </t>
  </si>
  <si>
    <t>Cla013395</t>
  </si>
  <si>
    <t xml:space="preserve">GDSL esterase/lipase At2g24560 </t>
  </si>
  <si>
    <t>Cla022803</t>
  </si>
  <si>
    <t xml:space="preserve">Gelsolin </t>
  </si>
  <si>
    <t>Cla017498</t>
  </si>
  <si>
    <t>Cla002760</t>
  </si>
  <si>
    <t>Cla020002</t>
  </si>
  <si>
    <t xml:space="preserve">Germin-like protein 2 </t>
  </si>
  <si>
    <t>Cla010790</t>
  </si>
  <si>
    <t xml:space="preserve">GF14 protein </t>
  </si>
  <si>
    <t>Cla022171</t>
  </si>
  <si>
    <t>Cla023023</t>
  </si>
  <si>
    <t>Cla022108</t>
  </si>
  <si>
    <t>Cla014827</t>
  </si>
  <si>
    <t xml:space="preserve">Gibberellin 20-oxidase </t>
  </si>
  <si>
    <t>Cla004776</t>
  </si>
  <si>
    <t xml:space="preserve">Glucan synthase like 7 </t>
  </si>
  <si>
    <t>Cla015710</t>
  </si>
  <si>
    <t xml:space="preserve">Glucose-1-phosphate adenylyltransferase </t>
  </si>
  <si>
    <t>Cla000612</t>
  </si>
  <si>
    <t xml:space="preserve">Glucose-6-phosphate 1-dehydrogenase </t>
  </si>
  <si>
    <t>Cla022499</t>
  </si>
  <si>
    <t xml:space="preserve">Glucose-6-phosphate isomerase </t>
  </si>
  <si>
    <t>Cla022170</t>
  </si>
  <si>
    <t>Cla012131</t>
  </si>
  <si>
    <t xml:space="preserve">Glutamate dehydrogenase 1 </t>
  </si>
  <si>
    <t>Cla002881</t>
  </si>
  <si>
    <t xml:space="preserve">Glutamate synthase </t>
  </si>
  <si>
    <t>Cla015195</t>
  </si>
  <si>
    <t xml:space="preserve">Glutamine synthetase </t>
  </si>
  <si>
    <t>Cla019776</t>
  </si>
  <si>
    <t>Cla005137</t>
  </si>
  <si>
    <t xml:space="preserve">Glutaminyl-tRNA synthetase </t>
  </si>
  <si>
    <t>Cla016564</t>
  </si>
  <si>
    <t>Cla018921</t>
  </si>
  <si>
    <t>Glutamyl-tRNA</t>
  </si>
  <si>
    <t>Cla015725</t>
  </si>
  <si>
    <t xml:space="preserve">Glutamyl-tRNA synthetase </t>
  </si>
  <si>
    <t>Cla011456</t>
  </si>
  <si>
    <t xml:space="preserve">Glutathione peroxidase </t>
  </si>
  <si>
    <t>Cla021039</t>
  </si>
  <si>
    <t>Cla006080</t>
  </si>
  <si>
    <t>Cla014745</t>
  </si>
  <si>
    <t>Cla021430</t>
  </si>
  <si>
    <t xml:space="preserve">Glutathione reductase </t>
  </si>
  <si>
    <t>Cla014814</t>
  </si>
  <si>
    <t>Cla005408</t>
  </si>
  <si>
    <t xml:space="preserve">Glutathione S-transferase </t>
  </si>
  <si>
    <t>Cla018615</t>
  </si>
  <si>
    <t>Cla014674</t>
  </si>
  <si>
    <t>Cla002598</t>
  </si>
  <si>
    <t xml:space="preserve">Glyceraldehyde-3-phosphate dehydrogenase </t>
  </si>
  <si>
    <t>Cla006530</t>
  </si>
  <si>
    <t>Cla013454</t>
  </si>
  <si>
    <t>Cla022677</t>
  </si>
  <si>
    <t xml:space="preserve">Glycine dehydrogenase P protein </t>
  </si>
  <si>
    <t>Cla023033</t>
  </si>
  <si>
    <t xml:space="preserve">Glycogen debranching enzyme </t>
  </si>
  <si>
    <t>Cla019379</t>
  </si>
  <si>
    <t xml:space="preserve">Glycogen synthase 2 </t>
  </si>
  <si>
    <t>Cla005762</t>
  </si>
  <si>
    <t xml:space="preserve">Glycyl-tRNA synthetase </t>
  </si>
  <si>
    <t>Cla014357</t>
  </si>
  <si>
    <t>Cla022303</t>
  </si>
  <si>
    <t xml:space="preserve">GTP-binding nuclear protein Ran-A1 </t>
  </si>
  <si>
    <t>Cla019518</t>
  </si>
  <si>
    <t xml:space="preserve">GTP-binding protein </t>
  </si>
  <si>
    <t>Cla005384</t>
  </si>
  <si>
    <t xml:space="preserve">G-type lectin S-receptor-like serine/threonine-protein kinase At5g35370 </t>
  </si>
  <si>
    <t>Cla018938</t>
  </si>
  <si>
    <t xml:space="preserve">Guanine nucleotide-binding protein beta subunit-like protein </t>
  </si>
  <si>
    <t>Cla009649</t>
  </si>
  <si>
    <t xml:space="preserve">Guanylate-binding protein </t>
  </si>
  <si>
    <t>Cla009891</t>
  </si>
  <si>
    <t xml:space="preserve">HAD-superfamily hydrolase </t>
  </si>
  <si>
    <t>Cla021506</t>
  </si>
  <si>
    <t xml:space="preserve">Harpin binding protein 1 </t>
  </si>
  <si>
    <t>Cla017640</t>
  </si>
  <si>
    <t xml:space="preserve">Harpin-induced protein-like </t>
  </si>
  <si>
    <t>Cla005777</t>
  </si>
  <si>
    <t xml:space="preserve">heat shock protein </t>
  </si>
  <si>
    <t>Cla004683</t>
  </si>
  <si>
    <t>Cla023261</t>
  </si>
  <si>
    <t>Cla018221</t>
  </si>
  <si>
    <t>Cla015431</t>
  </si>
  <si>
    <t>Cla004677</t>
  </si>
  <si>
    <t>Cla009996</t>
  </si>
  <si>
    <t xml:space="preserve">Heat shock protein </t>
  </si>
  <si>
    <t>Cla021632</t>
  </si>
  <si>
    <t xml:space="preserve">Heat shock protein 1 </t>
  </si>
  <si>
    <t>Cla000300</t>
  </si>
  <si>
    <t xml:space="preserve">Heat shock protein 22 </t>
  </si>
  <si>
    <t>Cla011362</t>
  </si>
  <si>
    <t xml:space="preserve">Heat shock protein 5 </t>
  </si>
  <si>
    <t>Cla005202</t>
  </si>
  <si>
    <t xml:space="preserve">Heat shock protein 90 </t>
  </si>
  <si>
    <t>Cla006319</t>
  </si>
  <si>
    <t xml:space="preserve">Hexokinase </t>
  </si>
  <si>
    <t>Cla016798</t>
  </si>
  <si>
    <t xml:space="preserve">Hexokinase 1 </t>
  </si>
  <si>
    <t>Cla011259</t>
  </si>
  <si>
    <t xml:space="preserve">Hexokinase 2 </t>
  </si>
  <si>
    <t>Cla016121</t>
  </si>
  <si>
    <t xml:space="preserve">High mobility group family </t>
  </si>
  <si>
    <t>Cla019920</t>
  </si>
  <si>
    <t xml:space="preserve">Histone H2A </t>
  </si>
  <si>
    <t>Cla001861</t>
  </si>
  <si>
    <t xml:space="preserve">Histone H2B </t>
  </si>
  <si>
    <t>Cla015219</t>
  </si>
  <si>
    <t xml:space="preserve">Histone H3 expressed </t>
  </si>
  <si>
    <t>Cla005035</t>
  </si>
  <si>
    <t xml:space="preserve">Histone H4 </t>
  </si>
  <si>
    <t>Cla011208</t>
  </si>
  <si>
    <t xml:space="preserve">Histone-binding protein RBBP4 </t>
  </si>
  <si>
    <t>Cla002425</t>
  </si>
  <si>
    <t xml:space="preserve">Homogentisate 1 2-dioxygenase </t>
  </si>
  <si>
    <t>Cla008558</t>
  </si>
  <si>
    <t xml:space="preserve">Homology to unknown gene </t>
  </si>
  <si>
    <t>Cla015737</t>
  </si>
  <si>
    <t xml:space="preserve">Homoserine kinase </t>
  </si>
  <si>
    <t>Cla001938</t>
  </si>
  <si>
    <t xml:space="preserve">Hydroxyacylglutathione hydrolase </t>
  </si>
  <si>
    <t>Cla012792</t>
  </si>
  <si>
    <t xml:space="preserve">Hydroxyacylglutathione hydrolase 1 </t>
  </si>
  <si>
    <t>Cla021169</t>
  </si>
  <si>
    <t xml:space="preserve">Hydroxyproline-rich glycoprotein-like </t>
  </si>
  <si>
    <t>Cla003572</t>
  </si>
  <si>
    <t xml:space="preserve">Hypersensitive induced response protein 4 </t>
  </si>
  <si>
    <t>Cla021886</t>
  </si>
  <si>
    <t xml:space="preserve">Hypersensitive-induced response protein </t>
  </si>
  <si>
    <t>Cla019129</t>
  </si>
  <si>
    <t>Cla011242</t>
  </si>
  <si>
    <t xml:space="preserve">Iaa-amino acid hydrolase 11 </t>
  </si>
  <si>
    <t>Cla017661</t>
  </si>
  <si>
    <t xml:space="preserve">Iaa-amino acid hydrolase 4 </t>
  </si>
  <si>
    <t>Cla009268</t>
  </si>
  <si>
    <t xml:space="preserve">Importin alpha-1b subunit </t>
  </si>
  <si>
    <t>Cla019950</t>
  </si>
  <si>
    <t>Cla004885</t>
  </si>
  <si>
    <t xml:space="preserve">Importin subunit beta-1 </t>
  </si>
  <si>
    <t>Cla018232</t>
  </si>
  <si>
    <t xml:space="preserve">Inorganic pyrophosphatase-like protein </t>
  </si>
  <si>
    <t>Cla014222</t>
  </si>
  <si>
    <t>Cla005483</t>
  </si>
  <si>
    <t xml:space="preserve">Inosine-5&amp;apos-monophosphate dehydrogenase </t>
  </si>
  <si>
    <t>Cla009034</t>
  </si>
  <si>
    <t xml:space="preserve">Inositol monophosphatase 3 </t>
  </si>
  <si>
    <t>Cla009015</t>
  </si>
  <si>
    <t xml:space="preserve">Inositol monophosphatase family protein </t>
  </si>
  <si>
    <t>Cla004164</t>
  </si>
  <si>
    <t xml:space="preserve">Interferon-induced GTP-binding protein Mx </t>
  </si>
  <si>
    <t>Cla006390</t>
  </si>
  <si>
    <t xml:space="preserve">IQ calmodulin-binding motif family protein </t>
  </si>
  <si>
    <t>Cla000840</t>
  </si>
  <si>
    <t xml:space="preserve">Iron sulfur subunit of succinate dehydrogenase </t>
  </si>
  <si>
    <t>Cla009135</t>
  </si>
  <si>
    <t xml:space="preserve">Isocitrate dehydrogenase </t>
  </si>
  <si>
    <t>Cla010754</t>
  </si>
  <si>
    <t xml:space="preserve">Isocitrate lyase </t>
  </si>
  <si>
    <t>Cla010855</t>
  </si>
  <si>
    <t xml:space="preserve">Isoleucyl-tRNA synthetase </t>
  </si>
  <si>
    <t>Cla000556</t>
  </si>
  <si>
    <t xml:space="preserve">Isovaleryl-CoA dehydrogenase </t>
  </si>
  <si>
    <t>Cla012184</t>
  </si>
  <si>
    <t>K</t>
  </si>
  <si>
    <t>Cla016264</t>
  </si>
  <si>
    <t xml:space="preserve">Ketol-acid reductoisomerase </t>
  </si>
  <si>
    <t>Cla006269</t>
  </si>
  <si>
    <t xml:space="preserve">Laccase-2 </t>
  </si>
  <si>
    <t>Cla014444</t>
  </si>
  <si>
    <t xml:space="preserve">Lactoylglutathione lyase </t>
  </si>
  <si>
    <t>Cla002025</t>
  </si>
  <si>
    <t xml:space="preserve">Late-embryogenesis abundant protein 2 </t>
  </si>
  <si>
    <t>Cla016983</t>
  </si>
  <si>
    <t xml:space="preserve">Latex abundant protein 1 </t>
  </si>
  <si>
    <t>Cla000346</t>
  </si>
  <si>
    <t xml:space="preserve">Lecithin cholesterol acyltransferase-like </t>
  </si>
  <si>
    <t>Cla013036</t>
  </si>
  <si>
    <t xml:space="preserve">Legumin 11S-globulin </t>
  </si>
  <si>
    <t>Cla016358</t>
  </si>
  <si>
    <t xml:space="preserve">Legumin-like protein </t>
  </si>
  <si>
    <t>Cla020011</t>
  </si>
  <si>
    <t xml:space="preserve">Leucine aminopeptidase 1 </t>
  </si>
  <si>
    <t>Cla016758</t>
  </si>
  <si>
    <t xml:space="preserve">Leucine-rich repeat family protein </t>
  </si>
  <si>
    <t>Cla011936</t>
  </si>
  <si>
    <t xml:space="preserve">Leucine-rich repeat receptor-like protein kinase </t>
  </si>
  <si>
    <t>Cla016043</t>
  </si>
  <si>
    <t xml:space="preserve">Leucine-rich repeat-containing protein kinase family protein </t>
  </si>
  <si>
    <t>Cla005034</t>
  </si>
  <si>
    <t xml:space="preserve">Leucyl-tRNA synthetase </t>
  </si>
  <si>
    <t>Cla002353</t>
  </si>
  <si>
    <t xml:space="preserve">Lipid A export permease/ATP-binding protein MsbA </t>
  </si>
  <si>
    <t>Cla008520</t>
  </si>
  <si>
    <t xml:space="preserve">Lipoxygenase </t>
  </si>
  <si>
    <t>Cla009402</t>
  </si>
  <si>
    <t>Cla014154</t>
  </si>
  <si>
    <t xml:space="preserve">Lipoxygenase homology domain-containing protein 1 </t>
  </si>
  <si>
    <t>Cla009782</t>
  </si>
  <si>
    <t xml:space="preserve">L-lactate dehydrogenase  </t>
  </si>
  <si>
    <t>Cla006475</t>
  </si>
  <si>
    <t xml:space="preserve">LL-diaminopimelate aminotransferase </t>
  </si>
  <si>
    <t>Cla018131</t>
  </si>
  <si>
    <t xml:space="preserve">LOC556397 protein </t>
  </si>
  <si>
    <t>Cla006650</t>
  </si>
  <si>
    <t xml:space="preserve">Long-chain-fatty-acid--CoA ligase </t>
  </si>
  <si>
    <t>Cla023168</t>
  </si>
  <si>
    <t xml:space="preserve">Long-chain-fatty-acid--CoA ligase 4 </t>
  </si>
  <si>
    <t>Cla021644</t>
  </si>
  <si>
    <t xml:space="preserve">Long-chain-fatty-acid--CoA ligase 5 </t>
  </si>
  <si>
    <t>Cla006214</t>
  </si>
  <si>
    <t xml:space="preserve">L-threonine 3-dehydrogenase </t>
  </si>
  <si>
    <t>Cla006094</t>
  </si>
  <si>
    <t>Cla022810</t>
  </si>
  <si>
    <t xml:space="preserve">Lysyl-tRNA synthetase </t>
  </si>
  <si>
    <t>Cla002577</t>
  </si>
  <si>
    <t xml:space="preserve">MA3 domain-containing protein </t>
  </si>
  <si>
    <t>Cla012003</t>
  </si>
  <si>
    <t xml:space="preserve">Macrophage migration inhibitory factor family protein </t>
  </si>
  <si>
    <t>Cla014467</t>
  </si>
  <si>
    <t xml:space="preserve">Magnesium transporter 1 </t>
  </si>
  <si>
    <t>Cla002430</t>
  </si>
  <si>
    <t xml:space="preserve">Malate dehydrogenase </t>
  </si>
  <si>
    <t>Cla007587</t>
  </si>
  <si>
    <t>Cla014068</t>
  </si>
  <si>
    <t>Cla015968</t>
  </si>
  <si>
    <t>Cla020526</t>
  </si>
  <si>
    <t>Cla002601</t>
  </si>
  <si>
    <t xml:space="preserve">Malate synthase </t>
  </si>
  <si>
    <t>Cla011268</t>
  </si>
  <si>
    <t xml:space="preserve">Malic enzyme </t>
  </si>
  <si>
    <t>Cla006920</t>
  </si>
  <si>
    <t>Cla005208</t>
  </si>
  <si>
    <t xml:space="preserve">Malignant T cell-amplified sequence 1 </t>
  </si>
  <si>
    <t>Cla004597</t>
  </si>
  <si>
    <t xml:space="preserve">Malonyl-CoA decarboxylase </t>
  </si>
  <si>
    <t>Cla008265</t>
  </si>
  <si>
    <t xml:space="preserve">Malonyl-coenzyme:anthocyanin 5-O-glucoside-6&amp;apos;&amp;apos;&amp;apos;-O-malonyltransferase </t>
  </si>
  <si>
    <t>Cla012481</t>
  </si>
  <si>
    <t xml:space="preserve">Mannan endo-1 4-beta-mannosidase </t>
  </si>
  <si>
    <t>Cla018006</t>
  </si>
  <si>
    <t xml:space="preserve">Methionine aminopeptidase 2 homolog TRV_05431 </t>
  </si>
  <si>
    <t>Cla007299</t>
  </si>
  <si>
    <t xml:space="preserve">Methionyl-tRNA synthetase </t>
  </si>
  <si>
    <t>Cla010611</t>
  </si>
  <si>
    <t xml:space="preserve">Methylenetetrahydrofolate reductase </t>
  </si>
  <si>
    <t>Cla012937</t>
  </si>
  <si>
    <t xml:space="preserve">Methylmalonate-semialdehyde dehydrogenase </t>
  </si>
  <si>
    <t>Cla011150</t>
  </si>
  <si>
    <t xml:space="preserve">Methylthioribose-1-phosphate isomerase </t>
  </si>
  <si>
    <t>Cla006029</t>
  </si>
  <si>
    <t xml:space="preserve">Methyltransferase </t>
  </si>
  <si>
    <t>Cla019780</t>
  </si>
  <si>
    <t xml:space="preserve">Microsomal glutathione S-transferase 3 </t>
  </si>
  <si>
    <t>Cla022586</t>
  </si>
  <si>
    <t xml:space="preserve">Mitochondrial ADP ATP carrier protein </t>
  </si>
  <si>
    <t>Cla002230</t>
  </si>
  <si>
    <t xml:space="preserve">Mitochondrial ADP/ATP carrier proteins </t>
  </si>
  <si>
    <t>Cla008486</t>
  </si>
  <si>
    <t xml:space="preserve">Mitochondrial ATP synthase </t>
  </si>
  <si>
    <t>Cla011102</t>
  </si>
  <si>
    <t xml:space="preserve">Mitochondrial carrier family </t>
  </si>
  <si>
    <t>Cla003128</t>
  </si>
  <si>
    <t>Cla020580</t>
  </si>
  <si>
    <t xml:space="preserve">Mitochondrial F0 ATP synthase D chain </t>
  </si>
  <si>
    <t>Cla000311</t>
  </si>
  <si>
    <t xml:space="preserve">Mitochondrial import inner membrane translocase </t>
  </si>
  <si>
    <t>Cla010745</t>
  </si>
  <si>
    <t xml:space="preserve">Mitochondrial import receptor subunit TOM40 </t>
  </si>
  <si>
    <t>Cla005921</t>
  </si>
  <si>
    <t xml:space="preserve">Mitochondrial phosphate carrier protein </t>
  </si>
  <si>
    <t>Cla020200</t>
  </si>
  <si>
    <t xml:space="preserve">Mitochondrial porin </t>
  </si>
  <si>
    <t>Cla018824</t>
  </si>
  <si>
    <t>Cla016811</t>
  </si>
  <si>
    <t xml:space="preserve">Mitochondrial processing peptidase alpha subunit </t>
  </si>
  <si>
    <t>Cla001475</t>
  </si>
  <si>
    <t xml:space="preserve">Mitochondrial processing peptidase beta subunit </t>
  </si>
  <si>
    <t>Cla019885</t>
  </si>
  <si>
    <t xml:space="preserve">Mitochondrial Rho GTPase </t>
  </si>
  <si>
    <t>Cla008300</t>
  </si>
  <si>
    <t xml:space="preserve">Mitochondrial trans-2-enoyl-CoA reductase </t>
  </si>
  <si>
    <t>Cla012644</t>
  </si>
  <si>
    <t xml:space="preserve">Mitochondrial-processing peptidase alpha subunit </t>
  </si>
  <si>
    <t>Cla008291</t>
  </si>
  <si>
    <t xml:space="preserve">Mitogen-activated protein kinase </t>
  </si>
  <si>
    <t>Cla011419</t>
  </si>
  <si>
    <t xml:space="preserve">Mitogen-activated protein kinase 4 </t>
  </si>
  <si>
    <t>Cla011094</t>
  </si>
  <si>
    <t xml:space="preserve">Molybdenum cofactor biosynthesis protein </t>
  </si>
  <si>
    <t>Cla017711</t>
  </si>
  <si>
    <t xml:space="preserve">Monodehydroascorbate reductase </t>
  </si>
  <si>
    <t>Cla018379</t>
  </si>
  <si>
    <t>Cla011416</t>
  </si>
  <si>
    <t>Cla018435</t>
  </si>
  <si>
    <t xml:space="preserve">mRNA clone RTFL01-13-K15 </t>
  </si>
  <si>
    <t>Cla021895</t>
  </si>
  <si>
    <t xml:space="preserve">mRNA clone RTFL01-15-D07 </t>
  </si>
  <si>
    <t>Cla005852</t>
  </si>
  <si>
    <t xml:space="preserve">Multicopper oxidase family protein </t>
  </si>
  <si>
    <t>Cla010924</t>
  </si>
  <si>
    <t xml:space="preserve">Myosin heavy chain-like protein </t>
  </si>
  <si>
    <t>Cla011182</t>
  </si>
  <si>
    <t xml:space="preserve">Myosin XI </t>
  </si>
  <si>
    <t>Cla020750</t>
  </si>
  <si>
    <t xml:space="preserve">Myxococcales GC_trans_RRR domain protein </t>
  </si>
  <si>
    <t>Cla010271</t>
  </si>
  <si>
    <t xml:space="preserve">N-acetyl-gamma-glutamyl-phosphate reductase </t>
  </si>
  <si>
    <t>Cla009316</t>
  </si>
  <si>
    <t>Cla022380</t>
  </si>
  <si>
    <t xml:space="preserve">NAD dependent epimerase/dehydratase family protein </t>
  </si>
  <si>
    <t>Cla000898</t>
  </si>
  <si>
    <t xml:space="preserve">NAD-dependent malic enzyme </t>
  </si>
  <si>
    <t>Cla021370</t>
  </si>
  <si>
    <t>Cla007728</t>
  </si>
  <si>
    <t xml:space="preserve">NADH dehydrogenase </t>
  </si>
  <si>
    <t>Cla007060</t>
  </si>
  <si>
    <t>Cla017191</t>
  </si>
  <si>
    <t>Cla012052</t>
  </si>
  <si>
    <t xml:space="preserve">NADH dehydrogenase  </t>
  </si>
  <si>
    <t>Cla001604</t>
  </si>
  <si>
    <t xml:space="preserve">NADH oxidoreductase F subunit </t>
  </si>
  <si>
    <t>Cla016725</t>
  </si>
  <si>
    <t xml:space="preserve">NADH-cytochrome b5 reductase-like protein </t>
  </si>
  <si>
    <t>Cla012743</t>
  </si>
  <si>
    <t xml:space="preserve">NADH-quinone oxidoreductase E subunit </t>
  </si>
  <si>
    <t>Cla020888</t>
  </si>
  <si>
    <t xml:space="preserve">NADH-quinone oxidoreductase subunit B </t>
  </si>
  <si>
    <t>Cla013134</t>
  </si>
  <si>
    <t xml:space="preserve">NADH-quinone oxidoreductase subunit G </t>
  </si>
  <si>
    <t>Cla022820</t>
  </si>
  <si>
    <t xml:space="preserve">NADPH--cytochrome P450 reductase </t>
  </si>
  <si>
    <t>Cla005896</t>
  </si>
  <si>
    <t xml:space="preserve">NADPH-dependent FMN reductase </t>
  </si>
  <si>
    <t>Cla012076</t>
  </si>
  <si>
    <t xml:space="preserve">Nascent polypeptide-associated complex alpha subunit-like protein </t>
  </si>
  <si>
    <t>Cla018640</t>
  </si>
  <si>
    <t xml:space="preserve">Nascent polypeptide-associated complex subunit beta </t>
  </si>
  <si>
    <t>Cla013336</t>
  </si>
  <si>
    <t xml:space="preserve">Neutral ceramidase </t>
  </si>
  <si>
    <t>Cla008193</t>
  </si>
  <si>
    <t>Cla000954</t>
  </si>
  <si>
    <t xml:space="preserve">Nicalin </t>
  </si>
  <si>
    <t>Cla020230</t>
  </si>
  <si>
    <t xml:space="preserve">Nicotinate phosphoribosyltransferase-like protein </t>
  </si>
  <si>
    <t>Cla005109</t>
  </si>
  <si>
    <t xml:space="preserve">Nitrate reductase </t>
  </si>
  <si>
    <t>Cla015168</t>
  </si>
  <si>
    <t xml:space="preserve">Nitrogen regulatory protein P-II </t>
  </si>
  <si>
    <t>Cla015416</t>
  </si>
  <si>
    <t xml:space="preserve">NMDA receptor regulated 1-like </t>
  </si>
  <si>
    <t>Cla012454</t>
  </si>
  <si>
    <t xml:space="preserve">Non-lysosomal glucosylceramidase </t>
  </si>
  <si>
    <t>Cla016949</t>
  </si>
  <si>
    <t>Cla008345</t>
  </si>
  <si>
    <t xml:space="preserve">N-succinylglutamate 5-semialdehyde dehydrogenase </t>
  </si>
  <si>
    <t>Cla010866</t>
  </si>
  <si>
    <t xml:space="preserve">Nuclear transport factor 2 </t>
  </si>
  <si>
    <t>Cla019329</t>
  </si>
  <si>
    <t xml:space="preserve">Nuclease domain-containing protein 1 </t>
  </si>
  <si>
    <t>Cla019389</t>
  </si>
  <si>
    <t xml:space="preserve">Nucleic acid binding protein </t>
  </si>
  <si>
    <t>Cla012415</t>
  </si>
  <si>
    <t xml:space="preserve">Nucleoredoxin </t>
  </si>
  <si>
    <t>Cla012417</t>
  </si>
  <si>
    <t>Cla012806</t>
  </si>
  <si>
    <t xml:space="preserve">Nucleoside diphosphate kinase </t>
  </si>
  <si>
    <t>Cla016836</t>
  </si>
  <si>
    <t xml:space="preserve">Nucleosome assembly protein 12 </t>
  </si>
  <si>
    <t>Cla023354</t>
  </si>
  <si>
    <t xml:space="preserve">OB-fold nucleic acid binding domain containing protein </t>
  </si>
  <si>
    <t>Cla010710</t>
  </si>
  <si>
    <t xml:space="preserve">Oleosin </t>
  </si>
  <si>
    <t>Cla003444</t>
  </si>
  <si>
    <t>Cla010428</t>
  </si>
  <si>
    <t>Cla002417</t>
  </si>
  <si>
    <t xml:space="preserve">Oligopeptidase A </t>
  </si>
  <si>
    <t>Cla004454</t>
  </si>
  <si>
    <t xml:space="preserve">O-methyltransferase-like protein </t>
  </si>
  <si>
    <t>Cla022302</t>
  </si>
  <si>
    <t xml:space="preserve">Os01g0611000 protein </t>
  </si>
  <si>
    <t>Cla010907</t>
  </si>
  <si>
    <t xml:space="preserve">Os12g0478100 protein </t>
  </si>
  <si>
    <t>Cla008220</t>
  </si>
  <si>
    <t xml:space="preserve">Outer envelope membrane protein </t>
  </si>
  <si>
    <t>Cla018715</t>
  </si>
  <si>
    <t xml:space="preserve">Outer membrane lipoprotein Blc </t>
  </si>
  <si>
    <t>Cla016662</t>
  </si>
  <si>
    <t>Cla013750</t>
  </si>
  <si>
    <t xml:space="preserve">Outer membrane protein </t>
  </si>
  <si>
    <t>Cla010768</t>
  </si>
  <si>
    <t xml:space="preserve">Oxalyl-CoA decarboxylase </t>
  </si>
  <si>
    <t>Cla013649</t>
  </si>
  <si>
    <t xml:space="preserve">Oxidoreductase family protein </t>
  </si>
  <si>
    <t>Cla010398</t>
  </si>
  <si>
    <t xml:space="preserve">Oxidoreductase zinc-binding dehydrogenase family </t>
  </si>
  <si>
    <t>Cla014920</t>
  </si>
  <si>
    <t>Cla016440</t>
  </si>
  <si>
    <t>Cla004284</t>
  </si>
  <si>
    <t>Cla013060</t>
  </si>
  <si>
    <t xml:space="preserve">Oxidoreductase zinc-binding dehydrogenase family protein </t>
  </si>
  <si>
    <t>Cla003660</t>
  </si>
  <si>
    <t xml:space="preserve">Palmitoyl-protein thioesterase 1 </t>
  </si>
  <si>
    <t>Cla001621</t>
  </si>
  <si>
    <t xml:space="preserve">Pathogenesis-related protein 1 </t>
  </si>
  <si>
    <t>Cla014927</t>
  </si>
  <si>
    <t xml:space="preserve">Pectinesterase </t>
  </si>
  <si>
    <t>Cla015505</t>
  </si>
  <si>
    <t>Cla015103</t>
  </si>
  <si>
    <t>Cla010059</t>
  </si>
  <si>
    <t xml:space="preserve">Pentatricopeptide repeat-containing protein </t>
  </si>
  <si>
    <t>Cla015311</t>
  </si>
  <si>
    <t xml:space="preserve">Peptidase family M49 </t>
  </si>
  <si>
    <t>Cla020698</t>
  </si>
  <si>
    <t xml:space="preserve">Peptidase S9 prolyl oligopeptidase </t>
  </si>
  <si>
    <t>Cla019247</t>
  </si>
  <si>
    <t xml:space="preserve">Peptide methionine sulfoxide reductase MsrA </t>
  </si>
  <si>
    <t>Cla015847</t>
  </si>
  <si>
    <t xml:space="preserve">Peptidyl-prolyl cis-trans isomerase </t>
  </si>
  <si>
    <t>Cla001502</t>
  </si>
  <si>
    <t>Cla021861</t>
  </si>
  <si>
    <t>Cla013362</t>
  </si>
  <si>
    <t>Cla002982</t>
  </si>
  <si>
    <t>Cla014903</t>
  </si>
  <si>
    <t>Cla015051</t>
  </si>
  <si>
    <t xml:space="preserve">Peripheral-type benzodiazepine receptor </t>
  </si>
  <si>
    <t>Cla000535</t>
  </si>
  <si>
    <t xml:space="preserve">Peroxidase </t>
  </si>
  <si>
    <t>Cla014013</t>
  </si>
  <si>
    <t xml:space="preserve">Peroxidase 5 </t>
  </si>
  <si>
    <t>Cla017646</t>
  </si>
  <si>
    <t xml:space="preserve">Peroxiredoxin </t>
  </si>
  <si>
    <t>Cla017735</t>
  </si>
  <si>
    <t xml:space="preserve">Peroxiredoxin-5 </t>
  </si>
  <si>
    <t>Cla021268</t>
  </si>
  <si>
    <t xml:space="preserve">Peroxisomal membrane protein 11-1 </t>
  </si>
  <si>
    <t>Cla019192</t>
  </si>
  <si>
    <t xml:space="preserve">Peroxisomal membrane protein PEX14 </t>
  </si>
  <si>
    <t>Cla022386</t>
  </si>
  <si>
    <t xml:space="preserve">Peroxisomal multifunctional enzyme type 2 </t>
  </si>
  <si>
    <t>Cla010900</t>
  </si>
  <si>
    <t xml:space="preserve">Phage shock protein A PspA </t>
  </si>
  <si>
    <t>Cla011098</t>
  </si>
  <si>
    <t xml:space="preserve">Pheophorbide a oxygenase </t>
  </si>
  <si>
    <t>Cla001857</t>
  </si>
  <si>
    <t xml:space="preserve">Pheophorbide A oxygenase 2 </t>
  </si>
  <si>
    <t>Cla021047</t>
  </si>
  <si>
    <t xml:space="preserve">Pheophorbide a oxygenase family </t>
  </si>
  <si>
    <t>Cla001440</t>
  </si>
  <si>
    <t xml:space="preserve">Phloem filament protein </t>
  </si>
  <si>
    <t>Cla001439</t>
  </si>
  <si>
    <t>Cla020379</t>
  </si>
  <si>
    <t xml:space="preserve">Phosphatase 2A regulatory A subunit </t>
  </si>
  <si>
    <t>Cla001777</t>
  </si>
  <si>
    <t xml:space="preserve">Phosphatidylglycerol/phosphatidylinositol transfer protein </t>
  </si>
  <si>
    <t>Cla003863</t>
  </si>
  <si>
    <t xml:space="preserve">Phosphatidylinositol transfer protein SFH5 </t>
  </si>
  <si>
    <t>Cla011949</t>
  </si>
  <si>
    <t>Cla023084</t>
  </si>
  <si>
    <t xml:space="preserve">Phosphoenolpyruvate carboxykinase </t>
  </si>
  <si>
    <t>Cla004846</t>
  </si>
  <si>
    <t>Cla014078</t>
  </si>
  <si>
    <t>Cla002259</t>
  </si>
  <si>
    <t xml:space="preserve">Phosphoenolpyruvate carboxylase </t>
  </si>
  <si>
    <t>Cla000142</t>
  </si>
  <si>
    <t>Cla023334</t>
  </si>
  <si>
    <t>Cla011246</t>
  </si>
  <si>
    <t xml:space="preserve">Phosphofructokinase family protein </t>
  </si>
  <si>
    <t>Cla004847</t>
  </si>
  <si>
    <t>Cla003938</t>
  </si>
  <si>
    <t xml:space="preserve">Phosphoglucomutase </t>
  </si>
  <si>
    <t>Cla013768</t>
  </si>
  <si>
    <t xml:space="preserve">Phosphoglucosamine mutase family protein </t>
  </si>
  <si>
    <t>Cla013094</t>
  </si>
  <si>
    <t xml:space="preserve">Phosphoglycerate dehydrogenase </t>
  </si>
  <si>
    <t>Cla005491</t>
  </si>
  <si>
    <t xml:space="preserve">Phosphoglycerate kinase </t>
  </si>
  <si>
    <t>Cla013455</t>
  </si>
  <si>
    <t>Cla015371</t>
  </si>
  <si>
    <t xml:space="preserve">Phospholipase D </t>
  </si>
  <si>
    <t>Cla012712</t>
  </si>
  <si>
    <t>Cla016948</t>
  </si>
  <si>
    <t xml:space="preserve">Phosphomannomutase D1 </t>
  </si>
  <si>
    <t>Cla011996</t>
  </si>
  <si>
    <t xml:space="preserve">Phosphoribosylaminoimidazole carboxylase catalytic subunit </t>
  </si>
  <si>
    <t>Cla022128</t>
  </si>
  <si>
    <t xml:space="preserve">Phosphoribosylaminoimidazole-succinocarboxamide synthase </t>
  </si>
  <si>
    <t>Cla007241</t>
  </si>
  <si>
    <t xml:space="preserve">Phosphoribosylformylglycinamidine synthase </t>
  </si>
  <si>
    <t>Cla001469</t>
  </si>
  <si>
    <t xml:space="preserve">Phosphorylase </t>
  </si>
  <si>
    <t>Cla013340</t>
  </si>
  <si>
    <t>Cla008937</t>
  </si>
  <si>
    <t xml:space="preserve">Phosphoserine aminotransferase </t>
  </si>
  <si>
    <t>Cla003907</t>
  </si>
  <si>
    <t xml:space="preserve">pH-response regulator protein palA/RIM20 </t>
  </si>
  <si>
    <t>Cla010898</t>
  </si>
  <si>
    <t xml:space="preserve">Phytoene desaturase </t>
  </si>
  <si>
    <t>Cla010347</t>
  </si>
  <si>
    <t xml:space="preserve">Plasma membrane H+-ATPase </t>
  </si>
  <si>
    <t>Cla008831</t>
  </si>
  <si>
    <t xml:space="preserve">Plastid lipid-associated protein 3, chloroplastic </t>
  </si>
  <si>
    <t>Cla014416</t>
  </si>
  <si>
    <t xml:space="preserve">Plastid-lipid-associated protein, chloroplastic </t>
  </si>
  <si>
    <t>Cla008768</t>
  </si>
  <si>
    <t>Poly</t>
  </si>
  <si>
    <t>Cla013083</t>
  </si>
  <si>
    <t xml:space="preserve">Polyadenylate-binding protein 2 </t>
  </si>
  <si>
    <t>Cla000745</t>
  </si>
  <si>
    <t xml:space="preserve">Polygalacturonase-inhibitor protein </t>
  </si>
  <si>
    <t>Cla005280</t>
  </si>
  <si>
    <t xml:space="preserve">Polyubiquitin-A </t>
  </si>
  <si>
    <t>Cla020753</t>
  </si>
  <si>
    <t xml:space="preserve">Pore protein of </t>
  </si>
  <si>
    <t>Cla017029</t>
  </si>
  <si>
    <t xml:space="preserve">Porin/voltage-dependent anion-selective channel protein </t>
  </si>
  <si>
    <t>Cla021891</t>
  </si>
  <si>
    <t>Cla001765</t>
  </si>
  <si>
    <t xml:space="preserve">POT family domain containing protein expressed </t>
  </si>
  <si>
    <t>Cla003173</t>
  </si>
  <si>
    <t>Cla021489</t>
  </si>
  <si>
    <t xml:space="preserve">Pre-mRNA-processing factor 19 homolog 2 </t>
  </si>
  <si>
    <t>Cla020110</t>
  </si>
  <si>
    <t xml:space="preserve">Pre-mRNA-splicing factor RSE1 </t>
  </si>
  <si>
    <t>Cla019456</t>
  </si>
  <si>
    <t>Cla011687</t>
  </si>
  <si>
    <t xml:space="preserve">Prenylcysteine oxidase 1 </t>
  </si>
  <si>
    <t>Cla016001</t>
  </si>
  <si>
    <t xml:space="preserve">Presequence protease, mitochondrial </t>
  </si>
  <si>
    <t>Cla020616</t>
  </si>
  <si>
    <t xml:space="preserve">Progesterone 5-beta-reductase </t>
  </si>
  <si>
    <t>Cla019195</t>
  </si>
  <si>
    <t xml:space="preserve">Prohibitin </t>
  </si>
  <si>
    <t>Cla016308</t>
  </si>
  <si>
    <t xml:space="preserve">Prohibitin 1-like protein </t>
  </si>
  <si>
    <t>Cla006489</t>
  </si>
  <si>
    <t xml:space="preserve">Proline iminopeptidase </t>
  </si>
  <si>
    <t>Cla007407</t>
  </si>
  <si>
    <t xml:space="preserve">Prolyl endopeptidase </t>
  </si>
  <si>
    <t>Cla010841</t>
  </si>
  <si>
    <t xml:space="preserve">Prolyl-tRNA synthetase </t>
  </si>
  <si>
    <t>Cla016017</t>
  </si>
  <si>
    <t xml:space="preserve">Propionyl-CoA carboxylase </t>
  </si>
  <si>
    <t>Cla004451</t>
  </si>
  <si>
    <t xml:space="preserve">Proteasome activator subunit 4 </t>
  </si>
  <si>
    <t>Cla018166</t>
  </si>
  <si>
    <t xml:space="preserve">Proteasome inhibitor subunit 1 </t>
  </si>
  <si>
    <t>Cla012168</t>
  </si>
  <si>
    <t xml:space="preserve">Proteasome subunit alpha type </t>
  </si>
  <si>
    <t>Cla015537</t>
  </si>
  <si>
    <t>Cla004613</t>
  </si>
  <si>
    <t>Cla004612</t>
  </si>
  <si>
    <t>Cla022476</t>
  </si>
  <si>
    <t>Cla018172</t>
  </si>
  <si>
    <t>Cla014298</t>
  </si>
  <si>
    <t>Cla008908</t>
  </si>
  <si>
    <t>Cla021308</t>
  </si>
  <si>
    <t xml:space="preserve">Proteasome subunit beta type </t>
  </si>
  <si>
    <t>Cla000555</t>
  </si>
  <si>
    <t>Cla022241</t>
  </si>
  <si>
    <t>Cla021609</t>
  </si>
  <si>
    <t>Cla013919</t>
  </si>
  <si>
    <t>Cla021999</t>
  </si>
  <si>
    <t>Cla001903</t>
  </si>
  <si>
    <t>Cla013928</t>
  </si>
  <si>
    <t xml:space="preserve">Protein disulfide isomerase </t>
  </si>
  <si>
    <t>Cla013509</t>
  </si>
  <si>
    <t xml:space="preserve">Protein disulfide isomerase family </t>
  </si>
  <si>
    <t>Cla005031</t>
  </si>
  <si>
    <t xml:space="preserve">Protein disulfide isomerase L-2 </t>
  </si>
  <si>
    <t>Cla011902</t>
  </si>
  <si>
    <t xml:space="preserve">Protein disulfide isomerase-like protein </t>
  </si>
  <si>
    <t>Cla015124</t>
  </si>
  <si>
    <t xml:space="preserve">Protein disulfide-isomerase </t>
  </si>
  <si>
    <t>Cla012065</t>
  </si>
  <si>
    <t xml:space="preserve">Protein grpE </t>
  </si>
  <si>
    <t>Cla023373</t>
  </si>
  <si>
    <t xml:space="preserve">Protein phosphatase 2C </t>
  </si>
  <si>
    <t>Cla009183</t>
  </si>
  <si>
    <t xml:space="preserve">Protein SEY1 </t>
  </si>
  <si>
    <t>Cla013914</t>
  </si>
  <si>
    <t xml:space="preserve">Protein tolB </t>
  </si>
  <si>
    <t>Cla001470</t>
  </si>
  <si>
    <t>Cla009642</t>
  </si>
  <si>
    <t>Cla006988</t>
  </si>
  <si>
    <t xml:space="preserve">Protein transport protein SEC23 </t>
  </si>
  <si>
    <t>Cla021860</t>
  </si>
  <si>
    <t>Cla017292</t>
  </si>
  <si>
    <t xml:space="preserve">Protein transport protein SEC31 </t>
  </si>
  <si>
    <t>Cla005862</t>
  </si>
  <si>
    <t xml:space="preserve">Protoporphyrinogen IX oxidase </t>
  </si>
  <si>
    <t>Cla006520</t>
  </si>
  <si>
    <t>Cla022457</t>
  </si>
  <si>
    <t xml:space="preserve">Purple acid phosphatase </t>
  </si>
  <si>
    <t>Cla012194</t>
  </si>
  <si>
    <t xml:space="preserve">Purple acid phosphatase-like protein </t>
  </si>
  <si>
    <t>Cla017988</t>
  </si>
  <si>
    <t xml:space="preserve">Pyridoxal biosynthesis lyase pdxS </t>
  </si>
  <si>
    <t>Cla018009</t>
  </si>
  <si>
    <t xml:space="preserve">Pyruvate decarboxylase 1 </t>
  </si>
  <si>
    <t>Cla013777</t>
  </si>
  <si>
    <t xml:space="preserve">Pyruvate dehydrogenase E1 component alpha subunit </t>
  </si>
  <si>
    <t>Cla006743</t>
  </si>
  <si>
    <t>Cla001493</t>
  </si>
  <si>
    <t xml:space="preserve">Pyruvate dehydrogenase E1 component subunit beta </t>
  </si>
  <si>
    <t>Cla019577</t>
  </si>
  <si>
    <t>Cla018361</t>
  </si>
  <si>
    <t xml:space="preserve">Pyruvate kinase </t>
  </si>
  <si>
    <t>Cla022882</t>
  </si>
  <si>
    <t>Cla007539</t>
  </si>
  <si>
    <t>Cla010062</t>
  </si>
  <si>
    <t xml:space="preserve">R1 protein alpha-glucan water dikinase </t>
  </si>
  <si>
    <t>Cla000985</t>
  </si>
  <si>
    <t xml:space="preserve">Rab GDP dissociation inhibitor </t>
  </si>
  <si>
    <t>Cla011016</t>
  </si>
  <si>
    <t xml:space="preserve">Ras-related protein Rab-2-A </t>
  </si>
  <si>
    <t>Cla015932</t>
  </si>
  <si>
    <t xml:space="preserve">Ras-related protein Rab-7a </t>
  </si>
  <si>
    <t>Cla013284</t>
  </si>
  <si>
    <t xml:space="preserve">Ras-related protein Rab-8A </t>
  </si>
  <si>
    <t>Cla009381</t>
  </si>
  <si>
    <t xml:space="preserve">Redoxin domain protein </t>
  </si>
  <si>
    <t>Cla018184</t>
  </si>
  <si>
    <t xml:space="preserve">Reductase 2 </t>
  </si>
  <si>
    <t>Cla016451</t>
  </si>
  <si>
    <t xml:space="preserve">Regulator of chromosome condensation </t>
  </si>
  <si>
    <t>Cla009552</t>
  </si>
  <si>
    <t xml:space="preserve">Regulator of ribonuclease activity A </t>
  </si>
  <si>
    <t>Cla013751</t>
  </si>
  <si>
    <t xml:space="preserve">Related to glycerol-3-phosphate dehydrogenase </t>
  </si>
  <si>
    <t>Cla011396</t>
  </si>
  <si>
    <t xml:space="preserve">Reticulon family protein </t>
  </si>
  <si>
    <t>Cla014851</t>
  </si>
  <si>
    <t xml:space="preserve">Ribonuclease T2 </t>
  </si>
  <si>
    <t>Cla005521</t>
  </si>
  <si>
    <t xml:space="preserve">Ribose-phosphate pyrophosphokinase 4 </t>
  </si>
  <si>
    <t>Cla004937</t>
  </si>
  <si>
    <t xml:space="preserve">Ribosomal L9-like protein </t>
  </si>
  <si>
    <t>Cla008651</t>
  </si>
  <si>
    <t xml:space="preserve">Ribosomal protein </t>
  </si>
  <si>
    <t>Cla016438</t>
  </si>
  <si>
    <t xml:space="preserve">Ribosomal protein L10 </t>
  </si>
  <si>
    <t>Cla017820</t>
  </si>
  <si>
    <t xml:space="preserve">Ribosomal protein L12 </t>
  </si>
  <si>
    <t>Cla011599</t>
  </si>
  <si>
    <t xml:space="preserve">Ribosomal protein L15 </t>
  </si>
  <si>
    <t>Cla019940</t>
  </si>
  <si>
    <t xml:space="preserve">Ribosomal protein L18 </t>
  </si>
  <si>
    <t>Cla017388</t>
  </si>
  <si>
    <t xml:space="preserve">Ribosomal protein L19 </t>
  </si>
  <si>
    <t>Cla020201</t>
  </si>
  <si>
    <t xml:space="preserve">Ribosomal protein L26 component of cytosolic 80S ribosome and 60S large subunit </t>
  </si>
  <si>
    <t>Cla012352</t>
  </si>
  <si>
    <t xml:space="preserve">Ribosomal protein L3 </t>
  </si>
  <si>
    <t>Cla011073</t>
  </si>
  <si>
    <t xml:space="preserve">Ribosomal protein L30 </t>
  </si>
  <si>
    <t>Cla003569</t>
  </si>
  <si>
    <t xml:space="preserve">Ribosomal protein S20 component of cytosolic 80S ribosome and 40S small subunit </t>
  </si>
  <si>
    <t>Cla004723</t>
  </si>
  <si>
    <t xml:space="preserve">Ribosomal protein S23 component of cytosolic 80S ribosome and 40S small subunit </t>
  </si>
  <si>
    <t>Cla009062</t>
  </si>
  <si>
    <t xml:space="preserve">Ribosomal protein S27 </t>
  </si>
  <si>
    <t>Cla015553</t>
  </si>
  <si>
    <t xml:space="preserve">Ribosomal protein S3 component of cytosolic 80S ribosome and 40S small subunit </t>
  </si>
  <si>
    <t>Cla006352</t>
  </si>
  <si>
    <t xml:space="preserve">Ribosomal protein S5 component of cytosolic 80S ribosome and 40S small subunit </t>
  </si>
  <si>
    <t>Cla010174</t>
  </si>
  <si>
    <t xml:space="preserve">Ribosomal protein S9 component of cytosolic 80S ribosome and 40S small subunit </t>
  </si>
  <si>
    <t>Cla016558</t>
  </si>
  <si>
    <t xml:space="preserve">RNA-binding protein </t>
  </si>
  <si>
    <t>Cla022880</t>
  </si>
  <si>
    <t xml:space="preserve">RNA-binding protein RBM5 and related proteins contain G-patch and RRM domains </t>
  </si>
  <si>
    <t>Cla011126</t>
  </si>
  <si>
    <t xml:space="preserve">Saccharopine dehydrogenase </t>
  </si>
  <si>
    <t>Cla006649</t>
  </si>
  <si>
    <t xml:space="preserve">Selenium binding protein </t>
  </si>
  <si>
    <t>Cla018773</t>
  </si>
  <si>
    <t xml:space="preserve">Senescence-associated protein </t>
  </si>
  <si>
    <t>Cla020286</t>
  </si>
  <si>
    <t xml:space="preserve">Senescence-associated protein 12 </t>
  </si>
  <si>
    <t>Cla010783</t>
  </si>
  <si>
    <t>Serine carboxypeptidase K10B2</t>
  </si>
  <si>
    <t>Cla007396</t>
  </si>
  <si>
    <t>Cla020029</t>
  </si>
  <si>
    <t>Cla010549</t>
  </si>
  <si>
    <t xml:space="preserve">Serine hydroxymethyltransferase </t>
  </si>
  <si>
    <t>Cla005537</t>
  </si>
  <si>
    <t xml:space="preserve">Serine/threonine-protein phosphatase 5 </t>
  </si>
  <si>
    <t>Cla022537</t>
  </si>
  <si>
    <t xml:space="preserve">Serpin </t>
  </si>
  <si>
    <t>Cla005235</t>
  </si>
  <si>
    <t xml:space="preserve">Seryl-tRNA synthetase </t>
  </si>
  <si>
    <t>Cla006841</t>
  </si>
  <si>
    <t xml:space="preserve">S-formylglutathione hydrolase </t>
  </si>
  <si>
    <t>Cla007763</t>
  </si>
  <si>
    <t xml:space="preserve">Shikimate dehydrogenase </t>
  </si>
  <si>
    <t>Cla002091</t>
  </si>
  <si>
    <t xml:space="preserve">Short-chain dehydrogenase/reductase SDR </t>
  </si>
  <si>
    <t>Cla002637</t>
  </si>
  <si>
    <t>Cla005495</t>
  </si>
  <si>
    <t>Cla007551</t>
  </si>
  <si>
    <t xml:space="preserve">Sieve element occlusion b </t>
  </si>
  <si>
    <t>Cla007556</t>
  </si>
  <si>
    <t xml:space="preserve">Sieve element occlusion s </t>
  </si>
  <si>
    <t>Cla007369</t>
  </si>
  <si>
    <t xml:space="preserve">Signal recognition particle protein </t>
  </si>
  <si>
    <t>Cla015134</t>
  </si>
  <si>
    <t xml:space="preserve">Small GTP-binding protein sar1 </t>
  </si>
  <si>
    <t>Cla023308</t>
  </si>
  <si>
    <t xml:space="preserve">Small nuclear ribonucleoprotein F </t>
  </si>
  <si>
    <t>Cla013517</t>
  </si>
  <si>
    <t xml:space="preserve">Small ubiquitin-related modifier 2 </t>
  </si>
  <si>
    <t>Cla023201</t>
  </si>
  <si>
    <t xml:space="preserve">sn-glycerol-3-phosphate import ATP-binding protein UgpC </t>
  </si>
  <si>
    <t>Cla010098</t>
  </si>
  <si>
    <t xml:space="preserve">Spermidine synthase </t>
  </si>
  <si>
    <t>Cla010329</t>
  </si>
  <si>
    <t xml:space="preserve">S-ribonuclease </t>
  </si>
  <si>
    <t>Cla015192</t>
  </si>
  <si>
    <t xml:space="preserve">Sterol C-24 reductase </t>
  </si>
  <si>
    <t>Cla012143</t>
  </si>
  <si>
    <t xml:space="preserve">Stress responsive protein </t>
  </si>
  <si>
    <t>Cla005680</t>
  </si>
  <si>
    <t xml:space="preserve">Stress-induced phosphoprotein STI1 </t>
  </si>
  <si>
    <t>Cla003977</t>
  </si>
  <si>
    <t xml:space="preserve">Subtilisin-like serine protease </t>
  </si>
  <si>
    <t>Cla001939</t>
  </si>
  <si>
    <t xml:space="preserve">Succinate dehydrogenase flavoprotein subunit </t>
  </si>
  <si>
    <t>Cla013449</t>
  </si>
  <si>
    <t xml:space="preserve">Succinate semialdehyde dehydrogenase </t>
  </si>
  <si>
    <t>Cla007073</t>
  </si>
  <si>
    <t xml:space="preserve">Succinyl-CoA ligase </t>
  </si>
  <si>
    <t>Cla018130</t>
  </si>
  <si>
    <t>Cla008384</t>
  </si>
  <si>
    <t>Cla005148</t>
  </si>
  <si>
    <t xml:space="preserve">Succinyl-CoA ligase  </t>
  </si>
  <si>
    <t>Cla001207</t>
  </si>
  <si>
    <t xml:space="preserve">Succinyl-diaminopimelate desuccinylase </t>
  </si>
  <si>
    <t>Cla012198</t>
  </si>
  <si>
    <t xml:space="preserve">Sucrose phosphate synthase protein 1 </t>
  </si>
  <si>
    <t>Cla011131</t>
  </si>
  <si>
    <t xml:space="preserve">Sucrose synthase </t>
  </si>
  <si>
    <t>Cla017392</t>
  </si>
  <si>
    <t>Cla012929</t>
  </si>
  <si>
    <t>Cla009124</t>
  </si>
  <si>
    <t xml:space="preserve">Sucrose synthase 5 </t>
  </si>
  <si>
    <t>Cla019810</t>
  </si>
  <si>
    <t xml:space="preserve">Sugar nucleotide epimerase </t>
  </si>
  <si>
    <t>Cla006309</t>
  </si>
  <si>
    <t xml:space="preserve">Sulfite reductase </t>
  </si>
  <si>
    <t>Cla008101</t>
  </si>
  <si>
    <t xml:space="preserve">Superoxide dismutase </t>
  </si>
  <si>
    <t>Cla011299</t>
  </si>
  <si>
    <t>Cla005611</t>
  </si>
  <si>
    <t>Cla022965</t>
  </si>
  <si>
    <t>Cla008698</t>
  </si>
  <si>
    <t>Cla016678</t>
  </si>
  <si>
    <t xml:space="preserve">Synaptotagmin A </t>
  </si>
  <si>
    <t>Cla017853</t>
  </si>
  <si>
    <t xml:space="preserve">TBC1 domain family member 9 </t>
  </si>
  <si>
    <t>Cla009122</t>
  </si>
  <si>
    <t>Cla021589</t>
  </si>
  <si>
    <t>Cla002670</t>
  </si>
  <si>
    <t>Cla004159</t>
  </si>
  <si>
    <t xml:space="preserve">T-complex protein 1 subunit alpha </t>
  </si>
  <si>
    <t>Cla016843</t>
  </si>
  <si>
    <t xml:space="preserve">T-complex protein 1 subunit beta </t>
  </si>
  <si>
    <t>Cla018471</t>
  </si>
  <si>
    <t xml:space="preserve">T-complex protein 1 subunit delta </t>
  </si>
  <si>
    <t>Cla014169</t>
  </si>
  <si>
    <t>Cla020674</t>
  </si>
  <si>
    <t>Cla022551</t>
  </si>
  <si>
    <t>Cla022726</t>
  </si>
  <si>
    <t xml:space="preserve">T-complex protein 1 subunit epsilon </t>
  </si>
  <si>
    <t>Cla018694</t>
  </si>
  <si>
    <t xml:space="preserve">T-complex protein 1 subunit gamma </t>
  </si>
  <si>
    <t>Cla016450</t>
  </si>
  <si>
    <t xml:space="preserve">T-complex protein 1 subunit zeta </t>
  </si>
  <si>
    <t>Cla011080</t>
  </si>
  <si>
    <t xml:space="preserve">T-complex protein eta subunit </t>
  </si>
  <si>
    <t>Cla017173</t>
  </si>
  <si>
    <t xml:space="preserve">T-complex protein theta subunit </t>
  </si>
  <si>
    <t>Cla008255</t>
  </si>
  <si>
    <t xml:space="preserve">Thaumatin-like protein </t>
  </si>
  <si>
    <t>Cla013342</t>
  </si>
  <si>
    <t xml:space="preserve">Thioesterase family protein </t>
  </si>
  <si>
    <t>Cla021840</t>
  </si>
  <si>
    <t xml:space="preserve">Thioesterase superfamily protein </t>
  </si>
  <si>
    <t>Cla022460</t>
  </si>
  <si>
    <t xml:space="preserve">Thioredoxin </t>
  </si>
  <si>
    <t>Cla019421</t>
  </si>
  <si>
    <t>Cla008959</t>
  </si>
  <si>
    <t xml:space="preserve">Thioredoxin reductase </t>
  </si>
  <si>
    <t>Cla013049</t>
  </si>
  <si>
    <t xml:space="preserve">Thiosulfate sulfurtransferase </t>
  </si>
  <si>
    <t>Cla008113</t>
  </si>
  <si>
    <t xml:space="preserve">Tic110 family transporter chloroplast inner envelope protein Tic110 </t>
  </si>
  <si>
    <t>Cla016046</t>
  </si>
  <si>
    <t xml:space="preserve">Tic21 </t>
  </si>
  <si>
    <t>Cla020815</t>
  </si>
  <si>
    <t xml:space="preserve">TLD-domain containing nucleolar protein </t>
  </si>
  <si>
    <t>Cla022218</t>
  </si>
  <si>
    <t xml:space="preserve">Tocopherol cyclase </t>
  </si>
  <si>
    <t>Cla023412</t>
  </si>
  <si>
    <t xml:space="preserve">Trafficking protein particle complex subunit 10 </t>
  </si>
  <si>
    <t>Cla012772</t>
  </si>
  <si>
    <t xml:space="preserve">Transaldolase </t>
  </si>
  <si>
    <t>Cla011560</t>
  </si>
  <si>
    <t>Cla006968</t>
  </si>
  <si>
    <t xml:space="preserve">Transketolase </t>
  </si>
  <si>
    <t>Cla021318</t>
  </si>
  <si>
    <t>Cla016921</t>
  </si>
  <si>
    <t xml:space="preserve">Translation initiation factor 2 gamma subunit </t>
  </si>
  <si>
    <t>Cla011085</t>
  </si>
  <si>
    <t xml:space="preserve">Translation initiation factor eIF-2B gamma subunit </t>
  </si>
  <si>
    <t>Cla010145</t>
  </si>
  <si>
    <t>Cla021393</t>
  </si>
  <si>
    <t>Cla010763</t>
  </si>
  <si>
    <t xml:space="preserve">Translation initiation factor eIF-2B subunit epsilon </t>
  </si>
  <si>
    <t>Cla021747</t>
  </si>
  <si>
    <t xml:space="preserve">Translationally-controlled tumor protein homolog </t>
  </si>
  <si>
    <t>Cla017308</t>
  </si>
  <si>
    <t>Cla017424</t>
  </si>
  <si>
    <t xml:space="preserve">Translocase of chloroplast 90 </t>
  </si>
  <si>
    <t>Cla018659</t>
  </si>
  <si>
    <t xml:space="preserve">Transmembrane 9 superfamily protein member 1 </t>
  </si>
  <si>
    <t>Cla000945</t>
  </si>
  <si>
    <t xml:space="preserve">Transmembrane ascorbate ferrireductase 1 </t>
  </si>
  <si>
    <t>Cla011724</t>
  </si>
  <si>
    <t xml:space="preserve">Transmembrane protein 214-A </t>
  </si>
  <si>
    <t>Cla003327</t>
  </si>
  <si>
    <t xml:space="preserve">Transmembrane protein C9orf5 </t>
  </si>
  <si>
    <t>Cla007629</t>
  </si>
  <si>
    <t xml:space="preserve">Transport protein SEC24 </t>
  </si>
  <si>
    <t>Cla017678</t>
  </si>
  <si>
    <t xml:space="preserve">Transposon protein Mutator sub-class </t>
  </si>
  <si>
    <t>Cla011371</t>
  </si>
  <si>
    <t xml:space="preserve">Trehalase </t>
  </si>
  <si>
    <t>Cla009709</t>
  </si>
  <si>
    <t xml:space="preserve">Trehalose-6-phosphate synthase </t>
  </si>
  <si>
    <t>Cla013309</t>
  </si>
  <si>
    <t xml:space="preserve">Triosephosphate isomerase </t>
  </si>
  <si>
    <t>Cla012175</t>
  </si>
  <si>
    <t>Cla001664</t>
  </si>
  <si>
    <t>Cla003640</t>
  </si>
  <si>
    <t xml:space="preserve">Tripeptidyl peptidase ii </t>
  </si>
  <si>
    <t>Cla004181</t>
  </si>
  <si>
    <t xml:space="preserve">Tryptophan synthase beta chain 1 </t>
  </si>
  <si>
    <t>Cla006456</t>
  </si>
  <si>
    <t xml:space="preserve">Tubulin alpha chain </t>
  </si>
  <si>
    <t>Cla017164</t>
  </si>
  <si>
    <t xml:space="preserve">Tubulin alpha-2 chain </t>
  </si>
  <si>
    <t>Cla003129</t>
  </si>
  <si>
    <t>Cla019719</t>
  </si>
  <si>
    <t xml:space="preserve">Tubulin beta chain </t>
  </si>
  <si>
    <t>Cla018132</t>
  </si>
  <si>
    <t>Cla011443</t>
  </si>
  <si>
    <t xml:space="preserve">Tyrosyl-tRNA synthetase </t>
  </si>
  <si>
    <t>Cla007272</t>
  </si>
  <si>
    <t>Cla020955</t>
  </si>
  <si>
    <t xml:space="preserve">Ubiquinol-cytochrome C reductase complex </t>
  </si>
  <si>
    <t>Cla017692</t>
  </si>
  <si>
    <t xml:space="preserve">Ubiquinol-cytochrome c reductase complex protein </t>
  </si>
  <si>
    <t>Cla013382</t>
  </si>
  <si>
    <t xml:space="preserve">Ubiquitin activating enzyme 2 </t>
  </si>
  <si>
    <t>Cla003159</t>
  </si>
  <si>
    <t xml:space="preserve">Ubiquitin carboxyl-terminal hydrolase 13 </t>
  </si>
  <si>
    <t>Cla017581</t>
  </si>
  <si>
    <t>Cla015016</t>
  </si>
  <si>
    <t xml:space="preserve">Ubiquitin interaction motif-containing protein </t>
  </si>
  <si>
    <t>Cla005383</t>
  </si>
  <si>
    <t xml:space="preserve">Ubiquitin-conjugating enzyme 13 </t>
  </si>
  <si>
    <t>Cla017652</t>
  </si>
  <si>
    <t xml:space="preserve">Ubiquitin-conjugating enzyme family protein </t>
  </si>
  <si>
    <t>Cla022139</t>
  </si>
  <si>
    <t xml:space="preserve">Ubiquitin-protein ligase 1 </t>
  </si>
  <si>
    <t>Cla012809</t>
  </si>
  <si>
    <t xml:space="preserve">UDP-glucose 4-epimerase </t>
  </si>
  <si>
    <t>Cla000258</t>
  </si>
  <si>
    <t xml:space="preserve">UDP-glucose dehydrogenase </t>
  </si>
  <si>
    <t>Cla013030</t>
  </si>
  <si>
    <t xml:space="preserve">UDP-glucose glycoprotein glucosyltransferase </t>
  </si>
  <si>
    <t>Cla020324</t>
  </si>
  <si>
    <t xml:space="preserve">UDP-glycosyltransferase </t>
  </si>
  <si>
    <t>Cla017137</t>
  </si>
  <si>
    <t>Cla002890</t>
  </si>
  <si>
    <t>Cla008094</t>
  </si>
  <si>
    <t>Cla009879</t>
  </si>
  <si>
    <t xml:space="preserve">UDP-N-acetylglucosamine pyrophosphorylase </t>
  </si>
  <si>
    <t>Cla013902</t>
  </si>
  <si>
    <t xml:space="preserve">UDP-N-acetylglucosamine-pyrophosphorylase </t>
  </si>
  <si>
    <t>Cla011364</t>
  </si>
  <si>
    <t>Uncharacterized ABC transporter ATP-binding protein C29A3</t>
  </si>
  <si>
    <t>Cla021789</t>
  </si>
  <si>
    <t xml:space="preserve">Universal stress protein </t>
  </si>
  <si>
    <t>Cla016563</t>
  </si>
  <si>
    <t xml:space="preserve">Universal stress protein 1 </t>
  </si>
  <si>
    <t>Cla017941</t>
  </si>
  <si>
    <t xml:space="preserve">Universal stress protein family protein </t>
  </si>
  <si>
    <t>Cla015063</t>
  </si>
  <si>
    <t>Cla009141</t>
  </si>
  <si>
    <t>Cla011552</t>
  </si>
  <si>
    <t>Cla010410</t>
  </si>
  <si>
    <t>Cla014449</t>
  </si>
  <si>
    <t>Cla017734</t>
  </si>
  <si>
    <t>Cla010946</t>
  </si>
  <si>
    <t>Cla013020</t>
  </si>
  <si>
    <t>Cla022052</t>
  </si>
  <si>
    <t>Cla016041</t>
  </si>
  <si>
    <t>Cla021921</t>
  </si>
  <si>
    <t>Cla019915</t>
  </si>
  <si>
    <t>Cla005439</t>
  </si>
  <si>
    <t xml:space="preserve">Unknown Protein </t>
  </si>
  <si>
    <t>Cla000308</t>
  </si>
  <si>
    <t>Cla011137</t>
  </si>
  <si>
    <t>Cla019262</t>
  </si>
  <si>
    <t>Cla000206</t>
  </si>
  <si>
    <t>Cla006525</t>
  </si>
  <si>
    <t>Cla007336</t>
  </si>
  <si>
    <t>Cla006672</t>
  </si>
  <si>
    <t>Cla022015</t>
  </si>
  <si>
    <t>Cla021080</t>
  </si>
  <si>
    <t>Cla021802</t>
  </si>
  <si>
    <t>Cla008827</t>
  </si>
  <si>
    <t>Cla004622</t>
  </si>
  <si>
    <t>Cla018198</t>
  </si>
  <si>
    <t>Cla013697</t>
  </si>
  <si>
    <t xml:space="preserve">Unknown protein DS12 from 2D-PAGE of leaf, chloroplastic </t>
  </si>
  <si>
    <t>Cla020477</t>
  </si>
  <si>
    <t xml:space="preserve">Uricase </t>
  </si>
  <si>
    <t>Cla007102</t>
  </si>
  <si>
    <t xml:space="preserve">Uridine kinase </t>
  </si>
  <si>
    <t>Cla005382</t>
  </si>
  <si>
    <t xml:space="preserve">Uroporphyrinogen decarboxylase </t>
  </si>
  <si>
    <t>Cla013205</t>
  </si>
  <si>
    <t xml:space="preserve">UTP-glucose 1 phosphate uridylyltransferase </t>
  </si>
  <si>
    <t>Cla013065</t>
  </si>
  <si>
    <t xml:space="preserve">Vacuolar import and degradation protein VID27 </t>
  </si>
  <si>
    <t>Cla008912</t>
  </si>
  <si>
    <t xml:space="preserve">Vacuolar protein sorting 35 </t>
  </si>
  <si>
    <t>Cla016124</t>
  </si>
  <si>
    <t xml:space="preserve">Vacuolar protein sorting-associated protein 13 </t>
  </si>
  <si>
    <t>Cla021221</t>
  </si>
  <si>
    <t>Cla016092</t>
  </si>
  <si>
    <t xml:space="preserve">Vacuolar sorting receptor protein </t>
  </si>
  <si>
    <t>Cla017311</t>
  </si>
  <si>
    <t>Cla021821</t>
  </si>
  <si>
    <t>Cla002329</t>
  </si>
  <si>
    <t xml:space="preserve">Valyl-tRNA synthetase </t>
  </si>
  <si>
    <t>Cla004897</t>
  </si>
  <si>
    <t>Cla009044</t>
  </si>
  <si>
    <t>Cla016038</t>
  </si>
  <si>
    <t>Cla019836</t>
  </si>
  <si>
    <t>Cla019821</t>
  </si>
  <si>
    <t>Cla013319</t>
  </si>
  <si>
    <t>Cla013254</t>
  </si>
  <si>
    <t>Cla008545</t>
  </si>
  <si>
    <t>Cla008150</t>
  </si>
  <si>
    <t>Cla008044</t>
  </si>
  <si>
    <t>Cla021078</t>
  </si>
  <si>
    <t>Cla021051</t>
  </si>
  <si>
    <t>Cla020584</t>
  </si>
  <si>
    <t>Cla010077</t>
  </si>
  <si>
    <t>Cla002746</t>
  </si>
  <si>
    <t>Cla004331</t>
  </si>
  <si>
    <t>Cla002202</t>
  </si>
  <si>
    <t>Cla012537</t>
  </si>
  <si>
    <t>Cla015090</t>
  </si>
  <si>
    <t>Cla011787</t>
  </si>
  <si>
    <t>Cla014781</t>
  </si>
  <si>
    <t xml:space="preserve">Vicilin </t>
  </si>
  <si>
    <t>Cla000551</t>
  </si>
  <si>
    <t>Cla014197</t>
  </si>
  <si>
    <t>Cla005222</t>
  </si>
  <si>
    <t>Cla021608</t>
  </si>
  <si>
    <t xml:space="preserve">Vicilin-like protein </t>
  </si>
  <si>
    <t>Cla021443</t>
  </si>
  <si>
    <t xml:space="preserve">Voltage-gated potassium channel beta subunit </t>
  </si>
  <si>
    <t>Cla015485</t>
  </si>
  <si>
    <t xml:space="preserve">V-type ATP synthase alpha chain </t>
  </si>
  <si>
    <t>Cla015808</t>
  </si>
  <si>
    <t xml:space="preserve">V-type ATP synthase beta chain </t>
  </si>
  <si>
    <t>Cla005539</t>
  </si>
  <si>
    <t xml:space="preserve">V-type ATP synthase subunit D </t>
  </si>
  <si>
    <t>Cla015900</t>
  </si>
  <si>
    <t xml:space="preserve">V-type proton ATPase subunit a </t>
  </si>
  <si>
    <t>Cla009088</t>
  </si>
  <si>
    <t xml:space="preserve">V-type proton ATPase subunit C </t>
  </si>
  <si>
    <t>Cla017022</t>
  </si>
  <si>
    <t xml:space="preserve">V-type proton ATPase subunit d2 </t>
  </si>
  <si>
    <t>Cla020080</t>
  </si>
  <si>
    <t>Cla002172</t>
  </si>
  <si>
    <t xml:space="preserve">V-type proton ATPase subunit e 1 </t>
  </si>
  <si>
    <t>Cla019487</t>
  </si>
  <si>
    <t>Cla009706</t>
  </si>
  <si>
    <t>Cla007136</t>
  </si>
  <si>
    <t>Cla005192</t>
  </si>
  <si>
    <t xml:space="preserve">V-type proton ATPase subunit F </t>
  </si>
  <si>
    <t>Cla004518</t>
  </si>
  <si>
    <t>Cla015065</t>
  </si>
  <si>
    <t>Cla014869</t>
  </si>
  <si>
    <t>Cla005277</t>
  </si>
  <si>
    <t>Cla011939</t>
  </si>
  <si>
    <t>Cla017822</t>
  </si>
  <si>
    <t xml:space="preserve">V-type proton ATPase subunit G </t>
  </si>
  <si>
    <t>Cla017431</t>
  </si>
  <si>
    <t xml:space="preserve">V-type proton ATPase subunit H 2 </t>
  </si>
  <si>
    <t>Cla003434</t>
  </si>
  <si>
    <t>Cla006049</t>
  </si>
  <si>
    <t>Cla006851</t>
  </si>
  <si>
    <t>Cla018936</t>
  </si>
  <si>
    <t xml:space="preserve">Wd-repeat protein </t>
  </si>
  <si>
    <t>Cla019894</t>
  </si>
  <si>
    <t>Cla006066</t>
  </si>
  <si>
    <t>Cla022407</t>
  </si>
  <si>
    <t xml:space="preserve">Whole genome shotgun assembly reference scaffold set scaffold scaffold_4 </t>
  </si>
  <si>
    <t>Cla017541</t>
  </si>
  <si>
    <t>Cla005559</t>
  </si>
  <si>
    <t>Cla018225</t>
  </si>
  <si>
    <t>Cla021067</t>
  </si>
  <si>
    <t xml:space="preserve">WRKY family transcription factor </t>
  </si>
  <si>
    <t>Cla014257</t>
  </si>
  <si>
    <t>Cla010238</t>
  </si>
  <si>
    <t>Cla012690</t>
  </si>
  <si>
    <t>Cla017024</t>
  </si>
  <si>
    <t>Cla017056</t>
  </si>
  <si>
    <t>Cla018448</t>
  </si>
  <si>
    <t>Cla006418</t>
  </si>
  <si>
    <t>Cla006297</t>
  </si>
  <si>
    <t xml:space="preserve">Xanthine dehydrogenase </t>
  </si>
  <si>
    <t>Cla006486</t>
  </si>
  <si>
    <t>Cla022844</t>
  </si>
  <si>
    <t>Cla015697</t>
  </si>
  <si>
    <t>Cla008675</t>
  </si>
  <si>
    <t>Cla008256</t>
  </si>
  <si>
    <t>Cla021323</t>
  </si>
  <si>
    <t>Cla015427</t>
  </si>
  <si>
    <t>Cla004999</t>
  </si>
  <si>
    <t>Cla015355</t>
  </si>
  <si>
    <t>Cla004975</t>
  </si>
  <si>
    <t>Cla004196</t>
  </si>
  <si>
    <t>Cla017523</t>
  </si>
  <si>
    <t>Cla018701</t>
  </si>
  <si>
    <t>Cla023252</t>
  </si>
  <si>
    <t>Cla022845</t>
  </si>
  <si>
    <t xml:space="preserve">Xylose isomerase </t>
  </si>
  <si>
    <t>Cla002098</t>
  </si>
  <si>
    <t xml:space="preserve">Yellow stripe-like transporter 12 </t>
  </si>
  <si>
    <t>Cla020214</t>
  </si>
  <si>
    <t xml:space="preserve">Zeaxanthin epoxidase chloroplastic </t>
  </si>
  <si>
    <t>Cla001514</t>
  </si>
  <si>
    <t>Cla014678</t>
  </si>
  <si>
    <t>Cla002607</t>
  </si>
  <si>
    <t>Cla018845</t>
  </si>
  <si>
    <t>Cla003751</t>
  </si>
  <si>
    <t xml:space="preserve">Zeta-carotene desaturase </t>
  </si>
  <si>
    <t>Cla017266</t>
  </si>
  <si>
    <t>Accession</t>
  </si>
  <si>
    <t>Cells A</t>
  </si>
  <si>
    <t>Cells B</t>
  </si>
  <si>
    <t>Cells C</t>
  </si>
  <si>
    <t>EVs A</t>
  </si>
  <si>
    <t>EVs B</t>
  </si>
  <si>
    <t>Evs C</t>
  </si>
  <si>
    <t>Fold Change</t>
  </si>
  <si>
    <t>Protein Name (if annotated)</t>
  </si>
  <si>
    <t>Beta-hydroxyacyl</t>
  </si>
  <si>
    <t>Cla017122</t>
  </si>
  <si>
    <t>Cla021781</t>
  </si>
  <si>
    <t>Cla017125</t>
  </si>
  <si>
    <t>Cla009517</t>
  </si>
  <si>
    <t>Cla020829</t>
  </si>
  <si>
    <t>Cla014680</t>
  </si>
  <si>
    <t>Cla015576</t>
  </si>
  <si>
    <t>Cla003235</t>
  </si>
  <si>
    <t>Cla021260</t>
  </si>
  <si>
    <t>Cla001479</t>
  </si>
  <si>
    <t>Cla007747</t>
  </si>
  <si>
    <t>Cla014845</t>
  </si>
  <si>
    <t>Cla013431</t>
  </si>
  <si>
    <t>Cla009522</t>
  </si>
  <si>
    <t>Cla016719</t>
  </si>
  <si>
    <t>Cla004036</t>
  </si>
  <si>
    <t>Cla022761</t>
  </si>
  <si>
    <t>Cla019029</t>
  </si>
  <si>
    <t>Cla006590</t>
  </si>
  <si>
    <t>Cla021972</t>
  </si>
  <si>
    <t>Cla015521</t>
  </si>
  <si>
    <t>Cla003186</t>
  </si>
  <si>
    <t>Cla021229</t>
  </si>
  <si>
    <t>Cla004494</t>
  </si>
  <si>
    <t>Cla007287</t>
  </si>
  <si>
    <t>Cla014366</t>
  </si>
  <si>
    <t>Cla003838</t>
  </si>
  <si>
    <t>Cla019753</t>
  </si>
  <si>
    <t>Cla002992</t>
  </si>
  <si>
    <t>Cla000263</t>
  </si>
  <si>
    <t>Cla000264</t>
  </si>
  <si>
    <t>Cla011407</t>
  </si>
  <si>
    <t>Cla007503</t>
  </si>
  <si>
    <t>Cla007750</t>
  </si>
  <si>
    <t>Cla004906</t>
  </si>
  <si>
    <t>Cla001638</t>
  </si>
  <si>
    <t>Cla021319</t>
  </si>
  <si>
    <t>Cla013554</t>
  </si>
  <si>
    <t>Cla015508</t>
  </si>
  <si>
    <t>Cla004045</t>
  </si>
  <si>
    <t>Cla008082</t>
  </si>
  <si>
    <t>Cla004360</t>
  </si>
  <si>
    <t>Cla009102</t>
  </si>
  <si>
    <t>Cla017415</t>
  </si>
  <si>
    <t>Cla017553</t>
  </si>
  <si>
    <t>Cla005894</t>
  </si>
  <si>
    <t>Cla019500</t>
  </si>
  <si>
    <t>Cla014969</t>
  </si>
  <si>
    <t>Cla009679</t>
  </si>
  <si>
    <t>Cla017880</t>
  </si>
  <si>
    <t>Cla021573</t>
  </si>
  <si>
    <t>Cla010296</t>
  </si>
  <si>
    <t>Cla008045</t>
  </si>
  <si>
    <t>Cla009963</t>
  </si>
  <si>
    <t>Cla005506</t>
  </si>
  <si>
    <t>Cla004158</t>
  </si>
  <si>
    <t>Cla006318</t>
  </si>
  <si>
    <t>Cla015801</t>
  </si>
  <si>
    <t>Cla020916</t>
  </si>
  <si>
    <t>Cla022263</t>
  </si>
  <si>
    <t>Cla021087</t>
  </si>
  <si>
    <t>Cla008957</t>
  </si>
  <si>
    <t>Cla019492</t>
  </si>
  <si>
    <t>Cla005441</t>
  </si>
  <si>
    <t>Cla018321</t>
  </si>
  <si>
    <t>Cla023002</t>
  </si>
  <si>
    <t>Cla017579</t>
  </si>
  <si>
    <t>Cla012142</t>
  </si>
  <si>
    <t>Cla021595</t>
  </si>
  <si>
    <t>Cla017404</t>
  </si>
  <si>
    <t>Cla005751</t>
  </si>
  <si>
    <t>Cla017222</t>
  </si>
  <si>
    <t>Cla014026</t>
  </si>
  <si>
    <t>Cla011089</t>
  </si>
  <si>
    <t>Cla018204</t>
  </si>
  <si>
    <t>Cla015060</t>
  </si>
  <si>
    <t>Cla011572</t>
  </si>
  <si>
    <t>Cla011570</t>
  </si>
  <si>
    <t>Cla011571</t>
  </si>
  <si>
    <t>Cla011573</t>
  </si>
  <si>
    <t>Cla001496</t>
  </si>
  <si>
    <t>Cla018406</t>
  </si>
  <si>
    <t>Cla014206</t>
  </si>
  <si>
    <t>Cla009424</t>
  </si>
  <si>
    <t>Cla010080</t>
  </si>
  <si>
    <t>Cla010743</t>
  </si>
  <si>
    <t>Cla022922</t>
  </si>
  <si>
    <t>Cla003674</t>
  </si>
  <si>
    <t>Cla016190</t>
  </si>
  <si>
    <t>Cla014126</t>
  </si>
  <si>
    <t>Cla022257</t>
  </si>
  <si>
    <t>Cla021960</t>
  </si>
  <si>
    <t>Cla008271</t>
  </si>
  <si>
    <t>Cla018982</t>
  </si>
  <si>
    <t>Cla020406</t>
  </si>
  <si>
    <t>Cla007797</t>
  </si>
  <si>
    <t>Cla003581</t>
  </si>
  <si>
    <t>Cla019255</t>
  </si>
  <si>
    <t>Cla003866</t>
  </si>
  <si>
    <t>Cla007477</t>
  </si>
  <si>
    <t>Cla022920</t>
  </si>
  <si>
    <t>Cla003945</t>
  </si>
  <si>
    <t>Cla015531</t>
  </si>
  <si>
    <t>Cla023298</t>
  </si>
  <si>
    <t>Cla016024</t>
  </si>
  <si>
    <t>Cla020254</t>
  </si>
  <si>
    <t>Cla002217</t>
  </si>
  <si>
    <t>Cla014435</t>
  </si>
  <si>
    <t>Cla005835</t>
  </si>
  <si>
    <t>Cla007610</t>
  </si>
  <si>
    <t>Cla014434</t>
  </si>
  <si>
    <t>Cla005067</t>
  </si>
  <si>
    <t>Cla014130</t>
  </si>
  <si>
    <t>Cla004629</t>
  </si>
  <si>
    <t>Cla011146</t>
  </si>
  <si>
    <t>Cla023260</t>
  </si>
  <si>
    <t>Cla023457</t>
  </si>
  <si>
    <t>Cla001142</t>
  </si>
  <si>
    <t>Cla007562</t>
  </si>
  <si>
    <t>Cla016614</t>
  </si>
  <si>
    <t>Cla018848</t>
  </si>
  <si>
    <t>Cla016139</t>
  </si>
  <si>
    <t>Cla018384</t>
  </si>
  <si>
    <t>Cla006346</t>
  </si>
  <si>
    <t>Cla006384</t>
  </si>
  <si>
    <t>Cla010123</t>
  </si>
  <si>
    <t>Cla018696</t>
  </si>
  <si>
    <t>Cla013251</t>
  </si>
  <si>
    <t>Cla008590</t>
  </si>
  <si>
    <t>Cla022701</t>
  </si>
  <si>
    <t>Cla012039</t>
  </si>
  <si>
    <t>Cla009331</t>
  </si>
  <si>
    <t>Cla023218</t>
  </si>
  <si>
    <t>Cla021767</t>
  </si>
  <si>
    <t>Cla003095</t>
  </si>
  <si>
    <t>Cla017133</t>
  </si>
  <si>
    <t>Cla002676</t>
  </si>
  <si>
    <t>Cla011591</t>
  </si>
  <si>
    <t>Cla021882</t>
  </si>
  <si>
    <t>Cla019098</t>
  </si>
  <si>
    <t>Cla013552</t>
  </si>
  <si>
    <t>Cla021109</t>
  </si>
  <si>
    <t>Cla005055</t>
  </si>
  <si>
    <t>Cla012985</t>
  </si>
  <si>
    <t>Cla022385</t>
  </si>
  <si>
    <t>Cla018245</t>
  </si>
  <si>
    <t>Cla012195</t>
  </si>
  <si>
    <t>Cla005888</t>
  </si>
  <si>
    <t>Cla019617</t>
  </si>
  <si>
    <t>Cla004547</t>
  </si>
  <si>
    <t>Cla021491</t>
  </si>
  <si>
    <t>Cla009664</t>
  </si>
  <si>
    <t>Cla006731</t>
  </si>
  <si>
    <t>Cla022507</t>
  </si>
  <si>
    <t>Cla019937</t>
  </si>
  <si>
    <t>Cla013070</t>
  </si>
  <si>
    <t>Cla004464</t>
  </si>
  <si>
    <t>Cla014198</t>
  </si>
  <si>
    <t>Cla013520</t>
  </si>
  <si>
    <t>Cla017855</t>
  </si>
  <si>
    <t>Cla008232</t>
  </si>
  <si>
    <t>Cla008772</t>
  </si>
  <si>
    <t>Cla001293</t>
  </si>
  <si>
    <t>Cla006638</t>
  </si>
  <si>
    <t>Cla006383</t>
  </si>
  <si>
    <t>Cla007709</t>
  </si>
  <si>
    <t>Cla012896</t>
  </si>
  <si>
    <t>Cla009857</t>
  </si>
  <si>
    <t>Cla011069</t>
  </si>
  <si>
    <t>Cla002181</t>
  </si>
  <si>
    <t>Cla019712</t>
  </si>
  <si>
    <t>Cla019258</t>
  </si>
  <si>
    <t>Cla002565</t>
  </si>
  <si>
    <t>Cla003976</t>
  </si>
  <si>
    <t>Cla012473</t>
  </si>
  <si>
    <t>Cla022003</t>
  </si>
  <si>
    <t>Cla004953</t>
  </si>
  <si>
    <t>Cla015529</t>
  </si>
  <si>
    <t>Cla010031</t>
  </si>
  <si>
    <t>Cla018671</t>
  </si>
  <si>
    <t>Cla005387</t>
  </si>
  <si>
    <t>Cla009068</t>
  </si>
  <si>
    <t>Cla016319</t>
  </si>
  <si>
    <t>Cla002130</t>
  </si>
  <si>
    <t>Cla012152</t>
  </si>
  <si>
    <t>Cla012568</t>
  </si>
  <si>
    <t>Cla008570</t>
  </si>
  <si>
    <t>Cla003332</t>
  </si>
  <si>
    <t>Cla007046</t>
  </si>
  <si>
    <t>Cla019430</t>
  </si>
  <si>
    <t>Cla004273</t>
  </si>
  <si>
    <t>Cla010212</t>
  </si>
  <si>
    <t>Cla000893</t>
  </si>
  <si>
    <t>Cla007355</t>
  </si>
  <si>
    <t>Cla016785</t>
  </si>
  <si>
    <t>Cla018470</t>
  </si>
  <si>
    <t>Cla021085</t>
  </si>
  <si>
    <t>Cla017620</t>
  </si>
  <si>
    <t>Cla010045</t>
  </si>
  <si>
    <t>Cla016131</t>
  </si>
  <si>
    <t>Cla006350</t>
  </si>
  <si>
    <t>Cla011574</t>
  </si>
  <si>
    <t>Cla013168</t>
  </si>
  <si>
    <t>Cla004642</t>
  </si>
  <si>
    <t>Cla005988</t>
  </si>
  <si>
    <t>Cla002362</t>
  </si>
  <si>
    <t>Cla015436</t>
  </si>
  <si>
    <t>Cla009104</t>
  </si>
  <si>
    <t>Cla009800</t>
  </si>
  <si>
    <t>Cla019548</t>
  </si>
  <si>
    <t>Cla009165</t>
  </si>
  <si>
    <t>Cla019139</t>
  </si>
  <si>
    <t>Cla001801</t>
  </si>
  <si>
    <t>Cla016690</t>
  </si>
  <si>
    <t>Cla002233</t>
  </si>
  <si>
    <t>Cla013208</t>
  </si>
  <si>
    <t>Cla011219</t>
  </si>
  <si>
    <t>Cla003701</t>
  </si>
  <si>
    <t>Cla016998</t>
  </si>
  <si>
    <t>Cla022754</t>
  </si>
  <si>
    <t>Cla004582</t>
  </si>
  <si>
    <t>Cla007157</t>
  </si>
  <si>
    <t>Cla022948</t>
  </si>
  <si>
    <t>Cla018013</t>
  </si>
  <si>
    <t>Cla018634</t>
  </si>
  <si>
    <t>Cla015910</t>
  </si>
  <si>
    <t>Cla022409</t>
  </si>
  <si>
    <t>Cla003535</t>
  </si>
  <si>
    <t>Cla016167</t>
  </si>
  <si>
    <t>Cla014788</t>
  </si>
  <si>
    <t>Cla015477</t>
  </si>
  <si>
    <t>Cla009515</t>
  </si>
  <si>
    <t>Cla004763</t>
  </si>
  <si>
    <t>Cla006140</t>
  </si>
  <si>
    <t>Cla023421</t>
  </si>
  <si>
    <t>Cla004421</t>
  </si>
  <si>
    <t>Cla022207</t>
  </si>
  <si>
    <t>Cla017073</t>
  </si>
  <si>
    <t>Cla003042</t>
  </si>
  <si>
    <t>Cla000959</t>
  </si>
  <si>
    <t>Cla014133</t>
  </si>
  <si>
    <t>Cla022104</t>
  </si>
  <si>
    <t>Cla013487</t>
  </si>
  <si>
    <t>Cla018999</t>
  </si>
  <si>
    <t>Cla018451</t>
  </si>
  <si>
    <t>Cla017091</t>
  </si>
  <si>
    <t>Cla013482</t>
  </si>
  <si>
    <t>Cla006114</t>
  </si>
  <si>
    <t>Cla011169</t>
  </si>
  <si>
    <t>Cla015007</t>
  </si>
  <si>
    <t>Cla008122</t>
  </si>
  <si>
    <t>Cla017677</t>
  </si>
  <si>
    <t>Cla001735</t>
  </si>
  <si>
    <t>Cla005635</t>
  </si>
  <si>
    <t>Cla015701</t>
  </si>
  <si>
    <t>Cla013299</t>
  </si>
  <si>
    <t>Cla010118</t>
  </si>
  <si>
    <t>Cla019861</t>
  </si>
  <si>
    <t>Cla020529</t>
  </si>
  <si>
    <t>Cla007398</t>
  </si>
  <si>
    <t>Cla002216</t>
  </si>
  <si>
    <t>Cla008386</t>
  </si>
  <si>
    <t>Cla020412</t>
  </si>
  <si>
    <t>Cla008121</t>
  </si>
  <si>
    <t>Cla004496</t>
  </si>
  <si>
    <t>Cla000949</t>
  </si>
  <si>
    <t>Cla015901</t>
  </si>
  <si>
    <t>Cla023206</t>
  </si>
  <si>
    <t>Cla011814</t>
  </si>
  <si>
    <t>Cla009216</t>
  </si>
  <si>
    <t>Cla002291</t>
  </si>
  <si>
    <t>Cla019605</t>
  </si>
  <si>
    <t>Cla022269</t>
  </si>
  <si>
    <t>Cla008319</t>
  </si>
  <si>
    <t>Cla012326</t>
  </si>
  <si>
    <t>Cla013862</t>
  </si>
  <si>
    <t>Cla015156</t>
  </si>
  <si>
    <t>Cla007687</t>
  </si>
  <si>
    <t>Cla018329</t>
  </si>
  <si>
    <t>Cla017192</t>
  </si>
  <si>
    <t>Cla005451</t>
  </si>
  <si>
    <t>Cla007074</t>
  </si>
  <si>
    <t>Cla013245</t>
  </si>
  <si>
    <t>Cla021505</t>
  </si>
  <si>
    <t>Cla007263</t>
  </si>
  <si>
    <t>Cla019113</t>
  </si>
  <si>
    <t>Cla013804</t>
  </si>
  <si>
    <t>Cla018598</t>
  </si>
  <si>
    <t>Cla008484</t>
  </si>
  <si>
    <t>Cla003683</t>
  </si>
  <si>
    <t>Cla008640</t>
  </si>
  <si>
    <t>Cla017580</t>
  </si>
  <si>
    <t>Cla012878</t>
  </si>
  <si>
    <t>Cla006570</t>
  </si>
  <si>
    <t>Cla010394</t>
  </si>
  <si>
    <t>Cla020537</t>
  </si>
  <si>
    <t>Cla014987</t>
  </si>
  <si>
    <t>Cla001877</t>
  </si>
  <si>
    <t>Cla014942</t>
  </si>
  <si>
    <t>Cla015841</t>
  </si>
  <si>
    <t>Cla019047</t>
  </si>
  <si>
    <t>Cla006953</t>
  </si>
  <si>
    <t>Cla010661</t>
  </si>
  <si>
    <t>Cla017086</t>
  </si>
  <si>
    <t>Cla003358</t>
  </si>
  <si>
    <t>Cla000547</t>
  </si>
  <si>
    <t>Cla009254</t>
  </si>
  <si>
    <t>Cla020961</t>
  </si>
  <si>
    <t>Cla004480</t>
  </si>
  <si>
    <t>Cla011934</t>
  </si>
  <si>
    <t>Cla001704</t>
  </si>
  <si>
    <t>Cla007498</t>
  </si>
  <si>
    <t>Cla022801</t>
  </si>
  <si>
    <t>Cla012178</t>
  </si>
  <si>
    <t>Cla020409</t>
  </si>
  <si>
    <t>Cla019774</t>
  </si>
  <si>
    <t>Cla020211</t>
  </si>
  <si>
    <t>Cla006512</t>
  </si>
  <si>
    <t>Cla015939</t>
  </si>
  <si>
    <t>Cla007071</t>
  </si>
  <si>
    <t>Cla023403</t>
  </si>
  <si>
    <t>Cla008159</t>
  </si>
  <si>
    <t>Cla003209</t>
  </si>
  <si>
    <t>Cla017643</t>
  </si>
  <si>
    <t>Cla000809</t>
  </si>
  <si>
    <t>Cla017740</t>
  </si>
  <si>
    <t>Cla013636</t>
  </si>
  <si>
    <t>Cla015147</t>
  </si>
  <si>
    <t>Cla011485</t>
  </si>
  <si>
    <t>Cla016530</t>
  </si>
  <si>
    <t>Cla002385</t>
  </si>
  <si>
    <t>Cla006797</t>
  </si>
  <si>
    <t>Cla007626</t>
  </si>
  <si>
    <t>Cla003316</t>
  </si>
  <si>
    <t>Cla005230</t>
  </si>
  <si>
    <t>Cla018877</t>
  </si>
  <si>
    <t>Cla007038</t>
  </si>
  <si>
    <t>Cla014451</t>
  </si>
  <si>
    <t>Cla019923</t>
  </si>
  <si>
    <t>Cla017718</t>
  </si>
  <si>
    <t>Cla014538</t>
  </si>
  <si>
    <t>Cla005177</t>
  </si>
  <si>
    <t>Cla011448</t>
  </si>
  <si>
    <t>Cla001468</t>
  </si>
  <si>
    <t>Cla016071</t>
  </si>
  <si>
    <t>Cla008984</t>
  </si>
  <si>
    <t>Cla001655</t>
  </si>
  <si>
    <t>Cla008295</t>
  </si>
  <si>
    <t>Cla002740</t>
  </si>
  <si>
    <t>Cla015017</t>
  </si>
  <si>
    <t>Cla006802</t>
  </si>
  <si>
    <t>Cla002675</t>
  </si>
  <si>
    <t>Cla001229</t>
  </si>
  <si>
    <t>Cla002939</t>
  </si>
  <si>
    <t>Cla007395</t>
  </si>
  <si>
    <t>Cla019533</t>
  </si>
  <si>
    <t>Cla005939</t>
  </si>
  <si>
    <t>Cla007033</t>
  </si>
  <si>
    <t>Cla002915</t>
  </si>
  <si>
    <t>Cla020677</t>
  </si>
  <si>
    <t>Cla016933</t>
  </si>
  <si>
    <t>Cla021662</t>
  </si>
  <si>
    <t>Cla022757</t>
  </si>
  <si>
    <t>Cla015556</t>
  </si>
  <si>
    <t>Cla021105</t>
  </si>
  <si>
    <t>Cla013464</t>
  </si>
  <si>
    <t>Cla010638</t>
  </si>
  <si>
    <t>Cla018108</t>
  </si>
  <si>
    <t>Cla005248</t>
  </si>
  <si>
    <t>Cla003575</t>
  </si>
  <si>
    <t>Cla011604</t>
  </si>
  <si>
    <t>Cla007625</t>
  </si>
  <si>
    <t>Cla023028</t>
  </si>
  <si>
    <t>Cla012938</t>
  </si>
  <si>
    <t>Cla011462</t>
  </si>
  <si>
    <t>Cla021519</t>
  </si>
  <si>
    <t>Cla005961</t>
  </si>
  <si>
    <t>Cla001492</t>
  </si>
  <si>
    <t>Cla006429</t>
  </si>
  <si>
    <t>Cla001064</t>
  </si>
  <si>
    <t>Cla011553</t>
  </si>
  <si>
    <t>Cla010325</t>
  </si>
  <si>
    <t>Cla021295</t>
  </si>
  <si>
    <t>Cla010380</t>
  </si>
  <si>
    <t>Cla014734</t>
  </si>
  <si>
    <t>Cla007297</t>
  </si>
  <si>
    <t>Cla012585</t>
  </si>
  <si>
    <t>Cla001276</t>
  </si>
  <si>
    <t>Cla006847</t>
  </si>
  <si>
    <t>Cla020267</t>
  </si>
  <si>
    <t>Cla015241</t>
  </si>
  <si>
    <t>Cla003583</t>
  </si>
  <si>
    <t>Cla019293</t>
  </si>
  <si>
    <t>Cla018859</t>
  </si>
  <si>
    <t>Cla009868</t>
  </si>
  <si>
    <t>Cla015430</t>
  </si>
  <si>
    <t>Cla008465</t>
  </si>
  <si>
    <t>Cla015784</t>
  </si>
  <si>
    <t>Cla005343</t>
  </si>
  <si>
    <t>Cla015906</t>
  </si>
  <si>
    <t>Cla015645</t>
  </si>
  <si>
    <t>Cla002674</t>
  </si>
  <si>
    <t>Cla016189</t>
  </si>
  <si>
    <t>Cla008944</t>
  </si>
  <si>
    <t>Cla018995</t>
  </si>
  <si>
    <t>Cla003315</t>
  </si>
  <si>
    <t>Cla021013</t>
  </si>
  <si>
    <t>Cla013271</t>
  </si>
  <si>
    <t>Cla012959</t>
  </si>
  <si>
    <t>Cla014077</t>
  </si>
  <si>
    <t>Cla010092</t>
  </si>
  <si>
    <t>Cla008745</t>
  </si>
  <si>
    <t>Cla019883</t>
  </si>
  <si>
    <t>Cla017748</t>
  </si>
  <si>
    <t>Cla019260</t>
  </si>
  <si>
    <t>Cla008532</t>
  </si>
  <si>
    <t>Cla006310</t>
  </si>
  <si>
    <t>Cla013220</t>
  </si>
  <si>
    <t>Cla001615</t>
  </si>
  <si>
    <t>Cla022077</t>
  </si>
  <si>
    <t>Cla022134</t>
  </si>
  <si>
    <t>Cla017611</t>
  </si>
  <si>
    <t>Cla011309</t>
  </si>
  <si>
    <t>Cla021834</t>
  </si>
  <si>
    <t>Cla008537</t>
  </si>
  <si>
    <t>Cla019598</t>
  </si>
  <si>
    <t>Cla018658</t>
  </si>
  <si>
    <t>Cla005706</t>
  </si>
  <si>
    <t>Cla007348</t>
  </si>
  <si>
    <t>Cla016562</t>
  </si>
  <si>
    <t>Cla013161</t>
  </si>
  <si>
    <t>Cla000820</t>
  </si>
  <si>
    <t>Cla000280</t>
  </si>
  <si>
    <t>Cla021862</t>
  </si>
  <si>
    <t>Cla016554</t>
  </si>
  <si>
    <t>Cla021647</t>
  </si>
  <si>
    <t>Cla017496</t>
  </si>
  <si>
    <t>Cla009375</t>
  </si>
  <si>
    <t>Cla009878</t>
  </si>
  <si>
    <t>Cla004362</t>
  </si>
  <si>
    <t>Cla015122</t>
  </si>
  <si>
    <t>Cla008396</t>
  </si>
  <si>
    <t>Cla001224</t>
  </si>
  <si>
    <t>Cla002705</t>
  </si>
  <si>
    <t>Cla020958</t>
  </si>
  <si>
    <t>Cla003867</t>
  </si>
  <si>
    <t>Cla009400</t>
  </si>
  <si>
    <t>Cla016665</t>
  </si>
  <si>
    <t>Cla008449</t>
  </si>
  <si>
    <t>Cla016341</t>
  </si>
  <si>
    <t>Cla015023</t>
  </si>
  <si>
    <t>Cla013863</t>
  </si>
  <si>
    <t>Cla018972</t>
  </si>
  <si>
    <t>Cla013584</t>
  </si>
  <si>
    <t>Cla005206</t>
  </si>
  <si>
    <t>Cla005204</t>
  </si>
  <si>
    <t>Cla009557</t>
  </si>
  <si>
    <t>Cla020170</t>
  </si>
  <si>
    <t>Cla008468</t>
  </si>
  <si>
    <t>Cla010882</t>
  </si>
  <si>
    <t>Cla002582</t>
  </si>
  <si>
    <t>Cla003229</t>
  </si>
  <si>
    <t>Cla000764</t>
  </si>
  <si>
    <t>Cla014003</t>
  </si>
  <si>
    <t>Cla003121</t>
  </si>
  <si>
    <t>Cla022035</t>
  </si>
  <si>
    <t>Cla001872</t>
  </si>
  <si>
    <t>Cla016070</t>
  </si>
  <si>
    <t>Cla002846</t>
  </si>
  <si>
    <t>Cla009003</t>
  </si>
  <si>
    <t>Cla011313</t>
  </si>
  <si>
    <t>Cla003085</t>
  </si>
  <si>
    <t>Cla016222</t>
  </si>
  <si>
    <t>Cla018847</t>
  </si>
  <si>
    <t>Cla000827</t>
  </si>
  <si>
    <t>Cla018212</t>
  </si>
  <si>
    <t>Cla021811</t>
  </si>
  <si>
    <t>Cla020929</t>
  </si>
  <si>
    <t>Cla008572</t>
  </si>
  <si>
    <t>Cla008605</t>
  </si>
  <si>
    <t>Cla006250</t>
  </si>
  <si>
    <t>Cla019560</t>
  </si>
  <si>
    <t>Cla013965</t>
  </si>
  <si>
    <t>Cla021289</t>
  </si>
  <si>
    <t>Cla007304</t>
  </si>
  <si>
    <t>Cla017309</t>
  </si>
  <si>
    <t>Cla009093</t>
  </si>
  <si>
    <t>Cla011513</t>
  </si>
  <si>
    <t>Cla008407</t>
  </si>
  <si>
    <t>Cla015387</t>
  </si>
  <si>
    <t>Cla003731</t>
  </si>
  <si>
    <t>Cla001158</t>
  </si>
  <si>
    <t>Cla007055</t>
  </si>
  <si>
    <t>Cla022710</t>
  </si>
  <si>
    <t>Cla014638</t>
  </si>
  <si>
    <t>Cla022853</t>
  </si>
  <si>
    <t>Cla016573</t>
  </si>
  <si>
    <t>Cla021460</t>
  </si>
  <si>
    <t>Cla022827</t>
  </si>
  <si>
    <t>Cla008470</t>
  </si>
  <si>
    <t>Cla005570</t>
  </si>
  <si>
    <t>Cla007536</t>
  </si>
  <si>
    <t>Cla008691</t>
  </si>
  <si>
    <t>Cla013566</t>
  </si>
  <si>
    <t>Cla005147</t>
  </si>
  <si>
    <t>Cla023375</t>
  </si>
  <si>
    <t>Cla018220</t>
  </si>
  <si>
    <t>Cla022391</t>
  </si>
  <si>
    <t>Cla011676</t>
  </si>
  <si>
    <t>Cla007320</t>
  </si>
  <si>
    <t>Cla010786</t>
  </si>
  <si>
    <t>Cla000744</t>
  </si>
  <si>
    <t>Cla011255</t>
  </si>
  <si>
    <t>Cla019985</t>
  </si>
  <si>
    <t>Cla017843</t>
  </si>
  <si>
    <t>Cla013298</t>
  </si>
  <si>
    <t>Cla017619</t>
  </si>
  <si>
    <t>Cla007542</t>
  </si>
  <si>
    <t>Cla012837</t>
  </si>
  <si>
    <t>Cla003122</t>
  </si>
  <si>
    <t>Cla017059</t>
  </si>
  <si>
    <t>Cla014259</t>
  </si>
  <si>
    <t>Cla007701</t>
  </si>
  <si>
    <t>Cla007261</t>
  </si>
  <si>
    <t>Cla001714</t>
  </si>
  <si>
    <t>Cla008833</t>
  </si>
  <si>
    <t>Cla015775</t>
  </si>
  <si>
    <t>Cla017887</t>
  </si>
  <si>
    <t>Cla011013</t>
  </si>
  <si>
    <t>Cla016339</t>
  </si>
  <si>
    <t>Cla008989</t>
  </si>
  <si>
    <t>Cla020263</t>
  </si>
  <si>
    <t>Cla012263</t>
  </si>
  <si>
    <t>Cla011118</t>
  </si>
  <si>
    <t>Cla014537</t>
  </si>
  <si>
    <t>Cla014540</t>
  </si>
  <si>
    <t>Cla016590</t>
  </si>
  <si>
    <t>Cla016820</t>
  </si>
  <si>
    <t>Cla011289</t>
  </si>
  <si>
    <t>Cla005693</t>
  </si>
  <si>
    <t>Cla014224</t>
  </si>
  <si>
    <t>Cla007658</t>
  </si>
  <si>
    <t>Cla014897</t>
  </si>
  <si>
    <t>Cla014261</t>
  </si>
  <si>
    <t>Cla020484</t>
  </si>
  <si>
    <t>Cla015678</t>
  </si>
  <si>
    <t>Cla018495</t>
  </si>
  <si>
    <t>Cla008230</t>
  </si>
  <si>
    <t>Cla013105</t>
  </si>
  <si>
    <t>Cla009916</t>
  </si>
  <si>
    <t>Cla019987</t>
  </si>
  <si>
    <t>Cla001067</t>
  </si>
  <si>
    <t>Cla006673</t>
  </si>
  <si>
    <t>Cla005899</t>
  </si>
  <si>
    <t>Cla007773</t>
  </si>
  <si>
    <t>Cla007659</t>
  </si>
  <si>
    <t>Cla016460</t>
  </si>
  <si>
    <t>Cla023339</t>
  </si>
  <si>
    <t>Cla003451</t>
  </si>
  <si>
    <t>Cla009227</t>
  </si>
  <si>
    <t>Cla004225</t>
  </si>
  <si>
    <t>Cla010215</t>
  </si>
  <si>
    <t>Cla013250</t>
  </si>
  <si>
    <t>Cla006595</t>
  </si>
  <si>
    <t>Cla006609</t>
  </si>
  <si>
    <t>Cla013333</t>
  </si>
  <si>
    <t>Cla004587</t>
  </si>
  <si>
    <t>Cla011386</t>
  </si>
  <si>
    <t>Cla004819</t>
  </si>
  <si>
    <t>Cla000818</t>
  </si>
  <si>
    <t>Cla014024</t>
  </si>
  <si>
    <t>Cla009990</t>
  </si>
  <si>
    <t>Cla005981</t>
  </si>
  <si>
    <t>Cla020447</t>
  </si>
  <si>
    <t>Cla006665</t>
  </si>
  <si>
    <t>Cla005646</t>
  </si>
  <si>
    <t>Cla010836</t>
  </si>
  <si>
    <t>Cla012428</t>
  </si>
  <si>
    <t>Cla008731</t>
  </si>
  <si>
    <t>Cla022245</t>
  </si>
  <si>
    <t>Cla008528</t>
  </si>
  <si>
    <t>Cla014185</t>
  </si>
  <si>
    <t>Cla001620</t>
  </si>
  <si>
    <t>Cla005044</t>
  </si>
  <si>
    <t>Cla022634</t>
  </si>
  <si>
    <t>Cla012564</t>
  </si>
  <si>
    <t>Cla017800</t>
  </si>
  <si>
    <t>Cla019048</t>
  </si>
  <si>
    <t>Cla019318</t>
  </si>
  <si>
    <t>Cla013954</t>
  </si>
  <si>
    <t>Cla009920</t>
  </si>
  <si>
    <t>Cla019971</t>
  </si>
  <si>
    <t>Cla018032</t>
  </si>
  <si>
    <t>Cla002249</t>
  </si>
  <si>
    <t>Cla017178</t>
  </si>
  <si>
    <t>Cla022583</t>
  </si>
  <si>
    <t>Cla008109</t>
  </si>
  <si>
    <t>Cla014142</t>
  </si>
  <si>
    <t>Cla003071</t>
  </si>
  <si>
    <t>Cla021987</t>
  </si>
  <si>
    <t>Cla021018</t>
  </si>
  <si>
    <t>Cla015960</t>
  </si>
  <si>
    <t>Cla011870</t>
  </si>
  <si>
    <t>Cla008786</t>
  </si>
  <si>
    <t>Cla003871</t>
  </si>
  <si>
    <t>Cla015272</t>
  </si>
  <si>
    <t>Cla014849</t>
  </si>
  <si>
    <t>Cla008736</t>
  </si>
  <si>
    <t>Cla010923</t>
  </si>
  <si>
    <t>Cla007785</t>
  </si>
  <si>
    <t>Cla001871</t>
  </si>
  <si>
    <t>Cla018909</t>
  </si>
  <si>
    <t>Cla006779</t>
  </si>
  <si>
    <t>Cla017457</t>
  </si>
  <si>
    <t>Cla001783</t>
  </si>
  <si>
    <t>Cla021501</t>
  </si>
  <si>
    <t>Cla001614</t>
  </si>
  <si>
    <t>Cla008594</t>
  </si>
  <si>
    <t>Cla016372</t>
  </si>
  <si>
    <t>Cla017115</t>
  </si>
  <si>
    <t>Cla019865</t>
  </si>
  <si>
    <t>Cla008669</t>
  </si>
  <si>
    <t>Cla011323</t>
  </si>
  <si>
    <t>Cla005257</t>
  </si>
  <si>
    <t>Cla010906</t>
  </si>
  <si>
    <t>Cla002280</t>
  </si>
  <si>
    <t>Cla002687</t>
  </si>
  <si>
    <t>Cla000871</t>
  </si>
  <si>
    <t>Cla022208</t>
  </si>
  <si>
    <t>Cla018378</t>
  </si>
  <si>
    <t>Cla021127</t>
  </si>
  <si>
    <t>Cla022993</t>
  </si>
  <si>
    <t>Cla006361</t>
  </si>
  <si>
    <t>Cla014106</t>
  </si>
  <si>
    <t>Cla003344</t>
  </si>
  <si>
    <t>Cla015526</t>
  </si>
  <si>
    <t>Cla014256</t>
  </si>
  <si>
    <t>Cla008467</t>
  </si>
  <si>
    <t>Cla015197</t>
  </si>
  <si>
    <t>Cla014730</t>
  </si>
  <si>
    <t>Cla022075</t>
  </si>
  <si>
    <t>Cla018293</t>
  </si>
  <si>
    <t>Cla013766</t>
  </si>
  <si>
    <t>Cla007036</t>
  </si>
  <si>
    <t>Cla005232</t>
  </si>
  <si>
    <t>Cla007733</t>
  </si>
  <si>
    <t>Cla002850</t>
  </si>
  <si>
    <t>Cla006627</t>
  </si>
  <si>
    <t>Cla018090</t>
  </si>
  <si>
    <t>Cla006082</t>
  </si>
  <si>
    <t>Cla015407</t>
  </si>
  <si>
    <t>Cla008690</t>
  </si>
  <si>
    <t>Cla005157</t>
  </si>
  <si>
    <t>Cla021590</t>
  </si>
  <si>
    <t>Cla005330</t>
  </si>
  <si>
    <t>Cla019370</t>
  </si>
  <si>
    <t>Cla019158</t>
  </si>
  <si>
    <t>Cla016305</t>
  </si>
  <si>
    <t>Cla023399</t>
  </si>
  <si>
    <t>Cla016251</t>
  </si>
  <si>
    <t>Cla003786</t>
  </si>
  <si>
    <t>Cla006428</t>
  </si>
  <si>
    <t>Cla008064</t>
  </si>
  <si>
    <t>Cla003739</t>
  </si>
  <si>
    <t>Cla000433</t>
  </si>
  <si>
    <t>Cla003017</t>
  </si>
  <si>
    <t>Cla003792</t>
  </si>
  <si>
    <t>Cla001977</t>
  </si>
  <si>
    <t>Cla003007</t>
  </si>
  <si>
    <t>Cla003354</t>
  </si>
  <si>
    <t>Cla002311</t>
  </si>
  <si>
    <t>Cla000344</t>
  </si>
  <si>
    <t>Cla019219</t>
  </si>
  <si>
    <t>Cla006064</t>
  </si>
  <si>
    <t>Cla020947</t>
  </si>
  <si>
    <t>Cla014149</t>
  </si>
  <si>
    <t>Cla004169</t>
  </si>
  <si>
    <t>Cla001767</t>
  </si>
  <si>
    <t>Cla014445</t>
  </si>
  <si>
    <t>Cla021349</t>
  </si>
  <si>
    <t>Cla002947</t>
  </si>
  <si>
    <t>Cla010850</t>
  </si>
  <si>
    <t>Cla008383</t>
  </si>
  <si>
    <t>Cla018935</t>
  </si>
  <si>
    <t>Cla010363</t>
  </si>
  <si>
    <t>Cla014063</t>
  </si>
  <si>
    <t>Cla021584</t>
  </si>
  <si>
    <t>Cla016466</t>
  </si>
  <si>
    <t>Cla007209</t>
  </si>
  <si>
    <t>Cla003936</t>
  </si>
  <si>
    <t>Cla018554</t>
  </si>
  <si>
    <t>Cla010233</t>
  </si>
  <si>
    <t>Cla000289</t>
  </si>
  <si>
    <t>Cla011047</t>
  </si>
  <si>
    <t>Cla007202</t>
  </si>
  <si>
    <t>Cla022994</t>
  </si>
  <si>
    <t>Cla018486</t>
  </si>
  <si>
    <t>Cla021282</t>
  </si>
  <si>
    <t>Cla015567</t>
  </si>
  <si>
    <t>Cla021293</t>
  </si>
  <si>
    <t>Cla021236</t>
  </si>
  <si>
    <t>Cla008788</t>
  </si>
  <si>
    <t>Cla007312</t>
  </si>
  <si>
    <t>Cla006814</t>
  </si>
  <si>
    <t>Cla009099</t>
  </si>
  <si>
    <t>Cla006337</t>
  </si>
  <si>
    <t>Cla003322</t>
  </si>
  <si>
    <t>Cla000037</t>
  </si>
  <si>
    <t>Cla019852</t>
  </si>
  <si>
    <t>Cla011065</t>
  </si>
  <si>
    <t>Cla019240</t>
  </si>
  <si>
    <t>Cla017571</t>
  </si>
  <si>
    <t>Cla005342</t>
  </si>
  <si>
    <t>Cla013791</t>
  </si>
  <si>
    <t>Cla020508</t>
  </si>
  <si>
    <t>Cla008213</t>
  </si>
  <si>
    <t>Cla016685</t>
  </si>
  <si>
    <t>Cla005909</t>
  </si>
  <si>
    <t>Cla021019</t>
  </si>
  <si>
    <t>Cla008100</t>
  </si>
  <si>
    <t>Cla015120</t>
  </si>
  <si>
    <t>Cla003369</t>
  </si>
  <si>
    <t>Cla000906</t>
  </si>
  <si>
    <t>Cla009824</t>
  </si>
  <si>
    <t>Cla022159</t>
  </si>
  <si>
    <t>Cla007585</t>
  </si>
  <si>
    <t>Cla008415</t>
  </si>
  <si>
    <t>Cla020344</t>
  </si>
  <si>
    <t>Cla016277</t>
  </si>
  <si>
    <t>Cla018346</t>
  </si>
  <si>
    <t>Cla022697</t>
  </si>
  <si>
    <t>Cla009454</t>
  </si>
  <si>
    <t>Cla000337</t>
  </si>
  <si>
    <t>Cla017557</t>
  </si>
  <si>
    <t>Cla018682</t>
  </si>
  <si>
    <t>Cla021946</t>
  </si>
  <si>
    <t>Cla018561</t>
  </si>
  <si>
    <t>Cla009894</t>
  </si>
  <si>
    <t>Cla017561</t>
  </si>
  <si>
    <t>Cla009337</t>
  </si>
  <si>
    <t>Cla008342</t>
  </si>
  <si>
    <t>Cla021538</t>
  </si>
  <si>
    <t>Cla012620</t>
  </si>
  <si>
    <t>Cla011493</t>
  </si>
  <si>
    <t>Cla019277</t>
  </si>
  <si>
    <t>Cla008547</t>
  </si>
  <si>
    <t>Cla021026</t>
  </si>
  <si>
    <t>Cla017594</t>
  </si>
  <si>
    <t>Cla017033</t>
  </si>
  <si>
    <t>Cla012760</t>
  </si>
  <si>
    <t>Cla020191</t>
  </si>
  <si>
    <t>Cla011777</t>
  </si>
  <si>
    <t>Cla011685</t>
  </si>
  <si>
    <t>Cla000899</t>
  </si>
  <si>
    <t>Cla019053</t>
  </si>
  <si>
    <t>Cla023149</t>
  </si>
  <si>
    <t>Cla021859</t>
  </si>
  <si>
    <t>Cla004044</t>
  </si>
  <si>
    <t>Cla019016</t>
  </si>
  <si>
    <t>Cla009668</t>
  </si>
  <si>
    <t>Cla022944</t>
  </si>
  <si>
    <t>Cla020453</t>
  </si>
  <si>
    <t>Cla016123</t>
  </si>
  <si>
    <t>Cla014717</t>
  </si>
  <si>
    <t>Cla010328</t>
  </si>
  <si>
    <t>Cla022220</t>
  </si>
  <si>
    <t>Cla014970</t>
  </si>
  <si>
    <t>Cla015959</t>
  </si>
  <si>
    <t>Cla001968</t>
  </si>
  <si>
    <t>Cla005596</t>
  </si>
  <si>
    <t>Cla010136</t>
  </si>
  <si>
    <t>Cla014326</t>
  </si>
  <si>
    <t>Cla019083</t>
  </si>
  <si>
    <t>Cla014380</t>
  </si>
  <si>
    <t>Cla006215</t>
  </si>
  <si>
    <t>Cla018593</t>
  </si>
  <si>
    <t>Cla018124</t>
  </si>
  <si>
    <t>Cla003815</t>
  </si>
  <si>
    <t>Cla018052</t>
  </si>
  <si>
    <t>Cla010221</t>
  </si>
  <si>
    <t>Cla017383</t>
  </si>
  <si>
    <t>Cla008689</t>
  </si>
  <si>
    <t>Cla013758</t>
  </si>
  <si>
    <t>Cla007059</t>
  </si>
  <si>
    <t>Cla008967</t>
  </si>
  <si>
    <t>Cla006510</t>
  </si>
  <si>
    <t>Cla006977</t>
  </si>
  <si>
    <t>Cla021301</t>
  </si>
  <si>
    <t>Cla021395</t>
  </si>
  <si>
    <t>Cla010052</t>
  </si>
  <si>
    <t>Cla017994</t>
  </si>
  <si>
    <t>Cla001398</t>
  </si>
  <si>
    <t>Cla008330</t>
  </si>
  <si>
    <t>Cla019292</t>
  </si>
  <si>
    <t>Cla011719</t>
  </si>
  <si>
    <t>Cla014186</t>
  </si>
  <si>
    <t>Cla014526</t>
  </si>
  <si>
    <t>Cla023380</t>
  </si>
  <si>
    <t>Cla008672</t>
  </si>
  <si>
    <t>Cla021547</t>
  </si>
  <si>
    <t>Cla019671</t>
  </si>
  <si>
    <t>Cla016935</t>
  </si>
  <si>
    <t>Cla006980</t>
  </si>
  <si>
    <t>Cla001269</t>
  </si>
  <si>
    <t>Cla014907</t>
  </si>
  <si>
    <t>Cla020329</t>
  </si>
  <si>
    <t>Cla004896</t>
  </si>
  <si>
    <t>Cla017612</t>
  </si>
  <si>
    <t>Cla017287</t>
  </si>
  <si>
    <t>Cla012484</t>
  </si>
  <si>
    <t>Cla010641</t>
  </si>
  <si>
    <t>Cla002023</t>
  </si>
  <si>
    <t>Cla003949</t>
  </si>
  <si>
    <t>Cla013316</t>
  </si>
  <si>
    <t>Cla021154</t>
  </si>
  <si>
    <t>Cla006775</t>
  </si>
  <si>
    <t>Cla002616</t>
  </si>
  <si>
    <t>Cla009651</t>
  </si>
  <si>
    <t>Cla019832</t>
  </si>
  <si>
    <t>Cla021367</t>
  </si>
  <si>
    <t>Cla002327</t>
  </si>
  <si>
    <t>Cla009944</t>
  </si>
  <si>
    <t>Cla012109</t>
  </si>
  <si>
    <t>Cla012043</t>
  </si>
  <si>
    <t>Cla015257</t>
  </si>
  <si>
    <t>Cla022061</t>
  </si>
  <si>
    <t>Cla001534</t>
  </si>
  <si>
    <t>Cla007874</t>
  </si>
  <si>
    <t>Cla006407</t>
  </si>
  <si>
    <t>Cla022120</t>
  </si>
  <si>
    <t>Cla015850</t>
  </si>
  <si>
    <t>Cla022143</t>
  </si>
  <si>
    <t>Cla011905</t>
  </si>
  <si>
    <t>Cla016348</t>
  </si>
  <si>
    <t>Cla007018</t>
  </si>
  <si>
    <t>Cla010985</t>
  </si>
  <si>
    <t>Cla005288</t>
  </si>
  <si>
    <t>Cla001428</t>
  </si>
  <si>
    <t>Cla021903</t>
  </si>
  <si>
    <t>Cla006308</t>
  </si>
  <si>
    <t>Cla015626</t>
  </si>
  <si>
    <t>Cla017465</t>
  </si>
  <si>
    <t>Cla015654</t>
  </si>
  <si>
    <t>Cla013260</t>
  </si>
  <si>
    <t>Cla002688</t>
  </si>
  <si>
    <t>Cla017310</t>
  </si>
  <si>
    <t>Cla014092</t>
  </si>
  <si>
    <t>Cla019962</t>
  </si>
  <si>
    <t>Cla011868</t>
  </si>
  <si>
    <t>Cla005048</t>
  </si>
  <si>
    <t>Cla007752</t>
  </si>
  <si>
    <t>Cla021093</t>
  </si>
  <si>
    <t>Cla016927</t>
  </si>
  <si>
    <t>Cla008212</t>
  </si>
  <si>
    <t>Cla014417</t>
  </si>
  <si>
    <t>Cla019110</t>
  </si>
  <si>
    <t>Cla001880</t>
  </si>
  <si>
    <t>Cla021950</t>
  </si>
  <si>
    <t>Cla019781</t>
  </si>
  <si>
    <t>Cla017819</t>
  </si>
  <si>
    <t>Cla022444</t>
  </si>
  <si>
    <t>Cla020431</t>
  </si>
  <si>
    <t>Cla008557</t>
  </si>
  <si>
    <t>Cla022028</t>
  </si>
  <si>
    <t>Cla008643</t>
  </si>
  <si>
    <t>Cla017885</t>
  </si>
  <si>
    <t>Cla002333</t>
  </si>
  <si>
    <t>Cla007812</t>
  </si>
  <si>
    <t>Cla023332</t>
  </si>
  <si>
    <t>Cla017444</t>
  </si>
  <si>
    <t>Cla019857</t>
  </si>
  <si>
    <t>Cla019863</t>
  </si>
  <si>
    <t>Cla003887</t>
  </si>
  <si>
    <t>Cla010722</t>
  </si>
  <si>
    <t>Cla013668</t>
  </si>
  <si>
    <t>Cla007663</t>
  </si>
  <si>
    <t>Cla006720</t>
  </si>
  <si>
    <t>Cla003991</t>
  </si>
  <si>
    <t>Cla023435</t>
  </si>
  <si>
    <t>Cla009785</t>
  </si>
  <si>
    <t>Cla019567</t>
  </si>
  <si>
    <t>Cla014866</t>
  </si>
  <si>
    <t>Cla002546</t>
  </si>
  <si>
    <t>Cla000654</t>
  </si>
  <si>
    <t>Cla003509</t>
  </si>
  <si>
    <t>Cla002428</t>
  </si>
  <si>
    <t>Cla023342</t>
  </si>
  <si>
    <t>Cla002426</t>
  </si>
  <si>
    <t>Cla014086</t>
  </si>
  <si>
    <t>Cla016698</t>
  </si>
  <si>
    <t>Cla005126</t>
  </si>
  <si>
    <t>Cla016543</t>
  </si>
  <si>
    <t>Cla018407</t>
  </si>
  <si>
    <t>Cla009841</t>
  </si>
  <si>
    <t>Cla001973</t>
  </si>
  <si>
    <t>Cla012106</t>
  </si>
  <si>
    <t>Cla017004</t>
  </si>
  <si>
    <t>Cla019722</t>
  </si>
  <si>
    <t>Cla017554</t>
  </si>
  <si>
    <t>Cla006282</t>
  </si>
  <si>
    <t>Cla016650</t>
  </si>
  <si>
    <t>Cla011524</t>
  </si>
  <si>
    <t>Cla004407</t>
  </si>
  <si>
    <t>Cla017186</t>
  </si>
  <si>
    <t>Cla014557</t>
  </si>
  <si>
    <t>Cla018062</t>
  </si>
  <si>
    <t>Cla002141</t>
  </si>
  <si>
    <t>Cla011991</t>
  </si>
  <si>
    <t>Cla002834</t>
  </si>
  <si>
    <t>Cla011385</t>
  </si>
  <si>
    <t>Cla010919</t>
  </si>
  <si>
    <t>Cla022643</t>
  </si>
  <si>
    <t>Cla000036</t>
  </si>
  <si>
    <t>Cla016539</t>
  </si>
  <si>
    <t>Cla007236</t>
  </si>
  <si>
    <t>Cla017169</t>
  </si>
  <si>
    <t>Cla014857</t>
  </si>
  <si>
    <t>Cla012950</t>
  </si>
  <si>
    <t>Cla008151</t>
  </si>
  <si>
    <t>Cla020764</t>
  </si>
  <si>
    <t>Cla023463</t>
  </si>
  <si>
    <t>Cla015739</t>
  </si>
  <si>
    <t>Cla009374</t>
  </si>
  <si>
    <t>Cla008042</t>
  </si>
  <si>
    <t>Cla001595</t>
  </si>
  <si>
    <t>Cla022828</t>
  </si>
  <si>
    <t>Cla021144</t>
  </si>
  <si>
    <t>Cla014292</t>
  </si>
  <si>
    <t>Cla001306</t>
  </si>
  <si>
    <t>Cla014684</t>
  </si>
  <si>
    <t>Cla005264</t>
  </si>
  <si>
    <t>Cla001102</t>
  </si>
  <si>
    <t>Cla009885</t>
  </si>
  <si>
    <t>Cla022024</t>
  </si>
  <si>
    <t>Cla007146</t>
  </si>
  <si>
    <t>Cla023299</t>
  </si>
  <si>
    <t>Cla013540</t>
  </si>
  <si>
    <t>Cla013745</t>
  </si>
  <si>
    <t>Cla004826</t>
  </si>
  <si>
    <t>Cla018309</t>
  </si>
  <si>
    <t>Cla009320</t>
  </si>
  <si>
    <t>Cla022724</t>
  </si>
  <si>
    <t>Cla009303</t>
  </si>
  <si>
    <t>Cla016844</t>
  </si>
  <si>
    <t>Cla018095</t>
  </si>
  <si>
    <t>Cla005241</t>
  </si>
  <si>
    <t>Cla010715</t>
  </si>
  <si>
    <t>Cla020091</t>
  </si>
  <si>
    <t>Cla021522</t>
  </si>
  <si>
    <t>Cla006303</t>
  </si>
  <si>
    <t>Cla007067</t>
  </si>
  <si>
    <t>Cla012913</t>
  </si>
  <si>
    <t>Cla022211</t>
  </si>
  <si>
    <t>Cla004989</t>
  </si>
  <si>
    <t>Cla001778</t>
  </si>
  <si>
    <t>Cla009378</t>
  </si>
  <si>
    <t>Cla016728</t>
  </si>
  <si>
    <t>Cla010203</t>
  </si>
  <si>
    <t>Cla016642</t>
  </si>
  <si>
    <t>Cla005885</t>
  </si>
  <si>
    <t>Cla001533</t>
  </si>
  <si>
    <t>Cla007145</t>
  </si>
  <si>
    <t>Cla011558</t>
  </si>
  <si>
    <t>Cla022209</t>
  </si>
  <si>
    <t>Cla021783</t>
  </si>
  <si>
    <t>Cla005955</t>
  </si>
  <si>
    <t>Cla022722</t>
  </si>
  <si>
    <t>Cla009936</t>
  </si>
  <si>
    <t>Cla002148</t>
  </si>
  <si>
    <t>Cla016676</t>
  </si>
  <si>
    <t>Cla013523</t>
  </si>
  <si>
    <t>Cla014281</t>
  </si>
  <si>
    <t>Cla011566</t>
  </si>
  <si>
    <t>Cla013810</t>
  </si>
  <si>
    <t>Cla004481</t>
  </si>
  <si>
    <t>Cla008431</t>
  </si>
  <si>
    <t>Cla001916</t>
  </si>
  <si>
    <t>Cla002640</t>
  </si>
  <si>
    <t>Cla003824</t>
  </si>
  <si>
    <t>Cla018281</t>
  </si>
  <si>
    <t>Cla005371</t>
  </si>
  <si>
    <t>Cla019412</t>
  </si>
  <si>
    <t>Cla005379</t>
  </si>
  <si>
    <t>Cla015501</t>
  </si>
  <si>
    <t>Cla006165</t>
  </si>
  <si>
    <t>Cla020470</t>
  </si>
  <si>
    <t>Cla014697</t>
  </si>
  <si>
    <t>Cla020697</t>
  </si>
  <si>
    <t>Cla017298</t>
  </si>
  <si>
    <t>Cla003365</t>
  </si>
  <si>
    <t>Cla021300</t>
  </si>
  <si>
    <t>Cla001774</t>
  </si>
  <si>
    <t>Cla010053</t>
  </si>
  <si>
    <t>Cla001150</t>
  </si>
  <si>
    <t>Cla002641</t>
  </si>
  <si>
    <t>Cla011695</t>
  </si>
  <si>
    <t>Cla021617</t>
  </si>
  <si>
    <t>Cla021710</t>
  </si>
  <si>
    <t>Cla011049</t>
  </si>
  <si>
    <t>Cla018030</t>
  </si>
  <si>
    <t>Cla017028</t>
  </si>
  <si>
    <t>Cla011981</t>
  </si>
  <si>
    <t>Cla006959</t>
  </si>
  <si>
    <t>Cla019636</t>
  </si>
  <si>
    <t>Cla012635</t>
  </si>
  <si>
    <t>Cla020283</t>
  </si>
  <si>
    <t>Cla013013</t>
  </si>
  <si>
    <t>Cla012841</t>
  </si>
  <si>
    <t>Cla022528</t>
  </si>
  <si>
    <t>Cla009333</t>
  </si>
  <si>
    <t>Cla013817</t>
  </si>
  <si>
    <t>Cla013055</t>
  </si>
  <si>
    <t>Cla012693</t>
  </si>
  <si>
    <t>Cla020678</t>
  </si>
  <si>
    <t>Cla021416</t>
  </si>
  <si>
    <t>Cla014675</t>
  </si>
  <si>
    <t>Cla010967</t>
  </si>
  <si>
    <t>Cla013519</t>
  </si>
  <si>
    <t>Cla002707</t>
  </si>
  <si>
    <t>Cla018884</t>
  </si>
  <si>
    <t>Cla006375</t>
  </si>
  <si>
    <t>Cla017750</t>
  </si>
  <si>
    <t>Cla013609</t>
  </si>
  <si>
    <t>Cla021325</t>
  </si>
  <si>
    <t>Cla019163</t>
  </si>
  <si>
    <t>Cla023184</t>
  </si>
  <si>
    <t>Cla020228</t>
  </si>
  <si>
    <t>Cla016184</t>
  </si>
  <si>
    <t>Cla005868</t>
  </si>
  <si>
    <t>Cla013015</t>
  </si>
  <si>
    <t>Cla021563</t>
  </si>
  <si>
    <t>Cla010072</t>
  </si>
  <si>
    <t>Cla019493</t>
  </si>
  <si>
    <t>Cla012461</t>
  </si>
  <si>
    <t>Cla000518</t>
  </si>
  <si>
    <t>Cla008311</t>
  </si>
  <si>
    <t>Cla000848</t>
  </si>
  <si>
    <t>Cla020575</t>
  </si>
  <si>
    <t>Cla017696</t>
  </si>
  <si>
    <t>Cla019133</t>
  </si>
  <si>
    <t>Cla010392</t>
  </si>
  <si>
    <t>Cla002900</t>
  </si>
  <si>
    <t>Cla002150</t>
  </si>
  <si>
    <t>Cla017270</t>
  </si>
  <si>
    <t>Cla019652</t>
  </si>
  <si>
    <t>Cla007093</t>
  </si>
  <si>
    <t>Cla012828</t>
  </si>
  <si>
    <t>Cla018787</t>
  </si>
  <si>
    <t>Cla008013</t>
  </si>
  <si>
    <t>Cla008014</t>
  </si>
  <si>
    <t>Cla019872</t>
  </si>
  <si>
    <t>Cla008948</t>
  </si>
  <si>
    <t>Cla019568</t>
  </si>
  <si>
    <t>Cla022430</t>
  </si>
  <si>
    <t>Cla013197</t>
  </si>
  <si>
    <t>Cla018115</t>
  </si>
  <si>
    <t>Cla021974</t>
  </si>
  <si>
    <t>Cla019888</t>
  </si>
  <si>
    <t>Cla012678</t>
  </si>
  <si>
    <t>Cla021387</t>
  </si>
  <si>
    <t>Cla023056</t>
  </si>
  <si>
    <t>Cla011105</t>
  </si>
  <si>
    <t>Cla003578</t>
  </si>
  <si>
    <t>Cla013048</t>
  </si>
  <si>
    <t>Cla012852</t>
  </si>
  <si>
    <t>Cla013424</t>
  </si>
  <si>
    <t>Cla011278</t>
  </si>
  <si>
    <t>Cla021544</t>
  </si>
  <si>
    <t>Cla020650</t>
  </si>
  <si>
    <t>Cla020652</t>
  </si>
  <si>
    <t>Cla011356</t>
  </si>
  <si>
    <t>Cla014070</t>
  </si>
  <si>
    <t>Cla013046</t>
  </si>
  <si>
    <t>Cla022184</t>
  </si>
  <si>
    <t>Cla001485</t>
  </si>
  <si>
    <t>Cla004135</t>
  </si>
  <si>
    <t>Cla003308</t>
  </si>
  <si>
    <t>Cla003309</t>
  </si>
  <si>
    <t>Cla010276</t>
  </si>
  <si>
    <t>Cla017513</t>
  </si>
  <si>
    <t>Cla013998</t>
  </si>
  <si>
    <t>Cla016774</t>
  </si>
  <si>
    <t>Cla022936</t>
  </si>
  <si>
    <t>Cla010149</t>
  </si>
  <si>
    <t>Cla015125</t>
  </si>
  <si>
    <t>Cla018776</t>
  </si>
  <si>
    <t>Cla003759</t>
  </si>
  <si>
    <t>Cla006958</t>
  </si>
  <si>
    <t>Cla019529</t>
  </si>
  <si>
    <t>Cla018635</t>
  </si>
  <si>
    <t>Cla000516</t>
  </si>
  <si>
    <t>Cla013047</t>
  </si>
  <si>
    <t>Cla020429</t>
  </si>
  <si>
    <t>Cla008885</t>
  </si>
  <si>
    <t>Cla012317</t>
  </si>
  <si>
    <t>Cla015889</t>
  </si>
  <si>
    <t>Cla008397</t>
  </si>
  <si>
    <t>Cla004321</t>
  </si>
  <si>
    <t>Cla018718</t>
  </si>
  <si>
    <t>Cla021427</t>
  </si>
  <si>
    <t>Cla015702</t>
  </si>
  <si>
    <t>Cla014823</t>
  </si>
  <si>
    <t>Cla008606</t>
  </si>
  <si>
    <t>Cla008878</t>
  </si>
  <si>
    <t>Cla003932</t>
  </si>
  <si>
    <t>Cla003177</t>
  </si>
  <si>
    <t>Cla012550</t>
  </si>
  <si>
    <t>Cla019252</t>
  </si>
  <si>
    <t>Cla014143</t>
  </si>
  <si>
    <t>Cla009908</t>
  </si>
  <si>
    <t>Cla008130</t>
  </si>
  <si>
    <t>Cla021344</t>
  </si>
  <si>
    <t>Cla019373</t>
  </si>
  <si>
    <t>Cla016205</t>
  </si>
  <si>
    <t>Cla023255</t>
  </si>
  <si>
    <t>Cla006996</t>
  </si>
  <si>
    <t>Cla008141</t>
  </si>
  <si>
    <t>Cla013588</t>
  </si>
  <si>
    <t>Cla015838</t>
  </si>
  <si>
    <t>Cla012716</t>
  </si>
  <si>
    <t>Cla021035</t>
  </si>
  <si>
    <t>Cla019232</t>
  </si>
  <si>
    <t>Cla020094</t>
  </si>
  <si>
    <t>Cla020844</t>
  </si>
  <si>
    <t>Cla022998</t>
  </si>
  <si>
    <t>Cla020541</t>
  </si>
  <si>
    <t>Cla023361</t>
  </si>
  <si>
    <t>Cla012770</t>
  </si>
  <si>
    <t>Cla001238</t>
  </si>
  <si>
    <t>Cla010950</t>
  </si>
  <si>
    <t>Cla011428</t>
  </si>
  <si>
    <t>Cla006234</t>
  </si>
  <si>
    <t>Cla020209</t>
  </si>
  <si>
    <t>Cla017229</t>
  </si>
  <si>
    <t>Cla007080</t>
  </si>
  <si>
    <t>Cla005689</t>
  </si>
  <si>
    <t>Cla014065</t>
  </si>
  <si>
    <t>Cla021458</t>
  </si>
  <si>
    <t>Cla021714</t>
  </si>
  <si>
    <t>Cla013300</t>
  </si>
  <si>
    <t>Cla001273</t>
  </si>
  <si>
    <t>Cla014822</t>
  </si>
  <si>
    <t>Cla005494</t>
  </si>
  <si>
    <t>Cla010750</t>
  </si>
  <si>
    <t>Cla002228</t>
  </si>
  <si>
    <t>Cla011066</t>
  </si>
  <si>
    <t>Cla020957</t>
  </si>
  <si>
    <t>Cla006926</t>
  </si>
  <si>
    <t>Cla019643</t>
  </si>
  <si>
    <t>Cla013978</t>
  </si>
  <si>
    <t>Cla010753</t>
  </si>
  <si>
    <t>Cla016023</t>
  </si>
  <si>
    <t>Cla003168</t>
  </si>
  <si>
    <t>Cla016293</t>
  </si>
  <si>
    <t>Cla005807</t>
  </si>
  <si>
    <t>Cla013670</t>
  </si>
  <si>
    <t>Cla012136</t>
  </si>
  <si>
    <t>Cla011382</t>
  </si>
  <si>
    <t>Cla001283</t>
  </si>
  <si>
    <t>Cla002591</t>
  </si>
  <si>
    <t>Cla007252</t>
  </si>
  <si>
    <t>Cla014892</t>
  </si>
  <si>
    <t>Cla013140</t>
  </si>
  <si>
    <t>Cla007481</t>
  </si>
  <si>
    <t>Cla011590</t>
  </si>
  <si>
    <t>Cla007158</t>
  </si>
  <si>
    <t>Cla019429</t>
  </si>
  <si>
    <t>Cla006711</t>
  </si>
  <si>
    <t>Cla021002</t>
  </si>
  <si>
    <t>Cla021523</t>
  </si>
  <si>
    <t>Cla001346</t>
  </si>
  <si>
    <t>Cla010644</t>
  </si>
  <si>
    <t>Cla007258</t>
  </si>
  <si>
    <t>Cla017992</t>
  </si>
  <si>
    <t>Cla004341</t>
  </si>
  <si>
    <t>Cla009971</t>
  </si>
  <si>
    <t>Cla014854</t>
  </si>
  <si>
    <t>Cla005245</t>
  </si>
  <si>
    <t>Cla000816</t>
  </si>
  <si>
    <t>Cla009250</t>
  </si>
  <si>
    <t>Cla020610</t>
  </si>
  <si>
    <t>Cla018843</t>
  </si>
  <si>
    <t>Cla016096</t>
  </si>
  <si>
    <t>Cla020894</t>
  </si>
  <si>
    <t>Cla020869</t>
  </si>
  <si>
    <t>Cla012650</t>
  </si>
  <si>
    <t>Cla018589</t>
  </si>
  <si>
    <t>Cla007224</t>
  </si>
  <si>
    <t>Cla014995</t>
  </si>
  <si>
    <t>Cla009826</t>
  </si>
  <si>
    <t>Cla023107</t>
  </si>
  <si>
    <t>Cla019523</t>
  </si>
  <si>
    <t>Cla008739</t>
  </si>
  <si>
    <t>Cla003413</t>
  </si>
  <si>
    <t>Cla005224</t>
  </si>
  <si>
    <t>Cla002118</t>
  </si>
  <si>
    <t>Cla010134</t>
  </si>
  <si>
    <t>Cla011123</t>
  </si>
  <si>
    <t>Cla010895</t>
  </si>
  <si>
    <t>Cla014440</t>
  </si>
  <si>
    <t>Cla017749</t>
  </si>
  <si>
    <t>Cla005936</t>
  </si>
  <si>
    <t>Cla010138</t>
  </si>
  <si>
    <t>Cla018019</t>
  </si>
  <si>
    <t>Cla010370</t>
  </si>
  <si>
    <t>Cla011856</t>
  </si>
  <si>
    <t>Cla001540</t>
  </si>
  <si>
    <t>Cla019631</t>
  </si>
  <si>
    <t>Cla019439</t>
  </si>
  <si>
    <t>Cla005943</t>
  </si>
  <si>
    <t>Cla013397</t>
  </si>
  <si>
    <t>Cla018928</t>
  </si>
  <si>
    <t>Cla014686</t>
  </si>
  <si>
    <t>Cla004289</t>
  </si>
  <si>
    <t>Cla023283</t>
  </si>
  <si>
    <t>Cla018147</t>
  </si>
  <si>
    <t>Cla016866</t>
  </si>
  <si>
    <t>Cla013877</t>
  </si>
  <si>
    <t>Cla020936</t>
  </si>
  <si>
    <t>Cla004354</t>
  </si>
  <si>
    <t>Cla008377</t>
  </si>
  <si>
    <t>Cla004157</t>
  </si>
  <si>
    <t>Cla019369</t>
  </si>
  <si>
    <t>Cla011733</t>
  </si>
  <si>
    <t>Cla000075</t>
  </si>
  <si>
    <t>Cla020743</t>
  </si>
  <si>
    <t>Cla011784</t>
  </si>
  <si>
    <t>Cla007271</t>
  </si>
  <si>
    <t>Cla009210</t>
  </si>
  <si>
    <t>Cla004428</t>
  </si>
  <si>
    <t>Cla008167</t>
  </si>
  <si>
    <t>Cla010061</t>
  </si>
  <si>
    <t>Cla013539</t>
  </si>
  <si>
    <t>Cla017201</t>
  </si>
  <si>
    <t>Cla007664</t>
  </si>
  <si>
    <t>Cla017591</t>
  </si>
  <si>
    <t>Cla010029</t>
  </si>
  <si>
    <t>Cla017919</t>
  </si>
  <si>
    <t>Cla014327</t>
  </si>
  <si>
    <t>Cla017175</t>
  </si>
  <si>
    <t>Cla019535</t>
  </si>
  <si>
    <t>Cla003889</t>
  </si>
  <si>
    <t>Cla015579</t>
  </si>
  <si>
    <t>Cla010823</t>
  </si>
  <si>
    <t>Cla018439</t>
  </si>
  <si>
    <t>Cla015107</t>
  </si>
  <si>
    <t>Cla004357</t>
  </si>
  <si>
    <t>Cla013148</t>
  </si>
  <si>
    <t>Cla020913</t>
  </si>
  <si>
    <t>Cla022631</t>
  </si>
  <si>
    <t>Cla011267</t>
  </si>
  <si>
    <t>Cla001399</t>
  </si>
  <si>
    <t>Cla004805</t>
  </si>
  <si>
    <t>Cla015783</t>
  </si>
  <si>
    <t>Cla015489</t>
  </si>
  <si>
    <t>Cla018637</t>
  </si>
  <si>
    <t>Cla000057</t>
  </si>
  <si>
    <t>Cla011164</t>
  </si>
  <si>
    <t>Cla019070</t>
  </si>
  <si>
    <t>Cla005478</t>
  </si>
  <si>
    <t>Cla012164</t>
  </si>
  <si>
    <t>Cla018835</t>
  </si>
  <si>
    <t>Cla011036</t>
  </si>
  <si>
    <t>Cla000388</t>
  </si>
  <si>
    <t>Cla007042</t>
  </si>
  <si>
    <t>Cla016888</t>
  </si>
  <si>
    <t>Cla007849</t>
  </si>
  <si>
    <t>Cla009683</t>
  </si>
  <si>
    <t>Cla005963</t>
  </si>
  <si>
    <t>Cla005984</t>
  </si>
  <si>
    <t>Cla010640</t>
  </si>
  <si>
    <t>Cla019983</t>
  </si>
  <si>
    <t>Cla023232</t>
  </si>
  <si>
    <t>Cla018962</t>
  </si>
  <si>
    <t>Cla015669</t>
  </si>
  <si>
    <t>Cla005273</t>
  </si>
  <si>
    <t>Cla019443</t>
  </si>
  <si>
    <t>Cla000470</t>
  </si>
  <si>
    <t>Cla007412</t>
  </si>
  <si>
    <t>Cla005041</t>
  </si>
  <si>
    <t>Cla019724</t>
  </si>
  <si>
    <t>Cla008531</t>
  </si>
  <si>
    <t>Cla007583</t>
  </si>
  <si>
    <t>Cla013958</t>
  </si>
  <si>
    <t>Cla008626</t>
  </si>
  <si>
    <t>Cla014359</t>
  </si>
  <si>
    <t>Cla014708</t>
  </si>
  <si>
    <t>Cla014355</t>
  </si>
  <si>
    <t>Cla010732</t>
  </si>
  <si>
    <t>Cla019445</t>
  </si>
  <si>
    <t>Cla014093</t>
  </si>
  <si>
    <t>Cla019444</t>
  </si>
  <si>
    <t>Cla022067</t>
  </si>
  <si>
    <t>Cla003795</t>
  </si>
  <si>
    <t>Cla004502</t>
  </si>
  <si>
    <t>Cla022764</t>
  </si>
  <si>
    <t>Cla019528</t>
  </si>
  <si>
    <t>Cla011619</t>
  </si>
  <si>
    <t>Cla002668</t>
  </si>
  <si>
    <t>Cla023404</t>
  </si>
  <si>
    <t>Cla000393</t>
  </si>
  <si>
    <t>Cla023405</t>
  </si>
  <si>
    <t>Cla020736</t>
  </si>
  <si>
    <t>Cla012597</t>
  </si>
  <si>
    <t>Cla012559</t>
  </si>
  <si>
    <t>Cla001391</t>
  </si>
  <si>
    <t>Cla020777</t>
  </si>
  <si>
    <t>Cla005502</t>
  </si>
  <si>
    <t>Cla015135</t>
  </si>
  <si>
    <t>Cla002531</t>
  </si>
  <si>
    <t>Cla021050</t>
  </si>
  <si>
    <t>Cla002924</t>
  </si>
  <si>
    <t>Cla019860</t>
  </si>
  <si>
    <t>Cla022349</t>
  </si>
  <si>
    <t>Cla010165</t>
  </si>
  <si>
    <t>Cla005485</t>
  </si>
  <si>
    <t>Cla009988</t>
  </si>
  <si>
    <t>Cla022872</t>
  </si>
  <si>
    <t>Cla015597</t>
  </si>
  <si>
    <t>Cla018370</t>
  </si>
  <si>
    <t>Cla019616</t>
  </si>
  <si>
    <t>Cla022863</t>
  </si>
  <si>
    <t>Cla006548</t>
  </si>
  <si>
    <t>Cla008960</t>
  </si>
  <si>
    <t>Cla003383</t>
  </si>
  <si>
    <t>Cla005952</t>
  </si>
  <si>
    <t>Cla007873</t>
  </si>
  <si>
    <t>Cla018485</t>
  </si>
  <si>
    <t>Cla011353</t>
  </si>
  <si>
    <t>Cla010645</t>
  </si>
  <si>
    <t>Cla005176</t>
  </si>
  <si>
    <t>Cla019650</t>
  </si>
  <si>
    <t>Cla015012</t>
  </si>
  <si>
    <t>Cla007811</t>
  </si>
  <si>
    <t>Cla013589</t>
  </si>
  <si>
    <t>Cla008251</t>
  </si>
  <si>
    <t>Cla021406</t>
  </si>
  <si>
    <t>Cla014314</t>
  </si>
  <si>
    <t>Cla008264</t>
  </si>
  <si>
    <t>Cla002376</t>
  </si>
  <si>
    <t>Cla023384</t>
  </si>
  <si>
    <t>Cla002033</t>
  </si>
  <si>
    <t>Cla004303</t>
  </si>
  <si>
    <t>Cla016584</t>
  </si>
  <si>
    <t>Cla007383</t>
  </si>
  <si>
    <t>Cla002927</t>
  </si>
  <si>
    <t>Cla010158</t>
  </si>
  <si>
    <t xml:space="preserve">Kinase family protein </t>
  </si>
  <si>
    <t xml:space="preserve">Receptor-like protein kinase At5g59670 </t>
  </si>
  <si>
    <t xml:space="preserve">Histone deacetylase </t>
  </si>
  <si>
    <t xml:space="preserve">Glutamyl-tRNA (Gln) amidotransferase subunit A </t>
  </si>
  <si>
    <t xml:space="preserve">GDSL esterase/lipase 5 </t>
  </si>
  <si>
    <t xml:space="preserve">Ras-related protein Rab-6A </t>
  </si>
  <si>
    <t xml:space="preserve">Receptor protein kinase-like protein </t>
  </si>
  <si>
    <t xml:space="preserve">Potassium transporter </t>
  </si>
  <si>
    <t xml:space="preserve">Alba-like protein C9orf23 </t>
  </si>
  <si>
    <t xml:space="preserve">Glycoside hydrolase family 28 protein/polygalacturonase family protein </t>
  </si>
  <si>
    <t xml:space="preserve">Membrane transporter D1 </t>
  </si>
  <si>
    <t xml:space="preserve">Importin like protein </t>
  </si>
  <si>
    <t xml:space="preserve">Lipase </t>
  </si>
  <si>
    <t xml:space="preserve">Receptor-like kinase </t>
  </si>
  <si>
    <t xml:space="preserve">Hydroxycinnamoyl transferase </t>
  </si>
  <si>
    <t xml:space="preserve">DNAJ heat shock N-terminal domain-containing protein </t>
  </si>
  <si>
    <t xml:space="preserve">Multidrug resistance protein mdtK </t>
  </si>
  <si>
    <t xml:space="preserve">Beta-hexosaminidase 2 </t>
  </si>
  <si>
    <t xml:space="preserve">Anthranilate synthase component I-1 </t>
  </si>
  <si>
    <t xml:space="preserve">Ring zinc finger protein-like </t>
  </si>
  <si>
    <t xml:space="preserve">Calmodulin </t>
  </si>
  <si>
    <t xml:space="preserve">Receptor-like protein kinase </t>
  </si>
  <si>
    <t xml:space="preserve">Subtilisin-like protease </t>
  </si>
  <si>
    <t xml:space="preserve">Hydroxymethylglutaryl-CoA lyase </t>
  </si>
  <si>
    <t xml:space="preserve">Receptor kinase 5 </t>
  </si>
  <si>
    <t xml:space="preserve">Zinc ion binding protein </t>
  </si>
  <si>
    <t xml:space="preserve">Phenylcoumaran benzylic ether reductase 3 </t>
  </si>
  <si>
    <t xml:space="preserve">Glutamate synthase (Ferredoxin) </t>
  </si>
  <si>
    <t xml:space="preserve">UDP glycosyltransferase </t>
  </si>
  <si>
    <t xml:space="preserve">Glucan endo-1 3-beta-glucosidase 6 </t>
  </si>
  <si>
    <t xml:space="preserve">AT3g17900/MEB5_12 </t>
  </si>
  <si>
    <t xml:space="preserve">Metaxin 2 </t>
  </si>
  <si>
    <t xml:space="preserve">Glycine-rich protein </t>
  </si>
  <si>
    <t xml:space="preserve">Chaperonin-protein </t>
  </si>
  <si>
    <t xml:space="preserve">Legumain/vacuolar processing enzyme </t>
  </si>
  <si>
    <t xml:space="preserve">Wall-associated receptor kinase-like 22 </t>
  </si>
  <si>
    <t xml:space="preserve">5-phosphomevalonate kinase </t>
  </si>
  <si>
    <t xml:space="preserve">Receptor protein kinase </t>
  </si>
  <si>
    <t xml:space="preserve">Protein kinase </t>
  </si>
  <si>
    <t xml:space="preserve">Chaperone protein dnaJ 49 </t>
  </si>
  <si>
    <t xml:space="preserve">60S ribosomal protein L31 </t>
  </si>
  <si>
    <t xml:space="preserve">Pre-mRNA-processing-splicing factor </t>
  </si>
  <si>
    <t xml:space="preserve">Serine/threonine-protein kinase </t>
  </si>
  <si>
    <t xml:space="preserve">Translational activator GCN1 </t>
  </si>
  <si>
    <t xml:space="preserve">Eukaryotic translation initiation factor 5 </t>
  </si>
  <si>
    <t xml:space="preserve">Pre-mRNA splicing factor </t>
  </si>
  <si>
    <t xml:space="preserve">Chaperone protein dnaJ </t>
  </si>
  <si>
    <t xml:space="preserve">THUMP domain-containing protein </t>
  </si>
  <si>
    <t xml:space="preserve">Ubiquitin carboxyl-terminal hydrolase </t>
  </si>
  <si>
    <t xml:space="preserve">Cinnamoyl-CoA reductase </t>
  </si>
  <si>
    <t xml:space="preserve">Catalytic/ protein phosphatase type 2C/ protein serine/threonine phosphatase </t>
  </si>
  <si>
    <t xml:space="preserve">U-box domain-containing protein </t>
  </si>
  <si>
    <t xml:space="preserve">Receptor-like protein kinase 1-like </t>
  </si>
  <si>
    <t xml:space="preserve">Protein TIF31 homolog </t>
  </si>
  <si>
    <t xml:space="preserve">Cortical cell-delineating protein </t>
  </si>
  <si>
    <t xml:space="preserve">FAD-binding domain-containing protein </t>
  </si>
  <si>
    <t xml:space="preserve">Chaperone protein dnaJ 3 </t>
  </si>
  <si>
    <t xml:space="preserve">WD repeat-containing protein 70 </t>
  </si>
  <si>
    <t xml:space="preserve">Serine carboxypeptidase K10B2.2 </t>
  </si>
  <si>
    <t xml:space="preserve">Late embryogenesis abundant protein </t>
  </si>
  <si>
    <t xml:space="preserve">Intracellular protease PfpI family protein expressed </t>
  </si>
  <si>
    <t xml:space="preserve">Altered inheritance of mitochondria protein 32 </t>
  </si>
  <si>
    <t xml:space="preserve">UDP-glycosyltransferase 74 F1 </t>
  </si>
  <si>
    <t xml:space="preserve">Phytochrome </t>
  </si>
  <si>
    <t xml:space="preserve">Beta-D-xylosidase </t>
  </si>
  <si>
    <t xml:space="preserve">Amino acid transporter </t>
  </si>
  <si>
    <t xml:space="preserve">Lipid A export ATP-binding/permease protein MsbA </t>
  </si>
  <si>
    <t xml:space="preserve">Oxysterol-binding family protein </t>
  </si>
  <si>
    <t xml:space="preserve">Cysteine desulfurase </t>
  </si>
  <si>
    <t xml:space="preserve">FAD-dependent oxidoreductase-like protein </t>
  </si>
  <si>
    <t xml:space="preserve">Pre-mRNA splicing helicase </t>
  </si>
  <si>
    <t xml:space="preserve">ATP-dependent zinc metalloprotease FtsH </t>
  </si>
  <si>
    <t xml:space="preserve">Heat shock protein DnaJ Pfj2 </t>
  </si>
  <si>
    <t xml:space="preserve">Strictosidine synthase family protein </t>
  </si>
  <si>
    <t xml:space="preserve">Potassium transporter family protein </t>
  </si>
  <si>
    <t xml:space="preserve">Methionine aminopeptidase </t>
  </si>
  <si>
    <t xml:space="preserve">Pectate lyase family protein </t>
  </si>
  <si>
    <t xml:space="preserve">Acyl-CoA binding protein 4 acyl-CoA-binding domain 4 </t>
  </si>
  <si>
    <t xml:space="preserve">Cold-shock DNA binding protein </t>
  </si>
  <si>
    <t xml:space="preserve">Transmembrane protein 56 </t>
  </si>
  <si>
    <t xml:space="preserve">Kinesin like protein for actin based chloroplast movement 2 </t>
  </si>
  <si>
    <t xml:space="preserve">Laccase-22 </t>
  </si>
  <si>
    <t xml:space="preserve">Vacuolar protein sorting-associated protein </t>
  </si>
  <si>
    <t xml:space="preserve">2-oxoglutarate/malate translocator-like protein </t>
  </si>
  <si>
    <t xml:space="preserve">Multiple inositol polyphosphate phosphatase </t>
  </si>
  <si>
    <t xml:space="preserve">IST1 homolog </t>
  </si>
  <si>
    <t xml:space="preserve">TBC1 domain family member 15 </t>
  </si>
  <si>
    <t xml:space="preserve">Rab-GDP dissociation inhibitor </t>
  </si>
  <si>
    <t xml:space="preserve">Myosin heavy chain-like </t>
  </si>
  <si>
    <t xml:space="preserve">Retrotransposon protein </t>
  </si>
  <si>
    <t xml:space="preserve">Expansin-like protein </t>
  </si>
  <si>
    <t xml:space="preserve">NAC domain protein IPR003441 </t>
  </si>
  <si>
    <t>PGR5-like protein 1B</t>
  </si>
  <si>
    <t>Protein DCL</t>
  </si>
  <si>
    <t>CRS2-associated factor 2</t>
  </si>
  <si>
    <t>KH domain-containing</t>
  </si>
  <si>
    <t>Presequence protease</t>
  </si>
  <si>
    <t>PsbP domain-containing protein 6</t>
  </si>
  <si>
    <t xml:space="preserve">Mitochondrial carrier like protein </t>
  </si>
  <si>
    <t xml:space="preserve">Time for coffee </t>
  </si>
  <si>
    <t xml:space="preserve">APO protein 1 </t>
  </si>
  <si>
    <t xml:space="preserve">Laccase-3 </t>
  </si>
  <si>
    <t xml:space="preserve">Os03g0169000 protein </t>
  </si>
  <si>
    <t xml:space="preserve">Glutamate receptor </t>
  </si>
  <si>
    <t xml:space="preserve">Chromosome 07 contig 1 DNA sequence </t>
  </si>
  <si>
    <t xml:space="preserve">Auxin response factor 10 </t>
  </si>
  <si>
    <t xml:space="preserve">Integrator complex subunit 4 </t>
  </si>
  <si>
    <t xml:space="preserve">GRAS family transcription factor </t>
  </si>
  <si>
    <t xml:space="preserve">Ubiquitin-protein ligase/ zinc ion binding protein </t>
  </si>
  <si>
    <t xml:space="preserve">F-box protein SKIP5 </t>
  </si>
  <si>
    <t xml:space="preserve">Glucan endo-1 3-beta-glucosidase 3 </t>
  </si>
  <si>
    <t xml:space="preserve">Nbs-lrr resistance protein </t>
  </si>
  <si>
    <t xml:space="preserve">Phosphoribosyltransferase </t>
  </si>
  <si>
    <t xml:space="preserve">Lysine-specific histone demethylase 1B </t>
  </si>
  <si>
    <t xml:space="preserve">Nitrate transporter </t>
  </si>
  <si>
    <t xml:space="preserve">ATP binding / kinase/ protein kinase/ protein serine/threonine kinase/ protein-tyrosine kinase </t>
  </si>
  <si>
    <t xml:space="preserve">Receptor kinase-like protein </t>
  </si>
  <si>
    <t xml:space="preserve">Wax synthase isoform 3 </t>
  </si>
  <si>
    <t xml:space="preserve">Cellulose synthase </t>
  </si>
  <si>
    <t xml:space="preserve">Ubiquitin-conjugating enzyme 22 </t>
  </si>
  <si>
    <t xml:space="preserve">Trichome birefringence </t>
  </si>
  <si>
    <t xml:space="preserve">1-aminocyclopropane-1-carboxylate oxidase 5 </t>
  </si>
  <si>
    <t xml:space="preserve">Heavy-metal-associated domain-containing protein </t>
  </si>
  <si>
    <t xml:space="preserve">LOC398447 protein </t>
  </si>
  <si>
    <t xml:space="preserve">Kelch-like protein 14 </t>
  </si>
  <si>
    <t xml:space="preserve">Alpha/beta-hydrolase domain-containing protein </t>
  </si>
  <si>
    <t xml:space="preserve">Receptor-like kinase 17 </t>
  </si>
  <si>
    <t xml:space="preserve">Glucan endo-1 3-beta-glucosidase 7 </t>
  </si>
  <si>
    <t xml:space="preserve">Tubby protein </t>
  </si>
  <si>
    <t xml:space="preserve">F-box/LRR-repeat protein 2 </t>
  </si>
  <si>
    <t xml:space="preserve">MADS box transcription factor </t>
  </si>
  <si>
    <t xml:space="preserve">Myb family transcription factor </t>
  </si>
  <si>
    <t xml:space="preserve">Peptide transporter </t>
  </si>
  <si>
    <t xml:space="preserve">Sensitive to freezing 6 protein </t>
  </si>
  <si>
    <t xml:space="preserve">Zinc finger CCCH domain-containing protein 37 </t>
  </si>
  <si>
    <t xml:space="preserve">Solute carrier family 22 member 6 </t>
  </si>
  <si>
    <t xml:space="preserve">OTU domain containing protein </t>
  </si>
  <si>
    <t xml:space="preserve">CONSTANS interacting protein 5 </t>
  </si>
  <si>
    <t xml:space="preserve">WD repeat-containing protein 48 </t>
  </si>
  <si>
    <t xml:space="preserve">Retinoblastoma-related protein 1 </t>
  </si>
  <si>
    <t xml:space="preserve">U4/U6.U5 tri-snRNP-associated protein 2 </t>
  </si>
  <si>
    <t xml:space="preserve">Pectate lyase </t>
  </si>
  <si>
    <t xml:space="preserve">Membrane related protein-like </t>
  </si>
  <si>
    <t xml:space="preserve">F-box family protein </t>
  </si>
  <si>
    <t xml:space="preserve">Long cell-linked locus protein </t>
  </si>
  <si>
    <t xml:space="preserve">ATP-dependent zinc metalloprotease FtsH 3 </t>
  </si>
  <si>
    <t xml:space="preserve">Peroxisome biogenesis protein 22 </t>
  </si>
  <si>
    <t xml:space="preserve">Farnesyltransferase beta subunit </t>
  </si>
  <si>
    <t xml:space="preserve">WD repeat-containing protein </t>
  </si>
  <si>
    <t xml:space="preserve">Serine/threonine protein phosphatase 2A 55 kDa regulatory subunit B beta isoform </t>
  </si>
  <si>
    <t xml:space="preserve">Uncharacterized WD repeat-containing protein C609.03 </t>
  </si>
  <si>
    <t xml:space="preserve">Nucleolar GTPase </t>
  </si>
  <si>
    <t xml:space="preserve">Palmitoyltransferase </t>
  </si>
  <si>
    <t xml:space="preserve">Cellulose synthase-like D6 </t>
  </si>
  <si>
    <t xml:space="preserve">Serine/threonine-protein phosphatase 4 regulatory subunit 3 </t>
  </si>
  <si>
    <t xml:space="preserve">SCF ubiquitin ligase Skp1 component </t>
  </si>
  <si>
    <t xml:space="preserve">Phospho-2-dehydro-3-deoxyheptonate aldolase 1 </t>
  </si>
  <si>
    <t xml:space="preserve">Zinc finger protein </t>
  </si>
  <si>
    <t xml:space="preserve">Rhomboid-like protease </t>
  </si>
  <si>
    <t xml:space="preserve">U-box domain-containing protein 10 </t>
  </si>
  <si>
    <t xml:space="preserve">SEC7-like guanine nucleotide exchange family protein </t>
  </si>
  <si>
    <t xml:space="preserve">SNF1-related protein kinase regulatory subunit gamma-1 </t>
  </si>
  <si>
    <t xml:space="preserve">Malonyl CoA-acyl carrier protein transacylase containing protein expressed </t>
  </si>
  <si>
    <t xml:space="preserve">Transcription factor </t>
  </si>
  <si>
    <t xml:space="preserve">Carboxyl-terminal proteinase </t>
  </si>
  <si>
    <t xml:space="preserve">Zinc finger family protein </t>
  </si>
  <si>
    <t xml:space="preserve">Ubiquitin ligase </t>
  </si>
  <si>
    <t xml:space="preserve">Hydrolase alpha/beta fold family protein </t>
  </si>
  <si>
    <t xml:space="preserve">3&amp;apos-5&amp;apos exonuclease domain-containing protein </t>
  </si>
  <si>
    <t xml:space="preserve">Receptor-like protein kinase 5 </t>
  </si>
  <si>
    <t xml:space="preserve">15 15&amp;apos beta carotene dioxygenase </t>
  </si>
  <si>
    <t xml:space="preserve">Polyadenylate-binding protein 1 </t>
  </si>
  <si>
    <t xml:space="preserve">WD-40 repeat protein-like </t>
  </si>
  <si>
    <t xml:space="preserve">Cwc15-like </t>
  </si>
  <si>
    <t xml:space="preserve">Os08g0387500 protein </t>
  </si>
  <si>
    <t xml:space="preserve">Callose synthase 5 </t>
  </si>
  <si>
    <t xml:space="preserve">Ulp1 peptidase-like </t>
  </si>
  <si>
    <t xml:space="preserve">Limkain b1-like protein </t>
  </si>
  <si>
    <t xml:space="preserve">MYB transcription factor </t>
  </si>
  <si>
    <t xml:space="preserve">LysM domain containing protein expressed </t>
  </si>
  <si>
    <t xml:space="preserve">Auxin response factor 4 </t>
  </si>
  <si>
    <t xml:space="preserve">TIR-NBS disease resistance-like protein </t>
  </si>
  <si>
    <t xml:space="preserve">Microfibrillar-associated protein-like protein </t>
  </si>
  <si>
    <t xml:space="preserve">Transducin family protein / WD-40 repeat family protein </t>
  </si>
  <si>
    <t xml:space="preserve">COP9 signalosome complex subunit 1 </t>
  </si>
  <si>
    <t xml:space="preserve">Pre-mRNA-processing factor 39 </t>
  </si>
  <si>
    <t xml:space="preserve">ATP-dependent RNA helicase A-like protein </t>
  </si>
  <si>
    <t xml:space="preserve">Myosin heavy chain-related protein </t>
  </si>
  <si>
    <t xml:space="preserve">Oxidoreductase zinc-containing alcohol dehydrogenase family </t>
  </si>
  <si>
    <t xml:space="preserve">Auxin efflux carrier protein </t>
  </si>
  <si>
    <t xml:space="preserve">1-aminocyclopropane-1-carboxylate oxidase-2 </t>
  </si>
  <si>
    <t xml:space="preserve">Expansin S2 </t>
  </si>
  <si>
    <t xml:space="preserve">RNA-binding protein 39 </t>
  </si>
  <si>
    <t xml:space="preserve">Os10g0578600 protein </t>
  </si>
  <si>
    <t xml:space="preserve">Ribonuclease H2 subunit B </t>
  </si>
  <si>
    <t xml:space="preserve">Glycosyltransferase </t>
  </si>
  <si>
    <t xml:space="preserve">Shikimate kinase </t>
  </si>
  <si>
    <t xml:space="preserve">Telomere repeat-binding protein 5 </t>
  </si>
  <si>
    <t xml:space="preserve">CER1 protein </t>
  </si>
  <si>
    <t xml:space="preserve">Structural constituent of ribosome </t>
  </si>
  <si>
    <t xml:space="preserve">Lung seven transmembrane receptor family protein expressed </t>
  </si>
  <si>
    <t xml:space="preserve">Receptor-like protein kinase At3g21340 </t>
  </si>
  <si>
    <t xml:space="preserve">Phosphate transporter 4 </t>
  </si>
  <si>
    <t xml:space="preserve">Rhodopsin-like receptor </t>
  </si>
  <si>
    <t xml:space="preserve">Protein serine/threonine kinase </t>
  </si>
  <si>
    <t xml:space="preserve">Transmembrane protein 41-like protein </t>
  </si>
  <si>
    <t xml:space="preserve">Ternary complex factor MIP1 </t>
  </si>
  <si>
    <t xml:space="preserve">Ran-specific GTPase-activating protein </t>
  </si>
  <si>
    <t xml:space="preserve">NF-X1 type zinc finger family protein </t>
  </si>
  <si>
    <t xml:space="preserve">DUF803 domain membrane protein </t>
  </si>
  <si>
    <t xml:space="preserve">Histone acetyltransferase </t>
  </si>
  <si>
    <t xml:space="preserve">WD-40 repeat protein </t>
  </si>
  <si>
    <t xml:space="preserve">Dynamin-like GTP-binding protein </t>
  </si>
  <si>
    <t xml:space="preserve">1-phosphatidylinositol-4-phosphate 5-kinase </t>
  </si>
  <si>
    <t xml:space="preserve">Exocyst complex component 7 </t>
  </si>
  <si>
    <t xml:space="preserve">Coilin </t>
  </si>
  <si>
    <t xml:space="preserve">WD-40 repeat family protein </t>
  </si>
  <si>
    <t xml:space="preserve">Maternal effect embryo arrest 22 </t>
  </si>
  <si>
    <t xml:space="preserve">Protein kinase-like protein </t>
  </si>
  <si>
    <t xml:space="preserve">Chromodomain-helicase-DNA-binding protein 2 </t>
  </si>
  <si>
    <t xml:space="preserve">Phosphate transporter 1 </t>
  </si>
  <si>
    <t xml:space="preserve">MORN repeat protein </t>
  </si>
  <si>
    <t xml:space="preserve">AT1G74160 protein </t>
  </si>
  <si>
    <t xml:space="preserve">Kinesin-like protein 73641-79546 </t>
  </si>
  <si>
    <t xml:space="preserve">En/Spm-like transposon protein </t>
  </si>
  <si>
    <t xml:space="preserve">Pseudouridine synthase family protein </t>
  </si>
  <si>
    <t xml:space="preserve">BEL1-like homeodomain protein 2 </t>
  </si>
  <si>
    <t xml:space="preserve">Exoribonuclease R/ribonuclease II </t>
  </si>
  <si>
    <t xml:space="preserve">Dedicator of cytokinesis 11 </t>
  </si>
  <si>
    <t xml:space="preserve">Mitochondrial carrier protein expressed </t>
  </si>
  <si>
    <t xml:space="preserve">NHL repeat-containing protein </t>
  </si>
  <si>
    <t xml:space="preserve">ABC1 protein kinase </t>
  </si>
  <si>
    <t xml:space="preserve">DUO pollen 3 </t>
  </si>
  <si>
    <t xml:space="preserve">Ankyrin repeat-containing protein </t>
  </si>
  <si>
    <t xml:space="preserve">CONSTANS-like zinc finger protein </t>
  </si>
  <si>
    <t xml:space="preserve">Mitochondrial substrate carrier family protein </t>
  </si>
  <si>
    <t xml:space="preserve">Gag/pol protein </t>
  </si>
  <si>
    <t xml:space="preserve">Protein transport protein SEC13 </t>
  </si>
  <si>
    <t xml:space="preserve">Nucleolar GTP-binding protein 1 </t>
  </si>
  <si>
    <t xml:space="preserve">Glycosyltransferase-like protein </t>
  </si>
  <si>
    <t xml:space="preserve">Matrix metalloproteinase </t>
  </si>
  <si>
    <t xml:space="preserve">Pre-mRNA-splicing factor SLU7-A </t>
  </si>
  <si>
    <t xml:space="preserve">Prephenate dehydratase </t>
  </si>
  <si>
    <t xml:space="preserve">Serine/threonine kinase 24 </t>
  </si>
  <si>
    <t xml:space="preserve">CCR4-NOT transcription complex subunit 1 </t>
  </si>
  <si>
    <t xml:space="preserve">Mate efflux family protein </t>
  </si>
  <si>
    <t xml:space="preserve">Dirigent-like protein </t>
  </si>
  <si>
    <t xml:space="preserve">DNA polymerase </t>
  </si>
  <si>
    <t xml:space="preserve">Chromobox homolog 7 </t>
  </si>
  <si>
    <t xml:space="preserve">Polyribonucleotide nucleotidyltransferase </t>
  </si>
  <si>
    <t xml:space="preserve">Chromodomain-helicase-DNA-binding protein 1 </t>
  </si>
  <si>
    <t xml:space="preserve">30S ribosomal protein S1-like </t>
  </si>
  <si>
    <t xml:space="preserve">Macrophage erythroblast attacher </t>
  </si>
  <si>
    <t xml:space="preserve">Self-incompatibility protein </t>
  </si>
  <si>
    <t xml:space="preserve">Kinesin-like protein </t>
  </si>
  <si>
    <t xml:space="preserve">Novel protein </t>
  </si>
  <si>
    <t xml:space="preserve">Dehydration-responsive family protein </t>
  </si>
  <si>
    <t xml:space="preserve">MLO-like protein 6 </t>
  </si>
  <si>
    <t xml:space="preserve">Alpha-2 8-sialyltransferase 8B 1 </t>
  </si>
  <si>
    <t xml:space="preserve">Nodulin-related protein </t>
  </si>
  <si>
    <t xml:space="preserve">BTB/POZ domain-containing protein At1g30440 </t>
  </si>
  <si>
    <t xml:space="preserve">Protein translocase subunit secA </t>
  </si>
  <si>
    <t xml:space="preserve">DEHYDROGENASE/REDUCTASE </t>
  </si>
  <si>
    <t xml:space="preserve">Chloroplast unusual positioning 1A </t>
  </si>
  <si>
    <t xml:space="preserve">Elongator complex protein 4 </t>
  </si>
  <si>
    <t xml:space="preserve">NAC domain containing protein 57 </t>
  </si>
  <si>
    <t xml:space="preserve">Auxin-induced-related / indole-3-acetic acid induced-related-like </t>
  </si>
  <si>
    <t xml:space="preserve">SNARE associated Golgi protein </t>
  </si>
  <si>
    <t xml:space="preserve">Serine/threonine-protein kinase 24 </t>
  </si>
  <si>
    <t xml:space="preserve">Heat stress transcription factor </t>
  </si>
  <si>
    <t xml:space="preserve">Sucrose synthase 7 </t>
  </si>
  <si>
    <t xml:space="preserve">Phosphatase 2C family protein </t>
  </si>
  <si>
    <t xml:space="preserve">Transcription initiation factor IIF alpha subunit </t>
  </si>
  <si>
    <t xml:space="preserve">Suppressor of RPS4-RLD 1 / tetratricopeptide repeat domain-containing protein </t>
  </si>
  <si>
    <t xml:space="preserve">Late embryogenesis abundant hydroxyproline-rich glycoprotein </t>
  </si>
  <si>
    <t xml:space="preserve">3-hydroxyacyl-CoA dehydratase 2 </t>
  </si>
  <si>
    <t xml:space="preserve">Chaperone protein dnaJ-like protein </t>
  </si>
  <si>
    <t xml:space="preserve">PP2A regulatory subunit TAP46 </t>
  </si>
  <si>
    <t xml:space="preserve">Transcriptional adapter 2 </t>
  </si>
  <si>
    <t xml:space="preserve">tRNA-modifying protein ygfZ </t>
  </si>
  <si>
    <t xml:space="preserve">C4-dicarboxylate transporter/malic acid transport family protein </t>
  </si>
  <si>
    <t xml:space="preserve">UBX domain-containing protein </t>
  </si>
  <si>
    <t xml:space="preserve">Hepatoma-derived growth factor-related protein 3 </t>
  </si>
  <si>
    <t xml:space="preserve">Structural maintenance of chromosomes family protein </t>
  </si>
  <si>
    <t xml:space="preserve">Chaperone protein DnaJ </t>
  </si>
  <si>
    <t xml:space="preserve">Ankyrin repeat family protein </t>
  </si>
  <si>
    <t xml:space="preserve">Uncharacterized basic helix-loop-helix protein </t>
  </si>
  <si>
    <t xml:space="preserve">1-deoxy-D-xylulose 5-phosphate synthase </t>
  </si>
  <si>
    <t xml:space="preserve">Bzip transcription factor-like </t>
  </si>
  <si>
    <t xml:space="preserve">Cleavage and polyadenylation specificity factor subunit 3 </t>
  </si>
  <si>
    <t xml:space="preserve">Pentatricopeptide repeat protein 77 </t>
  </si>
  <si>
    <t xml:space="preserve">Dual specificity protein phosphatase </t>
  </si>
  <si>
    <t xml:space="preserve">E3 ubiquitin-protein ligase listerin </t>
  </si>
  <si>
    <t xml:space="preserve">Transcription elongation factor Spt5 </t>
  </si>
  <si>
    <t xml:space="preserve">Myb family transcription factor-like </t>
  </si>
  <si>
    <t xml:space="preserve">IAA-amino acid hydrolase </t>
  </si>
  <si>
    <t xml:space="preserve">Heavy metal cation transport ATPase </t>
  </si>
  <si>
    <t xml:space="preserve">Branched-chain-amino-acid aminotransferase-like protein 2 </t>
  </si>
  <si>
    <t xml:space="preserve">ER glycerol-phosphate acyltransferase </t>
  </si>
  <si>
    <t xml:space="preserve">Formin-like protein 18 </t>
  </si>
  <si>
    <t xml:space="preserve">Mitogen-activated protein kinase 2 </t>
  </si>
  <si>
    <t xml:space="preserve">Os03g0277100 protein </t>
  </si>
  <si>
    <t xml:space="preserve">FeS assembly protein SufD </t>
  </si>
  <si>
    <t xml:space="preserve">PEBP family protein </t>
  </si>
  <si>
    <t xml:space="preserve">Growth-regulating factor 5 </t>
  </si>
  <si>
    <t xml:space="preserve">Nuclear pore complex protein Nup93 </t>
  </si>
  <si>
    <t xml:space="preserve">Endo-beta-1 3-glucanase </t>
  </si>
  <si>
    <t xml:space="preserve">Cysteine/histidine-rich C1 domain-containing protein </t>
  </si>
  <si>
    <t xml:space="preserve">U-box domain-containing protein 62 </t>
  </si>
  <si>
    <t xml:space="preserve">Beta-glucosidase G3 </t>
  </si>
  <si>
    <t xml:space="preserve">CBL-interacting protein kinase 1 </t>
  </si>
  <si>
    <t xml:space="preserve">ABC transporter G family member 10 </t>
  </si>
  <si>
    <t xml:space="preserve">Os10g0479800 protein </t>
  </si>
  <si>
    <t xml:space="preserve">Receptor-like protein kinase like protein </t>
  </si>
  <si>
    <t xml:space="preserve">DNA-3-methyladenine glycosylase </t>
  </si>
  <si>
    <t xml:space="preserve">Zinc finger protein CONSTANS-LIKE 3 </t>
  </si>
  <si>
    <t xml:space="preserve">Lysosomal pro-X carboxypeptidase </t>
  </si>
  <si>
    <t xml:space="preserve">Receptor-like protein kinase 3 </t>
  </si>
  <si>
    <t xml:space="preserve">Ethylene-responsive transcription factor 5 </t>
  </si>
  <si>
    <t xml:space="preserve">Cleavage and polyadenylation specificity factor subunit 5 </t>
  </si>
  <si>
    <t xml:space="preserve">Homeobox-leucine zipper protein 14 </t>
  </si>
  <si>
    <t xml:space="preserve">Protein ZCW7 </t>
  </si>
  <si>
    <t xml:space="preserve">E2F transcription factor 7 </t>
  </si>
  <si>
    <t xml:space="preserve">Lysine/histidine transporter </t>
  </si>
  <si>
    <t xml:space="preserve">Serine glyoxylate aminotransferase 2 </t>
  </si>
  <si>
    <t xml:space="preserve">Pentatricopeptide repeat protein </t>
  </si>
  <si>
    <t xml:space="preserve">RNA polymerase II C-terminal domain phosphatase-like 3 </t>
  </si>
  <si>
    <t xml:space="preserve">CCR4-NOT transcription complex subunit 8 </t>
  </si>
  <si>
    <t xml:space="preserve">BZIP transcription factor </t>
  </si>
  <si>
    <t xml:space="preserve">ABC ATP binding cassette transporter </t>
  </si>
  <si>
    <t xml:space="preserve">Tetratricopeptide repeat protein 7B </t>
  </si>
  <si>
    <t xml:space="preserve">RNA-binding protein NOB1 </t>
  </si>
  <si>
    <t xml:space="preserve">Endoglucanase 1 </t>
  </si>
  <si>
    <t xml:space="preserve">CCR4-NOT transcription complex subunit 7 </t>
  </si>
  <si>
    <t xml:space="preserve">Calmodulin binding protein </t>
  </si>
  <si>
    <t xml:space="preserve">Zinc transporter protein </t>
  </si>
  <si>
    <t xml:space="preserve">BSD domain-containing protein </t>
  </si>
  <si>
    <t xml:space="preserve">Phosphatidylinositol N-acetyglucosaminlytransferase subunit P-like protein </t>
  </si>
  <si>
    <t xml:space="preserve">Brain protein 44-like protein </t>
  </si>
  <si>
    <t xml:space="preserve">Calmodulin-binding protein-like protein </t>
  </si>
  <si>
    <t xml:space="preserve">Uncharacterized GPI-anchored protein At4g28100 </t>
  </si>
  <si>
    <t xml:space="preserve">Thioredoxin 2 </t>
  </si>
  <si>
    <t xml:space="preserve">Nuclear pore complex protein Nup85 </t>
  </si>
  <si>
    <t xml:space="preserve">Os12g0581300 protein </t>
  </si>
  <si>
    <t xml:space="preserve">Ribonucleoside-diphosphate reductase </t>
  </si>
  <si>
    <t xml:space="preserve">RING finger protein 44 </t>
  </si>
  <si>
    <t xml:space="preserve">Glycogen synthase </t>
  </si>
  <si>
    <t xml:space="preserve">Folylpolyglutamate synthase </t>
  </si>
  <si>
    <t xml:space="preserve">Calcium ion binding protein </t>
  </si>
  <si>
    <t xml:space="preserve">26S protease regulatory subunit 4 homolog </t>
  </si>
  <si>
    <t xml:space="preserve">Nucleobase ascorbate transporter </t>
  </si>
  <si>
    <t xml:space="preserve">Knotted-1-like homeobox protein H1 </t>
  </si>
  <si>
    <t xml:space="preserve">Targeting protein for Xklp2-like protein </t>
  </si>
  <si>
    <t xml:space="preserve">Dual specificity protein phosphatase family protein </t>
  </si>
  <si>
    <t xml:space="preserve">COP1-interacting protein 4 </t>
  </si>
  <si>
    <t xml:space="preserve">Serine carboxypeptidase </t>
  </si>
  <si>
    <t xml:space="preserve">E3 ubiquitin-protein ligase BRE1-like 2 </t>
  </si>
  <si>
    <t xml:space="preserve">Serine/threonine protein kinase </t>
  </si>
  <si>
    <t xml:space="preserve">Nuclear factor related to kappa-B-binding protein related </t>
  </si>
  <si>
    <t xml:space="preserve">Chaperone protein dnaJ 15 </t>
  </si>
  <si>
    <t xml:space="preserve">Transcriptional regulator STERILE APETALA </t>
  </si>
  <si>
    <t xml:space="preserve">Rho GTPase activator </t>
  </si>
  <si>
    <t xml:space="preserve">AT hook motif DNA-binding family protein </t>
  </si>
  <si>
    <t xml:space="preserve">Soul heme-binding family protein </t>
  </si>
  <si>
    <t xml:space="preserve">DNA repair and recombination protein radA </t>
  </si>
  <si>
    <t xml:space="preserve">Calcium dependent protein kinase 5 </t>
  </si>
  <si>
    <t xml:space="preserve">CCR4-NOT transcription complex subunit 3 </t>
  </si>
  <si>
    <t xml:space="preserve">Thiosulfate sulfurtransferase glpE </t>
  </si>
  <si>
    <t xml:space="preserve">Arabidopsis thaliana genomic DNA chromosome 5 P1 clone MOK16 </t>
  </si>
  <si>
    <t xml:space="preserve">Nuclear transcription factor Y subunit B-3 </t>
  </si>
  <si>
    <t xml:space="preserve">Thioredoxin-like protein 4B </t>
  </si>
  <si>
    <t xml:space="preserve">Respiratory burst oxidase-like protein E </t>
  </si>
  <si>
    <t xml:space="preserve">Prostamide/prostaglandin F synthase </t>
  </si>
  <si>
    <t xml:space="preserve">IFA-binding protein </t>
  </si>
  <si>
    <t xml:space="preserve">MKIAA0930 protein </t>
  </si>
  <si>
    <t xml:space="preserve">Condensin-2 complex subunit H2 </t>
  </si>
  <si>
    <t xml:space="preserve">HIV Tat-specific factor 1 homolog </t>
  </si>
  <si>
    <t xml:space="preserve">Polyadenylate-binding protein 5 </t>
  </si>
  <si>
    <t xml:space="preserve">tRNA dimethylallyltransferase </t>
  </si>
  <si>
    <t xml:space="preserve">Nuclear transcription factor Y subunit A-10 </t>
  </si>
  <si>
    <t xml:space="preserve">ATA15 protein </t>
  </si>
  <si>
    <t xml:space="preserve">Nuclear pore membrane glycoprotein 210 </t>
  </si>
  <si>
    <t xml:space="preserve">MtN21 nodulin protein-like </t>
  </si>
  <si>
    <t xml:space="preserve">AT5g24690/MXC17_8 </t>
  </si>
  <si>
    <t xml:space="preserve">Ethylene-responsive transcription factor </t>
  </si>
  <si>
    <t xml:space="preserve">Mitochondrial transcription termination factor family protein </t>
  </si>
  <si>
    <t xml:space="preserve">Adenylyl-sulfate kinase </t>
  </si>
  <si>
    <t xml:space="preserve">Non-specific lipid-transfer protein </t>
  </si>
  <si>
    <t xml:space="preserve">Class III homeodomain-leucine zipper </t>
  </si>
  <si>
    <t xml:space="preserve">F-box/LRR-repeat protein </t>
  </si>
  <si>
    <t xml:space="preserve">Sulfate transporter 2 </t>
  </si>
  <si>
    <t xml:space="preserve">Colon cancer-associated Mic1-like domain-containing protein </t>
  </si>
  <si>
    <t xml:space="preserve">Bidirectional sugar transporter N3 </t>
  </si>
  <si>
    <t xml:space="preserve">Ninja-family protein 2 </t>
  </si>
  <si>
    <t xml:space="preserve">Kinesin </t>
  </si>
  <si>
    <t xml:space="preserve">WW domain-containing protein </t>
  </si>
  <si>
    <t xml:space="preserve">Phosphohydrolase Icc family </t>
  </si>
  <si>
    <t xml:space="preserve">Light harvesting-like protein 3 </t>
  </si>
  <si>
    <t xml:space="preserve">Integrator complex subunit 9 </t>
  </si>
  <si>
    <t xml:space="preserve">Early nodulin-like protein 1 </t>
  </si>
  <si>
    <t xml:space="preserve">Heat stress transcription factor A3 </t>
  </si>
  <si>
    <t xml:space="preserve">Cysteine-rich receptor-like protein kinase 40 </t>
  </si>
  <si>
    <t xml:space="preserve">Autophagy-related protein 9 </t>
  </si>
  <si>
    <t xml:space="preserve">Protein SEUSS-like 2 </t>
  </si>
  <si>
    <t xml:space="preserve">Cyclin dependent kinase </t>
  </si>
  <si>
    <t xml:space="preserve">Proline transporter </t>
  </si>
  <si>
    <t xml:space="preserve">Os02g0794300 protein </t>
  </si>
  <si>
    <t xml:space="preserve">Nuclear transcription factor Y subunit A-7 </t>
  </si>
  <si>
    <t xml:space="preserve">Ubiquitin-associated /TS-N domain-containing protein </t>
  </si>
  <si>
    <t xml:space="preserve">Chaperone protein clpB </t>
  </si>
  <si>
    <t xml:space="preserve">Dek protein </t>
  </si>
  <si>
    <t xml:space="preserve">Nsfl1 cofactor P47 </t>
  </si>
  <si>
    <t xml:space="preserve">Core-2/I-branching beta-1 6-N-acetylglucosaminyltransferase family protein </t>
  </si>
  <si>
    <t xml:space="preserve">Lysine-specific demethylase 5A </t>
  </si>
  <si>
    <t xml:space="preserve">Armadillo repeat-containing protein </t>
  </si>
  <si>
    <t xml:space="preserve">YTH domain family protein 3 </t>
  </si>
  <si>
    <t xml:space="preserve">Phosphate transporter </t>
  </si>
  <si>
    <t xml:space="preserve">Ammonium transporter </t>
  </si>
  <si>
    <t xml:space="preserve">SDA1 family protein </t>
  </si>
  <si>
    <t xml:space="preserve">Alpha-amylase </t>
  </si>
  <si>
    <t xml:space="preserve">Nudix hydrolase 14 </t>
  </si>
  <si>
    <t xml:space="preserve">Cation-efflux family protein </t>
  </si>
  <si>
    <t xml:space="preserve">EMBYO FLOWERING 1-like protein </t>
  </si>
  <si>
    <t xml:space="preserve">G-type lectin S-receptor-like serine/threonine-protein kinase </t>
  </si>
  <si>
    <t xml:space="preserve">Pyruvate dehydrogenase kinase </t>
  </si>
  <si>
    <t xml:space="preserve">GMC family oxidoreductase </t>
  </si>
  <si>
    <t xml:space="preserve">BHLH transcription factor-like protein </t>
  </si>
  <si>
    <t xml:space="preserve">Glucan endo-13-beta-glucosidase </t>
  </si>
  <si>
    <t xml:space="preserve">Lipase class 3 family protein </t>
  </si>
  <si>
    <t xml:space="preserve">Kinetochore protein </t>
  </si>
  <si>
    <t xml:space="preserve">Nuclease I </t>
  </si>
  <si>
    <t xml:space="preserve">Callose synthase 10 </t>
  </si>
  <si>
    <t xml:space="preserve">Nucleolar GTP-binding protein 2 </t>
  </si>
  <si>
    <t xml:space="preserve">26S protease regulatory subunit 8 homolog </t>
  </si>
  <si>
    <t xml:space="preserve">GF15505 </t>
  </si>
  <si>
    <t xml:space="preserve">WD repeat-containing protein 5 homolog </t>
  </si>
  <si>
    <t xml:space="preserve">PAS domain-containing protein tyrosine kinase </t>
  </si>
  <si>
    <t xml:space="preserve">Heat shock protein-related </t>
  </si>
  <si>
    <t xml:space="preserve">Forkhead box S1 </t>
  </si>
  <si>
    <t xml:space="preserve">GPI ethanolamine phosphate transferase </t>
  </si>
  <si>
    <t xml:space="preserve">CM0216.540.nc protein </t>
  </si>
  <si>
    <t xml:space="preserve">Cc-nbs-lrr resistance protein </t>
  </si>
  <si>
    <t xml:space="preserve">Alpha/beta hydrolase </t>
  </si>
  <si>
    <t xml:space="preserve">Mitogen-activated protein kinase 12 </t>
  </si>
  <si>
    <t xml:space="preserve">Multidrug resistance protein ABC transporter family </t>
  </si>
  <si>
    <t xml:space="preserve">NUMOD3 motif family protein expressed </t>
  </si>
  <si>
    <t xml:space="preserve">CCAAT-box DNA binding protein subunit B </t>
  </si>
  <si>
    <t xml:space="preserve">Protein forked1 </t>
  </si>
  <si>
    <t xml:space="preserve">Transcription factor UNE10 </t>
  </si>
  <si>
    <t xml:space="preserve">Heat shock protein 101 </t>
  </si>
  <si>
    <t xml:space="preserve">Ornithine decarboxylase </t>
  </si>
  <si>
    <t xml:space="preserve">Ribosomal protein S6 family protein </t>
  </si>
  <si>
    <t xml:space="preserve">Uncharacterized RNA-binding protein C839.10 </t>
  </si>
  <si>
    <t xml:space="preserve">Translation initiation factor-related </t>
  </si>
  <si>
    <t xml:space="preserve">Inhibitor of growth protein 5 </t>
  </si>
  <si>
    <t xml:space="preserve">Invertase/pectin methylesterase inhibitor family protein </t>
  </si>
  <si>
    <t xml:space="preserve">Thaumatin-like protein 1 </t>
  </si>
  <si>
    <t xml:space="preserve">SAUR33-auxin-responsive SAUR family member </t>
  </si>
  <si>
    <t xml:space="preserve">Pathogenesis-related protein </t>
  </si>
  <si>
    <t xml:space="preserve">Serine/threonine-protein kinase ATR </t>
  </si>
  <si>
    <t xml:space="preserve">PHD finger protein ALFIN-LIKE 1 </t>
  </si>
  <si>
    <t xml:space="preserve">Acid phosphatase-like protein </t>
  </si>
  <si>
    <t xml:space="preserve">Amidophosphoribosyltransferase </t>
  </si>
  <si>
    <t xml:space="preserve">T7.1 protein </t>
  </si>
  <si>
    <t xml:space="preserve">C-4 methylsterol oxidase </t>
  </si>
  <si>
    <t xml:space="preserve">Phosphoprotein phosphatase </t>
  </si>
  <si>
    <t xml:space="preserve">2 3-bisphosphoglycerate-dependent phosphoglycerate mutase </t>
  </si>
  <si>
    <t xml:space="preserve">DNA-3-methyladenine glycosylase I </t>
  </si>
  <si>
    <t xml:space="preserve">Isoflavone reductase-like protein 5 </t>
  </si>
  <si>
    <t xml:space="preserve">Heme-binding protein 2 </t>
  </si>
  <si>
    <t xml:space="preserve">Aspartate racemase </t>
  </si>
  <si>
    <t xml:space="preserve">E3 ubiquitin-protein ligase RFWD3 </t>
  </si>
  <si>
    <t xml:space="preserve">Hydroxyproline-rich glycoprotein family protein-like </t>
  </si>
  <si>
    <t xml:space="preserve">Dual-specificity tyrosine-phosphorylation regulated kinase </t>
  </si>
  <si>
    <t xml:space="preserve">Os05g0264200 protein </t>
  </si>
  <si>
    <t xml:space="preserve">CW-type zinc finger protein </t>
  </si>
  <si>
    <t xml:space="preserve">Peptidase trypsin-like serine and cysteine proteases </t>
  </si>
  <si>
    <t xml:space="preserve">F-box protein PP2-B1 </t>
  </si>
  <si>
    <t xml:space="preserve">Zinc finger CCCH domain-containing protein 39 </t>
  </si>
  <si>
    <t xml:space="preserve">Mediator of RNA polymerase II transcription subunit 23 </t>
  </si>
  <si>
    <t xml:space="preserve">Microtubule-associated protein-like </t>
  </si>
  <si>
    <t xml:space="preserve">3&amp;apos;-5&amp;apos; exonuclease eri1 </t>
  </si>
  <si>
    <t xml:space="preserve">N6-adenine-specific DNA methyltransferase 2 </t>
  </si>
  <si>
    <t xml:space="preserve">Myb transcription factor </t>
  </si>
  <si>
    <t xml:space="preserve">Ubiquitin-protein ligase 4 </t>
  </si>
  <si>
    <t xml:space="preserve">Ca2+ antiporter/cation exchanger </t>
  </si>
  <si>
    <t xml:space="preserve">Condensin complex subunit 3 </t>
  </si>
  <si>
    <t xml:space="preserve">Zinc finger CCCH domain-containing protein 67 </t>
  </si>
  <si>
    <t xml:space="preserve">MLO-like protein 3 </t>
  </si>
  <si>
    <t xml:space="preserve">ATP-dependent zinc metalloprotease FtsH 1 </t>
  </si>
  <si>
    <t xml:space="preserve">Ring H2 finger protein </t>
  </si>
  <si>
    <t xml:space="preserve">Vacuolar protein sorting-associated protein 8 </t>
  </si>
  <si>
    <t xml:space="preserve">Phytochelatin synthase </t>
  </si>
  <si>
    <t xml:space="preserve">Lon protease </t>
  </si>
  <si>
    <t xml:space="preserve">Sodium/calcium exchanger protein </t>
  </si>
  <si>
    <t xml:space="preserve">Nodule inception protein </t>
  </si>
  <si>
    <t xml:space="preserve">Plant-specific domain TIGR01568 family protein </t>
  </si>
  <si>
    <t xml:space="preserve">cDNA clone J075153F01 full insert sequence </t>
  </si>
  <si>
    <t xml:space="preserve">Pre-rRNA-processing protein TSR2 </t>
  </si>
  <si>
    <t xml:space="preserve">Chlorophyll synthase </t>
  </si>
  <si>
    <t xml:space="preserve">Ethylene-responsive transcription factor 4 </t>
  </si>
  <si>
    <t xml:space="preserve">Chitobiosyldiphosphodolichol beta-mannosyltransferase </t>
  </si>
  <si>
    <t xml:space="preserve">Nucleoside-triphosphatase/ nucleotide binding protein </t>
  </si>
  <si>
    <t xml:space="preserve">Ethylene-responsive transcription factor 10 </t>
  </si>
  <si>
    <t xml:space="preserve">H/ACA ribonucleoprotein complex non-core subunit NAF1 </t>
  </si>
  <si>
    <t xml:space="preserve">G2/mitotic-specific cyclin-B1 </t>
  </si>
  <si>
    <t xml:space="preserve">Tesmin/TSO1-like CXC domain-containing protein </t>
  </si>
  <si>
    <t xml:space="preserve">P)ppGpp synthetase I </t>
  </si>
  <si>
    <t xml:space="preserve">AT5G55820-like protein </t>
  </si>
  <si>
    <t xml:space="preserve">Methyltransferase-like protein 10 </t>
  </si>
  <si>
    <t xml:space="preserve">Vacuolar protein sorting-associated protein vps13 </t>
  </si>
  <si>
    <t xml:space="preserve">C19orf60 homolog </t>
  </si>
  <si>
    <t xml:space="preserve">ATP-dependent zinc metalloprotease FtsH 2 </t>
  </si>
  <si>
    <t xml:space="preserve">Pistil extensin like protein </t>
  </si>
  <si>
    <t xml:space="preserve">Transporter EamA family </t>
  </si>
  <si>
    <t xml:space="preserve">Tubby-like F-box protein 6 </t>
  </si>
  <si>
    <t xml:space="preserve">Extra-large G-protein-like </t>
  </si>
  <si>
    <t xml:space="preserve">Class III homeodomain leucine zipper protein </t>
  </si>
  <si>
    <t xml:space="preserve">Rad3/XPD ATP-dependent DNA-binding helicase </t>
  </si>
  <si>
    <t xml:space="preserve">Origin recognition complex 4 subunit </t>
  </si>
  <si>
    <t xml:space="preserve">Splicing factor 3a subunit 3 </t>
  </si>
  <si>
    <t xml:space="preserve">Protein embryo defective 1703 </t>
  </si>
  <si>
    <t xml:space="preserve">mRNA clone RTFL01-36-E19 </t>
  </si>
  <si>
    <t xml:space="preserve">Os04g0555600 protein </t>
  </si>
  <si>
    <t xml:space="preserve">Fimbrin/plastin </t>
  </si>
  <si>
    <t xml:space="preserve">AP-3 complex subunit delta-1 </t>
  </si>
  <si>
    <t xml:space="preserve">Microtubule-associated proteins 70-3 </t>
  </si>
  <si>
    <t xml:space="preserve">Cytochrome b561 </t>
  </si>
  <si>
    <t xml:space="preserve">Limonene synthase </t>
  </si>
  <si>
    <t xml:space="preserve">Pre-mRNA-splicing factor cwc22 </t>
  </si>
  <si>
    <t xml:space="preserve">Leucine-rich repeat family protein / protein kinase family protein </t>
  </si>
  <si>
    <t xml:space="preserve">Maturase </t>
  </si>
  <si>
    <t xml:space="preserve">Xenotropic and polytropic retrovirus receptor 1 homolog </t>
  </si>
  <si>
    <t xml:space="preserve">Receptor protein kinase-like protein At4g34220 </t>
  </si>
  <si>
    <t xml:space="preserve">1-aminocyclopropane-1-carboxylate oxidase homolog 1 </t>
  </si>
  <si>
    <t xml:space="preserve">Nucleoprotein TPR </t>
  </si>
  <si>
    <t xml:space="preserve">AN1-type zinc finger protein 2B </t>
  </si>
  <si>
    <t xml:space="preserve">Amidohydrolase family protein </t>
  </si>
  <si>
    <t xml:space="preserve">cDNA clone J065191E12 full insert sequence </t>
  </si>
  <si>
    <t xml:space="preserve">Phospholipase A1 </t>
  </si>
  <si>
    <t xml:space="preserve">AT-hook DNA-binding protein </t>
  </si>
  <si>
    <t xml:space="preserve">Protein-tyrosine kinase 6 </t>
  </si>
  <si>
    <t xml:space="preserve">Zinc finger protein 6 </t>
  </si>
  <si>
    <t xml:space="preserve">Elongation factor Tu family protein </t>
  </si>
  <si>
    <t xml:space="preserve">Histone deacetylase 15-like protein </t>
  </si>
  <si>
    <t xml:space="preserve">mRNA clone RTFL01-05-M03 </t>
  </si>
  <si>
    <t xml:space="preserve">Mitochondrial carrier protein </t>
  </si>
  <si>
    <t xml:space="preserve">GAI-like protein 1 </t>
  </si>
  <si>
    <t xml:space="preserve">Anaphase promoting complex subunit 1 </t>
  </si>
  <si>
    <t xml:space="preserve">Ethylene-regulated nuclear protein ERT2-like protein </t>
  </si>
  <si>
    <t xml:space="preserve">Pectate lyase-like protein </t>
  </si>
  <si>
    <t xml:space="preserve">Protein kinase domain containing protein expressed </t>
  </si>
  <si>
    <t xml:space="preserve">Glutaredoxin C4 </t>
  </si>
  <si>
    <t xml:space="preserve">Jp18 </t>
  </si>
  <si>
    <t xml:space="preserve">Ankyrin repeat-rich protein </t>
  </si>
  <si>
    <t xml:space="preserve">Elongator complex protein 3 </t>
  </si>
  <si>
    <t xml:space="preserve">DNA repair and recombination protein RadA </t>
  </si>
  <si>
    <t xml:space="preserve">Hypothetical salt-inducible protein </t>
  </si>
  <si>
    <t xml:space="preserve">Inner membrane protein oxaA </t>
  </si>
  <si>
    <t xml:space="preserve">Transcription initiation factor TFIID subunit 5 </t>
  </si>
  <si>
    <t xml:space="preserve">BRCA1-A complex subunit BRE </t>
  </si>
  <si>
    <t xml:space="preserve">Protochlorophyllide reductase </t>
  </si>
  <si>
    <t xml:space="preserve">Surfeit locus protein 6 </t>
  </si>
  <si>
    <t xml:space="preserve">Nucleoside/nucleotide kinase-like protein </t>
  </si>
  <si>
    <t xml:space="preserve">Kelch domain-containing protein 4 </t>
  </si>
  <si>
    <t xml:space="preserve">Protein BFR2 </t>
  </si>
  <si>
    <t xml:space="preserve">Sucrose phosphate phosphatase </t>
  </si>
  <si>
    <t xml:space="preserve">Laccase </t>
  </si>
  <si>
    <t xml:space="preserve">Abscisic acid insensitive </t>
  </si>
  <si>
    <t xml:space="preserve">NB-ARC domain containing protein expressed </t>
  </si>
  <si>
    <t xml:space="preserve">Peptide methionine sulfoxide reductase msrB </t>
  </si>
  <si>
    <t xml:space="preserve">UV excision repair protein RAD23 </t>
  </si>
  <si>
    <t xml:space="preserve">Heat shock protein DnaJ domain protein </t>
  </si>
  <si>
    <t xml:space="preserve">Tetratricopeptide repeat domain protein </t>
  </si>
  <si>
    <t xml:space="preserve">Beta-amylase </t>
  </si>
  <si>
    <t xml:space="preserve">Translation initiation factor </t>
  </si>
  <si>
    <t xml:space="preserve">FeS assembly ATP-binding protein SufC </t>
  </si>
  <si>
    <t xml:space="preserve">Serine/threonine-protein kinase haspin </t>
  </si>
  <si>
    <t xml:space="preserve">Exportin 1-like protein domain-containing protein </t>
  </si>
  <si>
    <t xml:space="preserve">RST1 </t>
  </si>
  <si>
    <t xml:space="preserve">Squamosa promoter binding protein-like 1 </t>
  </si>
  <si>
    <t xml:space="preserve">Potassium channel </t>
  </si>
  <si>
    <t xml:space="preserve">Zinc finger CCCH domain-containing protein 12 </t>
  </si>
  <si>
    <t xml:space="preserve">Alpha/beta-hydrolases-like protein </t>
  </si>
  <si>
    <t xml:space="preserve">RING/FYVE/PHD zinc finger-containing protein </t>
  </si>
  <si>
    <t xml:space="preserve">ATPase 2 nuclear control </t>
  </si>
  <si>
    <t xml:space="preserve">MATE efflux family protein expressed </t>
  </si>
  <si>
    <t xml:space="preserve">ERI1 exoribonuclease 3 </t>
  </si>
  <si>
    <t xml:space="preserve">Acetyl-CoA carboxylase 3 </t>
  </si>
  <si>
    <t xml:space="preserve">Ribonuclease 3-like protein 2 </t>
  </si>
  <si>
    <t xml:space="preserve">Octicosapeptide/Phox/Bem1p domain-containing protein </t>
  </si>
  <si>
    <t xml:space="preserve">Ribosomal RNA large subunit methyltransferase N </t>
  </si>
  <si>
    <t xml:space="preserve">At1g69160/F4N2_9 </t>
  </si>
  <si>
    <t xml:space="preserve">Methyltransferase-like protein 1 </t>
  </si>
  <si>
    <t xml:space="preserve">DNA-binding protein RHL1 </t>
  </si>
  <si>
    <t xml:space="preserve">Sulfate adenylyltransferase </t>
  </si>
  <si>
    <t xml:space="preserve">Mitochondrial proteins import receptor </t>
  </si>
  <si>
    <t xml:space="preserve">Protein kinase 5 </t>
  </si>
  <si>
    <t xml:space="preserve">Nucleolar pre-ribosomal-associated protein 1 </t>
  </si>
  <si>
    <t xml:space="preserve">Sel-1 like protein </t>
  </si>
  <si>
    <t xml:space="preserve">Ankyrin repeat family protein-like </t>
  </si>
  <si>
    <t xml:space="preserve">Shortage in chiasmata 1 </t>
  </si>
  <si>
    <t xml:space="preserve">Cysteine proteinase </t>
  </si>
  <si>
    <t xml:space="preserve">Ran GTPase activating protein </t>
  </si>
  <si>
    <t xml:space="preserve">CPR5 </t>
  </si>
  <si>
    <t xml:space="preserve">Os04g0689500 protein </t>
  </si>
  <si>
    <t xml:space="preserve">Diacylglycerol kinase 7 </t>
  </si>
  <si>
    <t xml:space="preserve">SWI/SNF complex subunit SMARCC2 </t>
  </si>
  <si>
    <t xml:space="preserve">DNA mismatch repair protein muts </t>
  </si>
  <si>
    <t xml:space="preserve">Autophagy-related protein 2 </t>
  </si>
  <si>
    <t xml:space="preserve">Chromodomain helicase DNA binding protein 3 </t>
  </si>
  <si>
    <t xml:space="preserve">Neutral invertase </t>
  </si>
  <si>
    <t xml:space="preserve">BAH domain containing protein </t>
  </si>
  <si>
    <t xml:space="preserve">Nucleolar GTP-binding protein </t>
  </si>
  <si>
    <t xml:space="preserve">Translocon Tic40 </t>
  </si>
  <si>
    <t xml:space="preserve">Regulator of chromosome condensation-like protein with FYVE zinc finger domain </t>
  </si>
  <si>
    <t xml:space="preserve">Ribosome biogenesis protein BMS1 </t>
  </si>
  <si>
    <t xml:space="preserve">AT-rich interactive domain-containing protein 2 </t>
  </si>
  <si>
    <t xml:space="preserve">Phospholipase A-2-activating protein </t>
  </si>
  <si>
    <t xml:space="preserve">Tetratricopeptide repeat-containing protein </t>
  </si>
  <si>
    <t xml:space="preserve">Programmed cell death protein 2 </t>
  </si>
  <si>
    <t xml:space="preserve">Phosphatidate cytidylyltransferase </t>
  </si>
  <si>
    <t xml:space="preserve">Transcription initiation factor IIB </t>
  </si>
  <si>
    <t xml:space="preserve">CBL-interacting protein kinase 20 </t>
  </si>
  <si>
    <t xml:space="preserve">Pentatricopeptide repeat protein 65 </t>
  </si>
  <si>
    <t xml:space="preserve">Zinc finger-like protein </t>
  </si>
  <si>
    <t xml:space="preserve">Os04g0511700 protein </t>
  </si>
  <si>
    <t xml:space="preserve">Ankyrin repeat and zinc finger domain-containing protein 1 </t>
  </si>
  <si>
    <t xml:space="preserve">Chaperone protein ClpB </t>
  </si>
  <si>
    <t xml:space="preserve">ABC transporter G family member 9 </t>
  </si>
  <si>
    <t xml:space="preserve">Glutathione S-transferase THETA 1 </t>
  </si>
  <si>
    <t xml:space="preserve">Cohesin loading factor subunit SCC2 </t>
  </si>
  <si>
    <t xml:space="preserve">ABC-1 domain protein </t>
  </si>
  <si>
    <t xml:space="preserve">Protein FAR1-related sequence 1 </t>
  </si>
  <si>
    <t xml:space="preserve">COP1 </t>
  </si>
  <si>
    <t xml:space="preserve">PLATZ transcription factor </t>
  </si>
  <si>
    <t xml:space="preserve">Oligopeptide transporter 3 </t>
  </si>
  <si>
    <t xml:space="preserve">D-alanine--D-alanine ligase family </t>
  </si>
  <si>
    <t xml:space="preserve">Ectonucleoside triphosphate diphosphohydrolase 5 </t>
  </si>
  <si>
    <t xml:space="preserve">Bzip-like transcription factor-like </t>
  </si>
  <si>
    <t xml:space="preserve">Protein IQ-domain 13 </t>
  </si>
  <si>
    <t xml:space="preserve">Lysine-specific histone demethylase 1 </t>
  </si>
  <si>
    <t xml:space="preserve">Adenylyl cyclase </t>
  </si>
  <si>
    <t xml:space="preserve">AT2G45380 protein </t>
  </si>
  <si>
    <t xml:space="preserve">Zinc finger Ran-binding domain-containing protein 2 </t>
  </si>
  <si>
    <t xml:space="preserve">ARID/BRIGHT DNA-binding domain-containing protein </t>
  </si>
  <si>
    <t xml:space="preserve">Importin beta-5 </t>
  </si>
  <si>
    <t xml:space="preserve">Transcription factor bHLH143 </t>
  </si>
  <si>
    <t xml:space="preserve">Zinc finger protein 76 </t>
  </si>
  <si>
    <t xml:space="preserve">Golgi-body localisation and RNA pol II promoter Fmp27 domain-containing protein </t>
  </si>
  <si>
    <t xml:space="preserve">Ribosomal RNA small subunit methyltransferase F </t>
  </si>
  <si>
    <t xml:space="preserve">Receptor-type tyrosine-protein phosphatase S </t>
  </si>
  <si>
    <t xml:space="preserve">Membrane-associated progesterone receptor component 1 </t>
  </si>
  <si>
    <t xml:space="preserve">Myb-related transcription factor </t>
  </si>
  <si>
    <t xml:space="preserve">Beta-glucosidase 45 </t>
  </si>
  <si>
    <t xml:space="preserve">Regulator of Vps4 activity in the MVB pathway protein </t>
  </si>
  <si>
    <t xml:space="preserve">Cactin </t>
  </si>
  <si>
    <t xml:space="preserve">GTP-binding protein Era </t>
  </si>
  <si>
    <t xml:space="preserve">Pre-mRNA polyadenylation factor fip1 </t>
  </si>
  <si>
    <t xml:space="preserve">Tetraacyldisaccharide 4&amp;apos-kinase family protein </t>
  </si>
  <si>
    <t xml:space="preserve">Glycosyl transferase family 2 </t>
  </si>
  <si>
    <t xml:space="preserve">E3 ubiquitin-protein ligase Topors </t>
  </si>
  <si>
    <t xml:space="preserve">Acyl-CoA N-acyltransferase with RING/FYVE/PHD-type zinc finger protein </t>
  </si>
  <si>
    <t xml:space="preserve">Heterogeneous nuclear ribonucleoprotein a1 </t>
  </si>
  <si>
    <t xml:space="preserve">Glutathione-regulated potassium-efflux system protein </t>
  </si>
  <si>
    <t xml:space="preserve">Regulator of chromosome condensation domain-containing protein </t>
  </si>
  <si>
    <t xml:space="preserve">Transducin/WD40 domain-containing protein-like protein </t>
  </si>
  <si>
    <t xml:space="preserve">Coiled-coil protein </t>
  </si>
  <si>
    <t xml:space="preserve">Alpha-1 2-fucosidase </t>
  </si>
  <si>
    <t xml:space="preserve">Tetratricopeptide repeat protein 28 </t>
  </si>
  <si>
    <t xml:space="preserve">Auxin response factor 8 </t>
  </si>
  <si>
    <t xml:space="preserve">Something about silencing protein 10 </t>
  </si>
  <si>
    <t xml:space="preserve">Chloride channel </t>
  </si>
  <si>
    <t xml:space="preserve">DNA polymerase V </t>
  </si>
  <si>
    <t xml:space="preserve">Guanine nucleotide exchange family protein </t>
  </si>
  <si>
    <t xml:space="preserve">Magnesium transporter MRS2-5 </t>
  </si>
  <si>
    <t xml:space="preserve">Golgin candidate 4 </t>
  </si>
  <si>
    <t xml:space="preserve">RING finger and CHY zinc finger domain-containing protein </t>
  </si>
  <si>
    <t xml:space="preserve">Condensin-2 complex subunit G2 </t>
  </si>
  <si>
    <t xml:space="preserve">U3 small nucleolar RNA-associated protein 6 </t>
  </si>
  <si>
    <t xml:space="preserve">RNA binding protein </t>
  </si>
  <si>
    <t xml:space="preserve">Protein kinase 2 </t>
  </si>
  <si>
    <t xml:space="preserve">Regulator of chromosome condensation RCC1 domain-containing protein </t>
  </si>
  <si>
    <t xml:space="preserve">Auxin response factor </t>
  </si>
  <si>
    <t xml:space="preserve">Early light-induced protein 7 </t>
  </si>
  <si>
    <t xml:space="preserve">Phosphatidylinositol-4-phosphate 5-kinase family protein </t>
  </si>
  <si>
    <t xml:space="preserve">Receptor kinase </t>
  </si>
  <si>
    <t xml:space="preserve">Cysteine-rich repeat secretory protein 12 </t>
  </si>
  <si>
    <t xml:space="preserve">General vesicular transport factor p115 </t>
  </si>
  <si>
    <t xml:space="preserve">Glycerol-3-phosphate acyltransferase 2 </t>
  </si>
  <si>
    <t xml:space="preserve">Os08g0100600 protein </t>
  </si>
  <si>
    <t xml:space="preserve">DNA replication licensing factor mcm5 </t>
  </si>
  <si>
    <t xml:space="preserve">Glutathione S-transferase omega </t>
  </si>
  <si>
    <t xml:space="preserve">Vacuolar protein sorting-associated protein 13 family protein </t>
  </si>
  <si>
    <t xml:space="preserve">Zinc finger protein 91 </t>
  </si>
  <si>
    <t xml:space="preserve">Targeting protein for XKLP2 </t>
  </si>
  <si>
    <t xml:space="preserve">Cell division cycle-associated 7-like protein </t>
  </si>
  <si>
    <t xml:space="preserve">Eukaryotic translation initiation factor 4 </t>
  </si>
  <si>
    <t xml:space="preserve">Peptidyl-prolyl isomerase </t>
  </si>
  <si>
    <t xml:space="preserve">RING finger 1-like </t>
  </si>
  <si>
    <t xml:space="preserve">BZIP family transcription factor </t>
  </si>
  <si>
    <t xml:space="preserve">Chromosome 15 contig 1 DNA sequence </t>
  </si>
  <si>
    <t xml:space="preserve">C-8 sterol isomerase </t>
  </si>
  <si>
    <t xml:space="preserve">ADP-ribosylation factor GTPase-activating protein 1 </t>
  </si>
  <si>
    <t xml:space="preserve">BZIP transcription factor family protein </t>
  </si>
  <si>
    <t xml:space="preserve">Hydroxyproline-rich glycoprotein family protein </t>
  </si>
  <si>
    <t xml:space="preserve">Protein-L-isoaspartate O-methyltransferase </t>
  </si>
  <si>
    <t xml:space="preserve">Calcium-dependent protein kinase </t>
  </si>
  <si>
    <t xml:space="preserve">Zinc finger A20 and AN1 domain-containing stress-associated protein 1 </t>
  </si>
  <si>
    <t xml:space="preserve">Chloroplast lumen common protein family-like protein </t>
  </si>
  <si>
    <t xml:space="preserve">AP2 domain-containing transcription factor </t>
  </si>
  <si>
    <t xml:space="preserve">Myb family transcription factor-like protein </t>
  </si>
  <si>
    <t xml:space="preserve">Heparan-alpha-glucosaminide N-acetyltransferase </t>
  </si>
  <si>
    <t xml:space="preserve">Phosphoglucosamine mutase </t>
  </si>
  <si>
    <t xml:space="preserve">HAUS augmin-like complex subunit 3 </t>
  </si>
  <si>
    <t xml:space="preserve">Cell cycle checkpoint control protein family </t>
  </si>
  <si>
    <t xml:space="preserve">Plant-specific domain TIGR01615 family protein </t>
  </si>
  <si>
    <t xml:space="preserve">Thioredoxin family protein </t>
  </si>
  <si>
    <t xml:space="preserve">Proteasome-associated protein ECM29 homolog </t>
  </si>
  <si>
    <t xml:space="preserve">Subtilisin-like protease C1 </t>
  </si>
  <si>
    <t xml:space="preserve">Nucleoporin </t>
  </si>
  <si>
    <t xml:space="preserve">Nucleotidyltransferase family protein </t>
  </si>
  <si>
    <t xml:space="preserve">Pectinesterase inhibitor </t>
  </si>
  <si>
    <t xml:space="preserve">Gibberellin 3-beta-hydroxylase </t>
  </si>
  <si>
    <t xml:space="preserve">At1g04280-like protein </t>
  </si>
  <si>
    <t xml:space="preserve">Polyadenylation factor subunit 2 </t>
  </si>
  <si>
    <t xml:space="preserve">N-methyl-L-tryptophan oxidase </t>
  </si>
  <si>
    <t xml:space="preserve">Protein downstream neighbor of son-like protein </t>
  </si>
  <si>
    <t xml:space="preserve">DMI1 </t>
  </si>
  <si>
    <t xml:space="preserve">Pollen preferential protein </t>
  </si>
  <si>
    <t xml:space="preserve">Zinc finger CCCH domain-containing protein 55 </t>
  </si>
  <si>
    <t xml:space="preserve">Replication factor C subunit 5 </t>
  </si>
  <si>
    <t xml:space="preserve">DHHC zinc finger domain containing protein expressed </t>
  </si>
  <si>
    <t xml:space="preserve">Xylanase inhibitor </t>
  </si>
  <si>
    <t xml:space="preserve">Defective in induced resistance 3 protein </t>
  </si>
  <si>
    <t xml:space="preserve">Chromodomain-helicase-DNA-binding protein 8 </t>
  </si>
  <si>
    <t xml:space="preserve">Calcium dependent protein kinase 2 </t>
  </si>
  <si>
    <t xml:space="preserve">IQ-domain 10 </t>
  </si>
  <si>
    <t xml:space="preserve">SCAR-like protein 2 </t>
  </si>
  <si>
    <t xml:space="preserve">Cysteine/Histidine-rich C1 domain family protein </t>
  </si>
  <si>
    <t xml:space="preserve">Protein recA </t>
  </si>
  <si>
    <t xml:space="preserve">Nucleolar complex protein 2-like protein </t>
  </si>
  <si>
    <t xml:space="preserve">Mediator of DNA damage checkpoint protein 1 </t>
  </si>
  <si>
    <t xml:space="preserve">Dolichyl pyrophosphate Man9GlcNAc2 alpha-1 3-glucosyltransferase </t>
  </si>
  <si>
    <t xml:space="preserve">Galactinol synthase </t>
  </si>
  <si>
    <t xml:space="preserve">rRNA/tRNA 2&amp;apos;-O-methyltransferase fibrillarin-like protein 1 </t>
  </si>
  <si>
    <t xml:space="preserve">BTB/POZ domain-containing protein At5g17580 </t>
  </si>
  <si>
    <t xml:space="preserve">Granule-bound starch synthase </t>
  </si>
  <si>
    <t xml:space="preserve">Formin 3 </t>
  </si>
  <si>
    <t xml:space="preserve">Kinesin like protein </t>
  </si>
  <si>
    <t xml:space="preserve">Ribonuclease S5 </t>
  </si>
  <si>
    <t xml:space="preserve">Protein AUXIN RESPONSE 4 </t>
  </si>
  <si>
    <t xml:space="preserve">High mobility group protein </t>
  </si>
  <si>
    <t xml:space="preserve">Kinase interacting family protein </t>
  </si>
  <si>
    <t xml:space="preserve">Acetolactate synthase </t>
  </si>
  <si>
    <t xml:space="preserve">WD repeat protein-like </t>
  </si>
  <si>
    <t xml:space="preserve">Mannosyl-oligosaccharide 1 2-alpha-mannosidase </t>
  </si>
  <si>
    <t xml:space="preserve">Beta-1 3-galactosyltransferase 6 </t>
  </si>
  <si>
    <t xml:space="preserve">SMAD/FHA domain-containing protein </t>
  </si>
  <si>
    <t xml:space="preserve">Clathrin interactor EPSIN 2 </t>
  </si>
  <si>
    <t xml:space="preserve">Wolf-Hirschhorn syndrome candidate 1 protein </t>
  </si>
  <si>
    <t xml:space="preserve">Cytochrome c biogenesis ATP-binding export protein ccmA-like </t>
  </si>
  <si>
    <t xml:space="preserve">Farnesyltransferase/type I geranylgeranyltransferase alpha subunit </t>
  </si>
  <si>
    <t xml:space="preserve">Agglutinin </t>
  </si>
  <si>
    <t xml:space="preserve">DS synthase </t>
  </si>
  <si>
    <t xml:space="preserve">Respiratory burst oxidase-like protein </t>
  </si>
  <si>
    <t xml:space="preserve">Inhibitor of growth protein 4 </t>
  </si>
  <si>
    <t xml:space="preserve">Tubulin alpha-1 chain </t>
  </si>
  <si>
    <t xml:space="preserve">N-acetyltransferase </t>
  </si>
  <si>
    <t xml:space="preserve">UBA/TS-N domain protein </t>
  </si>
  <si>
    <t xml:space="preserve">HIT zinc finger and PAPA-1-like domain-containing protein </t>
  </si>
  <si>
    <t xml:space="preserve">Zinc finger CCCH domain-containing protein 62 </t>
  </si>
  <si>
    <t xml:space="preserve">Neuroblastoma-amplified protein-like protein </t>
  </si>
  <si>
    <t xml:space="preserve">Translation initiation factor eIF-2B delta subunit </t>
  </si>
  <si>
    <t xml:space="preserve">Enhanced disease susceptibility 1 </t>
  </si>
  <si>
    <t xml:space="preserve">Chromodomain-helicase-DNA-binding protein 9 </t>
  </si>
  <si>
    <t xml:space="preserve">RNA polymerase II transcription mediator </t>
  </si>
  <si>
    <t xml:space="preserve">HNH endonuclease family protein </t>
  </si>
  <si>
    <t xml:space="preserve">Origin recognition complex subunit 6 </t>
  </si>
  <si>
    <t xml:space="preserve">Trafficking protein particle complex subunit 9 </t>
  </si>
  <si>
    <t xml:space="preserve">Sumo ligase </t>
  </si>
  <si>
    <t xml:space="preserve">Cellulose synthase A1 </t>
  </si>
  <si>
    <t xml:space="preserve">Peptidyl-prolyl cis-trans isomerase cyclophilin-type </t>
  </si>
  <si>
    <t xml:space="preserve">Microtubule-associated protein TORTIFOLIA1 </t>
  </si>
  <si>
    <t xml:space="preserve">TB1-like TCP family transcription factor </t>
  </si>
  <si>
    <t xml:space="preserve">F-actin capping protein beta subunit family protein </t>
  </si>
  <si>
    <t xml:space="preserve">Nucleotidyltransferase </t>
  </si>
  <si>
    <t xml:space="preserve">WD repeat-containing protein 48 homolog </t>
  </si>
  <si>
    <t xml:space="preserve">Ubiquinone biosynthesis protein COQ9 mitochondrial </t>
  </si>
  <si>
    <t xml:space="preserve">AE family transporter anion exchange </t>
  </si>
  <si>
    <t xml:space="preserve">Protein RIC1-like protein </t>
  </si>
  <si>
    <t xml:space="preserve">Protein kinase family protein </t>
  </si>
  <si>
    <t xml:space="preserve">Embryo defective 2016 protein </t>
  </si>
  <si>
    <t xml:space="preserve">NHL repeat-containing protein 2 </t>
  </si>
  <si>
    <t xml:space="preserve">Ribosome biogenesis GTP-binding protein YsxC </t>
  </si>
  <si>
    <t xml:space="preserve">Sodium-calcium exchanger 3 </t>
  </si>
  <si>
    <t xml:space="preserve">Cell division cycle protein 123-like protein </t>
  </si>
  <si>
    <t xml:space="preserve">O-methyltransferase </t>
  </si>
  <si>
    <t xml:space="preserve">Aluminum-activated malate transporter </t>
  </si>
  <si>
    <t xml:space="preserve">WRKY transcription factor 42 </t>
  </si>
  <si>
    <t xml:space="preserve">Mitochodrial transcription termination factor-related </t>
  </si>
  <si>
    <t xml:space="preserve">Pheromone receptor-like protein </t>
  </si>
  <si>
    <t xml:space="preserve">Ubiquitin-protein ligase MARCH6 </t>
  </si>
  <si>
    <t xml:space="preserve">Transcription initiation factor TFIID subunit 1 </t>
  </si>
  <si>
    <t xml:space="preserve">Mitochondrial import inner membrane translocase subunit TIM44 </t>
  </si>
  <si>
    <t xml:space="preserve">Auxin response factor 3 </t>
  </si>
  <si>
    <t xml:space="preserve">Uncharacterized aarF domain-containing protein kinase 1 </t>
  </si>
  <si>
    <t xml:space="preserve">Pheres1 </t>
  </si>
  <si>
    <t xml:space="preserve">Pentatricopeptide repeat-containing protein-like protein </t>
  </si>
  <si>
    <t xml:space="preserve">Receptor-like protein kinase 2 </t>
  </si>
  <si>
    <t xml:space="preserve">Iron--sulfur cluster insertion protein erpA </t>
  </si>
  <si>
    <t xml:space="preserve">Protein tyrosine kinase </t>
  </si>
  <si>
    <t xml:space="preserve">Cytosine-specific methyltransferase </t>
  </si>
  <si>
    <t xml:space="preserve">MYB family transcription factor-like </t>
  </si>
  <si>
    <t xml:space="preserve">Peroxisomal targeting signal-1 receptor </t>
  </si>
  <si>
    <t xml:space="preserve">Nuclear pore complex protein Nup107 </t>
  </si>
  <si>
    <t xml:space="preserve">Splicing factor arginine/serine-rich 16 </t>
  </si>
  <si>
    <t xml:space="preserve">Polypyrimidine tract-binding protein-like protein </t>
  </si>
  <si>
    <t xml:space="preserve">Calcium-dependent protein kinase 19 </t>
  </si>
  <si>
    <t xml:space="preserve">RNA-directed DNA polymerase (Reverse transcriptase)-related protein </t>
  </si>
  <si>
    <t xml:space="preserve">3-oxoacyl-(Acyl-carrier-protein) reductase </t>
  </si>
  <si>
    <t xml:space="preserve">RNA-directed DNA polymerase (Reverse transcriptase) </t>
  </si>
  <si>
    <t xml:space="preserve">2OG-Fe(II) oxygenase </t>
  </si>
  <si>
    <t xml:space="preserve">Syntaxin binding protein 5 (Tomosyn) </t>
  </si>
  <si>
    <t xml:space="preserve">Glutamyl-tRNA(Gln) amidotransferase subunit A </t>
  </si>
  <si>
    <t xml:space="preserve">Early-responsive to dehydration stress protein (ERD4) </t>
  </si>
  <si>
    <t xml:space="preserve">MORN (Membrane Occupation and Recognition Nexus) repeat-containing protein </t>
  </si>
  <si>
    <t xml:space="preserve">Poly(U)-binding-splicing factor PUF60 </t>
  </si>
  <si>
    <t xml:space="preserve">(R)-limonene synthase </t>
  </si>
  <si>
    <t xml:space="preserve">Coiled-coil domain-containing protein 55 (DUF2040) </t>
  </si>
  <si>
    <t xml:space="preserve">Cation/H(+) antiporter 27 </t>
  </si>
  <si>
    <t xml:space="preserve">Peptide-N4-(N-acetyl-beta-glucosaminyl)asparagine amidase A protein </t>
  </si>
  <si>
    <t xml:space="preserve">Poly(A) polymerase </t>
  </si>
  <si>
    <t xml:space="preserve">ATP-dependent RNA helicase mitochondrial (SUV3) </t>
  </si>
  <si>
    <t xml:space="preserve">DCD (Development and Cell Death) domain protein </t>
  </si>
  <si>
    <t>tRNA (Adenine-N</t>
  </si>
  <si>
    <t xml:space="preserve">COP1-Interacting ProteinI 7 (CIP7) </t>
  </si>
  <si>
    <t xml:space="preserve">(Dimethylallyl)adenosine tRNA methylthiotransferase MiaB </t>
  </si>
  <si>
    <t xml:space="preserve">23S rRNA (Uracil-5-)-methyltransferase RumA </t>
  </si>
  <si>
    <t>Target Name</t>
  </si>
  <si>
    <t>Target Accession</t>
  </si>
  <si>
    <t>Watermelon miRNA Name</t>
  </si>
  <si>
    <t>Rice miRNA Name</t>
  </si>
  <si>
    <t>Depleted</t>
  </si>
  <si>
    <t>Enrichement in E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0" xfId="0" applyFont="1"/>
    <xf numFmtId="0" fontId="1" fillId="5" borderId="0" xfId="0" applyFont="1" applyFill="1"/>
    <xf numFmtId="0" fontId="0" fillId="5" borderId="0" xfId="0" applyFill="1"/>
    <xf numFmtId="0" fontId="1" fillId="2" borderId="0" xfId="0" applyFont="1" applyFill="1"/>
    <xf numFmtId="0" fontId="0" fillId="2" borderId="0" xfId="0" applyFill="1"/>
    <xf numFmtId="0" fontId="1" fillId="6" borderId="0" xfId="0" applyFont="1" applyFill="1"/>
    <xf numFmtId="0" fontId="0" fillId="6" borderId="0" xfId="0" applyFill="1"/>
    <xf numFmtId="2" fontId="0" fillId="0" borderId="0" xfId="0" applyNumberFormat="1"/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84"/>
  <sheetViews>
    <sheetView topLeftCell="A1041" workbookViewId="0">
      <selection activeCell="A2" sqref="A2:A1084"/>
    </sheetView>
  </sheetViews>
  <sheetFormatPr baseColWidth="10" defaultColWidth="8.83203125" defaultRowHeight="13" x14ac:dyDescent="0.15"/>
  <cols>
    <col min="1" max="1" width="9.6640625" bestFit="1" customWidth="1"/>
    <col min="2" max="2" width="87.5" bestFit="1" customWidth="1"/>
    <col min="3" max="5" width="9.1640625" style="6"/>
    <col min="6" max="8" width="9.1640625" style="8"/>
    <col min="9" max="9" width="14.83203125" style="10" bestFit="1" customWidth="1"/>
  </cols>
  <sheetData>
    <row r="1" spans="1:12" x14ac:dyDescent="0.15">
      <c r="A1" s="4" t="s">
        <v>1943</v>
      </c>
      <c r="B1" s="4" t="s">
        <v>1951</v>
      </c>
      <c r="C1" s="5" t="s">
        <v>1944</v>
      </c>
      <c r="D1" s="5" t="s">
        <v>1945</v>
      </c>
      <c r="E1" s="5" t="s">
        <v>1946</v>
      </c>
      <c r="F1" s="7" t="s">
        <v>1947</v>
      </c>
      <c r="G1" s="7" t="s">
        <v>1948</v>
      </c>
      <c r="H1" s="7" t="s">
        <v>1949</v>
      </c>
      <c r="I1" s="9" t="s">
        <v>1950</v>
      </c>
    </row>
    <row r="2" spans="1:12" x14ac:dyDescent="0.15">
      <c r="A2" t="s">
        <v>1446</v>
      </c>
      <c r="B2" t="s">
        <v>1443</v>
      </c>
      <c r="C2" s="6">
        <v>0</v>
      </c>
      <c r="D2" s="6">
        <v>2</v>
      </c>
      <c r="E2" s="6">
        <v>0</v>
      </c>
      <c r="F2" s="8">
        <v>11</v>
      </c>
      <c r="G2" s="8">
        <v>5</v>
      </c>
      <c r="H2" s="8">
        <v>9</v>
      </c>
      <c r="I2" s="10">
        <f t="shared" ref="I2:I65" si="0">(AVERAGE(F2:H2)/AVERAGE(C2:E2))</f>
        <v>12.500000000000002</v>
      </c>
      <c r="K2" s="11">
        <f t="shared" ref="K2:K65" si="1">AVERAGE(C2:E2)</f>
        <v>0.66666666666666663</v>
      </c>
      <c r="L2" s="11">
        <f t="shared" ref="L2:L65" si="2">AVERAGE(F2:H2)</f>
        <v>8.3333333333333339</v>
      </c>
    </row>
    <row r="3" spans="1:12" x14ac:dyDescent="0.15">
      <c r="A3" t="s">
        <v>948</v>
      </c>
      <c r="B3" t="s">
        <v>947</v>
      </c>
      <c r="C3" s="6">
        <v>0</v>
      </c>
      <c r="D3" s="6">
        <v>1</v>
      </c>
      <c r="E3" s="6">
        <v>1</v>
      </c>
      <c r="F3" s="8">
        <v>13</v>
      </c>
      <c r="G3" s="8">
        <v>5</v>
      </c>
      <c r="H3" s="8">
        <v>6</v>
      </c>
      <c r="I3" s="10">
        <f t="shared" si="0"/>
        <v>12</v>
      </c>
      <c r="K3" s="11">
        <f t="shared" si="1"/>
        <v>0.66666666666666663</v>
      </c>
      <c r="L3" s="11">
        <f t="shared" si="2"/>
        <v>8</v>
      </c>
    </row>
    <row r="4" spans="1:12" x14ac:dyDescent="0.15">
      <c r="A4" t="s">
        <v>1466</v>
      </c>
      <c r="B4" t="s">
        <v>1467</v>
      </c>
      <c r="C4" s="6">
        <v>0</v>
      </c>
      <c r="D4" s="6">
        <v>2</v>
      </c>
      <c r="E4" s="6">
        <v>0</v>
      </c>
      <c r="F4" s="8">
        <v>9</v>
      </c>
      <c r="G4" s="8">
        <v>4</v>
      </c>
      <c r="H4" s="8">
        <v>4</v>
      </c>
      <c r="I4" s="10">
        <f t="shared" si="0"/>
        <v>8.5000000000000018</v>
      </c>
      <c r="K4" s="11">
        <f t="shared" si="1"/>
        <v>0.66666666666666663</v>
      </c>
      <c r="L4" s="11">
        <f t="shared" si="2"/>
        <v>5.666666666666667</v>
      </c>
    </row>
    <row r="5" spans="1:12" x14ac:dyDescent="0.15">
      <c r="A5" t="s">
        <v>528</v>
      </c>
      <c r="B5" t="s">
        <v>529</v>
      </c>
      <c r="C5" s="6">
        <v>0</v>
      </c>
      <c r="D5" s="6">
        <v>2</v>
      </c>
      <c r="E5" s="6">
        <v>1</v>
      </c>
      <c r="F5" s="8">
        <v>13</v>
      </c>
      <c r="G5" s="8">
        <v>7</v>
      </c>
      <c r="H5" s="8">
        <v>5</v>
      </c>
      <c r="I5" s="10">
        <f t="shared" si="0"/>
        <v>8.3333333333333339</v>
      </c>
      <c r="K5" s="11">
        <f t="shared" si="1"/>
        <v>1</v>
      </c>
      <c r="L5" s="11">
        <f t="shared" si="2"/>
        <v>8.3333333333333339</v>
      </c>
    </row>
    <row r="6" spans="1:12" x14ac:dyDescent="0.15">
      <c r="A6" t="s">
        <v>1441</v>
      </c>
      <c r="B6" t="s">
        <v>1434</v>
      </c>
      <c r="C6" s="6">
        <v>0.98787539628102883</v>
      </c>
      <c r="D6" s="6">
        <v>1</v>
      </c>
      <c r="E6" s="6">
        <v>2</v>
      </c>
      <c r="F6" s="8">
        <v>28</v>
      </c>
      <c r="G6" s="8">
        <v>3</v>
      </c>
      <c r="H6" s="8">
        <v>2</v>
      </c>
      <c r="I6" s="10">
        <f t="shared" si="0"/>
        <v>8.2750830256067669</v>
      </c>
      <c r="K6" s="11">
        <f t="shared" si="1"/>
        <v>1.329291798760343</v>
      </c>
      <c r="L6" s="11">
        <f t="shared" si="2"/>
        <v>11</v>
      </c>
    </row>
    <row r="7" spans="1:12" x14ac:dyDescent="0.15">
      <c r="A7" t="s">
        <v>480</v>
      </c>
      <c r="B7" t="s">
        <v>481</v>
      </c>
      <c r="C7" s="6">
        <v>0.49393769814051441</v>
      </c>
      <c r="D7" s="6">
        <v>2</v>
      </c>
      <c r="E7" s="6">
        <v>2</v>
      </c>
      <c r="F7" s="8">
        <v>7</v>
      </c>
      <c r="G7" s="8">
        <v>10</v>
      </c>
      <c r="H7" s="8">
        <v>14</v>
      </c>
      <c r="I7" s="10">
        <f t="shared" si="0"/>
        <v>6.8981819691953152</v>
      </c>
      <c r="K7" s="11">
        <f t="shared" si="1"/>
        <v>1.4979792327135051</v>
      </c>
      <c r="L7" s="11">
        <f t="shared" si="2"/>
        <v>10.333333333333334</v>
      </c>
    </row>
    <row r="8" spans="1:12" x14ac:dyDescent="0.15">
      <c r="A8" t="s">
        <v>1067</v>
      </c>
      <c r="B8" t="s">
        <v>1068</v>
      </c>
      <c r="C8" s="6">
        <v>0.49393769814051441</v>
      </c>
      <c r="D8" s="6">
        <v>4</v>
      </c>
      <c r="E8" s="6">
        <v>4</v>
      </c>
      <c r="F8" s="8">
        <v>18</v>
      </c>
      <c r="G8" s="8">
        <v>16</v>
      </c>
      <c r="H8" s="8">
        <v>21</v>
      </c>
      <c r="I8" s="10">
        <f t="shared" si="0"/>
        <v>6.4752064301155112</v>
      </c>
      <c r="K8" s="11">
        <f t="shared" si="1"/>
        <v>2.8313125660468379</v>
      </c>
      <c r="L8" s="11">
        <f t="shared" si="2"/>
        <v>18.333333333333332</v>
      </c>
    </row>
    <row r="9" spans="1:12" x14ac:dyDescent="0.15">
      <c r="A9" t="s">
        <v>590</v>
      </c>
      <c r="B9" t="s">
        <v>589</v>
      </c>
      <c r="C9" s="6">
        <v>0.49393769814051441</v>
      </c>
      <c r="D9" s="6">
        <v>3</v>
      </c>
      <c r="E9" s="6">
        <v>9</v>
      </c>
      <c r="F9" s="8">
        <v>27</v>
      </c>
      <c r="G9" s="8">
        <v>23</v>
      </c>
      <c r="H9" s="8">
        <v>25</v>
      </c>
      <c r="I9" s="10">
        <f t="shared" si="0"/>
        <v>6.0029113168350703</v>
      </c>
      <c r="K9" s="11">
        <f t="shared" si="1"/>
        <v>4.1646458993801714</v>
      </c>
      <c r="L9" s="11">
        <f t="shared" si="2"/>
        <v>25</v>
      </c>
    </row>
    <row r="10" spans="1:12" x14ac:dyDescent="0.15">
      <c r="A10" t="s">
        <v>484</v>
      </c>
      <c r="B10" t="s">
        <v>485</v>
      </c>
      <c r="C10" s="6">
        <v>0</v>
      </c>
      <c r="D10" s="6">
        <v>2</v>
      </c>
      <c r="E10" s="6">
        <v>3</v>
      </c>
      <c r="F10" s="8">
        <v>7</v>
      </c>
      <c r="G10" s="8">
        <v>9</v>
      </c>
      <c r="H10" s="8">
        <v>14</v>
      </c>
      <c r="I10" s="10">
        <f t="shared" si="0"/>
        <v>6</v>
      </c>
      <c r="K10" s="11">
        <f t="shared" si="1"/>
        <v>1.6666666666666667</v>
      </c>
      <c r="L10" s="11">
        <f t="shared" si="2"/>
        <v>10</v>
      </c>
    </row>
    <row r="11" spans="1:12" x14ac:dyDescent="0.15">
      <c r="A11" t="s">
        <v>1435</v>
      </c>
      <c r="B11" t="s">
        <v>1434</v>
      </c>
      <c r="C11" s="6">
        <v>0</v>
      </c>
      <c r="D11" s="6">
        <v>5</v>
      </c>
      <c r="E11" s="6">
        <v>4</v>
      </c>
      <c r="F11" s="8">
        <v>29</v>
      </c>
      <c r="G11" s="8">
        <v>9</v>
      </c>
      <c r="H11" s="8">
        <v>14</v>
      </c>
      <c r="I11" s="10">
        <f t="shared" si="0"/>
        <v>5.7777777777777777</v>
      </c>
      <c r="K11" s="11">
        <f t="shared" si="1"/>
        <v>3</v>
      </c>
      <c r="L11" s="11">
        <f t="shared" si="2"/>
        <v>17.333333333333332</v>
      </c>
    </row>
    <row r="12" spans="1:12" x14ac:dyDescent="0.15">
      <c r="A12" t="s">
        <v>396</v>
      </c>
      <c r="B12" t="s">
        <v>395</v>
      </c>
      <c r="C12" s="6">
        <v>0.49393769814051441</v>
      </c>
      <c r="D12" s="6">
        <v>2</v>
      </c>
      <c r="E12" s="6">
        <v>1</v>
      </c>
      <c r="F12" s="8">
        <v>10</v>
      </c>
      <c r="G12" s="8">
        <v>0</v>
      </c>
      <c r="H12" s="8">
        <v>9</v>
      </c>
      <c r="I12" s="10">
        <f t="shared" si="0"/>
        <v>5.4379904971150061</v>
      </c>
      <c r="K12" s="11">
        <f t="shared" si="1"/>
        <v>1.1646458993801716</v>
      </c>
      <c r="L12" s="11">
        <f t="shared" si="2"/>
        <v>6.333333333333333</v>
      </c>
    </row>
    <row r="13" spans="1:12" x14ac:dyDescent="0.15">
      <c r="A13" t="s">
        <v>1730</v>
      </c>
      <c r="B13" t="s">
        <v>1731</v>
      </c>
      <c r="C13" s="6">
        <v>1</v>
      </c>
      <c r="D13" s="6">
        <v>1</v>
      </c>
      <c r="E13" s="6">
        <v>3</v>
      </c>
      <c r="F13" s="8">
        <v>0</v>
      </c>
      <c r="G13" s="8">
        <v>9</v>
      </c>
      <c r="H13" s="8">
        <v>18</v>
      </c>
      <c r="I13" s="10">
        <f t="shared" si="0"/>
        <v>5.3999999999999995</v>
      </c>
      <c r="K13" s="11">
        <f t="shared" si="1"/>
        <v>1.6666666666666667</v>
      </c>
      <c r="L13" s="11">
        <f t="shared" si="2"/>
        <v>9</v>
      </c>
    </row>
    <row r="14" spans="1:12" x14ac:dyDescent="0.15">
      <c r="A14" t="s">
        <v>1482</v>
      </c>
      <c r="B14" t="s">
        <v>1483</v>
      </c>
      <c r="C14" s="6">
        <v>0.49393769814051441</v>
      </c>
      <c r="D14" s="6">
        <v>3</v>
      </c>
      <c r="E14" s="6">
        <v>1</v>
      </c>
      <c r="F14" s="8">
        <v>9</v>
      </c>
      <c r="G14" s="8">
        <v>8</v>
      </c>
      <c r="H14" s="8">
        <v>7</v>
      </c>
      <c r="I14" s="10">
        <f t="shared" si="0"/>
        <v>5.3405279761512112</v>
      </c>
      <c r="K14" s="11">
        <f t="shared" si="1"/>
        <v>1.4979792327135051</v>
      </c>
      <c r="L14" s="11">
        <f t="shared" si="2"/>
        <v>8</v>
      </c>
    </row>
    <row r="15" spans="1:12" x14ac:dyDescent="0.15">
      <c r="A15" t="s">
        <v>1620</v>
      </c>
      <c r="B15" t="s">
        <v>1621</v>
      </c>
      <c r="C15" s="6">
        <v>0.98787539628102883</v>
      </c>
      <c r="D15" s="6">
        <v>0</v>
      </c>
      <c r="E15" s="6">
        <v>2</v>
      </c>
      <c r="F15" s="8">
        <v>9</v>
      </c>
      <c r="G15" s="8">
        <v>2</v>
      </c>
      <c r="H15" s="8">
        <v>4</v>
      </c>
      <c r="I15" s="10">
        <f t="shared" si="0"/>
        <v>5.02028967428505</v>
      </c>
      <c r="K15" s="11">
        <f t="shared" si="1"/>
        <v>0.99595846542700961</v>
      </c>
      <c r="L15" s="11">
        <f t="shared" si="2"/>
        <v>5</v>
      </c>
    </row>
    <row r="16" spans="1:12" x14ac:dyDescent="0.15">
      <c r="A16" t="s">
        <v>1000</v>
      </c>
      <c r="B16" t="s">
        <v>1001</v>
      </c>
      <c r="C16" s="6">
        <v>0</v>
      </c>
      <c r="D16" s="6">
        <v>1</v>
      </c>
      <c r="E16" s="6">
        <v>1</v>
      </c>
      <c r="F16" s="8">
        <v>2</v>
      </c>
      <c r="G16" s="8">
        <v>3</v>
      </c>
      <c r="H16" s="8">
        <v>5</v>
      </c>
      <c r="I16" s="10">
        <f t="shared" si="0"/>
        <v>5.0000000000000009</v>
      </c>
      <c r="K16" s="11">
        <f t="shared" si="1"/>
        <v>0.66666666666666663</v>
      </c>
      <c r="L16" s="11">
        <f t="shared" si="2"/>
        <v>3.3333333333333335</v>
      </c>
    </row>
    <row r="17" spans="1:12" x14ac:dyDescent="0.15">
      <c r="A17" t="s">
        <v>1061</v>
      </c>
      <c r="B17" t="s">
        <v>1062</v>
      </c>
      <c r="C17" s="6">
        <v>0</v>
      </c>
      <c r="D17" s="6">
        <v>1</v>
      </c>
      <c r="E17" s="6">
        <v>1</v>
      </c>
      <c r="F17" s="8">
        <v>0</v>
      </c>
      <c r="G17" s="8">
        <v>5</v>
      </c>
      <c r="H17" s="8">
        <v>5</v>
      </c>
      <c r="I17" s="10">
        <f t="shared" si="0"/>
        <v>5.0000000000000009</v>
      </c>
      <c r="K17" s="11">
        <f t="shared" si="1"/>
        <v>0.66666666666666663</v>
      </c>
      <c r="L17" s="11">
        <f t="shared" si="2"/>
        <v>3.3333333333333335</v>
      </c>
    </row>
    <row r="18" spans="1:12" x14ac:dyDescent="0.15">
      <c r="A18" t="s">
        <v>857</v>
      </c>
      <c r="B18" t="s">
        <v>856</v>
      </c>
      <c r="C18" s="6">
        <v>0</v>
      </c>
      <c r="D18" s="6">
        <v>2</v>
      </c>
      <c r="E18" s="6">
        <v>2</v>
      </c>
      <c r="F18" s="8">
        <v>9</v>
      </c>
      <c r="G18" s="8">
        <v>4</v>
      </c>
      <c r="H18" s="8">
        <v>6</v>
      </c>
      <c r="I18" s="10">
        <f t="shared" si="0"/>
        <v>4.75</v>
      </c>
      <c r="K18" s="11">
        <f t="shared" si="1"/>
        <v>1.3333333333333333</v>
      </c>
      <c r="L18" s="11">
        <f t="shared" si="2"/>
        <v>6.333333333333333</v>
      </c>
    </row>
    <row r="19" spans="1:12" x14ac:dyDescent="0.15">
      <c r="A19" t="s">
        <v>419</v>
      </c>
      <c r="B19" t="s">
        <v>420</v>
      </c>
      <c r="C19" s="6">
        <v>0</v>
      </c>
      <c r="D19" s="6">
        <v>0</v>
      </c>
      <c r="E19" s="6">
        <v>3</v>
      </c>
      <c r="F19" s="8">
        <v>9</v>
      </c>
      <c r="G19" s="8">
        <v>1</v>
      </c>
      <c r="H19" s="8">
        <v>4</v>
      </c>
      <c r="I19" s="10">
        <f t="shared" si="0"/>
        <v>4.666666666666667</v>
      </c>
      <c r="K19" s="11">
        <f t="shared" si="1"/>
        <v>1</v>
      </c>
      <c r="L19" s="11">
        <f t="shared" si="2"/>
        <v>4.666666666666667</v>
      </c>
    </row>
    <row r="20" spans="1:12" x14ac:dyDescent="0.15">
      <c r="A20" t="s">
        <v>1436</v>
      </c>
      <c r="B20" t="s">
        <v>1434</v>
      </c>
      <c r="C20" s="6">
        <v>0</v>
      </c>
      <c r="D20" s="6">
        <v>5</v>
      </c>
      <c r="E20" s="6">
        <v>4</v>
      </c>
      <c r="F20" s="8">
        <v>19</v>
      </c>
      <c r="G20" s="8">
        <v>9</v>
      </c>
      <c r="H20" s="8">
        <v>14</v>
      </c>
      <c r="I20" s="10">
        <f t="shared" si="0"/>
        <v>4.666666666666667</v>
      </c>
      <c r="K20" s="11">
        <f t="shared" si="1"/>
        <v>3</v>
      </c>
      <c r="L20" s="11">
        <f t="shared" si="2"/>
        <v>14</v>
      </c>
    </row>
    <row r="21" spans="1:12" x14ac:dyDescent="0.15">
      <c r="A21" t="s">
        <v>1448</v>
      </c>
      <c r="B21" t="s">
        <v>1443</v>
      </c>
      <c r="C21" s="6">
        <v>0.98787539628102883</v>
      </c>
      <c r="D21" s="6">
        <v>2</v>
      </c>
      <c r="E21" s="6">
        <v>2</v>
      </c>
      <c r="F21" s="8">
        <v>13</v>
      </c>
      <c r="G21" s="8">
        <v>3</v>
      </c>
      <c r="H21" s="8">
        <v>7</v>
      </c>
      <c r="I21" s="10">
        <f t="shared" si="0"/>
        <v>4.611181750279659</v>
      </c>
      <c r="K21" s="11">
        <f t="shared" si="1"/>
        <v>1.662625132093676</v>
      </c>
      <c r="L21" s="11">
        <f t="shared" si="2"/>
        <v>7.666666666666667</v>
      </c>
    </row>
    <row r="22" spans="1:12" x14ac:dyDescent="0.15">
      <c r="A22" t="s">
        <v>1415</v>
      </c>
      <c r="B22" t="s">
        <v>1416</v>
      </c>
      <c r="C22" s="6">
        <v>0</v>
      </c>
      <c r="D22" s="6">
        <v>1</v>
      </c>
      <c r="E22" s="6">
        <v>1</v>
      </c>
      <c r="F22" s="8">
        <v>5</v>
      </c>
      <c r="G22" s="8">
        <v>1</v>
      </c>
      <c r="H22" s="8">
        <v>3</v>
      </c>
      <c r="I22" s="10">
        <f t="shared" si="0"/>
        <v>4.5</v>
      </c>
      <c r="K22" s="11">
        <f t="shared" si="1"/>
        <v>0.66666666666666663</v>
      </c>
      <c r="L22" s="11">
        <f t="shared" si="2"/>
        <v>3</v>
      </c>
    </row>
    <row r="23" spans="1:12" x14ac:dyDescent="0.15">
      <c r="A23" t="s">
        <v>912</v>
      </c>
      <c r="B23" t="s">
        <v>913</v>
      </c>
      <c r="C23" s="6">
        <v>0.49393769814051441</v>
      </c>
      <c r="D23" s="6">
        <v>4</v>
      </c>
      <c r="E23" s="6">
        <v>4</v>
      </c>
      <c r="F23" s="8">
        <v>5</v>
      </c>
      <c r="G23" s="8">
        <v>13</v>
      </c>
      <c r="H23" s="8">
        <v>20</v>
      </c>
      <c r="I23" s="10">
        <f t="shared" si="0"/>
        <v>4.4737789880798076</v>
      </c>
      <c r="K23" s="11">
        <f t="shared" si="1"/>
        <v>2.8313125660468379</v>
      </c>
      <c r="L23" s="11">
        <f t="shared" si="2"/>
        <v>12.666666666666666</v>
      </c>
    </row>
    <row r="24" spans="1:12" x14ac:dyDescent="0.15">
      <c r="A24" t="s">
        <v>907</v>
      </c>
      <c r="B24" t="s">
        <v>908</v>
      </c>
      <c r="C24" s="6">
        <v>0.49393769814051441</v>
      </c>
      <c r="D24" s="6">
        <v>1</v>
      </c>
      <c r="E24" s="6">
        <v>3</v>
      </c>
      <c r="F24" s="8">
        <v>9</v>
      </c>
      <c r="G24" s="8">
        <v>4</v>
      </c>
      <c r="H24" s="8">
        <v>7</v>
      </c>
      <c r="I24" s="10">
        <f t="shared" si="0"/>
        <v>4.4504399801260108</v>
      </c>
      <c r="K24" s="11">
        <f t="shared" si="1"/>
        <v>1.4979792327135046</v>
      </c>
      <c r="L24" s="11">
        <f t="shared" si="2"/>
        <v>6.666666666666667</v>
      </c>
    </row>
    <row r="25" spans="1:12" x14ac:dyDescent="0.15">
      <c r="A25" t="s">
        <v>1439</v>
      </c>
      <c r="B25" t="s">
        <v>1434</v>
      </c>
      <c r="C25" s="6">
        <v>0</v>
      </c>
      <c r="D25" s="6">
        <v>2</v>
      </c>
      <c r="E25" s="6">
        <v>1</v>
      </c>
      <c r="F25" s="8">
        <v>0</v>
      </c>
      <c r="G25" s="8">
        <v>4</v>
      </c>
      <c r="H25" s="8">
        <v>9</v>
      </c>
      <c r="I25" s="10">
        <f t="shared" si="0"/>
        <v>4.333333333333333</v>
      </c>
      <c r="K25" s="11">
        <f t="shared" si="1"/>
        <v>1</v>
      </c>
      <c r="L25" s="11">
        <f t="shared" si="2"/>
        <v>4.333333333333333</v>
      </c>
    </row>
    <row r="26" spans="1:12" x14ac:dyDescent="0.15">
      <c r="A26" t="s">
        <v>946</v>
      </c>
      <c r="B26" t="s">
        <v>947</v>
      </c>
      <c r="C26" s="6">
        <v>1.4818130944215433</v>
      </c>
      <c r="D26" s="6">
        <v>2</v>
      </c>
      <c r="E26" s="6">
        <v>8</v>
      </c>
      <c r="F26" s="8">
        <v>17</v>
      </c>
      <c r="G26" s="8">
        <v>15</v>
      </c>
      <c r="H26" s="8">
        <v>17</v>
      </c>
      <c r="I26" s="10">
        <f t="shared" si="0"/>
        <v>4.2676186763401267</v>
      </c>
      <c r="K26" s="11">
        <f t="shared" si="1"/>
        <v>3.8272710314738476</v>
      </c>
      <c r="L26" s="11">
        <f t="shared" si="2"/>
        <v>16.333333333333332</v>
      </c>
    </row>
    <row r="27" spans="1:12" x14ac:dyDescent="0.15">
      <c r="A27" t="s">
        <v>1445</v>
      </c>
      <c r="B27" t="s">
        <v>1443</v>
      </c>
      <c r="C27" s="6">
        <v>0.49393769814051441</v>
      </c>
      <c r="D27" s="6">
        <v>5</v>
      </c>
      <c r="E27" s="6">
        <v>3</v>
      </c>
      <c r="F27" s="8">
        <v>19</v>
      </c>
      <c r="G27" s="8">
        <v>8</v>
      </c>
      <c r="H27" s="8">
        <v>9</v>
      </c>
      <c r="I27" s="10">
        <f t="shared" si="0"/>
        <v>4.2383169360756074</v>
      </c>
      <c r="K27" s="11">
        <f t="shared" si="1"/>
        <v>2.8313125660468379</v>
      </c>
      <c r="L27" s="11">
        <f t="shared" si="2"/>
        <v>12</v>
      </c>
    </row>
    <row r="28" spans="1:12" x14ac:dyDescent="0.15">
      <c r="A28" t="s">
        <v>1447</v>
      </c>
      <c r="B28" t="s">
        <v>1443</v>
      </c>
      <c r="C28" s="6">
        <v>0.98787539628102883</v>
      </c>
      <c r="D28" s="6">
        <v>2</v>
      </c>
      <c r="E28" s="6">
        <v>2</v>
      </c>
      <c r="F28" s="8">
        <v>10</v>
      </c>
      <c r="G28" s="8">
        <v>3</v>
      </c>
      <c r="H28" s="8">
        <v>8</v>
      </c>
      <c r="I28" s="10">
        <f t="shared" si="0"/>
        <v>4.2102094241683847</v>
      </c>
      <c r="K28" s="11">
        <f t="shared" si="1"/>
        <v>1.662625132093676</v>
      </c>
      <c r="L28" s="11">
        <f t="shared" si="2"/>
        <v>7</v>
      </c>
    </row>
    <row r="29" spans="1:12" x14ac:dyDescent="0.15">
      <c r="A29" t="s">
        <v>588</v>
      </c>
      <c r="B29" t="s">
        <v>589</v>
      </c>
      <c r="C29" s="6">
        <v>0.98787539628102883</v>
      </c>
      <c r="D29" s="6">
        <v>8</v>
      </c>
      <c r="E29" s="6">
        <v>12</v>
      </c>
      <c r="F29" s="8">
        <v>40</v>
      </c>
      <c r="G29" s="8">
        <v>19</v>
      </c>
      <c r="H29" s="8">
        <v>29</v>
      </c>
      <c r="I29" s="10">
        <f t="shared" si="0"/>
        <v>4.1928970102230201</v>
      </c>
      <c r="K29" s="11">
        <f t="shared" si="1"/>
        <v>6.9959584654270088</v>
      </c>
      <c r="L29" s="11">
        <f t="shared" si="2"/>
        <v>29.333333333333332</v>
      </c>
    </row>
    <row r="30" spans="1:12" x14ac:dyDescent="0.15">
      <c r="A30" t="s">
        <v>1442</v>
      </c>
      <c r="B30" t="s">
        <v>1443</v>
      </c>
      <c r="C30" s="6">
        <v>0.49393769814051441</v>
      </c>
      <c r="D30" s="6">
        <v>4</v>
      </c>
      <c r="E30" s="6">
        <v>4</v>
      </c>
      <c r="F30" s="8">
        <v>19</v>
      </c>
      <c r="G30" s="8">
        <v>5</v>
      </c>
      <c r="H30" s="8">
        <v>11</v>
      </c>
      <c r="I30" s="10">
        <f t="shared" si="0"/>
        <v>4.1205859100735074</v>
      </c>
      <c r="K30" s="11">
        <f t="shared" si="1"/>
        <v>2.8313125660468379</v>
      </c>
      <c r="L30" s="11">
        <f t="shared" si="2"/>
        <v>11.666666666666666</v>
      </c>
    </row>
    <row r="31" spans="1:12" x14ac:dyDescent="0.15">
      <c r="A31" t="s">
        <v>1440</v>
      </c>
      <c r="B31" t="s">
        <v>1434</v>
      </c>
      <c r="C31" s="6">
        <v>0</v>
      </c>
      <c r="D31" s="6">
        <v>5</v>
      </c>
      <c r="E31" s="6">
        <v>5</v>
      </c>
      <c r="F31" s="8">
        <v>28</v>
      </c>
      <c r="G31" s="8">
        <v>5</v>
      </c>
      <c r="H31" s="8">
        <v>8</v>
      </c>
      <c r="I31" s="10">
        <f t="shared" si="0"/>
        <v>4.0999999999999996</v>
      </c>
      <c r="K31" s="11">
        <f t="shared" si="1"/>
        <v>3.3333333333333335</v>
      </c>
      <c r="L31" s="11">
        <f t="shared" si="2"/>
        <v>13.666666666666666</v>
      </c>
    </row>
    <row r="32" spans="1:12" x14ac:dyDescent="0.15">
      <c r="A32" t="s">
        <v>1437</v>
      </c>
      <c r="B32" t="s">
        <v>1434</v>
      </c>
      <c r="C32" s="6">
        <v>1.9757507925620577</v>
      </c>
      <c r="D32" s="6">
        <v>4</v>
      </c>
      <c r="E32" s="6">
        <v>4</v>
      </c>
      <c r="F32" s="8">
        <v>21</v>
      </c>
      <c r="G32" s="8">
        <v>11</v>
      </c>
      <c r="H32" s="8">
        <v>8</v>
      </c>
      <c r="I32" s="10">
        <f t="shared" si="0"/>
        <v>4.0097232611127476</v>
      </c>
      <c r="K32" s="11">
        <f t="shared" si="1"/>
        <v>3.325250264187352</v>
      </c>
      <c r="L32" s="11">
        <f t="shared" si="2"/>
        <v>13.333333333333334</v>
      </c>
    </row>
    <row r="33" spans="1:12" x14ac:dyDescent="0.15">
      <c r="A33" t="s">
        <v>126</v>
      </c>
      <c r="B33" t="s">
        <v>127</v>
      </c>
      <c r="C33" s="6">
        <v>0.49393769814051441</v>
      </c>
      <c r="D33" s="6">
        <v>2</v>
      </c>
      <c r="E33" s="6">
        <v>4</v>
      </c>
      <c r="F33" s="8">
        <v>3</v>
      </c>
      <c r="G33" s="8">
        <v>7</v>
      </c>
      <c r="H33" s="8">
        <v>16</v>
      </c>
      <c r="I33" s="10">
        <f t="shared" si="0"/>
        <v>4.0037341299786231</v>
      </c>
      <c r="K33" s="11">
        <f t="shared" si="1"/>
        <v>2.1646458993801718</v>
      </c>
      <c r="L33" s="11">
        <f t="shared" si="2"/>
        <v>8.6666666666666661</v>
      </c>
    </row>
    <row r="34" spans="1:12" x14ac:dyDescent="0.15">
      <c r="A34" t="s">
        <v>394</v>
      </c>
      <c r="B34" t="s">
        <v>395</v>
      </c>
      <c r="C34" s="6">
        <v>0.49393769814051441</v>
      </c>
      <c r="D34" s="6">
        <v>2</v>
      </c>
      <c r="E34" s="6">
        <v>5</v>
      </c>
      <c r="F34" s="8">
        <v>10</v>
      </c>
      <c r="G34" s="8">
        <v>3</v>
      </c>
      <c r="H34" s="8">
        <v>17</v>
      </c>
      <c r="I34" s="10">
        <f t="shared" si="0"/>
        <v>4.0032358432128357</v>
      </c>
      <c r="K34" s="11">
        <f t="shared" si="1"/>
        <v>2.4979792327135049</v>
      </c>
      <c r="L34" s="11">
        <f t="shared" si="2"/>
        <v>10</v>
      </c>
    </row>
    <row r="35" spans="1:12" x14ac:dyDescent="0.15">
      <c r="A35" t="s">
        <v>104</v>
      </c>
      <c r="B35" t="s">
        <v>105</v>
      </c>
      <c r="C35" s="6">
        <v>0</v>
      </c>
      <c r="D35" s="6">
        <v>2</v>
      </c>
      <c r="E35" s="6">
        <v>3</v>
      </c>
      <c r="F35" s="8">
        <v>8</v>
      </c>
      <c r="G35" s="8">
        <v>3</v>
      </c>
      <c r="H35" s="8">
        <v>9</v>
      </c>
      <c r="I35" s="10">
        <f t="shared" si="0"/>
        <v>4</v>
      </c>
      <c r="K35" s="11">
        <f t="shared" si="1"/>
        <v>1.6666666666666667</v>
      </c>
      <c r="L35" s="11">
        <f t="shared" si="2"/>
        <v>6.666666666666667</v>
      </c>
    </row>
    <row r="36" spans="1:12" x14ac:dyDescent="0.15">
      <c r="A36" t="s">
        <v>377</v>
      </c>
      <c r="B36" t="s">
        <v>378</v>
      </c>
      <c r="C36" s="6">
        <v>0</v>
      </c>
      <c r="D36" s="6">
        <v>1</v>
      </c>
      <c r="E36" s="6">
        <v>2</v>
      </c>
      <c r="F36" s="8">
        <v>0</v>
      </c>
      <c r="G36" s="8">
        <v>3</v>
      </c>
      <c r="H36" s="8">
        <v>9</v>
      </c>
      <c r="I36" s="10">
        <f t="shared" si="0"/>
        <v>4</v>
      </c>
      <c r="K36" s="11">
        <f t="shared" si="1"/>
        <v>1</v>
      </c>
      <c r="L36" s="11">
        <f t="shared" si="2"/>
        <v>4</v>
      </c>
    </row>
    <row r="37" spans="1:12" x14ac:dyDescent="0.15">
      <c r="A37" t="s">
        <v>1235</v>
      </c>
      <c r="B37" t="s">
        <v>1236</v>
      </c>
      <c r="C37" s="6">
        <v>0</v>
      </c>
      <c r="D37" s="6">
        <v>1</v>
      </c>
      <c r="E37" s="6">
        <v>3</v>
      </c>
      <c r="F37" s="8">
        <v>0</v>
      </c>
      <c r="G37" s="8">
        <v>0</v>
      </c>
      <c r="H37" s="8">
        <v>16</v>
      </c>
      <c r="I37" s="10">
        <f t="shared" si="0"/>
        <v>4</v>
      </c>
      <c r="K37" s="11">
        <f t="shared" si="1"/>
        <v>1.3333333333333333</v>
      </c>
      <c r="L37" s="11">
        <f t="shared" si="2"/>
        <v>5.333333333333333</v>
      </c>
    </row>
    <row r="38" spans="1:12" x14ac:dyDescent="0.15">
      <c r="A38" t="s">
        <v>1536</v>
      </c>
      <c r="B38" t="s">
        <v>1537</v>
      </c>
      <c r="C38" s="6">
        <v>0</v>
      </c>
      <c r="D38" s="6">
        <v>1</v>
      </c>
      <c r="E38" s="6">
        <v>1</v>
      </c>
      <c r="F38" s="8">
        <v>0</v>
      </c>
      <c r="G38" s="8">
        <v>0</v>
      </c>
      <c r="H38" s="8">
        <v>8</v>
      </c>
      <c r="I38" s="10">
        <f t="shared" si="0"/>
        <v>4</v>
      </c>
      <c r="K38" s="11">
        <f t="shared" si="1"/>
        <v>0.66666666666666663</v>
      </c>
      <c r="L38" s="11">
        <f t="shared" si="2"/>
        <v>2.6666666666666665</v>
      </c>
    </row>
    <row r="39" spans="1:12" x14ac:dyDescent="0.15">
      <c r="A39" t="s">
        <v>1433</v>
      </c>
      <c r="B39" t="s">
        <v>1434</v>
      </c>
      <c r="C39" s="6">
        <v>1.4818130944215433</v>
      </c>
      <c r="D39" s="6">
        <v>5</v>
      </c>
      <c r="E39" s="6">
        <v>7</v>
      </c>
      <c r="F39" s="8">
        <v>23</v>
      </c>
      <c r="G39" s="8">
        <v>15</v>
      </c>
      <c r="H39" s="8">
        <v>15</v>
      </c>
      <c r="I39" s="10">
        <f t="shared" si="0"/>
        <v>3.9312219824446428</v>
      </c>
      <c r="K39" s="11">
        <f t="shared" si="1"/>
        <v>4.4939376981405141</v>
      </c>
      <c r="L39" s="11">
        <f t="shared" si="2"/>
        <v>17.666666666666668</v>
      </c>
    </row>
    <row r="40" spans="1:12" x14ac:dyDescent="0.15">
      <c r="A40" t="s">
        <v>971</v>
      </c>
      <c r="B40" t="s">
        <v>966</v>
      </c>
      <c r="C40" s="6">
        <v>0</v>
      </c>
      <c r="D40" s="6">
        <v>2</v>
      </c>
      <c r="E40" s="6">
        <v>4</v>
      </c>
      <c r="F40" s="8">
        <v>15</v>
      </c>
      <c r="G40" s="8">
        <v>2</v>
      </c>
      <c r="H40" s="8">
        <v>6</v>
      </c>
      <c r="I40" s="10">
        <f t="shared" si="0"/>
        <v>3.8333333333333335</v>
      </c>
      <c r="K40" s="11">
        <f t="shared" si="1"/>
        <v>2</v>
      </c>
      <c r="L40" s="11">
        <f t="shared" si="2"/>
        <v>7.666666666666667</v>
      </c>
    </row>
    <row r="41" spans="1:12" x14ac:dyDescent="0.15">
      <c r="A41" t="s">
        <v>469</v>
      </c>
      <c r="B41" t="s">
        <v>470</v>
      </c>
      <c r="C41" s="6">
        <v>0</v>
      </c>
      <c r="D41" s="6">
        <v>2</v>
      </c>
      <c r="E41" s="6">
        <v>7</v>
      </c>
      <c r="F41" s="8">
        <v>13</v>
      </c>
      <c r="G41" s="8">
        <v>8</v>
      </c>
      <c r="H41" s="8">
        <v>13</v>
      </c>
      <c r="I41" s="10">
        <f t="shared" si="0"/>
        <v>3.7777777777777781</v>
      </c>
      <c r="K41" s="11">
        <f t="shared" si="1"/>
        <v>3</v>
      </c>
      <c r="L41" s="11">
        <f t="shared" si="2"/>
        <v>11.333333333333334</v>
      </c>
    </row>
    <row r="42" spans="1:12" x14ac:dyDescent="0.15">
      <c r="A42" t="s">
        <v>407</v>
      </c>
      <c r="B42" t="s">
        <v>406</v>
      </c>
      <c r="C42" s="6">
        <v>0.98787539628102883</v>
      </c>
      <c r="D42" s="6">
        <v>4</v>
      </c>
      <c r="E42" s="6">
        <v>1</v>
      </c>
      <c r="F42" s="8">
        <v>14</v>
      </c>
      <c r="G42" s="8">
        <v>4</v>
      </c>
      <c r="H42" s="8">
        <v>4</v>
      </c>
      <c r="I42" s="10">
        <f t="shared" si="0"/>
        <v>3.6740911498699251</v>
      </c>
      <c r="K42" s="11">
        <f t="shared" si="1"/>
        <v>1.9959584654270097</v>
      </c>
      <c r="L42" s="11">
        <f t="shared" si="2"/>
        <v>7.333333333333333</v>
      </c>
    </row>
    <row r="43" spans="1:12" x14ac:dyDescent="0.15">
      <c r="A43" t="s">
        <v>168</v>
      </c>
      <c r="B43" t="s">
        <v>167</v>
      </c>
      <c r="C43" s="6">
        <v>0</v>
      </c>
      <c r="D43" s="6">
        <v>2</v>
      </c>
      <c r="E43" s="6">
        <v>11</v>
      </c>
      <c r="F43" s="8">
        <v>15</v>
      </c>
      <c r="G43" s="8">
        <v>12</v>
      </c>
      <c r="H43" s="8">
        <v>20</v>
      </c>
      <c r="I43" s="10">
        <f t="shared" si="0"/>
        <v>3.6153846153846154</v>
      </c>
      <c r="K43" s="11">
        <f t="shared" si="1"/>
        <v>4.333333333333333</v>
      </c>
      <c r="L43" s="11">
        <f t="shared" si="2"/>
        <v>15.666666666666666</v>
      </c>
    </row>
    <row r="44" spans="1:12" x14ac:dyDescent="0.15">
      <c r="A44" t="s">
        <v>204</v>
      </c>
      <c r="B44" t="s">
        <v>205</v>
      </c>
      <c r="C44" s="6">
        <v>1</v>
      </c>
      <c r="D44" s="6">
        <v>0</v>
      </c>
      <c r="E44" s="6">
        <v>1</v>
      </c>
      <c r="F44" s="8">
        <v>0</v>
      </c>
      <c r="G44" s="8">
        <v>2</v>
      </c>
      <c r="H44" s="8">
        <v>5</v>
      </c>
      <c r="I44" s="10">
        <f t="shared" si="0"/>
        <v>3.5000000000000004</v>
      </c>
      <c r="K44" s="11">
        <f t="shared" si="1"/>
        <v>0.66666666666666663</v>
      </c>
      <c r="L44" s="11">
        <f t="shared" si="2"/>
        <v>2.3333333333333335</v>
      </c>
    </row>
    <row r="45" spans="1:12" x14ac:dyDescent="0.15">
      <c r="A45" t="s">
        <v>1190</v>
      </c>
      <c r="B45" t="s">
        <v>1191</v>
      </c>
      <c r="C45" s="6">
        <v>0</v>
      </c>
      <c r="D45" s="6">
        <v>0</v>
      </c>
      <c r="E45" s="6">
        <v>2</v>
      </c>
      <c r="F45" s="8">
        <v>2</v>
      </c>
      <c r="G45" s="8">
        <v>3</v>
      </c>
      <c r="H45" s="8">
        <v>2</v>
      </c>
      <c r="I45" s="10">
        <f t="shared" si="0"/>
        <v>3.5000000000000004</v>
      </c>
      <c r="K45" s="11">
        <f t="shared" si="1"/>
        <v>0.66666666666666663</v>
      </c>
      <c r="L45" s="11">
        <f t="shared" si="2"/>
        <v>2.3333333333333335</v>
      </c>
    </row>
    <row r="46" spans="1:12" x14ac:dyDescent="0.15">
      <c r="A46" t="s">
        <v>1224</v>
      </c>
      <c r="B46" t="s">
        <v>1225</v>
      </c>
      <c r="C46" s="6">
        <v>0</v>
      </c>
      <c r="D46" s="6">
        <v>1</v>
      </c>
      <c r="E46" s="6">
        <v>1</v>
      </c>
      <c r="F46" s="8">
        <v>0</v>
      </c>
      <c r="G46" s="8">
        <v>3</v>
      </c>
      <c r="H46" s="8">
        <v>4</v>
      </c>
      <c r="I46" s="10">
        <f t="shared" si="0"/>
        <v>3.5000000000000004</v>
      </c>
      <c r="K46" s="11">
        <f t="shared" si="1"/>
        <v>0.66666666666666663</v>
      </c>
      <c r="L46" s="11">
        <f t="shared" si="2"/>
        <v>2.3333333333333335</v>
      </c>
    </row>
    <row r="47" spans="1:12" x14ac:dyDescent="0.15">
      <c r="A47" t="s">
        <v>1354</v>
      </c>
      <c r="B47" t="s">
        <v>1353</v>
      </c>
      <c r="C47" s="6">
        <v>0</v>
      </c>
      <c r="D47" s="6">
        <v>1</v>
      </c>
      <c r="E47" s="6">
        <v>1</v>
      </c>
      <c r="F47" s="8">
        <v>0</v>
      </c>
      <c r="G47" s="8">
        <v>2</v>
      </c>
      <c r="H47" s="8">
        <v>5</v>
      </c>
      <c r="I47" s="10">
        <f t="shared" si="0"/>
        <v>3.5000000000000004</v>
      </c>
      <c r="K47" s="11">
        <f t="shared" si="1"/>
        <v>0.66666666666666663</v>
      </c>
      <c r="L47" s="11">
        <f t="shared" si="2"/>
        <v>2.3333333333333335</v>
      </c>
    </row>
    <row r="48" spans="1:12" x14ac:dyDescent="0.15">
      <c r="A48" t="s">
        <v>969</v>
      </c>
      <c r="B48" t="s">
        <v>966</v>
      </c>
      <c r="C48" s="6">
        <v>0</v>
      </c>
      <c r="D48" s="6">
        <v>3</v>
      </c>
      <c r="E48" s="6">
        <v>4</v>
      </c>
      <c r="F48" s="8">
        <v>16</v>
      </c>
      <c r="G48" s="8">
        <v>2</v>
      </c>
      <c r="H48" s="8">
        <v>6</v>
      </c>
      <c r="I48" s="10">
        <f t="shared" si="0"/>
        <v>3.4285714285714284</v>
      </c>
      <c r="K48" s="11">
        <f t="shared" si="1"/>
        <v>2.3333333333333335</v>
      </c>
      <c r="L48" s="11">
        <f t="shared" si="2"/>
        <v>8</v>
      </c>
    </row>
    <row r="49" spans="1:12" x14ac:dyDescent="0.15">
      <c r="A49" t="s">
        <v>405</v>
      </c>
      <c r="B49" t="s">
        <v>406</v>
      </c>
      <c r="C49" s="6">
        <v>0.49393769814051441</v>
      </c>
      <c r="D49" s="6">
        <v>9</v>
      </c>
      <c r="E49" s="6">
        <v>4</v>
      </c>
      <c r="F49" s="8">
        <v>25</v>
      </c>
      <c r="G49" s="8">
        <v>10</v>
      </c>
      <c r="H49" s="8">
        <v>11</v>
      </c>
      <c r="I49" s="10">
        <f t="shared" si="0"/>
        <v>3.4089382231503018</v>
      </c>
      <c r="K49" s="11">
        <f t="shared" si="1"/>
        <v>4.4979792327135053</v>
      </c>
      <c r="L49" s="11">
        <f t="shared" si="2"/>
        <v>15.333333333333334</v>
      </c>
    </row>
    <row r="50" spans="1:12" x14ac:dyDescent="0.15">
      <c r="A50" t="s">
        <v>909</v>
      </c>
      <c r="B50" t="s">
        <v>908</v>
      </c>
      <c r="C50" s="6">
        <v>0</v>
      </c>
      <c r="D50" s="6">
        <v>4</v>
      </c>
      <c r="E50" s="6">
        <v>1</v>
      </c>
      <c r="F50" s="8">
        <v>6</v>
      </c>
      <c r="G50" s="8">
        <v>8</v>
      </c>
      <c r="H50" s="8">
        <v>3</v>
      </c>
      <c r="I50" s="10">
        <f t="shared" si="0"/>
        <v>3.4</v>
      </c>
      <c r="K50" s="11">
        <f t="shared" si="1"/>
        <v>1.6666666666666667</v>
      </c>
      <c r="L50" s="11">
        <f t="shared" si="2"/>
        <v>5.666666666666667</v>
      </c>
    </row>
    <row r="51" spans="1:12" x14ac:dyDescent="0.15">
      <c r="A51" t="s">
        <v>349</v>
      </c>
      <c r="B51" t="s">
        <v>350</v>
      </c>
      <c r="C51" s="6">
        <v>0.49393769814051441</v>
      </c>
      <c r="D51" s="6">
        <v>1</v>
      </c>
      <c r="E51" s="6">
        <v>3</v>
      </c>
      <c r="F51" s="8">
        <v>5</v>
      </c>
      <c r="G51" s="8">
        <v>4</v>
      </c>
      <c r="H51" s="8">
        <v>6</v>
      </c>
      <c r="I51" s="10">
        <f t="shared" si="0"/>
        <v>3.3378299850945083</v>
      </c>
      <c r="K51" s="11">
        <f t="shared" si="1"/>
        <v>1.4979792327135046</v>
      </c>
      <c r="L51" s="11">
        <f t="shared" si="2"/>
        <v>5</v>
      </c>
    </row>
    <row r="52" spans="1:12" x14ac:dyDescent="0.15">
      <c r="A52" t="s">
        <v>635</v>
      </c>
      <c r="B52" t="s">
        <v>636</v>
      </c>
      <c r="C52" s="6">
        <v>0</v>
      </c>
      <c r="D52" s="6">
        <v>1</v>
      </c>
      <c r="E52" s="6">
        <v>2</v>
      </c>
      <c r="F52" s="8">
        <v>0</v>
      </c>
      <c r="G52" s="8">
        <v>6</v>
      </c>
      <c r="H52" s="8">
        <v>4</v>
      </c>
      <c r="I52" s="10">
        <f t="shared" si="0"/>
        <v>3.3333333333333335</v>
      </c>
      <c r="K52" s="11">
        <f t="shared" si="1"/>
        <v>1</v>
      </c>
      <c r="L52" s="11">
        <f t="shared" si="2"/>
        <v>3.3333333333333335</v>
      </c>
    </row>
    <row r="53" spans="1:12" x14ac:dyDescent="0.15">
      <c r="A53" t="s">
        <v>1016</v>
      </c>
      <c r="B53" t="s">
        <v>1015</v>
      </c>
      <c r="C53" s="6">
        <v>0</v>
      </c>
      <c r="D53" s="6">
        <v>3</v>
      </c>
      <c r="E53" s="6">
        <v>0</v>
      </c>
      <c r="F53" s="8">
        <v>4</v>
      </c>
      <c r="G53" s="8">
        <v>2</v>
      </c>
      <c r="H53" s="8">
        <v>4</v>
      </c>
      <c r="I53" s="10">
        <f t="shared" si="0"/>
        <v>3.3333333333333335</v>
      </c>
      <c r="K53" s="11">
        <f t="shared" si="1"/>
        <v>1</v>
      </c>
      <c r="L53" s="11">
        <f t="shared" si="2"/>
        <v>3.3333333333333335</v>
      </c>
    </row>
    <row r="54" spans="1:12" ht="14.25" customHeight="1" x14ac:dyDescent="0.15">
      <c r="A54" t="s">
        <v>1882</v>
      </c>
      <c r="B54" t="s">
        <v>1883</v>
      </c>
      <c r="C54" s="6">
        <v>0</v>
      </c>
      <c r="D54" s="6">
        <v>2</v>
      </c>
      <c r="E54" s="6">
        <v>2</v>
      </c>
      <c r="F54" s="8">
        <v>6</v>
      </c>
      <c r="G54" s="8">
        <v>3</v>
      </c>
      <c r="H54" s="8">
        <v>4</v>
      </c>
      <c r="I54" s="10">
        <f t="shared" si="0"/>
        <v>3.25</v>
      </c>
      <c r="K54" s="11">
        <f t="shared" si="1"/>
        <v>1.3333333333333333</v>
      </c>
      <c r="L54" s="11">
        <f t="shared" si="2"/>
        <v>4.333333333333333</v>
      </c>
    </row>
    <row r="55" spans="1:12" x14ac:dyDescent="0.15">
      <c r="A55" t="s">
        <v>1065</v>
      </c>
      <c r="B55" t="s">
        <v>1066</v>
      </c>
      <c r="C55" s="6">
        <v>0.49393769814051441</v>
      </c>
      <c r="D55" s="6">
        <v>1</v>
      </c>
      <c r="E55" s="6">
        <v>1</v>
      </c>
      <c r="F55" s="8">
        <v>2</v>
      </c>
      <c r="G55" s="8">
        <v>4</v>
      </c>
      <c r="H55" s="8">
        <v>2</v>
      </c>
      <c r="I55" s="10">
        <f t="shared" si="0"/>
        <v>3.2077786088901976</v>
      </c>
      <c r="K55" s="11">
        <f t="shared" si="1"/>
        <v>0.83131256604683801</v>
      </c>
      <c r="L55" s="11">
        <f t="shared" si="2"/>
        <v>2.6666666666666665</v>
      </c>
    </row>
    <row r="56" spans="1:12" x14ac:dyDescent="0.15">
      <c r="A56" t="s">
        <v>1868</v>
      </c>
      <c r="B56" t="s">
        <v>1869</v>
      </c>
      <c r="C56" s="6">
        <v>1.4818130944215433</v>
      </c>
      <c r="D56" s="6">
        <v>3</v>
      </c>
      <c r="E56" s="6">
        <v>4</v>
      </c>
      <c r="F56" s="8">
        <v>16</v>
      </c>
      <c r="G56" s="8">
        <v>6</v>
      </c>
      <c r="H56" s="8">
        <v>5</v>
      </c>
      <c r="I56" s="10">
        <f t="shared" si="0"/>
        <v>3.183281652098394</v>
      </c>
      <c r="K56" s="11">
        <f t="shared" si="1"/>
        <v>2.8272710314738476</v>
      </c>
      <c r="L56" s="11">
        <f t="shared" si="2"/>
        <v>9</v>
      </c>
    </row>
    <row r="57" spans="1:12" x14ac:dyDescent="0.15">
      <c r="A57" t="s">
        <v>1889</v>
      </c>
      <c r="B57" t="s">
        <v>1890</v>
      </c>
      <c r="C57" s="6">
        <v>0.98787539628102883</v>
      </c>
      <c r="D57" s="6">
        <v>2</v>
      </c>
      <c r="E57" s="6">
        <v>3</v>
      </c>
      <c r="F57" s="8">
        <v>17</v>
      </c>
      <c r="G57" s="8">
        <v>0</v>
      </c>
      <c r="H57" s="8">
        <v>2</v>
      </c>
      <c r="I57" s="10">
        <f t="shared" si="0"/>
        <v>3.1730787203422084</v>
      </c>
      <c r="K57" s="11">
        <f t="shared" si="1"/>
        <v>1.9959584654270095</v>
      </c>
      <c r="L57" s="11">
        <f t="shared" si="2"/>
        <v>6.333333333333333</v>
      </c>
    </row>
    <row r="58" spans="1:12" x14ac:dyDescent="0.15">
      <c r="A58" t="s">
        <v>858</v>
      </c>
      <c r="B58" t="s">
        <v>856</v>
      </c>
      <c r="C58" s="6">
        <v>0.49393769814051441</v>
      </c>
      <c r="D58" s="6">
        <v>2</v>
      </c>
      <c r="E58" s="6">
        <v>1</v>
      </c>
      <c r="F58" s="8">
        <v>4</v>
      </c>
      <c r="G58" s="8">
        <v>3</v>
      </c>
      <c r="H58" s="8">
        <v>4</v>
      </c>
      <c r="I58" s="10">
        <f t="shared" si="0"/>
        <v>3.1483102878034246</v>
      </c>
      <c r="K58" s="11">
        <f t="shared" si="1"/>
        <v>1.1646458993801716</v>
      </c>
      <c r="L58" s="11">
        <f t="shared" si="2"/>
        <v>3.6666666666666665</v>
      </c>
    </row>
    <row r="59" spans="1:12" x14ac:dyDescent="0.15">
      <c r="A59" t="s">
        <v>526</v>
      </c>
      <c r="B59" t="s">
        <v>527</v>
      </c>
      <c r="C59" s="6">
        <v>1.9757507925620577</v>
      </c>
      <c r="D59" s="6">
        <v>0</v>
      </c>
      <c r="E59" s="6">
        <v>6</v>
      </c>
      <c r="F59" s="8">
        <v>11</v>
      </c>
      <c r="G59" s="8">
        <v>4</v>
      </c>
      <c r="H59" s="8">
        <v>10</v>
      </c>
      <c r="I59" s="10">
        <f t="shared" si="0"/>
        <v>3.1345011460631693</v>
      </c>
      <c r="K59" s="11">
        <f t="shared" si="1"/>
        <v>2.658583597520686</v>
      </c>
      <c r="L59" s="11">
        <f t="shared" si="2"/>
        <v>8.3333333333333339</v>
      </c>
    </row>
    <row r="60" spans="1:12" x14ac:dyDescent="0.15">
      <c r="A60" t="s">
        <v>114</v>
      </c>
      <c r="B60" t="s">
        <v>115</v>
      </c>
      <c r="C60" s="6">
        <v>1.4818130944215433</v>
      </c>
      <c r="D60" s="6">
        <v>2</v>
      </c>
      <c r="E60" s="6">
        <v>2</v>
      </c>
      <c r="F60" s="8">
        <v>4</v>
      </c>
      <c r="G60" s="8">
        <v>7</v>
      </c>
      <c r="H60" s="8">
        <v>6</v>
      </c>
      <c r="I60" s="10">
        <f t="shared" si="0"/>
        <v>3.1011637403872285</v>
      </c>
      <c r="K60" s="11">
        <f t="shared" si="1"/>
        <v>1.8272710314738478</v>
      </c>
      <c r="L60" s="11">
        <f t="shared" si="2"/>
        <v>5.666666666666667</v>
      </c>
    </row>
    <row r="61" spans="1:12" x14ac:dyDescent="0.15">
      <c r="A61" t="s">
        <v>872</v>
      </c>
      <c r="B61" t="s">
        <v>870</v>
      </c>
      <c r="C61" s="6">
        <v>4.4454392832646299</v>
      </c>
      <c r="D61" s="6">
        <v>4</v>
      </c>
      <c r="E61" s="6">
        <v>4</v>
      </c>
      <c r="F61" s="8">
        <v>27</v>
      </c>
      <c r="G61" s="8">
        <v>4</v>
      </c>
      <c r="H61" s="8">
        <v>7</v>
      </c>
      <c r="I61" s="10">
        <f t="shared" si="0"/>
        <v>3.0533273382401664</v>
      </c>
      <c r="K61" s="11">
        <f t="shared" si="1"/>
        <v>4.1484797610882103</v>
      </c>
      <c r="L61" s="11">
        <f t="shared" si="2"/>
        <v>12.666666666666666</v>
      </c>
    </row>
    <row r="62" spans="1:12" x14ac:dyDescent="0.15">
      <c r="A62" t="s">
        <v>928</v>
      </c>
      <c r="B62" t="s">
        <v>925</v>
      </c>
      <c r="C62" s="6">
        <v>0.98787539628102883</v>
      </c>
      <c r="D62" s="6">
        <v>0</v>
      </c>
      <c r="E62" s="6">
        <v>1</v>
      </c>
      <c r="F62" s="8">
        <v>2</v>
      </c>
      <c r="G62" s="8">
        <v>0</v>
      </c>
      <c r="H62" s="8">
        <v>4</v>
      </c>
      <c r="I62" s="10">
        <f t="shared" si="0"/>
        <v>3.0182978325628271</v>
      </c>
      <c r="K62" s="11">
        <f t="shared" si="1"/>
        <v>0.66262513209367624</v>
      </c>
      <c r="L62" s="11">
        <f t="shared" si="2"/>
        <v>2</v>
      </c>
    </row>
    <row r="63" spans="1:12" x14ac:dyDescent="0.15">
      <c r="A63" t="s">
        <v>206</v>
      </c>
      <c r="B63" t="s">
        <v>207</v>
      </c>
      <c r="C63" s="6">
        <v>0</v>
      </c>
      <c r="D63" s="6">
        <v>0</v>
      </c>
      <c r="E63" s="6">
        <v>2</v>
      </c>
      <c r="F63" s="8">
        <v>0</v>
      </c>
      <c r="G63" s="8">
        <v>1</v>
      </c>
      <c r="H63" s="8">
        <v>5</v>
      </c>
      <c r="I63" s="10">
        <f t="shared" si="0"/>
        <v>3</v>
      </c>
      <c r="K63" s="11">
        <f t="shared" si="1"/>
        <v>0.66666666666666663</v>
      </c>
      <c r="L63" s="11">
        <f t="shared" si="2"/>
        <v>2</v>
      </c>
    </row>
    <row r="64" spans="1:12" x14ac:dyDescent="0.15">
      <c r="A64" t="s">
        <v>532</v>
      </c>
      <c r="B64" t="s">
        <v>533</v>
      </c>
      <c r="C64" s="6">
        <v>0</v>
      </c>
      <c r="D64" s="6">
        <v>2</v>
      </c>
      <c r="E64" s="6">
        <v>4</v>
      </c>
      <c r="F64" s="8">
        <v>9</v>
      </c>
      <c r="G64" s="8">
        <v>4</v>
      </c>
      <c r="H64" s="8">
        <v>5</v>
      </c>
      <c r="I64" s="10">
        <f t="shared" si="0"/>
        <v>3</v>
      </c>
      <c r="K64" s="11">
        <f t="shared" si="1"/>
        <v>2</v>
      </c>
      <c r="L64" s="11">
        <f t="shared" si="2"/>
        <v>6</v>
      </c>
    </row>
    <row r="65" spans="1:12" x14ac:dyDescent="0.15">
      <c r="A65" t="s">
        <v>631</v>
      </c>
      <c r="B65" t="s">
        <v>632</v>
      </c>
      <c r="C65" s="6">
        <v>0</v>
      </c>
      <c r="D65" s="6">
        <v>1</v>
      </c>
      <c r="E65" s="6">
        <v>1</v>
      </c>
      <c r="F65" s="8">
        <v>1</v>
      </c>
      <c r="G65" s="8">
        <v>1</v>
      </c>
      <c r="H65" s="8">
        <v>4</v>
      </c>
      <c r="I65" s="10">
        <f t="shared" si="0"/>
        <v>3</v>
      </c>
      <c r="K65" s="11">
        <f t="shared" si="1"/>
        <v>0.66666666666666663</v>
      </c>
      <c r="L65" s="11">
        <f t="shared" si="2"/>
        <v>2</v>
      </c>
    </row>
    <row r="66" spans="1:12" x14ac:dyDescent="0.15">
      <c r="A66" t="s">
        <v>823</v>
      </c>
      <c r="B66" t="s">
        <v>824</v>
      </c>
      <c r="C66" s="6">
        <v>0</v>
      </c>
      <c r="D66" s="6">
        <v>1</v>
      </c>
      <c r="E66" s="6">
        <v>1</v>
      </c>
      <c r="F66" s="8">
        <v>0</v>
      </c>
      <c r="G66" s="8">
        <v>3</v>
      </c>
      <c r="H66" s="8">
        <v>3</v>
      </c>
      <c r="I66" s="10">
        <f t="shared" ref="I66:I129" si="3">(AVERAGE(F66:H66)/AVERAGE(C66:E66))</f>
        <v>3</v>
      </c>
      <c r="K66" s="11">
        <f t="shared" ref="K66:K129" si="4">AVERAGE(C66:E66)</f>
        <v>0.66666666666666663</v>
      </c>
      <c r="L66" s="11">
        <f t="shared" ref="L66:L129" si="5">AVERAGE(F66:H66)</f>
        <v>2</v>
      </c>
    </row>
    <row r="67" spans="1:12" x14ac:dyDescent="0.15">
      <c r="A67" t="s">
        <v>897</v>
      </c>
      <c r="B67" t="s">
        <v>895</v>
      </c>
      <c r="C67" s="6">
        <v>0</v>
      </c>
      <c r="D67" s="6">
        <v>2</v>
      </c>
      <c r="E67" s="6">
        <v>3</v>
      </c>
      <c r="F67" s="8">
        <v>8</v>
      </c>
      <c r="G67" s="8">
        <v>2</v>
      </c>
      <c r="H67" s="8">
        <v>5</v>
      </c>
      <c r="I67" s="10">
        <f t="shared" si="3"/>
        <v>3</v>
      </c>
      <c r="K67" s="11">
        <f t="shared" si="4"/>
        <v>1.6666666666666667</v>
      </c>
      <c r="L67" s="11">
        <f t="shared" si="5"/>
        <v>5</v>
      </c>
    </row>
    <row r="68" spans="1:12" x14ac:dyDescent="0.15">
      <c r="A68" t="s">
        <v>1118</v>
      </c>
      <c r="B68" t="s">
        <v>1119</v>
      </c>
      <c r="C68" s="6">
        <v>0</v>
      </c>
      <c r="D68" s="6">
        <v>1</v>
      </c>
      <c r="E68" s="6">
        <v>1</v>
      </c>
      <c r="F68" s="8">
        <v>2</v>
      </c>
      <c r="G68" s="8">
        <v>1</v>
      </c>
      <c r="H68" s="8">
        <v>3</v>
      </c>
      <c r="I68" s="10">
        <f t="shared" si="3"/>
        <v>3</v>
      </c>
      <c r="K68" s="11">
        <f t="shared" si="4"/>
        <v>0.66666666666666663</v>
      </c>
      <c r="L68" s="11">
        <f t="shared" si="5"/>
        <v>2</v>
      </c>
    </row>
    <row r="69" spans="1:12" x14ac:dyDescent="0.15">
      <c r="A69" t="s">
        <v>1449</v>
      </c>
      <c r="B69" t="s">
        <v>1443</v>
      </c>
      <c r="C69" s="6">
        <v>0</v>
      </c>
      <c r="D69" s="6">
        <v>3</v>
      </c>
      <c r="E69" s="6">
        <v>0</v>
      </c>
      <c r="F69" s="8">
        <v>0</v>
      </c>
      <c r="G69" s="8">
        <v>4</v>
      </c>
      <c r="H69" s="8">
        <v>5</v>
      </c>
      <c r="I69" s="10">
        <f t="shared" si="3"/>
        <v>3</v>
      </c>
      <c r="K69" s="11">
        <f t="shared" si="4"/>
        <v>1</v>
      </c>
      <c r="L69" s="11">
        <f t="shared" si="5"/>
        <v>3</v>
      </c>
    </row>
    <row r="70" spans="1:12" x14ac:dyDescent="0.15">
      <c r="A70" t="s">
        <v>1540</v>
      </c>
      <c r="B70" t="s">
        <v>1541</v>
      </c>
      <c r="C70" s="6">
        <v>1</v>
      </c>
      <c r="D70" s="6">
        <v>0</v>
      </c>
      <c r="E70" s="6">
        <v>1</v>
      </c>
      <c r="F70" s="8">
        <v>0</v>
      </c>
      <c r="G70" s="8">
        <v>0</v>
      </c>
      <c r="H70" s="8">
        <v>6</v>
      </c>
      <c r="I70" s="10">
        <f t="shared" si="3"/>
        <v>3</v>
      </c>
      <c r="K70" s="11">
        <f t="shared" si="4"/>
        <v>0.66666666666666663</v>
      </c>
      <c r="L70" s="11">
        <f t="shared" si="5"/>
        <v>2</v>
      </c>
    </row>
    <row r="71" spans="1:12" x14ac:dyDescent="0.15">
      <c r="A71" t="s">
        <v>1544</v>
      </c>
      <c r="B71" t="s">
        <v>1545</v>
      </c>
      <c r="C71" s="6">
        <v>0</v>
      </c>
      <c r="D71" s="6">
        <v>1</v>
      </c>
      <c r="E71" s="6">
        <v>2</v>
      </c>
      <c r="F71" s="8">
        <v>0</v>
      </c>
      <c r="G71" s="8">
        <v>0</v>
      </c>
      <c r="H71" s="8">
        <v>9</v>
      </c>
      <c r="I71" s="10">
        <f t="shared" si="3"/>
        <v>3</v>
      </c>
      <c r="K71" s="11">
        <f t="shared" si="4"/>
        <v>1</v>
      </c>
      <c r="L71" s="11">
        <f t="shared" si="5"/>
        <v>3</v>
      </c>
    </row>
    <row r="72" spans="1:12" x14ac:dyDescent="0.15">
      <c r="A72" t="s">
        <v>478</v>
      </c>
      <c r="B72" t="s">
        <v>479</v>
      </c>
      <c r="C72" s="6">
        <v>0.98787539628102883</v>
      </c>
      <c r="D72" s="6">
        <v>7</v>
      </c>
      <c r="E72" s="6">
        <v>3</v>
      </c>
      <c r="F72" s="8">
        <v>10</v>
      </c>
      <c r="G72" s="8">
        <v>9</v>
      </c>
      <c r="H72" s="8">
        <v>13</v>
      </c>
      <c r="I72" s="10">
        <f t="shared" si="3"/>
        <v>2.9123009540889733</v>
      </c>
      <c r="K72" s="11">
        <f t="shared" si="4"/>
        <v>3.6626251320936767</v>
      </c>
      <c r="L72" s="11">
        <f t="shared" si="5"/>
        <v>10.666666666666666</v>
      </c>
    </row>
    <row r="73" spans="1:12" x14ac:dyDescent="0.15">
      <c r="A73" t="s">
        <v>1075</v>
      </c>
      <c r="B73" t="s">
        <v>1076</v>
      </c>
      <c r="C73" s="6">
        <v>0.49393769814051441</v>
      </c>
      <c r="D73" s="6">
        <v>1</v>
      </c>
      <c r="E73" s="6">
        <v>3</v>
      </c>
      <c r="F73" s="8">
        <v>2</v>
      </c>
      <c r="G73" s="8">
        <v>6</v>
      </c>
      <c r="H73" s="8">
        <v>5</v>
      </c>
      <c r="I73" s="10">
        <f t="shared" si="3"/>
        <v>2.8927859870819068</v>
      </c>
      <c r="K73" s="11">
        <f t="shared" si="4"/>
        <v>1.4979792327135046</v>
      </c>
      <c r="L73" s="11">
        <f t="shared" si="5"/>
        <v>4.333333333333333</v>
      </c>
    </row>
    <row r="74" spans="1:12" x14ac:dyDescent="0.15">
      <c r="A74" t="s">
        <v>855</v>
      </c>
      <c r="B74" t="s">
        <v>856</v>
      </c>
      <c r="C74" s="6">
        <v>0.98787539628102883</v>
      </c>
      <c r="D74" s="6">
        <v>1</v>
      </c>
      <c r="E74" s="6">
        <v>4</v>
      </c>
      <c r="F74" s="8">
        <v>8</v>
      </c>
      <c r="G74" s="8">
        <v>3</v>
      </c>
      <c r="H74" s="8">
        <v>6</v>
      </c>
      <c r="I74" s="10">
        <f t="shared" si="3"/>
        <v>2.8390704339903969</v>
      </c>
      <c r="K74" s="11">
        <f t="shared" si="4"/>
        <v>1.9959584654270095</v>
      </c>
      <c r="L74" s="11">
        <f t="shared" si="5"/>
        <v>5.666666666666667</v>
      </c>
    </row>
    <row r="75" spans="1:12" x14ac:dyDescent="0.15">
      <c r="A75" t="s">
        <v>1287</v>
      </c>
      <c r="B75" t="s">
        <v>1288</v>
      </c>
      <c r="C75" s="6">
        <v>0.49393769814051441</v>
      </c>
      <c r="D75" s="6">
        <v>1</v>
      </c>
      <c r="E75" s="6">
        <v>1</v>
      </c>
      <c r="F75" s="8">
        <v>2</v>
      </c>
      <c r="G75" s="8">
        <v>1</v>
      </c>
      <c r="H75" s="8">
        <v>4</v>
      </c>
      <c r="I75" s="10">
        <f t="shared" si="3"/>
        <v>2.8068062827789233</v>
      </c>
      <c r="K75" s="11">
        <f t="shared" si="4"/>
        <v>0.83131256604683801</v>
      </c>
      <c r="L75" s="11">
        <f t="shared" si="5"/>
        <v>2.3333333333333335</v>
      </c>
    </row>
    <row r="76" spans="1:12" x14ac:dyDescent="0.15">
      <c r="A76" t="s">
        <v>1271</v>
      </c>
      <c r="B76" t="s">
        <v>1272</v>
      </c>
      <c r="C76" s="6">
        <v>0</v>
      </c>
      <c r="D76" s="6">
        <v>1</v>
      </c>
      <c r="E76" s="6">
        <v>3</v>
      </c>
      <c r="F76" s="8">
        <v>4</v>
      </c>
      <c r="G76" s="8">
        <v>0</v>
      </c>
      <c r="H76" s="8">
        <v>7</v>
      </c>
      <c r="I76" s="10">
        <f t="shared" si="3"/>
        <v>2.75</v>
      </c>
      <c r="K76" s="11">
        <f t="shared" si="4"/>
        <v>1.3333333333333333</v>
      </c>
      <c r="L76" s="11">
        <f t="shared" si="5"/>
        <v>3.6666666666666665</v>
      </c>
    </row>
    <row r="77" spans="1:12" x14ac:dyDescent="0.15">
      <c r="A77" t="s">
        <v>1411</v>
      </c>
      <c r="B77" t="s">
        <v>1412</v>
      </c>
      <c r="C77" s="6">
        <v>0.49393769814051441</v>
      </c>
      <c r="D77" s="6">
        <v>2</v>
      </c>
      <c r="E77" s="6">
        <v>3</v>
      </c>
      <c r="F77" s="8">
        <v>3</v>
      </c>
      <c r="G77" s="8">
        <v>3</v>
      </c>
      <c r="H77" s="8">
        <v>9</v>
      </c>
      <c r="I77" s="10">
        <f t="shared" si="3"/>
        <v>2.7302821444584127</v>
      </c>
      <c r="K77" s="11">
        <f t="shared" si="4"/>
        <v>1.8313125660468383</v>
      </c>
      <c r="L77" s="11">
        <f t="shared" si="5"/>
        <v>5</v>
      </c>
    </row>
    <row r="78" spans="1:12" x14ac:dyDescent="0.15">
      <c r="A78" t="s">
        <v>668</v>
      </c>
      <c r="B78" t="s">
        <v>669</v>
      </c>
      <c r="C78" s="6">
        <v>0.98787539628102883</v>
      </c>
      <c r="D78" s="6">
        <v>0</v>
      </c>
      <c r="E78" s="6">
        <v>2</v>
      </c>
      <c r="F78" s="8">
        <v>5</v>
      </c>
      <c r="G78" s="8">
        <v>2</v>
      </c>
      <c r="H78" s="8">
        <v>1</v>
      </c>
      <c r="I78" s="10">
        <f t="shared" si="3"/>
        <v>2.6774878262853599</v>
      </c>
      <c r="K78" s="11">
        <f t="shared" si="4"/>
        <v>0.99595846542700961</v>
      </c>
      <c r="L78" s="11">
        <f t="shared" si="5"/>
        <v>2.6666666666666665</v>
      </c>
    </row>
    <row r="79" spans="1:12" x14ac:dyDescent="0.15">
      <c r="A79" t="s">
        <v>853</v>
      </c>
      <c r="B79" t="s">
        <v>854</v>
      </c>
      <c r="C79" s="6">
        <v>0.98787539628102883</v>
      </c>
      <c r="D79" s="6">
        <v>1</v>
      </c>
      <c r="E79" s="6">
        <v>1</v>
      </c>
      <c r="F79" s="8">
        <v>3</v>
      </c>
      <c r="G79" s="8">
        <v>1</v>
      </c>
      <c r="H79" s="8">
        <v>4</v>
      </c>
      <c r="I79" s="10">
        <f t="shared" si="3"/>
        <v>2.6774878262853599</v>
      </c>
      <c r="K79" s="11">
        <f t="shared" si="4"/>
        <v>0.99595846542700961</v>
      </c>
      <c r="L79" s="11">
        <f t="shared" si="5"/>
        <v>2.6666666666666665</v>
      </c>
    </row>
    <row r="80" spans="1:12" x14ac:dyDescent="0.15">
      <c r="A80" t="s">
        <v>1576</v>
      </c>
      <c r="B80" t="s">
        <v>1577</v>
      </c>
      <c r="C80" s="6">
        <v>0.49393769814051441</v>
      </c>
      <c r="D80" s="6">
        <v>2</v>
      </c>
      <c r="E80" s="6">
        <v>5</v>
      </c>
      <c r="F80" s="8">
        <v>12</v>
      </c>
      <c r="G80" s="8">
        <v>0</v>
      </c>
      <c r="H80" s="8">
        <v>8</v>
      </c>
      <c r="I80" s="10">
        <f t="shared" si="3"/>
        <v>2.6688238954752239</v>
      </c>
      <c r="K80" s="11">
        <f t="shared" si="4"/>
        <v>2.4979792327135049</v>
      </c>
      <c r="L80" s="11">
        <f t="shared" si="5"/>
        <v>6.666666666666667</v>
      </c>
    </row>
    <row r="81" spans="1:12" x14ac:dyDescent="0.15">
      <c r="A81" t="s">
        <v>1099</v>
      </c>
      <c r="B81" t="s">
        <v>1100</v>
      </c>
      <c r="C81" s="6">
        <v>0</v>
      </c>
      <c r="D81" s="6">
        <v>1</v>
      </c>
      <c r="E81" s="6">
        <v>2</v>
      </c>
      <c r="F81" s="8">
        <v>4</v>
      </c>
      <c r="G81" s="8">
        <v>4</v>
      </c>
      <c r="H81" s="8">
        <v>0</v>
      </c>
      <c r="I81" s="10">
        <f t="shared" si="3"/>
        <v>2.6666666666666665</v>
      </c>
      <c r="K81" s="11">
        <f t="shared" si="4"/>
        <v>1</v>
      </c>
      <c r="L81" s="11">
        <f t="shared" si="5"/>
        <v>2.6666666666666665</v>
      </c>
    </row>
    <row r="82" spans="1:12" x14ac:dyDescent="0.15">
      <c r="A82" t="s">
        <v>1502</v>
      </c>
      <c r="B82" t="s">
        <v>1503</v>
      </c>
      <c r="C82" s="6">
        <v>0</v>
      </c>
      <c r="D82" s="6">
        <v>4</v>
      </c>
      <c r="E82" s="6">
        <v>1</v>
      </c>
      <c r="F82" s="8">
        <v>4</v>
      </c>
      <c r="G82" s="8">
        <v>2</v>
      </c>
      <c r="H82" s="8">
        <v>7</v>
      </c>
      <c r="I82" s="10">
        <f t="shared" si="3"/>
        <v>2.5999999999999996</v>
      </c>
      <c r="K82" s="11">
        <f t="shared" si="4"/>
        <v>1.6666666666666667</v>
      </c>
      <c r="L82" s="11">
        <f t="shared" si="5"/>
        <v>4.333333333333333</v>
      </c>
    </row>
    <row r="83" spans="1:12" x14ac:dyDescent="0.15">
      <c r="A83" t="s">
        <v>1199</v>
      </c>
      <c r="B83" t="s">
        <v>1198</v>
      </c>
      <c r="C83" s="6">
        <v>0.49393769814051441</v>
      </c>
      <c r="D83" s="6">
        <v>2</v>
      </c>
      <c r="E83" s="6">
        <v>1</v>
      </c>
      <c r="F83" s="8">
        <v>4</v>
      </c>
      <c r="G83" s="8">
        <v>2</v>
      </c>
      <c r="H83" s="8">
        <v>3</v>
      </c>
      <c r="I83" s="10">
        <f t="shared" si="3"/>
        <v>2.5758902354755295</v>
      </c>
      <c r="K83" s="11">
        <f t="shared" si="4"/>
        <v>1.1646458993801716</v>
      </c>
      <c r="L83" s="11">
        <f t="shared" si="5"/>
        <v>3</v>
      </c>
    </row>
    <row r="84" spans="1:12" x14ac:dyDescent="0.15">
      <c r="A84" t="s">
        <v>1438</v>
      </c>
      <c r="B84" t="s">
        <v>1434</v>
      </c>
      <c r="C84" s="6">
        <v>1.9757507925620577</v>
      </c>
      <c r="D84" s="6">
        <v>5</v>
      </c>
      <c r="E84" s="6">
        <v>6</v>
      </c>
      <c r="F84" s="8">
        <v>14</v>
      </c>
      <c r="G84" s="8">
        <v>8</v>
      </c>
      <c r="H84" s="8">
        <v>11</v>
      </c>
      <c r="I84" s="10">
        <f t="shared" si="3"/>
        <v>2.5432054397126844</v>
      </c>
      <c r="K84" s="11">
        <f t="shared" si="4"/>
        <v>4.3252502641873525</v>
      </c>
      <c r="L84" s="11">
        <f t="shared" si="5"/>
        <v>11</v>
      </c>
    </row>
    <row r="85" spans="1:12" x14ac:dyDescent="0.15">
      <c r="A85" t="s">
        <v>1053</v>
      </c>
      <c r="B85" t="s">
        <v>1054</v>
      </c>
      <c r="C85" s="6">
        <v>0</v>
      </c>
      <c r="D85" s="6">
        <v>1</v>
      </c>
      <c r="E85" s="6">
        <v>1</v>
      </c>
      <c r="F85" s="8">
        <v>0</v>
      </c>
      <c r="G85" s="8">
        <v>1</v>
      </c>
      <c r="H85" s="8">
        <v>4</v>
      </c>
      <c r="I85" s="10">
        <f t="shared" si="3"/>
        <v>2.5000000000000004</v>
      </c>
      <c r="K85" s="11">
        <f t="shared" si="4"/>
        <v>0.66666666666666663</v>
      </c>
      <c r="L85" s="11">
        <f t="shared" si="5"/>
        <v>1.6666666666666667</v>
      </c>
    </row>
    <row r="86" spans="1:12" x14ac:dyDescent="0.15">
      <c r="A86" t="s">
        <v>1390</v>
      </c>
      <c r="B86" t="s">
        <v>1391</v>
      </c>
      <c r="C86" s="6">
        <v>0</v>
      </c>
      <c r="D86" s="6">
        <v>1</v>
      </c>
      <c r="E86" s="6">
        <v>1</v>
      </c>
      <c r="F86" s="8">
        <v>3</v>
      </c>
      <c r="G86" s="8">
        <v>1</v>
      </c>
      <c r="H86" s="8">
        <v>1</v>
      </c>
      <c r="I86" s="10">
        <f t="shared" si="3"/>
        <v>2.5000000000000004</v>
      </c>
      <c r="K86" s="11">
        <f t="shared" si="4"/>
        <v>0.66666666666666663</v>
      </c>
      <c r="L86" s="11">
        <f t="shared" si="5"/>
        <v>1.6666666666666667</v>
      </c>
    </row>
    <row r="87" spans="1:12" x14ac:dyDescent="0.15">
      <c r="A87" t="s">
        <v>1632</v>
      </c>
      <c r="B87" t="s">
        <v>1633</v>
      </c>
      <c r="C87" s="6">
        <v>0</v>
      </c>
      <c r="D87" s="6">
        <v>0</v>
      </c>
      <c r="E87" s="6">
        <v>2</v>
      </c>
      <c r="F87" s="8">
        <v>0</v>
      </c>
      <c r="G87" s="8">
        <v>1</v>
      </c>
      <c r="H87" s="8">
        <v>4</v>
      </c>
      <c r="I87" s="10">
        <f t="shared" si="3"/>
        <v>2.5000000000000004</v>
      </c>
      <c r="K87" s="11">
        <f t="shared" si="4"/>
        <v>0.66666666666666663</v>
      </c>
      <c r="L87" s="11">
        <f t="shared" si="5"/>
        <v>1.6666666666666667</v>
      </c>
    </row>
    <row r="88" spans="1:12" x14ac:dyDescent="0.15">
      <c r="A88" t="s">
        <v>1729</v>
      </c>
      <c r="B88" t="s">
        <v>1727</v>
      </c>
      <c r="C88" s="6">
        <v>0</v>
      </c>
      <c r="D88" s="6">
        <v>1</v>
      </c>
      <c r="E88" s="6">
        <v>1</v>
      </c>
      <c r="F88" s="8">
        <v>3</v>
      </c>
      <c r="G88" s="8">
        <v>1</v>
      </c>
      <c r="H88" s="8">
        <v>1</v>
      </c>
      <c r="I88" s="10">
        <f t="shared" si="3"/>
        <v>2.5000000000000004</v>
      </c>
      <c r="K88" s="11">
        <f t="shared" si="4"/>
        <v>0.66666666666666663</v>
      </c>
      <c r="L88" s="11">
        <f t="shared" si="5"/>
        <v>1.6666666666666667</v>
      </c>
    </row>
    <row r="89" spans="1:12" x14ac:dyDescent="0.15">
      <c r="A89" t="s">
        <v>1812</v>
      </c>
      <c r="B89" t="s">
        <v>1813</v>
      </c>
      <c r="C89" s="6">
        <v>0</v>
      </c>
      <c r="D89" s="6">
        <v>1</v>
      </c>
      <c r="E89" s="6">
        <v>1</v>
      </c>
      <c r="F89" s="8">
        <v>1</v>
      </c>
      <c r="G89" s="8">
        <v>0</v>
      </c>
      <c r="H89" s="8">
        <v>4</v>
      </c>
      <c r="I89" s="10">
        <f t="shared" si="3"/>
        <v>2.5000000000000004</v>
      </c>
      <c r="K89" s="11">
        <f t="shared" si="4"/>
        <v>0.66666666666666663</v>
      </c>
      <c r="L89" s="11">
        <f t="shared" si="5"/>
        <v>1.6666666666666667</v>
      </c>
    </row>
    <row r="90" spans="1:12" x14ac:dyDescent="0.15">
      <c r="A90" t="s">
        <v>1444</v>
      </c>
      <c r="B90" t="s">
        <v>1443</v>
      </c>
      <c r="C90" s="6">
        <v>0.98787539628102883</v>
      </c>
      <c r="D90" s="6">
        <v>4</v>
      </c>
      <c r="E90" s="6">
        <v>6</v>
      </c>
      <c r="F90" s="8">
        <v>15</v>
      </c>
      <c r="G90" s="8">
        <v>3</v>
      </c>
      <c r="H90" s="8">
        <v>9</v>
      </c>
      <c r="I90" s="10">
        <f t="shared" si="3"/>
        <v>2.4572539300125711</v>
      </c>
      <c r="K90" s="11">
        <f t="shared" si="4"/>
        <v>3.6626251320936767</v>
      </c>
      <c r="L90" s="11">
        <f t="shared" si="5"/>
        <v>9</v>
      </c>
    </row>
    <row r="91" spans="1:12" x14ac:dyDescent="0.15">
      <c r="A91" t="s">
        <v>735</v>
      </c>
      <c r="B91" t="s">
        <v>736</v>
      </c>
      <c r="C91" s="6">
        <v>0.49393769814051441</v>
      </c>
      <c r="D91" s="6">
        <v>0</v>
      </c>
      <c r="E91" s="6">
        <v>2</v>
      </c>
      <c r="F91" s="8">
        <v>2</v>
      </c>
      <c r="G91" s="8">
        <v>2</v>
      </c>
      <c r="H91" s="8">
        <v>2</v>
      </c>
      <c r="I91" s="10">
        <f t="shared" si="3"/>
        <v>2.4058339566676477</v>
      </c>
      <c r="K91" s="11">
        <f t="shared" si="4"/>
        <v>0.83131256604683823</v>
      </c>
      <c r="L91" s="11">
        <f t="shared" si="5"/>
        <v>2</v>
      </c>
    </row>
    <row r="92" spans="1:12" x14ac:dyDescent="0.15">
      <c r="A92" t="s">
        <v>1117</v>
      </c>
      <c r="B92" t="s">
        <v>1116</v>
      </c>
      <c r="C92" s="6">
        <v>0</v>
      </c>
      <c r="D92" s="6">
        <v>5</v>
      </c>
      <c r="E92" s="6">
        <v>3</v>
      </c>
      <c r="F92" s="8">
        <v>15</v>
      </c>
      <c r="G92" s="8">
        <v>0</v>
      </c>
      <c r="H92" s="8">
        <v>4</v>
      </c>
      <c r="I92" s="10">
        <f t="shared" si="3"/>
        <v>2.375</v>
      </c>
      <c r="K92" s="11">
        <f t="shared" si="4"/>
        <v>2.6666666666666665</v>
      </c>
      <c r="L92" s="11">
        <f t="shared" si="5"/>
        <v>6.333333333333333</v>
      </c>
    </row>
    <row r="93" spans="1:12" x14ac:dyDescent="0.15">
      <c r="A93" t="s">
        <v>1891</v>
      </c>
      <c r="B93" t="s">
        <v>1892</v>
      </c>
      <c r="C93" s="6">
        <v>1.4818130944215433</v>
      </c>
      <c r="D93" s="6">
        <v>6</v>
      </c>
      <c r="E93" s="6">
        <v>6</v>
      </c>
      <c r="F93" s="8">
        <v>13</v>
      </c>
      <c r="G93" s="8">
        <v>4</v>
      </c>
      <c r="H93" s="8">
        <v>15</v>
      </c>
      <c r="I93" s="10">
        <f t="shared" si="3"/>
        <v>2.3735679894005388</v>
      </c>
      <c r="K93" s="11">
        <f t="shared" si="4"/>
        <v>4.4939376981405141</v>
      </c>
      <c r="L93" s="11">
        <f t="shared" si="5"/>
        <v>10.666666666666666</v>
      </c>
    </row>
    <row r="94" spans="1:12" x14ac:dyDescent="0.15">
      <c r="A94" t="s">
        <v>1337</v>
      </c>
      <c r="B94" t="s">
        <v>1338</v>
      </c>
      <c r="C94" s="6">
        <v>0.98787539628102883</v>
      </c>
      <c r="D94" s="6">
        <v>2</v>
      </c>
      <c r="E94" s="6">
        <v>0</v>
      </c>
      <c r="F94" s="8">
        <v>2</v>
      </c>
      <c r="G94" s="8">
        <v>2</v>
      </c>
      <c r="H94" s="8">
        <v>3</v>
      </c>
      <c r="I94" s="10">
        <f t="shared" si="3"/>
        <v>2.3428018479996902</v>
      </c>
      <c r="K94" s="11">
        <f t="shared" si="4"/>
        <v>0.99595846542700961</v>
      </c>
      <c r="L94" s="11">
        <f t="shared" si="5"/>
        <v>2.3333333333333335</v>
      </c>
    </row>
    <row r="95" spans="1:12" x14ac:dyDescent="0.15">
      <c r="A95" t="s">
        <v>237</v>
      </c>
      <c r="B95" t="s">
        <v>238</v>
      </c>
      <c r="C95" s="6">
        <v>1</v>
      </c>
      <c r="D95" s="6">
        <v>2</v>
      </c>
      <c r="E95" s="6">
        <v>3</v>
      </c>
      <c r="F95" s="8">
        <v>0</v>
      </c>
      <c r="G95" s="8">
        <v>3</v>
      </c>
      <c r="H95" s="8">
        <v>11</v>
      </c>
      <c r="I95" s="10">
        <f t="shared" si="3"/>
        <v>2.3333333333333335</v>
      </c>
      <c r="K95" s="11">
        <f t="shared" si="4"/>
        <v>2</v>
      </c>
      <c r="L95" s="11">
        <f t="shared" si="5"/>
        <v>4.666666666666667</v>
      </c>
    </row>
    <row r="96" spans="1:12" x14ac:dyDescent="0.15">
      <c r="A96" t="s">
        <v>1384</v>
      </c>
      <c r="B96" t="s">
        <v>1385</v>
      </c>
      <c r="C96" s="6">
        <v>0</v>
      </c>
      <c r="D96" s="6">
        <v>4</v>
      </c>
      <c r="E96" s="6">
        <v>5</v>
      </c>
      <c r="F96" s="8">
        <v>0</v>
      </c>
      <c r="G96" s="8">
        <v>6</v>
      </c>
      <c r="H96" s="8">
        <v>15</v>
      </c>
      <c r="I96" s="10">
        <f t="shared" si="3"/>
        <v>2.3333333333333335</v>
      </c>
      <c r="K96" s="11">
        <f t="shared" si="4"/>
        <v>3</v>
      </c>
      <c r="L96" s="11">
        <f t="shared" si="5"/>
        <v>7</v>
      </c>
    </row>
    <row r="97" spans="1:12" x14ac:dyDescent="0.15">
      <c r="A97" t="s">
        <v>1896</v>
      </c>
      <c r="B97" t="s">
        <v>1897</v>
      </c>
      <c r="C97" s="6">
        <v>0</v>
      </c>
      <c r="D97" s="6">
        <v>1</v>
      </c>
      <c r="E97" s="6">
        <v>2</v>
      </c>
      <c r="F97" s="8">
        <v>0</v>
      </c>
      <c r="G97" s="8">
        <v>1</v>
      </c>
      <c r="H97" s="8">
        <v>6</v>
      </c>
      <c r="I97" s="10">
        <f t="shared" si="3"/>
        <v>2.3333333333333335</v>
      </c>
      <c r="K97" s="11">
        <f t="shared" si="4"/>
        <v>1</v>
      </c>
      <c r="L97" s="11">
        <f t="shared" si="5"/>
        <v>2.3333333333333335</v>
      </c>
    </row>
    <row r="98" spans="1:12" x14ac:dyDescent="0.15">
      <c r="A98" t="s">
        <v>1728</v>
      </c>
      <c r="B98" t="s">
        <v>1727</v>
      </c>
      <c r="C98" s="6">
        <v>0.49393769814051441</v>
      </c>
      <c r="D98" s="6">
        <v>2</v>
      </c>
      <c r="E98" s="6">
        <v>4</v>
      </c>
      <c r="F98" s="8">
        <v>9</v>
      </c>
      <c r="G98" s="8">
        <v>2</v>
      </c>
      <c r="H98" s="8">
        <v>4</v>
      </c>
      <c r="I98" s="10">
        <f t="shared" si="3"/>
        <v>2.3098466134492055</v>
      </c>
      <c r="K98" s="11">
        <f t="shared" si="4"/>
        <v>2.1646458993801718</v>
      </c>
      <c r="L98" s="11">
        <f t="shared" si="5"/>
        <v>5</v>
      </c>
    </row>
    <row r="99" spans="1:12" x14ac:dyDescent="0.15">
      <c r="A99" t="s">
        <v>268</v>
      </c>
      <c r="B99" t="s">
        <v>269</v>
      </c>
      <c r="C99" s="6">
        <v>0</v>
      </c>
      <c r="D99" s="6">
        <v>3</v>
      </c>
      <c r="E99" s="6">
        <v>1</v>
      </c>
      <c r="F99" s="8">
        <v>0</v>
      </c>
      <c r="G99" s="8">
        <v>2</v>
      </c>
      <c r="H99" s="8">
        <v>7</v>
      </c>
      <c r="I99" s="10">
        <f t="shared" si="3"/>
        <v>2.25</v>
      </c>
      <c r="K99" s="11">
        <f t="shared" si="4"/>
        <v>1.3333333333333333</v>
      </c>
      <c r="L99" s="11">
        <f t="shared" si="5"/>
        <v>3</v>
      </c>
    </row>
    <row r="100" spans="1:12" x14ac:dyDescent="0.15">
      <c r="A100" t="s">
        <v>371</v>
      </c>
      <c r="B100" t="s">
        <v>372</v>
      </c>
      <c r="C100" s="6">
        <v>0</v>
      </c>
      <c r="D100" s="6">
        <v>1</v>
      </c>
      <c r="E100" s="6">
        <v>3</v>
      </c>
      <c r="F100" s="8">
        <v>1</v>
      </c>
      <c r="G100" s="8">
        <v>6</v>
      </c>
      <c r="H100" s="8">
        <v>2</v>
      </c>
      <c r="I100" s="10">
        <f t="shared" si="3"/>
        <v>2.25</v>
      </c>
      <c r="K100" s="11">
        <f t="shared" si="4"/>
        <v>1.3333333333333333</v>
      </c>
      <c r="L100" s="11">
        <f t="shared" si="5"/>
        <v>3</v>
      </c>
    </row>
    <row r="101" spans="1:12" x14ac:dyDescent="0.15">
      <c r="A101" t="s">
        <v>967</v>
      </c>
      <c r="B101" t="s">
        <v>966</v>
      </c>
      <c r="C101" s="6">
        <v>0</v>
      </c>
      <c r="D101" s="6">
        <v>10</v>
      </c>
      <c r="E101" s="6">
        <v>10</v>
      </c>
      <c r="F101" s="8">
        <v>23</v>
      </c>
      <c r="G101" s="8">
        <v>6</v>
      </c>
      <c r="H101" s="8">
        <v>16</v>
      </c>
      <c r="I101" s="10">
        <f t="shared" si="3"/>
        <v>2.25</v>
      </c>
      <c r="K101" s="11">
        <f t="shared" si="4"/>
        <v>6.666666666666667</v>
      </c>
      <c r="L101" s="11">
        <f t="shared" si="5"/>
        <v>15</v>
      </c>
    </row>
    <row r="102" spans="1:12" x14ac:dyDescent="0.15">
      <c r="A102" t="s">
        <v>1528</v>
      </c>
      <c r="B102" t="s">
        <v>1529</v>
      </c>
      <c r="C102" s="6">
        <v>0</v>
      </c>
      <c r="D102" s="6">
        <v>2</v>
      </c>
      <c r="E102" s="6">
        <v>2</v>
      </c>
      <c r="F102" s="8">
        <v>0</v>
      </c>
      <c r="G102" s="8">
        <v>4</v>
      </c>
      <c r="H102" s="8">
        <v>5</v>
      </c>
      <c r="I102" s="10">
        <f t="shared" si="3"/>
        <v>2.25</v>
      </c>
      <c r="K102" s="11">
        <f t="shared" si="4"/>
        <v>1.3333333333333333</v>
      </c>
      <c r="L102" s="11">
        <f t="shared" si="5"/>
        <v>3</v>
      </c>
    </row>
    <row r="103" spans="1:12" x14ac:dyDescent="0.15">
      <c r="A103" t="s">
        <v>1548</v>
      </c>
      <c r="B103" t="s">
        <v>1549</v>
      </c>
      <c r="C103" s="6">
        <v>0</v>
      </c>
      <c r="D103" s="6">
        <v>4</v>
      </c>
      <c r="E103" s="6">
        <v>5</v>
      </c>
      <c r="F103" s="8">
        <v>0</v>
      </c>
      <c r="G103" s="8">
        <v>1</v>
      </c>
      <c r="H103" s="8">
        <v>19</v>
      </c>
      <c r="I103" s="10">
        <f t="shared" si="3"/>
        <v>2.2222222222222223</v>
      </c>
      <c r="K103" s="11">
        <f t="shared" si="4"/>
        <v>3</v>
      </c>
      <c r="L103" s="11">
        <f t="shared" si="5"/>
        <v>6.666666666666667</v>
      </c>
    </row>
    <row r="104" spans="1:12" x14ac:dyDescent="0.15">
      <c r="A104" t="s">
        <v>935</v>
      </c>
      <c r="B104" t="s">
        <v>933</v>
      </c>
      <c r="C104" s="6">
        <v>0.98787539628102883</v>
      </c>
      <c r="D104" s="6">
        <v>3</v>
      </c>
      <c r="E104" s="6">
        <v>1</v>
      </c>
      <c r="F104" s="8">
        <v>6</v>
      </c>
      <c r="G104" s="8">
        <v>3</v>
      </c>
      <c r="H104" s="8">
        <v>2</v>
      </c>
      <c r="I104" s="10">
        <f t="shared" si="3"/>
        <v>2.2053477936120109</v>
      </c>
      <c r="K104" s="11">
        <f t="shared" si="4"/>
        <v>1.662625132093676</v>
      </c>
      <c r="L104" s="11">
        <f t="shared" si="5"/>
        <v>3.6666666666666665</v>
      </c>
    </row>
    <row r="105" spans="1:12" x14ac:dyDescent="0.15">
      <c r="A105" t="s">
        <v>1504</v>
      </c>
      <c r="B105" t="s">
        <v>1505</v>
      </c>
      <c r="C105" s="6">
        <v>0</v>
      </c>
      <c r="D105" s="6">
        <v>3</v>
      </c>
      <c r="E105" s="6">
        <v>2</v>
      </c>
      <c r="F105" s="8">
        <v>3</v>
      </c>
      <c r="G105" s="8">
        <v>3</v>
      </c>
      <c r="H105" s="8">
        <v>5</v>
      </c>
      <c r="I105" s="10">
        <f t="shared" si="3"/>
        <v>2.1999999999999997</v>
      </c>
      <c r="K105" s="11">
        <f t="shared" si="4"/>
        <v>1.6666666666666667</v>
      </c>
      <c r="L105" s="11">
        <f t="shared" si="5"/>
        <v>3.6666666666666665</v>
      </c>
    </row>
    <row r="106" spans="1:12" x14ac:dyDescent="0.15">
      <c r="A106" t="s">
        <v>1014</v>
      </c>
      <c r="B106" t="s">
        <v>1015</v>
      </c>
      <c r="C106" s="6">
        <v>2.469688490702572</v>
      </c>
      <c r="D106" s="6">
        <v>4</v>
      </c>
      <c r="E106" s="6">
        <v>4</v>
      </c>
      <c r="F106" s="8">
        <v>8</v>
      </c>
      <c r="G106" s="8">
        <v>6</v>
      </c>
      <c r="H106" s="8">
        <v>9</v>
      </c>
      <c r="I106" s="10">
        <f t="shared" si="3"/>
        <v>2.1968179875098253</v>
      </c>
      <c r="K106" s="11">
        <f t="shared" si="4"/>
        <v>3.4898961635675239</v>
      </c>
      <c r="L106" s="11">
        <f t="shared" si="5"/>
        <v>7.666666666666667</v>
      </c>
    </row>
    <row r="107" spans="1:12" x14ac:dyDescent="0.15">
      <c r="A107" t="s">
        <v>1088</v>
      </c>
      <c r="B107" t="s">
        <v>1089</v>
      </c>
      <c r="C107" s="6">
        <v>0</v>
      </c>
      <c r="D107" s="6">
        <v>3</v>
      </c>
      <c r="E107" s="6">
        <v>5</v>
      </c>
      <c r="F107" s="8">
        <v>0</v>
      </c>
      <c r="G107" s="8">
        <v>6</v>
      </c>
      <c r="H107" s="8">
        <v>11</v>
      </c>
      <c r="I107" s="10">
        <f t="shared" si="3"/>
        <v>2.1250000000000004</v>
      </c>
      <c r="K107" s="11">
        <f t="shared" si="4"/>
        <v>2.6666666666666665</v>
      </c>
      <c r="L107" s="11">
        <f t="shared" si="5"/>
        <v>5.666666666666667</v>
      </c>
    </row>
    <row r="108" spans="1:12" x14ac:dyDescent="0.15">
      <c r="A108" t="s">
        <v>1024</v>
      </c>
      <c r="B108" t="s">
        <v>1025</v>
      </c>
      <c r="C108" s="6">
        <v>1.9757507925620577</v>
      </c>
      <c r="D108" s="6">
        <v>0</v>
      </c>
      <c r="E108" s="6">
        <v>0</v>
      </c>
      <c r="F108" s="8">
        <v>2</v>
      </c>
      <c r="G108" s="8">
        <v>1</v>
      </c>
      <c r="H108" s="8">
        <v>1</v>
      </c>
      <c r="I108" s="10">
        <f t="shared" si="3"/>
        <v>2.0245468280000001</v>
      </c>
      <c r="K108" s="11">
        <f t="shared" si="4"/>
        <v>0.65858359752068585</v>
      </c>
      <c r="L108" s="11">
        <f t="shared" si="5"/>
        <v>1.3333333333333333</v>
      </c>
    </row>
    <row r="109" spans="1:12" x14ac:dyDescent="0.15">
      <c r="A109" t="s">
        <v>586</v>
      </c>
      <c r="B109" t="s">
        <v>587</v>
      </c>
      <c r="C109" s="6">
        <v>12.842380151653375</v>
      </c>
      <c r="D109" s="6">
        <v>20</v>
      </c>
      <c r="E109" s="6">
        <v>22</v>
      </c>
      <c r="F109" s="8">
        <v>42</v>
      </c>
      <c r="G109" s="8">
        <v>23</v>
      </c>
      <c r="H109" s="8">
        <v>46</v>
      </c>
      <c r="I109" s="10">
        <f t="shared" si="3"/>
        <v>2.0239821775250504</v>
      </c>
      <c r="K109" s="11">
        <f t="shared" si="4"/>
        <v>18.280793383884458</v>
      </c>
      <c r="L109" s="11">
        <f t="shared" si="5"/>
        <v>37</v>
      </c>
    </row>
    <row r="110" spans="1:12" x14ac:dyDescent="0.15">
      <c r="A110" t="s">
        <v>341</v>
      </c>
      <c r="B110" t="s">
        <v>342</v>
      </c>
      <c r="C110" s="6">
        <v>0.98787539628102883</v>
      </c>
      <c r="D110" s="6">
        <v>0</v>
      </c>
      <c r="E110" s="6">
        <v>1</v>
      </c>
      <c r="F110" s="8">
        <v>4</v>
      </c>
      <c r="G110" s="8">
        <v>0</v>
      </c>
      <c r="H110" s="8">
        <v>0</v>
      </c>
      <c r="I110" s="10">
        <f t="shared" si="3"/>
        <v>2.0121985550418846</v>
      </c>
      <c r="K110" s="11">
        <f t="shared" si="4"/>
        <v>0.66262513209367624</v>
      </c>
      <c r="L110" s="11">
        <f t="shared" si="5"/>
        <v>1.3333333333333333</v>
      </c>
    </row>
    <row r="111" spans="1:12" x14ac:dyDescent="0.15">
      <c r="A111" t="s">
        <v>725</v>
      </c>
      <c r="B111" t="s">
        <v>724</v>
      </c>
      <c r="C111" s="6">
        <v>0.98787539628102883</v>
      </c>
      <c r="D111" s="6">
        <v>0</v>
      </c>
      <c r="E111" s="6">
        <v>1</v>
      </c>
      <c r="F111" s="8">
        <v>2</v>
      </c>
      <c r="G111" s="8">
        <v>0</v>
      </c>
      <c r="H111" s="8">
        <v>2</v>
      </c>
      <c r="I111" s="10">
        <f t="shared" si="3"/>
        <v>2.0121985550418846</v>
      </c>
      <c r="K111" s="11">
        <f t="shared" si="4"/>
        <v>0.66262513209367624</v>
      </c>
      <c r="L111" s="11">
        <f t="shared" si="5"/>
        <v>1.3333333333333333</v>
      </c>
    </row>
    <row r="112" spans="1:12" x14ac:dyDescent="0.15">
      <c r="A112" t="s">
        <v>786</v>
      </c>
      <c r="B112" t="s">
        <v>787</v>
      </c>
      <c r="C112" s="6">
        <v>0.98787539628102883</v>
      </c>
      <c r="D112" s="6">
        <v>0</v>
      </c>
      <c r="E112" s="6">
        <v>1</v>
      </c>
      <c r="F112" s="8">
        <v>3</v>
      </c>
      <c r="G112" s="8">
        <v>0</v>
      </c>
      <c r="H112" s="8">
        <v>1</v>
      </c>
      <c r="I112" s="10">
        <f t="shared" si="3"/>
        <v>2.0121985550418846</v>
      </c>
      <c r="K112" s="11">
        <f t="shared" si="4"/>
        <v>0.66262513209367624</v>
      </c>
      <c r="L112" s="11">
        <f t="shared" si="5"/>
        <v>1.3333333333333333</v>
      </c>
    </row>
    <row r="113" spans="1:12" x14ac:dyDescent="0.15">
      <c r="A113" t="s">
        <v>193</v>
      </c>
      <c r="B113" t="s">
        <v>194</v>
      </c>
      <c r="C113" s="6">
        <v>1.4818130944215433</v>
      </c>
      <c r="D113" s="6">
        <v>1</v>
      </c>
      <c r="E113" s="6">
        <v>2</v>
      </c>
      <c r="F113" s="8">
        <v>2</v>
      </c>
      <c r="G113" s="8">
        <v>0</v>
      </c>
      <c r="H113" s="8">
        <v>7</v>
      </c>
      <c r="I113" s="10">
        <f t="shared" si="3"/>
        <v>2.00811586971402</v>
      </c>
      <c r="K113" s="11">
        <f t="shared" si="4"/>
        <v>1.4939376981405144</v>
      </c>
      <c r="L113" s="11">
        <f t="shared" si="5"/>
        <v>3</v>
      </c>
    </row>
    <row r="114" spans="1:12" x14ac:dyDescent="0.15">
      <c r="A114" t="s">
        <v>903</v>
      </c>
      <c r="B114" t="s">
        <v>904</v>
      </c>
      <c r="C114" s="6">
        <v>0.98787539628102883</v>
      </c>
      <c r="D114" s="6">
        <v>0</v>
      </c>
      <c r="E114" s="6">
        <v>3</v>
      </c>
      <c r="F114" s="8">
        <v>3</v>
      </c>
      <c r="G114" s="8">
        <v>2</v>
      </c>
      <c r="H114" s="8">
        <v>3</v>
      </c>
      <c r="I114" s="10">
        <f t="shared" si="3"/>
        <v>2.0060807334804283</v>
      </c>
      <c r="K114" s="11">
        <f t="shared" si="4"/>
        <v>1.329291798760343</v>
      </c>
      <c r="L114" s="11">
        <f t="shared" si="5"/>
        <v>2.6666666666666665</v>
      </c>
    </row>
    <row r="115" spans="1:12" x14ac:dyDescent="0.15">
      <c r="A115" t="s">
        <v>351</v>
      </c>
      <c r="B115" t="s">
        <v>352</v>
      </c>
      <c r="C115" s="6">
        <v>2.469688490702572</v>
      </c>
      <c r="D115" s="6">
        <v>4</v>
      </c>
      <c r="E115" s="6">
        <v>6</v>
      </c>
      <c r="F115" s="8">
        <v>5</v>
      </c>
      <c r="G115" s="8">
        <v>8</v>
      </c>
      <c r="H115" s="8">
        <v>12</v>
      </c>
      <c r="I115" s="10">
        <f t="shared" si="3"/>
        <v>2.0048616305563733</v>
      </c>
      <c r="K115" s="11">
        <f t="shared" si="4"/>
        <v>4.1565628302341908</v>
      </c>
      <c r="L115" s="11">
        <f t="shared" si="5"/>
        <v>8.3333333333333339</v>
      </c>
    </row>
    <row r="116" spans="1:12" x14ac:dyDescent="0.15">
      <c r="A116" t="s">
        <v>133</v>
      </c>
      <c r="B116" t="s">
        <v>134</v>
      </c>
      <c r="C116" s="6">
        <v>0.49393769814051441</v>
      </c>
      <c r="D116" s="6">
        <v>2</v>
      </c>
      <c r="E116" s="6">
        <v>1</v>
      </c>
      <c r="F116" s="8">
        <v>1</v>
      </c>
      <c r="G116" s="8">
        <v>3</v>
      </c>
      <c r="H116" s="8">
        <v>3</v>
      </c>
      <c r="I116" s="10">
        <f t="shared" si="3"/>
        <v>2.003470183147634</v>
      </c>
      <c r="K116" s="11">
        <f t="shared" si="4"/>
        <v>1.1646458993801716</v>
      </c>
      <c r="L116" s="11">
        <f t="shared" si="5"/>
        <v>2.3333333333333335</v>
      </c>
    </row>
    <row r="117" spans="1:12" x14ac:dyDescent="0.15">
      <c r="A117" t="s">
        <v>524</v>
      </c>
      <c r="B117" t="s">
        <v>525</v>
      </c>
      <c r="C117" s="6">
        <v>1.4818130944215433</v>
      </c>
      <c r="D117" s="6">
        <v>6</v>
      </c>
      <c r="E117" s="6">
        <v>7</v>
      </c>
      <c r="F117" s="8">
        <v>12</v>
      </c>
      <c r="G117" s="8">
        <v>8</v>
      </c>
      <c r="H117" s="8">
        <v>9</v>
      </c>
      <c r="I117" s="10">
        <f t="shared" si="3"/>
        <v>2.0025116890350505</v>
      </c>
      <c r="K117" s="11">
        <f t="shared" si="4"/>
        <v>4.8272710314738481</v>
      </c>
      <c r="L117" s="11">
        <f t="shared" si="5"/>
        <v>9.6666666666666661</v>
      </c>
    </row>
    <row r="118" spans="1:12" x14ac:dyDescent="0.15">
      <c r="A118" t="s">
        <v>1377</v>
      </c>
      <c r="B118" t="s">
        <v>1376</v>
      </c>
      <c r="C118" s="6">
        <v>0.98787539628102883</v>
      </c>
      <c r="D118" s="6">
        <v>3</v>
      </c>
      <c r="E118" s="6">
        <v>6</v>
      </c>
      <c r="F118" s="8">
        <v>5</v>
      </c>
      <c r="G118" s="8">
        <v>4</v>
      </c>
      <c r="H118" s="8">
        <v>11</v>
      </c>
      <c r="I118" s="10">
        <f t="shared" si="3"/>
        <v>2.0024278644332081</v>
      </c>
      <c r="K118" s="11">
        <f t="shared" si="4"/>
        <v>3.3292917987603428</v>
      </c>
      <c r="L118" s="11">
        <f t="shared" si="5"/>
        <v>6.666666666666667</v>
      </c>
    </row>
    <row r="119" spans="1:12" x14ac:dyDescent="0.15">
      <c r="A119" t="s">
        <v>452</v>
      </c>
      <c r="B119" t="s">
        <v>453</v>
      </c>
      <c r="C119" s="6">
        <v>0.49393769814051441</v>
      </c>
      <c r="D119" s="6">
        <v>2</v>
      </c>
      <c r="E119" s="6">
        <v>4</v>
      </c>
      <c r="F119" s="8">
        <v>2</v>
      </c>
      <c r="G119" s="8">
        <v>4</v>
      </c>
      <c r="H119" s="8">
        <v>7</v>
      </c>
      <c r="I119" s="10">
        <f t="shared" si="3"/>
        <v>2.0018670649893116</v>
      </c>
      <c r="K119" s="11">
        <f t="shared" si="4"/>
        <v>2.1646458993801718</v>
      </c>
      <c r="L119" s="11">
        <f t="shared" si="5"/>
        <v>4.333333333333333</v>
      </c>
    </row>
    <row r="120" spans="1:12" x14ac:dyDescent="0.15">
      <c r="A120" t="s">
        <v>202</v>
      </c>
      <c r="B120" t="s">
        <v>203</v>
      </c>
      <c r="C120" s="6">
        <v>0</v>
      </c>
      <c r="D120" s="6">
        <v>3</v>
      </c>
      <c r="E120" s="6">
        <v>1</v>
      </c>
      <c r="F120" s="8">
        <v>0</v>
      </c>
      <c r="G120" s="8">
        <v>0</v>
      </c>
      <c r="H120" s="8">
        <v>8</v>
      </c>
      <c r="I120" s="10">
        <f t="shared" si="3"/>
        <v>2</v>
      </c>
      <c r="K120" s="11">
        <f t="shared" si="4"/>
        <v>1.3333333333333333</v>
      </c>
      <c r="L120" s="11">
        <f t="shared" si="5"/>
        <v>2.6666666666666665</v>
      </c>
    </row>
    <row r="121" spans="1:12" x14ac:dyDescent="0.15">
      <c r="A121" t="s">
        <v>263</v>
      </c>
      <c r="B121" t="s">
        <v>264</v>
      </c>
      <c r="C121" s="6">
        <v>0</v>
      </c>
      <c r="D121" s="6">
        <v>3</v>
      </c>
      <c r="E121" s="6">
        <v>5</v>
      </c>
      <c r="F121" s="8">
        <v>0</v>
      </c>
      <c r="G121" s="8">
        <v>1</v>
      </c>
      <c r="H121" s="8">
        <v>15</v>
      </c>
      <c r="I121" s="10">
        <f t="shared" si="3"/>
        <v>2</v>
      </c>
      <c r="K121" s="11">
        <f t="shared" si="4"/>
        <v>2.6666666666666665</v>
      </c>
      <c r="L121" s="11">
        <f t="shared" si="5"/>
        <v>5.333333333333333</v>
      </c>
    </row>
    <row r="122" spans="1:12" x14ac:dyDescent="0.15">
      <c r="A122" t="s">
        <v>271</v>
      </c>
      <c r="B122" t="s">
        <v>272</v>
      </c>
      <c r="C122" s="6">
        <v>0</v>
      </c>
      <c r="D122" s="6">
        <v>3</v>
      </c>
      <c r="E122" s="6">
        <v>2</v>
      </c>
      <c r="F122" s="8">
        <v>0</v>
      </c>
      <c r="G122" s="8">
        <v>2</v>
      </c>
      <c r="H122" s="8">
        <v>8</v>
      </c>
      <c r="I122" s="10">
        <f t="shared" si="3"/>
        <v>2</v>
      </c>
      <c r="K122" s="11">
        <f t="shared" si="4"/>
        <v>1.6666666666666667</v>
      </c>
      <c r="L122" s="11">
        <f t="shared" si="5"/>
        <v>3.3333333333333335</v>
      </c>
    </row>
    <row r="123" spans="1:12" x14ac:dyDescent="0.15">
      <c r="A123" t="s">
        <v>285</v>
      </c>
      <c r="B123" t="s">
        <v>286</v>
      </c>
      <c r="C123" s="6">
        <v>1</v>
      </c>
      <c r="D123" s="6">
        <v>1</v>
      </c>
      <c r="E123" s="6">
        <v>0</v>
      </c>
      <c r="F123" s="8">
        <v>0</v>
      </c>
      <c r="G123" s="8">
        <v>1</v>
      </c>
      <c r="H123" s="8">
        <v>3</v>
      </c>
      <c r="I123" s="10">
        <f t="shared" si="3"/>
        <v>2</v>
      </c>
      <c r="K123" s="11">
        <f t="shared" si="4"/>
        <v>0.66666666666666663</v>
      </c>
      <c r="L123" s="11">
        <f t="shared" si="5"/>
        <v>1.3333333333333333</v>
      </c>
    </row>
    <row r="124" spans="1:12" x14ac:dyDescent="0.15">
      <c r="A124" t="s">
        <v>295</v>
      </c>
      <c r="B124" t="s">
        <v>296</v>
      </c>
      <c r="C124" s="6">
        <v>0</v>
      </c>
      <c r="D124" s="6">
        <v>4</v>
      </c>
      <c r="E124" s="6">
        <v>5</v>
      </c>
      <c r="F124" s="8">
        <v>3</v>
      </c>
      <c r="G124" s="8">
        <v>2</v>
      </c>
      <c r="H124" s="8">
        <v>13</v>
      </c>
      <c r="I124" s="10">
        <f t="shared" si="3"/>
        <v>2</v>
      </c>
      <c r="K124" s="11">
        <f t="shared" si="4"/>
        <v>3</v>
      </c>
      <c r="L124" s="11">
        <f t="shared" si="5"/>
        <v>6</v>
      </c>
    </row>
    <row r="125" spans="1:12" x14ac:dyDescent="0.15">
      <c r="A125" t="s">
        <v>303</v>
      </c>
      <c r="B125" t="s">
        <v>304</v>
      </c>
      <c r="C125" s="6">
        <v>0</v>
      </c>
      <c r="D125" s="6">
        <v>1</v>
      </c>
      <c r="E125" s="6">
        <v>2</v>
      </c>
      <c r="F125" s="8">
        <v>2</v>
      </c>
      <c r="G125" s="8">
        <v>1</v>
      </c>
      <c r="H125" s="8">
        <v>3</v>
      </c>
      <c r="I125" s="10">
        <f t="shared" si="3"/>
        <v>2</v>
      </c>
      <c r="K125" s="11">
        <f t="shared" si="4"/>
        <v>1</v>
      </c>
      <c r="L125" s="11">
        <f t="shared" si="5"/>
        <v>2</v>
      </c>
    </row>
    <row r="126" spans="1:12" x14ac:dyDescent="0.15">
      <c r="A126" t="s">
        <v>444</v>
      </c>
      <c r="B126" t="s">
        <v>445</v>
      </c>
      <c r="C126" s="6">
        <v>0</v>
      </c>
      <c r="D126" s="6">
        <v>1</v>
      </c>
      <c r="E126" s="6">
        <v>1</v>
      </c>
      <c r="F126" s="8">
        <v>0</v>
      </c>
      <c r="G126" s="8">
        <v>2</v>
      </c>
      <c r="H126" s="8">
        <v>2</v>
      </c>
      <c r="I126" s="10">
        <f t="shared" si="3"/>
        <v>2</v>
      </c>
      <c r="K126" s="11">
        <f t="shared" si="4"/>
        <v>0.66666666666666663</v>
      </c>
      <c r="L126" s="11">
        <f t="shared" si="5"/>
        <v>1.3333333333333333</v>
      </c>
    </row>
    <row r="127" spans="1:12" x14ac:dyDescent="0.15">
      <c r="A127" t="s">
        <v>488</v>
      </c>
      <c r="B127" t="s">
        <v>489</v>
      </c>
      <c r="C127" s="6">
        <v>0</v>
      </c>
      <c r="D127" s="6">
        <v>1</v>
      </c>
      <c r="E127" s="6">
        <v>1</v>
      </c>
      <c r="F127" s="8">
        <v>0</v>
      </c>
      <c r="G127" s="8">
        <v>2</v>
      </c>
      <c r="H127" s="8">
        <v>2</v>
      </c>
      <c r="I127" s="10">
        <f t="shared" si="3"/>
        <v>2</v>
      </c>
      <c r="K127" s="11">
        <f t="shared" si="4"/>
        <v>0.66666666666666663</v>
      </c>
      <c r="L127" s="11">
        <f t="shared" si="5"/>
        <v>1.3333333333333333</v>
      </c>
    </row>
    <row r="128" spans="1:12" x14ac:dyDescent="0.15">
      <c r="A128" t="s">
        <v>593</v>
      </c>
      <c r="B128" t="s">
        <v>594</v>
      </c>
      <c r="C128" s="6">
        <v>0</v>
      </c>
      <c r="D128" s="6">
        <v>2</v>
      </c>
      <c r="E128" s="6">
        <v>0</v>
      </c>
      <c r="F128" s="8">
        <v>0</v>
      </c>
      <c r="G128" s="8">
        <v>1</v>
      </c>
      <c r="H128" s="8">
        <v>3</v>
      </c>
      <c r="I128" s="10">
        <f t="shared" si="3"/>
        <v>2</v>
      </c>
      <c r="K128" s="11">
        <f t="shared" si="4"/>
        <v>0.66666666666666663</v>
      </c>
      <c r="L128" s="11">
        <f t="shared" si="5"/>
        <v>1.3333333333333333</v>
      </c>
    </row>
    <row r="129" spans="1:12" x14ac:dyDescent="0.15">
      <c r="A129" t="s">
        <v>819</v>
      </c>
      <c r="B129" t="s">
        <v>820</v>
      </c>
      <c r="C129" s="6">
        <v>0</v>
      </c>
      <c r="D129" s="6">
        <v>1</v>
      </c>
      <c r="E129" s="6">
        <v>1</v>
      </c>
      <c r="F129" s="8">
        <v>0</v>
      </c>
      <c r="G129" s="8">
        <v>1</v>
      </c>
      <c r="H129" s="8">
        <v>3</v>
      </c>
      <c r="I129" s="10">
        <f t="shared" si="3"/>
        <v>2</v>
      </c>
      <c r="K129" s="11">
        <f t="shared" si="4"/>
        <v>0.66666666666666663</v>
      </c>
      <c r="L129" s="11">
        <f t="shared" si="5"/>
        <v>1.3333333333333333</v>
      </c>
    </row>
    <row r="130" spans="1:12" x14ac:dyDescent="0.15">
      <c r="A130" t="s">
        <v>919</v>
      </c>
      <c r="B130" t="s">
        <v>918</v>
      </c>
      <c r="C130" s="6">
        <v>0</v>
      </c>
      <c r="D130" s="6">
        <v>1</v>
      </c>
      <c r="E130" s="6">
        <v>1</v>
      </c>
      <c r="F130" s="8">
        <v>1</v>
      </c>
      <c r="G130" s="8">
        <v>0</v>
      </c>
      <c r="H130" s="8">
        <v>3</v>
      </c>
      <c r="I130" s="10">
        <f t="shared" ref="I130:I193" si="6">(AVERAGE(F130:H130)/AVERAGE(C130:E130))</f>
        <v>2</v>
      </c>
      <c r="K130" s="11">
        <f t="shared" ref="K130:K193" si="7">AVERAGE(C130:E130)</f>
        <v>0.66666666666666663</v>
      </c>
      <c r="L130" s="11">
        <f t="shared" ref="L130:L193" si="8">AVERAGE(F130:H130)</f>
        <v>1.3333333333333333</v>
      </c>
    </row>
    <row r="131" spans="1:12" x14ac:dyDescent="0.15">
      <c r="A131" t="s">
        <v>1031</v>
      </c>
      <c r="B131" t="s">
        <v>1032</v>
      </c>
      <c r="C131" s="6">
        <v>0</v>
      </c>
      <c r="D131" s="6">
        <v>0</v>
      </c>
      <c r="E131" s="6">
        <v>2</v>
      </c>
      <c r="F131" s="8">
        <v>1</v>
      </c>
      <c r="G131" s="8">
        <v>1</v>
      </c>
      <c r="H131" s="8">
        <v>2</v>
      </c>
      <c r="I131" s="10">
        <f t="shared" si="6"/>
        <v>2</v>
      </c>
      <c r="K131" s="11">
        <f t="shared" si="7"/>
        <v>0.66666666666666663</v>
      </c>
      <c r="L131" s="11">
        <f t="shared" si="8"/>
        <v>1.3333333333333333</v>
      </c>
    </row>
    <row r="132" spans="1:12" x14ac:dyDescent="0.15">
      <c r="A132" t="s">
        <v>1421</v>
      </c>
      <c r="B132" t="s">
        <v>1422</v>
      </c>
      <c r="C132" s="6">
        <v>0</v>
      </c>
      <c r="D132" s="6">
        <v>0</v>
      </c>
      <c r="E132" s="6">
        <v>2</v>
      </c>
      <c r="F132" s="8">
        <v>4</v>
      </c>
      <c r="G132" s="8">
        <v>0</v>
      </c>
      <c r="H132" s="8">
        <v>0</v>
      </c>
      <c r="I132" s="10">
        <f t="shared" si="6"/>
        <v>2</v>
      </c>
      <c r="K132" s="11">
        <f t="shared" si="7"/>
        <v>0.66666666666666663</v>
      </c>
      <c r="L132" s="11">
        <f t="shared" si="8"/>
        <v>1.3333333333333333</v>
      </c>
    </row>
    <row r="133" spans="1:12" x14ac:dyDescent="0.15">
      <c r="A133" t="s">
        <v>1480</v>
      </c>
      <c r="B133" t="s">
        <v>1481</v>
      </c>
      <c r="C133" s="6">
        <v>0</v>
      </c>
      <c r="D133" s="6">
        <v>1</v>
      </c>
      <c r="E133" s="6">
        <v>1</v>
      </c>
      <c r="F133" s="8">
        <v>0</v>
      </c>
      <c r="G133" s="8">
        <v>2</v>
      </c>
      <c r="H133" s="8">
        <v>2</v>
      </c>
      <c r="I133" s="10">
        <f t="shared" si="6"/>
        <v>2</v>
      </c>
      <c r="K133" s="11">
        <f t="shared" si="7"/>
        <v>0.66666666666666663</v>
      </c>
      <c r="L133" s="11">
        <f t="shared" si="8"/>
        <v>1.3333333333333333</v>
      </c>
    </row>
    <row r="134" spans="1:12" x14ac:dyDescent="0.15">
      <c r="A134" t="s">
        <v>1495</v>
      </c>
      <c r="B134" t="s">
        <v>1493</v>
      </c>
      <c r="C134" s="6">
        <v>0</v>
      </c>
      <c r="D134" s="6">
        <v>1</v>
      </c>
      <c r="E134" s="6">
        <v>2</v>
      </c>
      <c r="F134" s="8">
        <v>0</v>
      </c>
      <c r="G134" s="8">
        <v>3</v>
      </c>
      <c r="H134" s="8">
        <v>3</v>
      </c>
      <c r="I134" s="10">
        <f t="shared" si="6"/>
        <v>2</v>
      </c>
      <c r="K134" s="11">
        <f t="shared" si="7"/>
        <v>1</v>
      </c>
      <c r="L134" s="11">
        <f t="shared" si="8"/>
        <v>2</v>
      </c>
    </row>
    <row r="135" spans="1:12" x14ac:dyDescent="0.15">
      <c r="A135" t="s">
        <v>1506</v>
      </c>
      <c r="B135" t="s">
        <v>1507</v>
      </c>
      <c r="C135" s="6">
        <v>0</v>
      </c>
      <c r="D135" s="6">
        <v>3</v>
      </c>
      <c r="E135" s="6">
        <v>1</v>
      </c>
      <c r="F135" s="8">
        <v>6</v>
      </c>
      <c r="G135" s="8">
        <v>0</v>
      </c>
      <c r="H135" s="8">
        <v>2</v>
      </c>
      <c r="I135" s="10">
        <f t="shared" si="6"/>
        <v>2</v>
      </c>
      <c r="K135" s="11">
        <f t="shared" si="7"/>
        <v>1.3333333333333333</v>
      </c>
      <c r="L135" s="11">
        <f t="shared" si="8"/>
        <v>2.6666666666666665</v>
      </c>
    </row>
    <row r="136" spans="1:12" x14ac:dyDescent="0.15">
      <c r="A136" t="s">
        <v>1526</v>
      </c>
      <c r="B136" t="s">
        <v>1527</v>
      </c>
      <c r="C136" s="6">
        <v>0</v>
      </c>
      <c r="D136" s="6">
        <v>3</v>
      </c>
      <c r="E136" s="6">
        <v>5</v>
      </c>
      <c r="F136" s="8">
        <v>0</v>
      </c>
      <c r="G136" s="8">
        <v>2</v>
      </c>
      <c r="H136" s="8">
        <v>14</v>
      </c>
      <c r="I136" s="10">
        <f t="shared" si="6"/>
        <v>2</v>
      </c>
      <c r="K136" s="11">
        <f t="shared" si="7"/>
        <v>2.6666666666666665</v>
      </c>
      <c r="L136" s="11">
        <f t="shared" si="8"/>
        <v>5.333333333333333</v>
      </c>
    </row>
    <row r="137" spans="1:12" x14ac:dyDescent="0.15">
      <c r="A137" t="s">
        <v>1596</v>
      </c>
      <c r="B137" t="s">
        <v>1597</v>
      </c>
      <c r="C137" s="6">
        <v>0</v>
      </c>
      <c r="D137" s="6">
        <v>1</v>
      </c>
      <c r="E137" s="6">
        <v>1</v>
      </c>
      <c r="F137" s="8">
        <v>2</v>
      </c>
      <c r="G137" s="8">
        <v>0</v>
      </c>
      <c r="H137" s="8">
        <v>2</v>
      </c>
      <c r="I137" s="10">
        <f t="shared" si="6"/>
        <v>2</v>
      </c>
      <c r="K137" s="11">
        <f t="shared" si="7"/>
        <v>0.66666666666666663</v>
      </c>
      <c r="L137" s="11">
        <f t="shared" si="8"/>
        <v>1.3333333333333333</v>
      </c>
    </row>
    <row r="138" spans="1:12" x14ac:dyDescent="0.15">
      <c r="A138" t="s">
        <v>1638</v>
      </c>
      <c r="B138" t="s">
        <v>1637</v>
      </c>
      <c r="C138" s="6">
        <v>0</v>
      </c>
      <c r="D138" s="6">
        <v>4</v>
      </c>
      <c r="E138" s="6">
        <v>1</v>
      </c>
      <c r="F138" s="8">
        <v>2</v>
      </c>
      <c r="G138" s="8">
        <v>3</v>
      </c>
      <c r="H138" s="8">
        <v>5</v>
      </c>
      <c r="I138" s="10">
        <f t="shared" si="6"/>
        <v>2</v>
      </c>
      <c r="K138" s="11">
        <f t="shared" si="7"/>
        <v>1.6666666666666667</v>
      </c>
      <c r="L138" s="11">
        <f t="shared" si="8"/>
        <v>3.3333333333333335</v>
      </c>
    </row>
    <row r="139" spans="1:12" x14ac:dyDescent="0.15">
      <c r="A139" t="s">
        <v>1685</v>
      </c>
      <c r="B139" t="s">
        <v>1686</v>
      </c>
      <c r="C139" s="6">
        <v>0</v>
      </c>
      <c r="D139" s="6">
        <v>0</v>
      </c>
      <c r="E139" s="6">
        <v>2</v>
      </c>
      <c r="F139" s="8">
        <v>0</v>
      </c>
      <c r="G139" s="8">
        <v>0</v>
      </c>
      <c r="H139" s="8">
        <v>4</v>
      </c>
      <c r="I139" s="10">
        <f t="shared" si="6"/>
        <v>2</v>
      </c>
      <c r="K139" s="11">
        <f t="shared" si="7"/>
        <v>0.66666666666666663</v>
      </c>
      <c r="L139" s="11">
        <f t="shared" si="8"/>
        <v>1.3333333333333333</v>
      </c>
    </row>
    <row r="140" spans="1:12" x14ac:dyDescent="0.15">
      <c r="A140" t="s">
        <v>1705</v>
      </c>
      <c r="B140" t="s">
        <v>1706</v>
      </c>
      <c r="C140" s="6">
        <v>0</v>
      </c>
      <c r="D140" s="6">
        <v>2</v>
      </c>
      <c r="E140" s="6">
        <v>1</v>
      </c>
      <c r="F140" s="8">
        <v>2</v>
      </c>
      <c r="G140" s="8">
        <v>1</v>
      </c>
      <c r="H140" s="8">
        <v>3</v>
      </c>
      <c r="I140" s="10">
        <f t="shared" si="6"/>
        <v>2</v>
      </c>
      <c r="K140" s="11">
        <f t="shared" si="7"/>
        <v>1</v>
      </c>
      <c r="L140" s="11">
        <f t="shared" si="8"/>
        <v>2</v>
      </c>
    </row>
    <row r="141" spans="1:12" x14ac:dyDescent="0.15">
      <c r="A141" t="s">
        <v>1084</v>
      </c>
      <c r="B141" t="s">
        <v>1085</v>
      </c>
      <c r="C141" s="6">
        <v>2.9636261888430866</v>
      </c>
      <c r="D141" s="6">
        <v>11</v>
      </c>
      <c r="E141" s="6">
        <v>9</v>
      </c>
      <c r="F141" s="8">
        <v>17</v>
      </c>
      <c r="G141" s="8">
        <v>6</v>
      </c>
      <c r="H141" s="8">
        <v>21</v>
      </c>
      <c r="I141" s="10">
        <f t="shared" si="6"/>
        <v>1.9160736914180161</v>
      </c>
      <c r="K141" s="11">
        <f t="shared" si="7"/>
        <v>7.6545420629476952</v>
      </c>
      <c r="L141" s="11">
        <f t="shared" si="8"/>
        <v>14.666666666666666</v>
      </c>
    </row>
    <row r="142" spans="1:12" x14ac:dyDescent="0.15">
      <c r="A142" t="s">
        <v>1343</v>
      </c>
      <c r="B142" t="s">
        <v>1342</v>
      </c>
      <c r="C142" s="6">
        <v>0</v>
      </c>
      <c r="D142" s="6">
        <v>3</v>
      </c>
      <c r="E142" s="6">
        <v>5</v>
      </c>
      <c r="F142" s="8">
        <v>0</v>
      </c>
      <c r="G142" s="8">
        <v>4</v>
      </c>
      <c r="H142" s="8">
        <v>11</v>
      </c>
      <c r="I142" s="10">
        <f t="shared" si="6"/>
        <v>1.875</v>
      </c>
      <c r="K142" s="11">
        <f t="shared" si="7"/>
        <v>2.6666666666666665</v>
      </c>
      <c r="L142" s="11">
        <f t="shared" si="8"/>
        <v>5</v>
      </c>
    </row>
    <row r="143" spans="1:12" x14ac:dyDescent="0.15">
      <c r="A143" t="s">
        <v>1045</v>
      </c>
      <c r="B143" t="s">
        <v>1046</v>
      </c>
      <c r="C143" s="6">
        <v>1.4818130944215433</v>
      </c>
      <c r="D143" s="6">
        <v>2</v>
      </c>
      <c r="E143" s="6">
        <v>4</v>
      </c>
      <c r="F143" s="8">
        <v>2</v>
      </c>
      <c r="G143" s="8">
        <v>3</v>
      </c>
      <c r="H143" s="8">
        <v>9</v>
      </c>
      <c r="I143" s="10">
        <f t="shared" si="6"/>
        <v>1.8712041885192818</v>
      </c>
      <c r="K143" s="11">
        <f t="shared" si="7"/>
        <v>2.4939376981405146</v>
      </c>
      <c r="L143" s="11">
        <f t="shared" si="8"/>
        <v>4.666666666666667</v>
      </c>
    </row>
    <row r="144" spans="1:12" x14ac:dyDescent="0.15">
      <c r="A144" t="s">
        <v>141</v>
      </c>
      <c r="B144" t="s">
        <v>142</v>
      </c>
      <c r="C144" s="6">
        <v>2.9636261888430866</v>
      </c>
      <c r="D144" s="6">
        <v>3</v>
      </c>
      <c r="E144" s="6">
        <v>1</v>
      </c>
      <c r="F144" s="8">
        <v>4</v>
      </c>
      <c r="G144" s="8">
        <v>4</v>
      </c>
      <c r="H144" s="8">
        <v>5</v>
      </c>
      <c r="I144" s="10">
        <f t="shared" si="6"/>
        <v>1.8668434587755744</v>
      </c>
      <c r="K144" s="11">
        <f t="shared" si="7"/>
        <v>2.3212087296143622</v>
      </c>
      <c r="L144" s="11">
        <f t="shared" si="8"/>
        <v>4.333333333333333</v>
      </c>
    </row>
    <row r="145" spans="1:12" x14ac:dyDescent="0.15">
      <c r="A145" t="s">
        <v>476</v>
      </c>
      <c r="B145" t="s">
        <v>477</v>
      </c>
      <c r="C145" s="6">
        <v>2.469688490702572</v>
      </c>
      <c r="D145" s="6">
        <v>5</v>
      </c>
      <c r="E145" s="6">
        <v>6</v>
      </c>
      <c r="F145" s="8">
        <v>4</v>
      </c>
      <c r="G145" s="8">
        <v>6</v>
      </c>
      <c r="H145" s="8">
        <v>15</v>
      </c>
      <c r="I145" s="10">
        <f t="shared" si="6"/>
        <v>1.8560191660895653</v>
      </c>
      <c r="K145" s="11">
        <f t="shared" si="7"/>
        <v>4.4898961635675239</v>
      </c>
      <c r="L145" s="11">
        <f t="shared" si="8"/>
        <v>8.3333333333333339</v>
      </c>
    </row>
    <row r="146" spans="1:12" x14ac:dyDescent="0.15">
      <c r="A146" t="s">
        <v>1316</v>
      </c>
      <c r="B146" t="s">
        <v>1317</v>
      </c>
      <c r="C146" s="6">
        <v>1.4818130944215433</v>
      </c>
      <c r="D146" s="6">
        <v>3</v>
      </c>
      <c r="E146" s="6">
        <v>2</v>
      </c>
      <c r="F146" s="8">
        <v>4</v>
      </c>
      <c r="G146" s="8">
        <v>3</v>
      </c>
      <c r="H146" s="8">
        <v>5</v>
      </c>
      <c r="I146" s="10">
        <f t="shared" si="6"/>
        <v>1.8513338513767985</v>
      </c>
      <c r="K146" s="11">
        <f t="shared" si="7"/>
        <v>2.1606043648071811</v>
      </c>
      <c r="L146" s="11">
        <f t="shared" si="8"/>
        <v>4</v>
      </c>
    </row>
    <row r="147" spans="1:12" x14ac:dyDescent="0.15">
      <c r="A147" t="s">
        <v>721</v>
      </c>
      <c r="B147" t="s">
        <v>722</v>
      </c>
      <c r="C147" s="6">
        <v>0.49393769814051441</v>
      </c>
      <c r="D147" s="6">
        <v>2</v>
      </c>
      <c r="E147" s="6">
        <v>3</v>
      </c>
      <c r="F147" s="8">
        <v>2</v>
      </c>
      <c r="G147" s="8">
        <v>3</v>
      </c>
      <c r="H147" s="8">
        <v>5</v>
      </c>
      <c r="I147" s="10">
        <f t="shared" si="6"/>
        <v>1.8201880963056085</v>
      </c>
      <c r="K147" s="11">
        <f t="shared" si="7"/>
        <v>1.8313125660468383</v>
      </c>
      <c r="L147" s="11">
        <f t="shared" si="8"/>
        <v>3.3333333333333335</v>
      </c>
    </row>
    <row r="148" spans="1:12" x14ac:dyDescent="0.15">
      <c r="A148" t="s">
        <v>208</v>
      </c>
      <c r="B148" t="s">
        <v>209</v>
      </c>
      <c r="C148" s="6">
        <v>2</v>
      </c>
      <c r="D148" s="6">
        <v>4</v>
      </c>
      <c r="E148" s="6">
        <v>5</v>
      </c>
      <c r="F148" s="8">
        <v>0</v>
      </c>
      <c r="G148" s="8">
        <v>1</v>
      </c>
      <c r="H148" s="8">
        <v>19</v>
      </c>
      <c r="I148" s="10">
        <f t="shared" si="6"/>
        <v>1.8181818181818183</v>
      </c>
      <c r="K148" s="11">
        <f t="shared" si="7"/>
        <v>3.6666666666666665</v>
      </c>
      <c r="L148" s="11">
        <f t="shared" si="8"/>
        <v>6.666666666666667</v>
      </c>
    </row>
    <row r="149" spans="1:12" x14ac:dyDescent="0.15">
      <c r="A149" t="s">
        <v>266</v>
      </c>
      <c r="B149" t="s">
        <v>267</v>
      </c>
      <c r="C149" s="6">
        <v>1</v>
      </c>
      <c r="D149" s="6">
        <v>2</v>
      </c>
      <c r="E149" s="6">
        <v>2</v>
      </c>
      <c r="F149" s="8">
        <v>0</v>
      </c>
      <c r="G149" s="8">
        <v>0</v>
      </c>
      <c r="H149" s="8">
        <v>9</v>
      </c>
      <c r="I149" s="10">
        <f t="shared" si="6"/>
        <v>1.7999999999999998</v>
      </c>
      <c r="K149" s="11">
        <f t="shared" si="7"/>
        <v>1.6666666666666667</v>
      </c>
      <c r="L149" s="11">
        <f t="shared" si="8"/>
        <v>3</v>
      </c>
    </row>
    <row r="150" spans="1:12" x14ac:dyDescent="0.15">
      <c r="A150" t="s">
        <v>475</v>
      </c>
      <c r="B150" t="s">
        <v>473</v>
      </c>
      <c r="C150" s="6">
        <v>0</v>
      </c>
      <c r="D150" s="6">
        <v>2</v>
      </c>
      <c r="E150" s="6">
        <v>3</v>
      </c>
      <c r="F150" s="8">
        <v>3</v>
      </c>
      <c r="G150" s="8">
        <v>2</v>
      </c>
      <c r="H150" s="8">
        <v>4</v>
      </c>
      <c r="I150" s="10">
        <f t="shared" si="6"/>
        <v>1.7999999999999998</v>
      </c>
      <c r="K150" s="11">
        <f t="shared" si="7"/>
        <v>1.6666666666666667</v>
      </c>
      <c r="L150" s="11">
        <f t="shared" si="8"/>
        <v>3</v>
      </c>
    </row>
    <row r="151" spans="1:12" x14ac:dyDescent="0.15">
      <c r="A151" t="s">
        <v>645</v>
      </c>
      <c r="B151" t="s">
        <v>646</v>
      </c>
      <c r="C151" s="6">
        <v>0</v>
      </c>
      <c r="D151" s="6">
        <v>3</v>
      </c>
      <c r="E151" s="6">
        <v>2</v>
      </c>
      <c r="F151" s="8">
        <v>1</v>
      </c>
      <c r="G151" s="8">
        <v>3</v>
      </c>
      <c r="H151" s="8">
        <v>5</v>
      </c>
      <c r="I151" s="10">
        <f t="shared" si="6"/>
        <v>1.7999999999999998</v>
      </c>
      <c r="K151" s="11">
        <f t="shared" si="7"/>
        <v>1.6666666666666667</v>
      </c>
      <c r="L151" s="11">
        <f t="shared" si="8"/>
        <v>3</v>
      </c>
    </row>
    <row r="152" spans="1:12" x14ac:dyDescent="0.15">
      <c r="A152" t="s">
        <v>695</v>
      </c>
      <c r="B152" t="s">
        <v>696</v>
      </c>
      <c r="C152" s="6">
        <v>0</v>
      </c>
      <c r="D152" s="6">
        <v>3</v>
      </c>
      <c r="E152" s="6">
        <v>2</v>
      </c>
      <c r="F152" s="8">
        <v>3</v>
      </c>
      <c r="G152" s="8">
        <v>4</v>
      </c>
      <c r="H152" s="8">
        <v>2</v>
      </c>
      <c r="I152" s="10">
        <f t="shared" si="6"/>
        <v>1.7999999999999998</v>
      </c>
      <c r="K152" s="11">
        <f t="shared" si="7"/>
        <v>1.6666666666666667</v>
      </c>
      <c r="L152" s="11">
        <f t="shared" si="8"/>
        <v>3</v>
      </c>
    </row>
    <row r="153" spans="1:12" x14ac:dyDescent="0.15">
      <c r="A153" t="s">
        <v>128</v>
      </c>
      <c r="B153" t="s">
        <v>129</v>
      </c>
      <c r="C153" s="6">
        <v>2.9636261888430866</v>
      </c>
      <c r="D153" s="6">
        <v>3</v>
      </c>
      <c r="E153" s="6">
        <v>3</v>
      </c>
      <c r="F153" s="8">
        <v>2</v>
      </c>
      <c r="G153" s="8">
        <v>4</v>
      </c>
      <c r="H153" s="8">
        <v>10</v>
      </c>
      <c r="I153" s="10">
        <f t="shared" si="6"/>
        <v>1.7849918841902399</v>
      </c>
      <c r="K153" s="11">
        <f t="shared" si="7"/>
        <v>2.9878753962810287</v>
      </c>
      <c r="L153" s="11">
        <f t="shared" si="8"/>
        <v>5.333333333333333</v>
      </c>
    </row>
    <row r="154" spans="1:12" x14ac:dyDescent="0.15">
      <c r="A154" t="s">
        <v>896</v>
      </c>
      <c r="B154" t="s">
        <v>895</v>
      </c>
      <c r="C154" s="6">
        <v>0.98787539628102883</v>
      </c>
      <c r="D154" s="6">
        <v>4</v>
      </c>
      <c r="E154" s="6">
        <v>4</v>
      </c>
      <c r="F154" s="8">
        <v>6</v>
      </c>
      <c r="G154" s="8">
        <v>2</v>
      </c>
      <c r="H154" s="8">
        <v>8</v>
      </c>
      <c r="I154" s="10">
        <f t="shared" si="6"/>
        <v>1.7801759920504037</v>
      </c>
      <c r="K154" s="11">
        <f t="shared" si="7"/>
        <v>2.9959584654270102</v>
      </c>
      <c r="L154" s="11">
        <f t="shared" si="8"/>
        <v>5.333333333333333</v>
      </c>
    </row>
    <row r="155" spans="1:12" x14ac:dyDescent="0.15">
      <c r="A155" t="s">
        <v>255</v>
      </c>
      <c r="B155" t="s">
        <v>256</v>
      </c>
      <c r="C155" s="6">
        <v>2</v>
      </c>
      <c r="D155" s="6">
        <v>3</v>
      </c>
      <c r="E155" s="6">
        <v>4</v>
      </c>
      <c r="F155" s="8">
        <v>0</v>
      </c>
      <c r="G155" s="8">
        <v>2</v>
      </c>
      <c r="H155" s="8">
        <v>14</v>
      </c>
      <c r="I155" s="10">
        <f t="shared" si="6"/>
        <v>1.7777777777777777</v>
      </c>
      <c r="K155" s="11">
        <f t="shared" si="7"/>
        <v>3</v>
      </c>
      <c r="L155" s="11">
        <f t="shared" si="8"/>
        <v>5.333333333333333</v>
      </c>
    </row>
    <row r="156" spans="1:12" x14ac:dyDescent="0.15">
      <c r="A156" t="s">
        <v>98</v>
      </c>
      <c r="B156" t="s">
        <v>99</v>
      </c>
      <c r="C156" s="6">
        <v>0</v>
      </c>
      <c r="D156" s="6">
        <v>4</v>
      </c>
      <c r="E156" s="6">
        <v>4</v>
      </c>
      <c r="F156" s="8">
        <v>7</v>
      </c>
      <c r="G156" s="8">
        <v>2</v>
      </c>
      <c r="H156" s="8">
        <v>5</v>
      </c>
      <c r="I156" s="10">
        <f t="shared" si="6"/>
        <v>1.7500000000000002</v>
      </c>
      <c r="K156" s="11">
        <f t="shared" si="7"/>
        <v>2.6666666666666665</v>
      </c>
      <c r="L156" s="11">
        <f t="shared" si="8"/>
        <v>4.666666666666667</v>
      </c>
    </row>
    <row r="157" spans="1:12" x14ac:dyDescent="0.15">
      <c r="A157" t="s">
        <v>369</v>
      </c>
      <c r="B157" t="s">
        <v>370</v>
      </c>
      <c r="C157" s="6">
        <v>0</v>
      </c>
      <c r="D157" s="6">
        <v>2</v>
      </c>
      <c r="E157" s="6">
        <v>2</v>
      </c>
      <c r="F157" s="8">
        <v>2</v>
      </c>
      <c r="G157" s="8">
        <v>0</v>
      </c>
      <c r="H157" s="8">
        <v>5</v>
      </c>
      <c r="I157" s="10">
        <f t="shared" si="6"/>
        <v>1.7500000000000002</v>
      </c>
      <c r="K157" s="11">
        <f t="shared" si="7"/>
        <v>1.3333333333333333</v>
      </c>
      <c r="L157" s="11">
        <f t="shared" si="8"/>
        <v>2.3333333333333335</v>
      </c>
    </row>
    <row r="158" spans="1:12" x14ac:dyDescent="0.15">
      <c r="A158" t="s">
        <v>762</v>
      </c>
      <c r="B158" t="s">
        <v>763</v>
      </c>
      <c r="C158" s="6">
        <v>0</v>
      </c>
      <c r="D158" s="6">
        <v>2</v>
      </c>
      <c r="E158" s="6">
        <v>2</v>
      </c>
      <c r="F158" s="8">
        <v>0</v>
      </c>
      <c r="G158" s="8">
        <v>0</v>
      </c>
      <c r="H158" s="8">
        <v>7</v>
      </c>
      <c r="I158" s="10">
        <f t="shared" si="6"/>
        <v>1.7500000000000002</v>
      </c>
      <c r="K158" s="11">
        <f t="shared" si="7"/>
        <v>1.3333333333333333</v>
      </c>
      <c r="L158" s="11">
        <f t="shared" si="8"/>
        <v>2.3333333333333335</v>
      </c>
    </row>
    <row r="159" spans="1:12" x14ac:dyDescent="0.15">
      <c r="A159" t="s">
        <v>1122</v>
      </c>
      <c r="B159" t="s">
        <v>1123</v>
      </c>
      <c r="C159" s="6">
        <v>0</v>
      </c>
      <c r="D159" s="6">
        <v>2</v>
      </c>
      <c r="E159" s="6">
        <v>2</v>
      </c>
      <c r="F159" s="8">
        <v>0</v>
      </c>
      <c r="G159" s="8">
        <v>3</v>
      </c>
      <c r="H159" s="8">
        <v>4</v>
      </c>
      <c r="I159" s="10">
        <f t="shared" si="6"/>
        <v>1.7500000000000002</v>
      </c>
      <c r="K159" s="11">
        <f t="shared" si="7"/>
        <v>1.3333333333333333</v>
      </c>
      <c r="L159" s="11">
        <f t="shared" si="8"/>
        <v>2.3333333333333335</v>
      </c>
    </row>
    <row r="160" spans="1:12" x14ac:dyDescent="0.15">
      <c r="A160" t="s">
        <v>1524</v>
      </c>
      <c r="B160" t="s">
        <v>1525</v>
      </c>
      <c r="C160" s="6">
        <v>1</v>
      </c>
      <c r="D160" s="6">
        <v>0</v>
      </c>
      <c r="E160" s="6">
        <v>3</v>
      </c>
      <c r="F160" s="8">
        <v>0</v>
      </c>
      <c r="G160" s="8">
        <v>0</v>
      </c>
      <c r="H160" s="8">
        <v>7</v>
      </c>
      <c r="I160" s="10">
        <f t="shared" si="6"/>
        <v>1.7500000000000002</v>
      </c>
      <c r="K160" s="11">
        <f t="shared" si="7"/>
        <v>1.3333333333333333</v>
      </c>
      <c r="L160" s="11">
        <f t="shared" si="8"/>
        <v>2.3333333333333335</v>
      </c>
    </row>
    <row r="161" spans="1:12" x14ac:dyDescent="0.15">
      <c r="A161" t="s">
        <v>1542</v>
      </c>
      <c r="B161" t="s">
        <v>1543</v>
      </c>
      <c r="C161" s="6">
        <v>0</v>
      </c>
      <c r="D161" s="6">
        <v>2</v>
      </c>
      <c r="E161" s="6">
        <v>2</v>
      </c>
      <c r="F161" s="8">
        <v>0</v>
      </c>
      <c r="G161" s="8">
        <v>1</v>
      </c>
      <c r="H161" s="8">
        <v>6</v>
      </c>
      <c r="I161" s="10">
        <f t="shared" si="6"/>
        <v>1.7500000000000002</v>
      </c>
      <c r="K161" s="11">
        <f t="shared" si="7"/>
        <v>1.3333333333333333</v>
      </c>
      <c r="L161" s="11">
        <f t="shared" si="8"/>
        <v>2.3333333333333335</v>
      </c>
    </row>
    <row r="162" spans="1:12" x14ac:dyDescent="0.15">
      <c r="A162" t="s">
        <v>114</v>
      </c>
      <c r="B162" t="s">
        <v>115</v>
      </c>
      <c r="C162" s="6">
        <v>1.4818130944215433</v>
      </c>
      <c r="D162" s="6">
        <v>0</v>
      </c>
      <c r="E162" s="6">
        <v>2</v>
      </c>
      <c r="F162" s="8">
        <v>4</v>
      </c>
      <c r="G162" s="8">
        <v>1</v>
      </c>
      <c r="H162" s="8">
        <v>1</v>
      </c>
      <c r="I162" s="10">
        <f t="shared" si="6"/>
        <v>1.7232401157928381</v>
      </c>
      <c r="K162" s="11">
        <f t="shared" si="7"/>
        <v>1.1606043648071811</v>
      </c>
      <c r="L162" s="11">
        <f t="shared" si="8"/>
        <v>2</v>
      </c>
    </row>
    <row r="163" spans="1:12" x14ac:dyDescent="0.15">
      <c r="A163" t="s">
        <v>769</v>
      </c>
      <c r="B163" t="s">
        <v>770</v>
      </c>
      <c r="C163" s="6">
        <v>0.49393769814051441</v>
      </c>
      <c r="D163" s="6">
        <v>2</v>
      </c>
      <c r="E163" s="6">
        <v>1</v>
      </c>
      <c r="F163" s="8">
        <v>4</v>
      </c>
      <c r="G163" s="8">
        <v>0</v>
      </c>
      <c r="H163" s="8">
        <v>2</v>
      </c>
      <c r="I163" s="10">
        <f t="shared" si="6"/>
        <v>1.7172601569836863</v>
      </c>
      <c r="K163" s="11">
        <f t="shared" si="7"/>
        <v>1.1646458993801716</v>
      </c>
      <c r="L163" s="11">
        <f t="shared" si="8"/>
        <v>2</v>
      </c>
    </row>
    <row r="164" spans="1:12" x14ac:dyDescent="0.15">
      <c r="A164" t="s">
        <v>375</v>
      </c>
      <c r="B164" t="s">
        <v>376</v>
      </c>
      <c r="C164" s="6">
        <v>0</v>
      </c>
      <c r="D164" s="6">
        <v>3</v>
      </c>
      <c r="E164" s="6">
        <v>4</v>
      </c>
      <c r="F164" s="8">
        <v>0</v>
      </c>
      <c r="G164" s="8">
        <v>4</v>
      </c>
      <c r="H164" s="8">
        <v>8</v>
      </c>
      <c r="I164" s="10">
        <f t="shared" si="6"/>
        <v>1.7142857142857142</v>
      </c>
      <c r="K164" s="11">
        <f t="shared" si="7"/>
        <v>2.3333333333333335</v>
      </c>
      <c r="L164" s="11">
        <f t="shared" si="8"/>
        <v>4</v>
      </c>
    </row>
    <row r="165" spans="1:12" x14ac:dyDescent="0.15">
      <c r="A165" t="s">
        <v>1560</v>
      </c>
      <c r="B165" t="s">
        <v>1561</v>
      </c>
      <c r="C165" s="6">
        <v>0</v>
      </c>
      <c r="D165" s="6">
        <v>3</v>
      </c>
      <c r="E165" s="6">
        <v>4</v>
      </c>
      <c r="F165" s="8">
        <v>4</v>
      </c>
      <c r="G165" s="8">
        <v>3</v>
      </c>
      <c r="H165" s="8">
        <v>5</v>
      </c>
      <c r="I165" s="10">
        <f t="shared" si="6"/>
        <v>1.7142857142857142</v>
      </c>
      <c r="K165" s="11">
        <f t="shared" si="7"/>
        <v>2.3333333333333335</v>
      </c>
      <c r="L165" s="11">
        <f t="shared" si="8"/>
        <v>4</v>
      </c>
    </row>
    <row r="166" spans="1:12" x14ac:dyDescent="0.15">
      <c r="A166" t="s">
        <v>936</v>
      </c>
      <c r="B166" t="s">
        <v>937</v>
      </c>
      <c r="C166" s="6">
        <v>2.469688490702572</v>
      </c>
      <c r="D166" s="6">
        <v>21</v>
      </c>
      <c r="E166" s="6">
        <v>18</v>
      </c>
      <c r="F166" s="8">
        <v>31</v>
      </c>
      <c r="G166" s="8">
        <v>12</v>
      </c>
      <c r="H166" s="8">
        <v>28</v>
      </c>
      <c r="I166" s="10">
        <f t="shared" si="6"/>
        <v>1.7120938831242505</v>
      </c>
      <c r="K166" s="11">
        <f t="shared" si="7"/>
        <v>13.823229496900858</v>
      </c>
      <c r="L166" s="11">
        <f t="shared" si="8"/>
        <v>23.666666666666668</v>
      </c>
    </row>
    <row r="167" spans="1:12" x14ac:dyDescent="0.15">
      <c r="A167" t="s">
        <v>1864</v>
      </c>
      <c r="B167" t="s">
        <v>1865</v>
      </c>
      <c r="C167" s="6">
        <v>15.312068642355946</v>
      </c>
      <c r="D167" s="6">
        <v>24</v>
      </c>
      <c r="E167" s="6">
        <v>27</v>
      </c>
      <c r="F167" s="8">
        <v>60</v>
      </c>
      <c r="G167" s="8">
        <v>20</v>
      </c>
      <c r="H167" s="8">
        <v>33</v>
      </c>
      <c r="I167" s="10">
        <f t="shared" si="6"/>
        <v>1.7040638651984803</v>
      </c>
      <c r="K167" s="11">
        <f t="shared" si="7"/>
        <v>22.104022880785312</v>
      </c>
      <c r="L167" s="11">
        <f t="shared" si="8"/>
        <v>37.666666666666664</v>
      </c>
    </row>
    <row r="168" spans="1:12" x14ac:dyDescent="0.15">
      <c r="A168" t="s">
        <v>929</v>
      </c>
      <c r="B168" t="s">
        <v>930</v>
      </c>
      <c r="C168" s="6">
        <v>0.49393769814051441</v>
      </c>
      <c r="D168" s="6">
        <v>3</v>
      </c>
      <c r="E168" s="6">
        <v>3</v>
      </c>
      <c r="F168" s="8">
        <v>3</v>
      </c>
      <c r="G168" s="8">
        <v>2</v>
      </c>
      <c r="H168" s="8">
        <v>6</v>
      </c>
      <c r="I168" s="10">
        <f t="shared" si="6"/>
        <v>1.6938875165294174</v>
      </c>
      <c r="K168" s="11">
        <f t="shared" si="7"/>
        <v>2.1646458993801718</v>
      </c>
      <c r="L168" s="11">
        <f t="shared" si="8"/>
        <v>3.6666666666666665</v>
      </c>
    </row>
    <row r="169" spans="1:12" x14ac:dyDescent="0.15">
      <c r="A169" t="s">
        <v>1877</v>
      </c>
      <c r="B169" t="s">
        <v>1878</v>
      </c>
      <c r="C169" s="6">
        <v>2.469688490702572</v>
      </c>
      <c r="D169" s="6">
        <v>8</v>
      </c>
      <c r="E169" s="6">
        <v>12</v>
      </c>
      <c r="F169" s="8">
        <v>16</v>
      </c>
      <c r="G169" s="8">
        <v>8</v>
      </c>
      <c r="H169" s="8">
        <v>14</v>
      </c>
      <c r="I169" s="10">
        <f t="shared" si="6"/>
        <v>1.6911671924478837</v>
      </c>
      <c r="K169" s="11">
        <f t="shared" si="7"/>
        <v>7.4898961635675247</v>
      </c>
      <c r="L169" s="11">
        <f t="shared" si="8"/>
        <v>12.666666666666666</v>
      </c>
    </row>
    <row r="170" spans="1:12" x14ac:dyDescent="0.15">
      <c r="A170" t="s">
        <v>247</v>
      </c>
      <c r="B170" t="s">
        <v>248</v>
      </c>
      <c r="C170" s="6">
        <v>1.4818130944215433</v>
      </c>
      <c r="D170" s="6">
        <v>4</v>
      </c>
      <c r="E170" s="6">
        <v>4</v>
      </c>
      <c r="F170" s="8">
        <v>1</v>
      </c>
      <c r="G170" s="8">
        <v>3</v>
      </c>
      <c r="H170" s="8">
        <v>12</v>
      </c>
      <c r="I170" s="10">
        <f t="shared" si="6"/>
        <v>1.6874409820853056</v>
      </c>
      <c r="K170" s="11">
        <f t="shared" si="7"/>
        <v>3.1606043648071811</v>
      </c>
      <c r="L170" s="11">
        <f t="shared" si="8"/>
        <v>5.333333333333333</v>
      </c>
    </row>
    <row r="171" spans="1:12" x14ac:dyDescent="0.15">
      <c r="A171" t="s">
        <v>761</v>
      </c>
      <c r="B171" t="s">
        <v>760</v>
      </c>
      <c r="C171" s="6">
        <v>1.9757507925620577</v>
      </c>
      <c r="D171" s="6">
        <v>2</v>
      </c>
      <c r="E171" s="6">
        <v>2</v>
      </c>
      <c r="F171" s="8">
        <v>5</v>
      </c>
      <c r="G171" s="8">
        <v>3</v>
      </c>
      <c r="H171" s="8">
        <v>2</v>
      </c>
      <c r="I171" s="10">
        <f t="shared" si="6"/>
        <v>1.6734298914283501</v>
      </c>
      <c r="K171" s="11">
        <f t="shared" si="7"/>
        <v>1.9919169308540192</v>
      </c>
      <c r="L171" s="11">
        <f t="shared" si="8"/>
        <v>3.3333333333333335</v>
      </c>
    </row>
    <row r="172" spans="1:12" x14ac:dyDescent="0.15">
      <c r="A172" t="s">
        <v>223</v>
      </c>
      <c r="B172" t="s">
        <v>224</v>
      </c>
      <c r="C172" s="6">
        <v>0</v>
      </c>
      <c r="D172" s="6">
        <v>0</v>
      </c>
      <c r="E172" s="6">
        <v>3</v>
      </c>
      <c r="F172" s="8">
        <v>0</v>
      </c>
      <c r="G172" s="8">
        <v>0</v>
      </c>
      <c r="H172" s="8">
        <v>5</v>
      </c>
      <c r="I172" s="10">
        <f t="shared" si="6"/>
        <v>1.6666666666666667</v>
      </c>
      <c r="K172" s="11">
        <f t="shared" si="7"/>
        <v>1</v>
      </c>
      <c r="L172" s="11">
        <f t="shared" si="8"/>
        <v>1.6666666666666667</v>
      </c>
    </row>
    <row r="173" spans="1:12" x14ac:dyDescent="0.15">
      <c r="A173" t="s">
        <v>253</v>
      </c>
      <c r="B173" t="s">
        <v>254</v>
      </c>
      <c r="C173" s="6">
        <v>1</v>
      </c>
      <c r="D173" s="6">
        <v>0</v>
      </c>
      <c r="E173" s="6">
        <v>2</v>
      </c>
      <c r="F173" s="8">
        <v>0</v>
      </c>
      <c r="G173" s="8">
        <v>0</v>
      </c>
      <c r="H173" s="8">
        <v>5</v>
      </c>
      <c r="I173" s="10">
        <f t="shared" si="6"/>
        <v>1.6666666666666667</v>
      </c>
      <c r="K173" s="11">
        <f t="shared" si="7"/>
        <v>1</v>
      </c>
      <c r="L173" s="11">
        <f t="shared" si="8"/>
        <v>1.6666666666666667</v>
      </c>
    </row>
    <row r="174" spans="1:12" x14ac:dyDescent="0.15">
      <c r="A174" t="s">
        <v>275</v>
      </c>
      <c r="B174" t="s">
        <v>276</v>
      </c>
      <c r="C174" s="6">
        <v>0</v>
      </c>
      <c r="D174" s="6">
        <v>2</v>
      </c>
      <c r="E174" s="6">
        <v>1</v>
      </c>
      <c r="F174" s="8">
        <v>0</v>
      </c>
      <c r="G174" s="8">
        <v>0</v>
      </c>
      <c r="H174" s="8">
        <v>5</v>
      </c>
      <c r="I174" s="10">
        <f t="shared" si="6"/>
        <v>1.6666666666666667</v>
      </c>
      <c r="K174" s="11">
        <f t="shared" si="7"/>
        <v>1</v>
      </c>
      <c r="L174" s="11">
        <f t="shared" si="8"/>
        <v>1.6666666666666667</v>
      </c>
    </row>
    <row r="175" spans="1:12" x14ac:dyDescent="0.15">
      <c r="A175" t="s">
        <v>414</v>
      </c>
      <c r="B175" t="s">
        <v>413</v>
      </c>
      <c r="C175" s="6">
        <v>0</v>
      </c>
      <c r="D175" s="6">
        <v>5</v>
      </c>
      <c r="E175" s="6">
        <v>4</v>
      </c>
      <c r="F175" s="8">
        <v>2</v>
      </c>
      <c r="G175" s="8">
        <v>7</v>
      </c>
      <c r="H175" s="8">
        <v>6</v>
      </c>
      <c r="I175" s="10">
        <f t="shared" si="6"/>
        <v>1.6666666666666667</v>
      </c>
      <c r="K175" s="11">
        <f t="shared" si="7"/>
        <v>3</v>
      </c>
      <c r="L175" s="11">
        <f t="shared" si="8"/>
        <v>5</v>
      </c>
    </row>
    <row r="176" spans="1:12" x14ac:dyDescent="0.15">
      <c r="A176" t="s">
        <v>534</v>
      </c>
      <c r="B176" t="s">
        <v>535</v>
      </c>
      <c r="C176" s="6">
        <v>0</v>
      </c>
      <c r="D176" s="6">
        <v>1</v>
      </c>
      <c r="E176" s="6">
        <v>2</v>
      </c>
      <c r="F176" s="8">
        <v>2</v>
      </c>
      <c r="G176" s="8">
        <v>2</v>
      </c>
      <c r="H176" s="8">
        <v>1</v>
      </c>
      <c r="I176" s="10">
        <f t="shared" si="6"/>
        <v>1.6666666666666667</v>
      </c>
      <c r="K176" s="11">
        <f t="shared" si="7"/>
        <v>1</v>
      </c>
      <c r="L176" s="11">
        <f t="shared" si="8"/>
        <v>1.6666666666666667</v>
      </c>
    </row>
    <row r="177" spans="1:12" x14ac:dyDescent="0.15">
      <c r="A177" t="s">
        <v>1186</v>
      </c>
      <c r="B177" t="s">
        <v>1187</v>
      </c>
      <c r="C177" s="6">
        <v>0</v>
      </c>
      <c r="D177" s="6">
        <v>4</v>
      </c>
      <c r="E177" s="6">
        <v>2</v>
      </c>
      <c r="F177" s="8">
        <v>0</v>
      </c>
      <c r="G177" s="8">
        <v>1</v>
      </c>
      <c r="H177" s="8">
        <v>9</v>
      </c>
      <c r="I177" s="10">
        <f t="shared" si="6"/>
        <v>1.6666666666666667</v>
      </c>
      <c r="K177" s="11">
        <f t="shared" si="7"/>
        <v>2</v>
      </c>
      <c r="L177" s="11">
        <f t="shared" si="8"/>
        <v>3.3333333333333335</v>
      </c>
    </row>
    <row r="178" spans="1:12" x14ac:dyDescent="0.15">
      <c r="A178" t="s">
        <v>1569</v>
      </c>
      <c r="B178" t="s">
        <v>1567</v>
      </c>
      <c r="C178" s="6">
        <v>0</v>
      </c>
      <c r="D178" s="6">
        <v>1</v>
      </c>
      <c r="E178" s="6">
        <v>2</v>
      </c>
      <c r="F178" s="8">
        <v>4</v>
      </c>
      <c r="G178" s="8">
        <v>0</v>
      </c>
      <c r="H178" s="8">
        <v>1</v>
      </c>
      <c r="I178" s="10">
        <f t="shared" si="6"/>
        <v>1.6666666666666667</v>
      </c>
      <c r="K178" s="11">
        <f t="shared" si="7"/>
        <v>1</v>
      </c>
      <c r="L178" s="11">
        <f t="shared" si="8"/>
        <v>1.6666666666666667</v>
      </c>
    </row>
    <row r="179" spans="1:12" x14ac:dyDescent="0.15">
      <c r="A179" t="s">
        <v>1820</v>
      </c>
      <c r="B179" t="s">
        <v>1821</v>
      </c>
      <c r="C179" s="6">
        <v>1.4818130944215433</v>
      </c>
      <c r="D179" s="6">
        <v>7</v>
      </c>
      <c r="E179" s="6">
        <v>9</v>
      </c>
      <c r="F179" s="8">
        <v>8</v>
      </c>
      <c r="G179" s="8">
        <v>7</v>
      </c>
      <c r="H179" s="8">
        <v>14</v>
      </c>
      <c r="I179" s="10">
        <f t="shared" si="6"/>
        <v>1.6588668374022322</v>
      </c>
      <c r="K179" s="11">
        <f t="shared" si="7"/>
        <v>5.8272710314738481</v>
      </c>
      <c r="L179" s="11">
        <f t="shared" si="8"/>
        <v>9.6666666666666661</v>
      </c>
    </row>
    <row r="180" spans="1:12" x14ac:dyDescent="0.15">
      <c r="A180" t="s">
        <v>112</v>
      </c>
      <c r="B180" t="s">
        <v>113</v>
      </c>
      <c r="C180" s="6">
        <v>2.469688490702572</v>
      </c>
      <c r="D180" s="6">
        <v>1</v>
      </c>
      <c r="E180" s="6">
        <v>5</v>
      </c>
      <c r="F180" s="8">
        <v>3</v>
      </c>
      <c r="G180" s="8">
        <v>5</v>
      </c>
      <c r="H180" s="8">
        <v>6</v>
      </c>
      <c r="I180" s="10">
        <f t="shared" si="6"/>
        <v>1.6529533542311758</v>
      </c>
      <c r="K180" s="11">
        <f t="shared" si="7"/>
        <v>2.8232294969008573</v>
      </c>
      <c r="L180" s="11">
        <f t="shared" si="8"/>
        <v>4.666666666666667</v>
      </c>
    </row>
    <row r="181" spans="1:12" x14ac:dyDescent="0.15">
      <c r="A181" t="s">
        <v>1914</v>
      </c>
      <c r="B181" t="s">
        <v>1915</v>
      </c>
      <c r="C181" s="6">
        <v>0.49393769814051441</v>
      </c>
      <c r="D181" s="6">
        <v>3</v>
      </c>
      <c r="E181" s="6">
        <v>5</v>
      </c>
      <c r="F181" s="8">
        <v>1</v>
      </c>
      <c r="G181" s="8">
        <v>2</v>
      </c>
      <c r="H181" s="8">
        <v>11</v>
      </c>
      <c r="I181" s="10">
        <f t="shared" si="6"/>
        <v>1.6482343640294028</v>
      </c>
      <c r="K181" s="11">
        <f t="shared" si="7"/>
        <v>2.8313125660468383</v>
      </c>
      <c r="L181" s="11">
        <f t="shared" si="8"/>
        <v>4.666666666666667</v>
      </c>
    </row>
    <row r="182" spans="1:12" x14ac:dyDescent="0.15">
      <c r="A182" t="s">
        <v>1297</v>
      </c>
      <c r="B182" t="s">
        <v>1298</v>
      </c>
      <c r="C182" s="6">
        <v>0.49393769814051441</v>
      </c>
      <c r="D182" s="6">
        <v>2</v>
      </c>
      <c r="E182" s="6">
        <v>3</v>
      </c>
      <c r="F182" s="8">
        <v>3</v>
      </c>
      <c r="G182" s="8">
        <v>2</v>
      </c>
      <c r="H182" s="8">
        <v>4</v>
      </c>
      <c r="I182" s="10">
        <f t="shared" si="6"/>
        <v>1.6381692866750475</v>
      </c>
      <c r="K182" s="11">
        <f t="shared" si="7"/>
        <v>1.8313125660468383</v>
      </c>
      <c r="L182" s="11">
        <f t="shared" si="8"/>
        <v>3</v>
      </c>
    </row>
    <row r="183" spans="1:12" x14ac:dyDescent="0.15">
      <c r="A183" t="s">
        <v>1111</v>
      </c>
      <c r="B183" t="s">
        <v>1108</v>
      </c>
      <c r="C183" s="6">
        <v>0</v>
      </c>
      <c r="D183" s="6">
        <v>5</v>
      </c>
      <c r="E183" s="6">
        <v>6</v>
      </c>
      <c r="F183" s="8">
        <v>8</v>
      </c>
      <c r="G183" s="8">
        <v>3</v>
      </c>
      <c r="H183" s="8">
        <v>7</v>
      </c>
      <c r="I183" s="10">
        <f t="shared" si="6"/>
        <v>1.6363636363636365</v>
      </c>
      <c r="K183" s="11">
        <f t="shared" si="7"/>
        <v>3.6666666666666665</v>
      </c>
      <c r="L183" s="11">
        <f t="shared" si="8"/>
        <v>6</v>
      </c>
    </row>
    <row r="184" spans="1:12" x14ac:dyDescent="0.15">
      <c r="A184" t="s">
        <v>1604</v>
      </c>
      <c r="B184" t="s">
        <v>1605</v>
      </c>
      <c r="C184" s="6">
        <v>2.469688490702572</v>
      </c>
      <c r="D184" s="6">
        <v>7</v>
      </c>
      <c r="E184" s="6">
        <v>4</v>
      </c>
      <c r="F184" s="8">
        <v>9</v>
      </c>
      <c r="G184" s="8">
        <v>2</v>
      </c>
      <c r="H184" s="8">
        <v>11</v>
      </c>
      <c r="I184" s="10">
        <f t="shared" si="6"/>
        <v>1.6332968661588172</v>
      </c>
      <c r="K184" s="11">
        <f t="shared" si="7"/>
        <v>4.4898961635675239</v>
      </c>
      <c r="L184" s="11">
        <f t="shared" si="8"/>
        <v>7.333333333333333</v>
      </c>
    </row>
    <row r="185" spans="1:12" x14ac:dyDescent="0.15">
      <c r="A185" t="s">
        <v>1109</v>
      </c>
      <c r="B185" t="s">
        <v>1108</v>
      </c>
      <c r="C185" s="6">
        <v>1.4818130944215433</v>
      </c>
      <c r="D185" s="6">
        <v>9</v>
      </c>
      <c r="E185" s="6">
        <v>11</v>
      </c>
      <c r="F185" s="8">
        <v>12</v>
      </c>
      <c r="G185" s="8">
        <v>10</v>
      </c>
      <c r="H185" s="8">
        <v>13</v>
      </c>
      <c r="I185" s="10">
        <f t="shared" si="6"/>
        <v>1.629285193300974</v>
      </c>
      <c r="K185" s="11">
        <f t="shared" si="7"/>
        <v>7.1606043648071811</v>
      </c>
      <c r="L185" s="11">
        <f t="shared" si="8"/>
        <v>11.666666666666666</v>
      </c>
    </row>
    <row r="186" spans="1:12" x14ac:dyDescent="0.15">
      <c r="A186" t="s">
        <v>140</v>
      </c>
      <c r="B186" t="s">
        <v>138</v>
      </c>
      <c r="C186" s="6">
        <v>0</v>
      </c>
      <c r="D186" s="6">
        <v>4</v>
      </c>
      <c r="E186" s="6">
        <v>4</v>
      </c>
      <c r="F186" s="8">
        <v>0</v>
      </c>
      <c r="G186" s="8">
        <v>5</v>
      </c>
      <c r="H186" s="8">
        <v>8</v>
      </c>
      <c r="I186" s="10">
        <f t="shared" si="6"/>
        <v>1.625</v>
      </c>
      <c r="K186" s="11">
        <f t="shared" si="7"/>
        <v>2.6666666666666665</v>
      </c>
      <c r="L186" s="11">
        <f t="shared" si="8"/>
        <v>4.333333333333333</v>
      </c>
    </row>
    <row r="187" spans="1:12" x14ac:dyDescent="0.15">
      <c r="A187" t="s">
        <v>454</v>
      </c>
      <c r="B187" t="s">
        <v>455</v>
      </c>
      <c r="C187" s="6">
        <v>1.4818130944215433</v>
      </c>
      <c r="D187" s="6">
        <v>5</v>
      </c>
      <c r="E187" s="6">
        <v>4</v>
      </c>
      <c r="F187" s="8">
        <v>2</v>
      </c>
      <c r="G187" s="8">
        <v>7</v>
      </c>
      <c r="H187" s="8">
        <v>8</v>
      </c>
      <c r="I187" s="10">
        <f t="shared" si="6"/>
        <v>1.6218568149290373</v>
      </c>
      <c r="K187" s="11">
        <f t="shared" si="7"/>
        <v>3.4939376981405146</v>
      </c>
      <c r="L187" s="11">
        <f t="shared" si="8"/>
        <v>5.666666666666667</v>
      </c>
    </row>
    <row r="188" spans="1:12" x14ac:dyDescent="0.15">
      <c r="A188" t="s">
        <v>124</v>
      </c>
      <c r="B188" t="s">
        <v>125</v>
      </c>
      <c r="C188" s="6">
        <v>1.9757507925620577</v>
      </c>
      <c r="D188" s="6">
        <v>5</v>
      </c>
      <c r="E188" s="6">
        <v>6</v>
      </c>
      <c r="F188" s="8">
        <v>5</v>
      </c>
      <c r="G188" s="8">
        <v>5</v>
      </c>
      <c r="H188" s="8">
        <v>11</v>
      </c>
      <c r="I188" s="10">
        <f t="shared" si="6"/>
        <v>1.6184034616353447</v>
      </c>
      <c r="K188" s="11">
        <f t="shared" si="7"/>
        <v>4.3252502641873525</v>
      </c>
      <c r="L188" s="11">
        <f t="shared" si="8"/>
        <v>7</v>
      </c>
    </row>
    <row r="189" spans="1:12" x14ac:dyDescent="0.15">
      <c r="A189" t="s">
        <v>325</v>
      </c>
      <c r="B189" t="s">
        <v>326</v>
      </c>
      <c r="C189" s="6">
        <v>0.49393769814051441</v>
      </c>
      <c r="D189" s="6">
        <v>0</v>
      </c>
      <c r="E189" s="6">
        <v>2</v>
      </c>
      <c r="F189" s="8">
        <v>3</v>
      </c>
      <c r="G189" s="8">
        <v>0</v>
      </c>
      <c r="H189" s="8">
        <v>1</v>
      </c>
      <c r="I189" s="10">
        <f t="shared" si="6"/>
        <v>1.6038893044450984</v>
      </c>
      <c r="K189" s="11">
        <f t="shared" si="7"/>
        <v>0.83131256604683823</v>
      </c>
      <c r="L189" s="11">
        <f t="shared" si="8"/>
        <v>1.3333333333333333</v>
      </c>
    </row>
    <row r="190" spans="1:12" x14ac:dyDescent="0.15">
      <c r="A190" t="s">
        <v>379</v>
      </c>
      <c r="B190" t="s">
        <v>380</v>
      </c>
      <c r="C190" s="6">
        <v>0.49393769814051441</v>
      </c>
      <c r="D190" s="6">
        <v>0</v>
      </c>
      <c r="E190" s="6">
        <v>2</v>
      </c>
      <c r="F190" s="8">
        <v>1</v>
      </c>
      <c r="G190" s="8">
        <v>1</v>
      </c>
      <c r="H190" s="8">
        <v>2</v>
      </c>
      <c r="I190" s="10">
        <f t="shared" si="6"/>
        <v>1.6038893044450984</v>
      </c>
      <c r="K190" s="11">
        <f t="shared" si="7"/>
        <v>0.83131256604683823</v>
      </c>
      <c r="L190" s="11">
        <f t="shared" si="8"/>
        <v>1.3333333333333333</v>
      </c>
    </row>
    <row r="191" spans="1:12" x14ac:dyDescent="0.15">
      <c r="A191" t="s">
        <v>1049</v>
      </c>
      <c r="B191" t="s">
        <v>1050</v>
      </c>
      <c r="C191" s="6">
        <v>1.9757507925620577</v>
      </c>
      <c r="D191" s="6">
        <v>6</v>
      </c>
      <c r="E191" s="6">
        <v>7</v>
      </c>
      <c r="F191" s="8">
        <v>5</v>
      </c>
      <c r="G191" s="8">
        <v>6</v>
      </c>
      <c r="H191" s="8">
        <v>13</v>
      </c>
      <c r="I191" s="10">
        <f t="shared" si="6"/>
        <v>1.6025907704019742</v>
      </c>
      <c r="K191" s="11">
        <f t="shared" si="7"/>
        <v>4.9919169308540186</v>
      </c>
      <c r="L191" s="11">
        <f t="shared" si="8"/>
        <v>8</v>
      </c>
    </row>
    <row r="192" spans="1:12" x14ac:dyDescent="0.15">
      <c r="A192" t="s">
        <v>942</v>
      </c>
      <c r="B192" t="s">
        <v>943</v>
      </c>
      <c r="C192" s="6">
        <v>0</v>
      </c>
      <c r="D192" s="6">
        <v>3</v>
      </c>
      <c r="E192" s="6">
        <v>2</v>
      </c>
      <c r="F192" s="8">
        <v>2</v>
      </c>
      <c r="G192" s="8">
        <v>2</v>
      </c>
      <c r="H192" s="8">
        <v>4</v>
      </c>
      <c r="I192" s="10">
        <f t="shared" si="6"/>
        <v>1.5999999999999999</v>
      </c>
      <c r="K192" s="11">
        <f t="shared" si="7"/>
        <v>1.6666666666666667</v>
      </c>
      <c r="L192" s="11">
        <f t="shared" si="8"/>
        <v>2.6666666666666665</v>
      </c>
    </row>
    <row r="193" spans="1:12" x14ac:dyDescent="0.15">
      <c r="A193" t="s">
        <v>1132</v>
      </c>
      <c r="B193" t="s">
        <v>1133</v>
      </c>
      <c r="C193" s="6">
        <v>0</v>
      </c>
      <c r="D193" s="6">
        <v>6</v>
      </c>
      <c r="E193" s="6">
        <v>4</v>
      </c>
      <c r="F193" s="8">
        <v>6</v>
      </c>
      <c r="G193" s="8">
        <v>3</v>
      </c>
      <c r="H193" s="8">
        <v>7</v>
      </c>
      <c r="I193" s="10">
        <f t="shared" si="6"/>
        <v>1.5999999999999999</v>
      </c>
      <c r="K193" s="11">
        <f t="shared" si="7"/>
        <v>3.3333333333333335</v>
      </c>
      <c r="L193" s="11">
        <f t="shared" si="8"/>
        <v>5.333333333333333</v>
      </c>
    </row>
    <row r="194" spans="1:12" x14ac:dyDescent="0.15">
      <c r="A194" t="s">
        <v>1240</v>
      </c>
      <c r="B194" t="s">
        <v>1241</v>
      </c>
      <c r="C194" s="6">
        <v>0.98787539628102883</v>
      </c>
      <c r="D194" s="6">
        <v>4</v>
      </c>
      <c r="E194" s="6">
        <v>2</v>
      </c>
      <c r="F194" s="8">
        <v>4</v>
      </c>
      <c r="G194" s="8">
        <v>2</v>
      </c>
      <c r="H194" s="8">
        <v>5</v>
      </c>
      <c r="I194" s="10">
        <f t="shared" ref="I194:I222" si="9">(AVERAGE(F194:H194)/AVERAGE(C194:E194))</f>
        <v>1.5741551439017123</v>
      </c>
      <c r="K194" s="11">
        <f t="shared" ref="K194:K257" si="10">AVERAGE(C194:E194)</f>
        <v>2.3292917987603432</v>
      </c>
      <c r="L194" s="11">
        <f t="shared" ref="L194:L257" si="11">AVERAGE(F194:H194)</f>
        <v>3.6666666666666665</v>
      </c>
    </row>
    <row r="195" spans="1:12" x14ac:dyDescent="0.15">
      <c r="A195" t="s">
        <v>159</v>
      </c>
      <c r="B195" t="s">
        <v>160</v>
      </c>
      <c r="C195" s="6">
        <v>0</v>
      </c>
      <c r="D195" s="6">
        <v>4</v>
      </c>
      <c r="E195" s="6">
        <v>3</v>
      </c>
      <c r="F195" s="8">
        <v>0</v>
      </c>
      <c r="G195" s="8">
        <v>0</v>
      </c>
      <c r="H195" s="8">
        <v>11</v>
      </c>
      <c r="I195" s="10">
        <f t="shared" si="9"/>
        <v>1.5714285714285712</v>
      </c>
      <c r="K195" s="11">
        <f t="shared" si="10"/>
        <v>2.3333333333333335</v>
      </c>
      <c r="L195" s="11">
        <f t="shared" si="11"/>
        <v>3.6666666666666665</v>
      </c>
    </row>
    <row r="196" spans="1:12" x14ac:dyDescent="0.15">
      <c r="A196" t="s">
        <v>730</v>
      </c>
      <c r="B196" t="s">
        <v>731</v>
      </c>
      <c r="C196" s="6">
        <v>0.49393769814051441</v>
      </c>
      <c r="D196" s="6">
        <v>2</v>
      </c>
      <c r="E196" s="6">
        <v>2</v>
      </c>
      <c r="F196" s="8">
        <v>2</v>
      </c>
      <c r="G196" s="8">
        <v>1</v>
      </c>
      <c r="H196" s="8">
        <v>4</v>
      </c>
      <c r="I196" s="10">
        <f t="shared" si="9"/>
        <v>1.5576539930441036</v>
      </c>
      <c r="K196" s="11">
        <f t="shared" si="10"/>
        <v>1.4979792327135051</v>
      </c>
      <c r="L196" s="11">
        <f t="shared" si="11"/>
        <v>2.3333333333333335</v>
      </c>
    </row>
    <row r="197" spans="1:12" x14ac:dyDescent="0.15">
      <c r="A197" t="s">
        <v>135</v>
      </c>
      <c r="B197" t="s">
        <v>136</v>
      </c>
      <c r="C197" s="6">
        <v>0</v>
      </c>
      <c r="D197" s="6">
        <v>3</v>
      </c>
      <c r="E197" s="6">
        <v>6</v>
      </c>
      <c r="F197" s="8">
        <v>0</v>
      </c>
      <c r="G197" s="8">
        <v>5</v>
      </c>
      <c r="H197" s="8">
        <v>9</v>
      </c>
      <c r="I197" s="10">
        <f t="shared" si="9"/>
        <v>1.5555555555555556</v>
      </c>
      <c r="K197" s="11">
        <f t="shared" si="10"/>
        <v>3</v>
      </c>
      <c r="L197" s="11">
        <f t="shared" si="11"/>
        <v>4.666666666666667</v>
      </c>
    </row>
    <row r="198" spans="1:12" x14ac:dyDescent="0.15">
      <c r="A198" t="s">
        <v>421</v>
      </c>
      <c r="B198" t="s">
        <v>422</v>
      </c>
      <c r="C198" s="6">
        <v>0</v>
      </c>
      <c r="D198" s="6">
        <v>2</v>
      </c>
      <c r="E198" s="6">
        <v>7</v>
      </c>
      <c r="F198" s="8">
        <v>0</v>
      </c>
      <c r="G198" s="8">
        <v>6</v>
      </c>
      <c r="H198" s="8">
        <v>8</v>
      </c>
      <c r="I198" s="10">
        <f t="shared" si="9"/>
        <v>1.5555555555555556</v>
      </c>
      <c r="K198" s="11">
        <f t="shared" si="10"/>
        <v>3</v>
      </c>
      <c r="L198" s="11">
        <f t="shared" si="11"/>
        <v>4.666666666666667</v>
      </c>
    </row>
    <row r="199" spans="1:12" x14ac:dyDescent="0.15">
      <c r="A199" t="s">
        <v>938</v>
      </c>
      <c r="B199" t="s">
        <v>937</v>
      </c>
      <c r="C199" s="6">
        <v>5.9272523776861732</v>
      </c>
      <c r="D199" s="6">
        <v>8</v>
      </c>
      <c r="E199" s="6">
        <v>8</v>
      </c>
      <c r="F199" s="8">
        <v>19</v>
      </c>
      <c r="G199" s="8">
        <v>4</v>
      </c>
      <c r="H199" s="8">
        <v>11</v>
      </c>
      <c r="I199" s="10">
        <f t="shared" si="9"/>
        <v>1.5505818701936143</v>
      </c>
      <c r="K199" s="11">
        <f t="shared" si="10"/>
        <v>7.3090841258953914</v>
      </c>
      <c r="L199" s="11">
        <f t="shared" si="11"/>
        <v>11.333333333333334</v>
      </c>
    </row>
    <row r="200" spans="1:12" x14ac:dyDescent="0.15">
      <c r="A200" t="s">
        <v>1055</v>
      </c>
      <c r="B200" t="s">
        <v>1056</v>
      </c>
      <c r="C200" s="6">
        <v>0</v>
      </c>
      <c r="D200" s="6">
        <v>4</v>
      </c>
      <c r="E200" s="6">
        <v>7</v>
      </c>
      <c r="F200" s="8">
        <v>6</v>
      </c>
      <c r="G200" s="8">
        <v>3</v>
      </c>
      <c r="H200" s="8">
        <v>8</v>
      </c>
      <c r="I200" s="10">
        <f t="shared" si="9"/>
        <v>1.5454545454545456</v>
      </c>
      <c r="K200" s="11">
        <f t="shared" si="10"/>
        <v>3.6666666666666665</v>
      </c>
      <c r="L200" s="11">
        <f t="shared" si="11"/>
        <v>5.666666666666667</v>
      </c>
    </row>
    <row r="201" spans="1:12" x14ac:dyDescent="0.15">
      <c r="A201" t="s">
        <v>869</v>
      </c>
      <c r="B201" t="s">
        <v>870</v>
      </c>
      <c r="C201" s="6">
        <v>4.4454392832646299</v>
      </c>
      <c r="D201" s="6">
        <v>11</v>
      </c>
      <c r="E201" s="6">
        <v>15</v>
      </c>
      <c r="F201" s="8">
        <v>23</v>
      </c>
      <c r="G201" s="8">
        <v>8</v>
      </c>
      <c r="H201" s="8">
        <v>16</v>
      </c>
      <c r="I201" s="10">
        <f t="shared" si="9"/>
        <v>1.5437451751873768</v>
      </c>
      <c r="K201" s="11">
        <f t="shared" si="10"/>
        <v>10.148479761088209</v>
      </c>
      <c r="L201" s="11">
        <f t="shared" si="11"/>
        <v>15.666666666666666</v>
      </c>
    </row>
    <row r="202" spans="1:12" x14ac:dyDescent="0.15">
      <c r="A202" t="s">
        <v>1578</v>
      </c>
      <c r="B202" t="s">
        <v>1579</v>
      </c>
      <c r="C202" s="6">
        <v>1.4818130944215433</v>
      </c>
      <c r="D202" s="6">
        <v>2</v>
      </c>
      <c r="E202" s="6">
        <v>3</v>
      </c>
      <c r="F202" s="8">
        <v>4</v>
      </c>
      <c r="G202" s="8">
        <v>3</v>
      </c>
      <c r="H202" s="8">
        <v>3</v>
      </c>
      <c r="I202" s="10">
        <f t="shared" si="9"/>
        <v>1.5427782094806655</v>
      </c>
      <c r="K202" s="11">
        <f t="shared" si="10"/>
        <v>2.1606043648071811</v>
      </c>
      <c r="L202" s="11">
        <f t="shared" si="11"/>
        <v>3.3333333333333335</v>
      </c>
    </row>
    <row r="203" spans="1:12" x14ac:dyDescent="0.15">
      <c r="A203" t="s">
        <v>1341</v>
      </c>
      <c r="B203" t="s">
        <v>1342</v>
      </c>
      <c r="C203" s="6">
        <v>5.4333146795456582</v>
      </c>
      <c r="D203" s="6">
        <v>13</v>
      </c>
      <c r="E203" s="6">
        <v>14</v>
      </c>
      <c r="F203" s="8">
        <v>12</v>
      </c>
      <c r="G203" s="8">
        <v>15</v>
      </c>
      <c r="H203" s="8">
        <v>23</v>
      </c>
      <c r="I203" s="10">
        <f t="shared" si="9"/>
        <v>1.5416247304359836</v>
      </c>
      <c r="K203" s="11">
        <f t="shared" si="10"/>
        <v>10.811104893181886</v>
      </c>
      <c r="L203" s="11">
        <f t="shared" si="11"/>
        <v>16.666666666666668</v>
      </c>
    </row>
    <row r="204" spans="1:12" x14ac:dyDescent="0.15">
      <c r="A204" t="s">
        <v>1736</v>
      </c>
      <c r="B204" t="s">
        <v>1737</v>
      </c>
      <c r="C204" s="6">
        <v>0</v>
      </c>
      <c r="D204" s="6">
        <v>7</v>
      </c>
      <c r="E204" s="6">
        <v>6</v>
      </c>
      <c r="F204" s="8">
        <v>5</v>
      </c>
      <c r="G204" s="8">
        <v>4</v>
      </c>
      <c r="H204" s="8">
        <v>11</v>
      </c>
      <c r="I204" s="10">
        <f t="shared" si="9"/>
        <v>1.5384615384615385</v>
      </c>
      <c r="K204" s="11">
        <f t="shared" si="10"/>
        <v>4.333333333333333</v>
      </c>
      <c r="L204" s="11">
        <f t="shared" si="11"/>
        <v>6.666666666666667</v>
      </c>
    </row>
    <row r="205" spans="1:12" x14ac:dyDescent="0.15">
      <c r="A205" t="s">
        <v>1874</v>
      </c>
      <c r="B205" t="s">
        <v>1875</v>
      </c>
      <c r="C205" s="6">
        <v>3.4575638869836007</v>
      </c>
      <c r="D205" s="6">
        <v>3</v>
      </c>
      <c r="E205" s="6">
        <v>2</v>
      </c>
      <c r="F205" s="8">
        <v>3</v>
      </c>
      <c r="G205" s="8">
        <v>3</v>
      </c>
      <c r="H205" s="8">
        <v>7</v>
      </c>
      <c r="I205" s="10">
        <f t="shared" si="9"/>
        <v>1.5370856399923056</v>
      </c>
      <c r="K205" s="11">
        <f t="shared" si="10"/>
        <v>2.8191879623278666</v>
      </c>
      <c r="L205" s="11">
        <f t="shared" si="11"/>
        <v>4.333333333333333</v>
      </c>
    </row>
    <row r="206" spans="1:12" x14ac:dyDescent="0.15">
      <c r="A206" t="s">
        <v>988</v>
      </c>
      <c r="B206" t="s">
        <v>989</v>
      </c>
      <c r="C206" s="6">
        <v>0</v>
      </c>
      <c r="D206" s="6">
        <v>9</v>
      </c>
      <c r="E206" s="6">
        <v>6</v>
      </c>
      <c r="F206" s="8">
        <v>0</v>
      </c>
      <c r="G206" s="8">
        <v>14</v>
      </c>
      <c r="H206" s="8">
        <v>9</v>
      </c>
      <c r="I206" s="10">
        <f t="shared" si="9"/>
        <v>1.5333333333333334</v>
      </c>
      <c r="K206" s="11">
        <f t="shared" si="10"/>
        <v>5</v>
      </c>
      <c r="L206" s="11">
        <f t="shared" si="11"/>
        <v>7.666666666666667</v>
      </c>
    </row>
    <row r="207" spans="1:12" x14ac:dyDescent="0.15">
      <c r="A207" t="s">
        <v>871</v>
      </c>
      <c r="B207" t="s">
        <v>870</v>
      </c>
      <c r="C207" s="6">
        <v>1.9757507925620577</v>
      </c>
      <c r="D207" s="6">
        <v>11</v>
      </c>
      <c r="E207" s="6">
        <v>5</v>
      </c>
      <c r="F207" s="8">
        <v>11</v>
      </c>
      <c r="G207" s="8">
        <v>9</v>
      </c>
      <c r="H207" s="8">
        <v>7</v>
      </c>
      <c r="I207" s="10">
        <f t="shared" si="9"/>
        <v>1.5020234932925283</v>
      </c>
      <c r="K207" s="11">
        <f t="shared" si="10"/>
        <v>5.9919169308540203</v>
      </c>
      <c r="L207" s="11">
        <f t="shared" si="11"/>
        <v>9</v>
      </c>
    </row>
    <row r="208" spans="1:12" x14ac:dyDescent="0.15">
      <c r="A208" t="s">
        <v>118</v>
      </c>
      <c r="B208" t="s">
        <v>119</v>
      </c>
      <c r="C208" s="6">
        <v>0.98787539628102883</v>
      </c>
      <c r="D208" s="6">
        <v>5</v>
      </c>
      <c r="E208" s="6">
        <v>6</v>
      </c>
      <c r="F208" s="8">
        <v>1</v>
      </c>
      <c r="G208" s="8">
        <v>8</v>
      </c>
      <c r="H208" s="8">
        <v>9</v>
      </c>
      <c r="I208" s="10">
        <f t="shared" si="9"/>
        <v>1.501517108326309</v>
      </c>
      <c r="K208" s="11">
        <f t="shared" si="10"/>
        <v>3.9959584654270102</v>
      </c>
      <c r="L208" s="11">
        <f t="shared" si="11"/>
        <v>6</v>
      </c>
    </row>
    <row r="209" spans="1:12" x14ac:dyDescent="0.15">
      <c r="A209" t="s">
        <v>96</v>
      </c>
      <c r="B209" t="s">
        <v>97</v>
      </c>
      <c r="C209" s="6">
        <v>0</v>
      </c>
      <c r="D209" s="6">
        <v>3</v>
      </c>
      <c r="E209" s="6">
        <v>3</v>
      </c>
      <c r="F209" s="8">
        <v>4</v>
      </c>
      <c r="G209" s="8">
        <v>2</v>
      </c>
      <c r="H209" s="8">
        <v>3</v>
      </c>
      <c r="I209" s="10">
        <f t="shared" si="9"/>
        <v>1.5</v>
      </c>
      <c r="K209" s="11">
        <f t="shared" si="10"/>
        <v>2</v>
      </c>
      <c r="L209" s="11">
        <f t="shared" si="11"/>
        <v>3</v>
      </c>
    </row>
    <row r="210" spans="1:12" x14ac:dyDescent="0.15">
      <c r="A210" t="s">
        <v>220</v>
      </c>
      <c r="B210" t="s">
        <v>221</v>
      </c>
      <c r="C210" s="6">
        <v>0</v>
      </c>
      <c r="D210" s="6">
        <v>6</v>
      </c>
      <c r="E210" s="6">
        <v>8</v>
      </c>
      <c r="F210" s="8">
        <v>0</v>
      </c>
      <c r="G210" s="8">
        <v>2</v>
      </c>
      <c r="H210" s="8">
        <v>19</v>
      </c>
      <c r="I210" s="10">
        <f t="shared" si="9"/>
        <v>1.5</v>
      </c>
      <c r="K210" s="11">
        <f t="shared" si="10"/>
        <v>4.666666666666667</v>
      </c>
      <c r="L210" s="11">
        <f t="shared" si="11"/>
        <v>7</v>
      </c>
    </row>
    <row r="211" spans="1:12" x14ac:dyDescent="0.15">
      <c r="A211" t="s">
        <v>231</v>
      </c>
      <c r="B211" t="s">
        <v>232</v>
      </c>
      <c r="C211" s="6">
        <v>0</v>
      </c>
      <c r="D211" s="6">
        <v>0</v>
      </c>
      <c r="E211" s="6">
        <v>4</v>
      </c>
      <c r="F211" s="8">
        <v>2</v>
      </c>
      <c r="G211" s="8">
        <v>1</v>
      </c>
      <c r="H211" s="8">
        <v>3</v>
      </c>
      <c r="I211" s="10">
        <f t="shared" si="9"/>
        <v>1.5</v>
      </c>
      <c r="K211" s="11">
        <f t="shared" si="10"/>
        <v>1.3333333333333333</v>
      </c>
      <c r="L211" s="11">
        <f t="shared" si="11"/>
        <v>2</v>
      </c>
    </row>
    <row r="212" spans="1:12" x14ac:dyDescent="0.15">
      <c r="A212" t="s">
        <v>283</v>
      </c>
      <c r="B212" t="s">
        <v>284</v>
      </c>
      <c r="C212" s="6">
        <v>2</v>
      </c>
      <c r="D212" s="6">
        <v>2</v>
      </c>
      <c r="E212" s="6">
        <v>2</v>
      </c>
      <c r="F212" s="8">
        <v>0</v>
      </c>
      <c r="G212" s="8">
        <v>0</v>
      </c>
      <c r="H212" s="8">
        <v>9</v>
      </c>
      <c r="I212" s="10">
        <f t="shared" si="9"/>
        <v>1.5</v>
      </c>
      <c r="K212" s="11">
        <f t="shared" si="10"/>
        <v>2</v>
      </c>
      <c r="L212" s="11">
        <f t="shared" si="11"/>
        <v>3</v>
      </c>
    </row>
    <row r="213" spans="1:12" x14ac:dyDescent="0.15">
      <c r="A213" t="s">
        <v>415</v>
      </c>
      <c r="B213" t="s">
        <v>416</v>
      </c>
      <c r="C213" s="6">
        <v>0</v>
      </c>
      <c r="D213" s="6">
        <v>0</v>
      </c>
      <c r="E213" s="6">
        <v>2</v>
      </c>
      <c r="F213" s="8">
        <v>3</v>
      </c>
      <c r="G213" s="8">
        <v>0</v>
      </c>
      <c r="H213" s="8">
        <v>0</v>
      </c>
      <c r="I213" s="10">
        <f t="shared" si="9"/>
        <v>1.5</v>
      </c>
      <c r="K213" s="11">
        <f t="shared" si="10"/>
        <v>0.66666666666666663</v>
      </c>
      <c r="L213" s="11">
        <f t="shared" si="11"/>
        <v>1</v>
      </c>
    </row>
    <row r="214" spans="1:12" x14ac:dyDescent="0.15">
      <c r="A214" t="s">
        <v>806</v>
      </c>
      <c r="B214" t="s">
        <v>807</v>
      </c>
      <c r="C214" s="6">
        <v>0</v>
      </c>
      <c r="D214" s="6">
        <v>2</v>
      </c>
      <c r="E214" s="6">
        <v>2</v>
      </c>
      <c r="F214" s="8">
        <v>0</v>
      </c>
      <c r="G214" s="8">
        <v>0</v>
      </c>
      <c r="H214" s="8">
        <v>6</v>
      </c>
      <c r="I214" s="10">
        <f t="shared" si="9"/>
        <v>1.5</v>
      </c>
      <c r="K214" s="11">
        <f t="shared" si="10"/>
        <v>1.3333333333333333</v>
      </c>
      <c r="L214" s="11">
        <f t="shared" si="11"/>
        <v>2</v>
      </c>
    </row>
    <row r="215" spans="1:12" x14ac:dyDescent="0.15">
      <c r="A215" t="s">
        <v>901</v>
      </c>
      <c r="B215" t="s">
        <v>902</v>
      </c>
      <c r="C215" s="6">
        <v>0</v>
      </c>
      <c r="D215" s="6">
        <v>1</v>
      </c>
      <c r="E215" s="6">
        <v>1</v>
      </c>
      <c r="F215" s="8">
        <v>0</v>
      </c>
      <c r="G215" s="8">
        <v>0</v>
      </c>
      <c r="H215" s="8">
        <v>3</v>
      </c>
      <c r="I215" s="10">
        <f t="shared" si="9"/>
        <v>1.5</v>
      </c>
      <c r="K215" s="11">
        <f t="shared" si="10"/>
        <v>0.66666666666666663</v>
      </c>
      <c r="L215" s="11">
        <f t="shared" si="11"/>
        <v>1</v>
      </c>
    </row>
    <row r="216" spans="1:12" x14ac:dyDescent="0.15">
      <c r="A216" t="s">
        <v>1059</v>
      </c>
      <c r="B216" t="s">
        <v>1060</v>
      </c>
      <c r="C216" s="6">
        <v>0</v>
      </c>
      <c r="D216" s="6">
        <v>3</v>
      </c>
      <c r="E216" s="6">
        <v>1</v>
      </c>
      <c r="F216" s="8">
        <v>3</v>
      </c>
      <c r="G216" s="8">
        <v>1</v>
      </c>
      <c r="H216" s="8">
        <v>2</v>
      </c>
      <c r="I216" s="10">
        <f t="shared" si="9"/>
        <v>1.5</v>
      </c>
      <c r="K216" s="11">
        <f t="shared" si="10"/>
        <v>1.3333333333333333</v>
      </c>
      <c r="L216" s="11">
        <f t="shared" si="11"/>
        <v>2</v>
      </c>
    </row>
    <row r="217" spans="1:12" x14ac:dyDescent="0.15">
      <c r="A217" t="s">
        <v>1220</v>
      </c>
      <c r="B217" t="s">
        <v>1221</v>
      </c>
      <c r="C217" s="6">
        <v>0</v>
      </c>
      <c r="D217" s="6">
        <v>1</v>
      </c>
      <c r="E217" s="6">
        <v>3</v>
      </c>
      <c r="F217" s="8">
        <v>0</v>
      </c>
      <c r="G217" s="8">
        <v>1</v>
      </c>
      <c r="H217" s="8">
        <v>5</v>
      </c>
      <c r="I217" s="10">
        <f t="shared" si="9"/>
        <v>1.5</v>
      </c>
      <c r="K217" s="11">
        <f t="shared" si="10"/>
        <v>1.3333333333333333</v>
      </c>
      <c r="L217" s="11">
        <f t="shared" si="11"/>
        <v>2</v>
      </c>
    </row>
    <row r="218" spans="1:12" x14ac:dyDescent="0.15">
      <c r="A218" t="s">
        <v>1336</v>
      </c>
      <c r="B218" t="s">
        <v>1335</v>
      </c>
      <c r="C218" s="6">
        <v>0</v>
      </c>
      <c r="D218" s="6">
        <v>2</v>
      </c>
      <c r="E218" s="6">
        <v>0</v>
      </c>
      <c r="F218" s="8">
        <v>0</v>
      </c>
      <c r="G218" s="8">
        <v>1</v>
      </c>
      <c r="H218" s="8">
        <v>2</v>
      </c>
      <c r="I218" s="10">
        <f t="shared" si="9"/>
        <v>1.5</v>
      </c>
      <c r="K218" s="11">
        <f t="shared" si="10"/>
        <v>0.66666666666666663</v>
      </c>
      <c r="L218" s="11">
        <f t="shared" si="11"/>
        <v>1</v>
      </c>
    </row>
    <row r="219" spans="1:12" x14ac:dyDescent="0.15">
      <c r="A219" t="s">
        <v>1425</v>
      </c>
      <c r="B219" t="s">
        <v>1426</v>
      </c>
      <c r="C219" s="6">
        <v>0</v>
      </c>
      <c r="D219" s="6">
        <v>2</v>
      </c>
      <c r="E219" s="6">
        <v>8</v>
      </c>
      <c r="F219" s="8">
        <v>0</v>
      </c>
      <c r="G219" s="8">
        <v>3</v>
      </c>
      <c r="H219" s="8">
        <v>12</v>
      </c>
      <c r="I219" s="10">
        <f t="shared" si="9"/>
        <v>1.5</v>
      </c>
      <c r="K219" s="11">
        <f t="shared" si="10"/>
        <v>3.3333333333333335</v>
      </c>
      <c r="L219" s="11">
        <f t="shared" si="11"/>
        <v>5</v>
      </c>
    </row>
    <row r="220" spans="1:12" x14ac:dyDescent="0.15">
      <c r="A220" t="s">
        <v>1590</v>
      </c>
      <c r="B220" t="s">
        <v>1591</v>
      </c>
      <c r="C220" s="6">
        <v>0</v>
      </c>
      <c r="D220" s="6">
        <v>0</v>
      </c>
      <c r="E220" s="6">
        <v>2</v>
      </c>
      <c r="F220" s="8">
        <v>0</v>
      </c>
      <c r="G220" s="8">
        <v>0</v>
      </c>
      <c r="H220" s="8">
        <v>3</v>
      </c>
      <c r="I220" s="10">
        <f t="shared" si="9"/>
        <v>1.5</v>
      </c>
      <c r="K220" s="11">
        <f t="shared" si="10"/>
        <v>0.66666666666666663</v>
      </c>
      <c r="L220" s="11">
        <f t="shared" si="11"/>
        <v>1</v>
      </c>
    </row>
    <row r="221" spans="1:12" x14ac:dyDescent="0.15">
      <c r="A221" t="s">
        <v>1716</v>
      </c>
      <c r="B221" t="s">
        <v>1717</v>
      </c>
      <c r="C221" s="6">
        <v>0</v>
      </c>
      <c r="D221" s="6">
        <v>0</v>
      </c>
      <c r="E221" s="6">
        <v>2</v>
      </c>
      <c r="F221" s="8">
        <v>0</v>
      </c>
      <c r="G221" s="8">
        <v>0</v>
      </c>
      <c r="H221" s="8">
        <v>3</v>
      </c>
      <c r="I221" s="10">
        <f t="shared" si="9"/>
        <v>1.5</v>
      </c>
      <c r="K221" s="11">
        <f t="shared" si="10"/>
        <v>0.66666666666666663</v>
      </c>
      <c r="L221" s="11">
        <f t="shared" si="11"/>
        <v>1</v>
      </c>
    </row>
    <row r="222" spans="1:12" x14ac:dyDescent="0.15">
      <c r="A222" t="s">
        <v>1932</v>
      </c>
      <c r="B222" t="s">
        <v>1933</v>
      </c>
      <c r="C222" s="6">
        <v>0</v>
      </c>
      <c r="D222" s="6">
        <v>2</v>
      </c>
      <c r="E222" s="6">
        <v>0</v>
      </c>
      <c r="F222" s="8">
        <v>0</v>
      </c>
      <c r="G222" s="8">
        <v>0</v>
      </c>
      <c r="H222" s="8">
        <v>3</v>
      </c>
      <c r="I222" s="10">
        <f t="shared" si="9"/>
        <v>1.5</v>
      </c>
      <c r="K222" s="11">
        <f t="shared" si="10"/>
        <v>0.66666666666666663</v>
      </c>
      <c r="L222" s="11">
        <f t="shared" si="11"/>
        <v>1</v>
      </c>
    </row>
    <row r="223" spans="1:12" x14ac:dyDescent="0.15">
      <c r="A223" t="s">
        <v>1194</v>
      </c>
      <c r="C223" s="6">
        <v>0</v>
      </c>
      <c r="D223" s="6">
        <v>1</v>
      </c>
      <c r="E223" s="6">
        <v>1</v>
      </c>
      <c r="F223" s="8">
        <v>0</v>
      </c>
      <c r="G223" s="8">
        <v>0</v>
      </c>
      <c r="H223" s="8">
        <v>0</v>
      </c>
      <c r="I223" s="10">
        <f t="shared" ref="I223:I254" si="12">(1/AVERAGE(C223:E223))</f>
        <v>1.5</v>
      </c>
      <c r="K223" s="11">
        <f t="shared" si="10"/>
        <v>0.66666666666666663</v>
      </c>
      <c r="L223" s="11">
        <f t="shared" si="11"/>
        <v>0</v>
      </c>
    </row>
    <row r="224" spans="1:12" x14ac:dyDescent="0.15">
      <c r="A224" t="s">
        <v>1410</v>
      </c>
      <c r="C224" s="6">
        <v>0</v>
      </c>
      <c r="D224" s="6">
        <v>1</v>
      </c>
      <c r="E224" s="6">
        <v>1</v>
      </c>
      <c r="F224" s="8">
        <v>0</v>
      </c>
      <c r="G224" s="8">
        <v>0</v>
      </c>
      <c r="H224" s="8">
        <v>0</v>
      </c>
      <c r="I224" s="10">
        <f t="shared" si="12"/>
        <v>1.5</v>
      </c>
      <c r="K224" s="11">
        <f t="shared" si="10"/>
        <v>0.66666666666666663</v>
      </c>
      <c r="L224" s="11">
        <f t="shared" si="11"/>
        <v>0</v>
      </c>
    </row>
    <row r="225" spans="1:12" x14ac:dyDescent="0.15">
      <c r="A225" t="s">
        <v>1468</v>
      </c>
      <c r="C225" s="6">
        <v>0</v>
      </c>
      <c r="D225" s="6">
        <v>1</v>
      </c>
      <c r="E225" s="6">
        <v>1</v>
      </c>
      <c r="F225" s="8">
        <v>0</v>
      </c>
      <c r="G225" s="8">
        <v>0</v>
      </c>
      <c r="H225" s="8">
        <v>0</v>
      </c>
      <c r="I225" s="10">
        <f t="shared" si="12"/>
        <v>1.5</v>
      </c>
      <c r="K225" s="11">
        <f t="shared" si="10"/>
        <v>0.66666666666666663</v>
      </c>
      <c r="L225" s="11">
        <f t="shared" si="11"/>
        <v>0</v>
      </c>
    </row>
    <row r="226" spans="1:12" x14ac:dyDescent="0.15">
      <c r="A226" t="s">
        <v>1469</v>
      </c>
      <c r="C226" s="6">
        <v>0</v>
      </c>
      <c r="D226" s="6">
        <v>1</v>
      </c>
      <c r="E226" s="6">
        <v>1</v>
      </c>
      <c r="F226" s="8">
        <v>0</v>
      </c>
      <c r="G226" s="8">
        <v>0</v>
      </c>
      <c r="H226" s="8">
        <v>0</v>
      </c>
      <c r="I226" s="10">
        <f t="shared" si="12"/>
        <v>1.5</v>
      </c>
      <c r="K226" s="11">
        <f t="shared" si="10"/>
        <v>0.66666666666666663</v>
      </c>
      <c r="L226" s="11">
        <f t="shared" si="11"/>
        <v>0</v>
      </c>
    </row>
    <row r="227" spans="1:12" x14ac:dyDescent="0.15">
      <c r="A227" t="s">
        <v>1568</v>
      </c>
      <c r="C227" s="6">
        <v>0</v>
      </c>
      <c r="D227" s="6">
        <v>1</v>
      </c>
      <c r="E227" s="6">
        <v>1</v>
      </c>
      <c r="F227" s="8">
        <v>0</v>
      </c>
      <c r="G227" s="8">
        <v>0</v>
      </c>
      <c r="H227" s="8">
        <v>0</v>
      </c>
      <c r="I227" s="10">
        <f t="shared" si="12"/>
        <v>1.5</v>
      </c>
      <c r="K227" s="11">
        <f t="shared" si="10"/>
        <v>0.66666666666666663</v>
      </c>
      <c r="L227" s="11">
        <f t="shared" si="11"/>
        <v>0</v>
      </c>
    </row>
    <row r="228" spans="1:12" x14ac:dyDescent="0.15">
      <c r="A228" t="s">
        <v>1618</v>
      </c>
      <c r="C228" s="6">
        <v>0</v>
      </c>
      <c r="D228" s="6">
        <v>1</v>
      </c>
      <c r="E228" s="6">
        <v>1</v>
      </c>
      <c r="F228" s="8">
        <v>0</v>
      </c>
      <c r="G228" s="8">
        <v>0</v>
      </c>
      <c r="H228" s="8">
        <v>0</v>
      </c>
      <c r="I228" s="10">
        <f t="shared" si="12"/>
        <v>1.5</v>
      </c>
      <c r="K228" s="11">
        <f t="shared" si="10"/>
        <v>0.66666666666666663</v>
      </c>
      <c r="L228" s="11">
        <f t="shared" si="11"/>
        <v>0</v>
      </c>
    </row>
    <row r="229" spans="1:12" x14ac:dyDescent="0.15">
      <c r="A229" t="s">
        <v>1629</v>
      </c>
      <c r="C229" s="6">
        <v>0</v>
      </c>
      <c r="D229" s="6">
        <v>1</v>
      </c>
      <c r="E229" s="6">
        <v>1</v>
      </c>
      <c r="F229" s="8">
        <v>0</v>
      </c>
      <c r="G229" s="8">
        <v>0</v>
      </c>
      <c r="H229" s="8">
        <v>0</v>
      </c>
      <c r="I229" s="10">
        <f t="shared" si="12"/>
        <v>1.5</v>
      </c>
      <c r="K229" s="11">
        <f t="shared" si="10"/>
        <v>0.66666666666666663</v>
      </c>
      <c r="L229" s="11">
        <f t="shared" si="11"/>
        <v>0</v>
      </c>
    </row>
    <row r="230" spans="1:12" x14ac:dyDescent="0.15">
      <c r="A230" t="s">
        <v>1639</v>
      </c>
      <c r="C230" s="6">
        <v>0</v>
      </c>
      <c r="D230" s="6">
        <v>1</v>
      </c>
      <c r="E230" s="6">
        <v>1</v>
      </c>
      <c r="F230" s="8">
        <v>0</v>
      </c>
      <c r="G230" s="8">
        <v>0</v>
      </c>
      <c r="H230" s="8">
        <v>0</v>
      </c>
      <c r="I230" s="10">
        <f t="shared" si="12"/>
        <v>1.5</v>
      </c>
      <c r="K230" s="11">
        <f t="shared" si="10"/>
        <v>0.66666666666666663</v>
      </c>
      <c r="L230" s="11">
        <f t="shared" si="11"/>
        <v>0</v>
      </c>
    </row>
    <row r="231" spans="1:12" x14ac:dyDescent="0.15">
      <c r="A231" t="s">
        <v>1640</v>
      </c>
      <c r="C231" s="6">
        <v>0</v>
      </c>
      <c r="D231" s="6">
        <v>1</v>
      </c>
      <c r="E231" s="6">
        <v>1</v>
      </c>
      <c r="F231" s="8">
        <v>0</v>
      </c>
      <c r="G231" s="8">
        <v>0</v>
      </c>
      <c r="H231" s="8">
        <v>0</v>
      </c>
      <c r="I231" s="10">
        <f t="shared" si="12"/>
        <v>1.5</v>
      </c>
      <c r="K231" s="11">
        <f t="shared" si="10"/>
        <v>0.66666666666666663</v>
      </c>
      <c r="L231" s="11">
        <f t="shared" si="11"/>
        <v>0</v>
      </c>
    </row>
    <row r="232" spans="1:12" x14ac:dyDescent="0.15">
      <c r="A232" t="s">
        <v>1646</v>
      </c>
      <c r="C232" s="6">
        <v>0</v>
      </c>
      <c r="D232" s="6">
        <v>1</v>
      </c>
      <c r="E232" s="6">
        <v>1</v>
      </c>
      <c r="F232" s="8">
        <v>0</v>
      </c>
      <c r="G232" s="8">
        <v>0</v>
      </c>
      <c r="H232" s="8">
        <v>0</v>
      </c>
      <c r="I232" s="10">
        <f t="shared" si="12"/>
        <v>1.5</v>
      </c>
      <c r="K232" s="11">
        <f t="shared" si="10"/>
        <v>0.66666666666666663</v>
      </c>
      <c r="L232" s="11">
        <f t="shared" si="11"/>
        <v>0</v>
      </c>
    </row>
    <row r="233" spans="1:12" x14ac:dyDescent="0.15">
      <c r="A233" t="s">
        <v>1647</v>
      </c>
      <c r="C233" s="6">
        <v>0</v>
      </c>
      <c r="D233" s="6">
        <v>1</v>
      </c>
      <c r="E233" s="6">
        <v>1</v>
      </c>
      <c r="F233" s="8">
        <v>0</v>
      </c>
      <c r="G233" s="8">
        <v>0</v>
      </c>
      <c r="H233" s="8">
        <v>0</v>
      </c>
      <c r="I233" s="10">
        <f t="shared" si="12"/>
        <v>1.5</v>
      </c>
      <c r="K233" s="11">
        <f t="shared" si="10"/>
        <v>0.66666666666666663</v>
      </c>
      <c r="L233" s="11">
        <f t="shared" si="11"/>
        <v>0</v>
      </c>
    </row>
    <row r="234" spans="1:12" x14ac:dyDescent="0.15">
      <c r="A234" t="s">
        <v>1648</v>
      </c>
      <c r="C234" s="6">
        <v>0</v>
      </c>
      <c r="D234" s="6">
        <v>1</v>
      </c>
      <c r="E234" s="6">
        <v>1</v>
      </c>
      <c r="F234" s="8">
        <v>0</v>
      </c>
      <c r="G234" s="8">
        <v>0</v>
      </c>
      <c r="H234" s="8">
        <v>0</v>
      </c>
      <c r="I234" s="10">
        <f t="shared" si="12"/>
        <v>1.5</v>
      </c>
      <c r="K234" s="11">
        <f t="shared" si="10"/>
        <v>0.66666666666666663</v>
      </c>
      <c r="L234" s="11">
        <f t="shared" si="11"/>
        <v>0</v>
      </c>
    </row>
    <row r="235" spans="1:12" x14ac:dyDescent="0.15">
      <c r="A235" t="s">
        <v>1655</v>
      </c>
      <c r="C235" s="6">
        <v>0</v>
      </c>
      <c r="D235" s="6">
        <v>1</v>
      </c>
      <c r="E235" s="6">
        <v>1</v>
      </c>
      <c r="F235" s="8">
        <v>0</v>
      </c>
      <c r="G235" s="8">
        <v>0</v>
      </c>
      <c r="H235" s="8">
        <v>0</v>
      </c>
      <c r="I235" s="10">
        <f t="shared" si="12"/>
        <v>1.5</v>
      </c>
      <c r="K235" s="11">
        <f t="shared" si="10"/>
        <v>0.66666666666666663</v>
      </c>
      <c r="L235" s="11">
        <f t="shared" si="11"/>
        <v>0</v>
      </c>
    </row>
    <row r="236" spans="1:12" x14ac:dyDescent="0.15">
      <c r="A236" t="s">
        <v>1656</v>
      </c>
      <c r="C236" s="6">
        <v>0</v>
      </c>
      <c r="D236" s="6">
        <v>1</v>
      </c>
      <c r="E236" s="6">
        <v>1</v>
      </c>
      <c r="F236" s="8">
        <v>0</v>
      </c>
      <c r="G236" s="8">
        <v>0</v>
      </c>
      <c r="H236" s="8">
        <v>0</v>
      </c>
      <c r="I236" s="10">
        <f t="shared" si="12"/>
        <v>1.5</v>
      </c>
      <c r="K236" s="11">
        <f t="shared" si="10"/>
        <v>0.66666666666666663</v>
      </c>
      <c r="L236" s="11">
        <f t="shared" si="11"/>
        <v>0</v>
      </c>
    </row>
    <row r="237" spans="1:12" x14ac:dyDescent="0.15">
      <c r="A237" t="s">
        <v>1657</v>
      </c>
      <c r="C237" s="6">
        <v>0</v>
      </c>
      <c r="D237" s="6">
        <v>1</v>
      </c>
      <c r="E237" s="6">
        <v>1</v>
      </c>
      <c r="F237" s="8">
        <v>0</v>
      </c>
      <c r="G237" s="8">
        <v>0</v>
      </c>
      <c r="H237" s="8">
        <v>0</v>
      </c>
      <c r="I237" s="10">
        <f t="shared" si="12"/>
        <v>1.5</v>
      </c>
      <c r="K237" s="11">
        <f t="shared" si="10"/>
        <v>0.66666666666666663</v>
      </c>
      <c r="L237" s="11">
        <f t="shared" si="11"/>
        <v>0</v>
      </c>
    </row>
    <row r="238" spans="1:12" x14ac:dyDescent="0.15">
      <c r="A238" t="s">
        <v>1701</v>
      </c>
      <c r="C238" s="6">
        <v>0</v>
      </c>
      <c r="D238" s="6">
        <v>1</v>
      </c>
      <c r="E238" s="6">
        <v>1</v>
      </c>
      <c r="F238" s="8">
        <v>0</v>
      </c>
      <c r="G238" s="8">
        <v>0</v>
      </c>
      <c r="H238" s="8">
        <v>0</v>
      </c>
      <c r="I238" s="10">
        <f t="shared" si="12"/>
        <v>1.5</v>
      </c>
      <c r="K238" s="11">
        <f t="shared" si="10"/>
        <v>0.66666666666666663</v>
      </c>
      <c r="L238" s="11">
        <f t="shared" si="11"/>
        <v>0</v>
      </c>
    </row>
    <row r="239" spans="1:12" x14ac:dyDescent="0.15">
      <c r="A239" t="s">
        <v>1702</v>
      </c>
      <c r="C239" s="6">
        <v>0</v>
      </c>
      <c r="D239" s="6">
        <v>1</v>
      </c>
      <c r="E239" s="6">
        <v>1</v>
      </c>
      <c r="F239" s="8">
        <v>0</v>
      </c>
      <c r="G239" s="8">
        <v>0</v>
      </c>
      <c r="H239" s="8">
        <v>0</v>
      </c>
      <c r="I239" s="10">
        <f t="shared" si="12"/>
        <v>1.5</v>
      </c>
      <c r="K239" s="11">
        <f t="shared" si="10"/>
        <v>0.66666666666666663</v>
      </c>
      <c r="L239" s="11">
        <f t="shared" si="11"/>
        <v>0</v>
      </c>
    </row>
    <row r="240" spans="1:12" x14ac:dyDescent="0.15">
      <c r="A240" t="s">
        <v>1707</v>
      </c>
      <c r="C240" s="6">
        <v>0</v>
      </c>
      <c r="D240" s="6">
        <v>1</v>
      </c>
      <c r="E240" s="6">
        <v>1</v>
      </c>
      <c r="F240" s="8">
        <v>0</v>
      </c>
      <c r="G240" s="8">
        <v>0</v>
      </c>
      <c r="H240" s="8">
        <v>0</v>
      </c>
      <c r="I240" s="10">
        <f t="shared" si="12"/>
        <v>1.5</v>
      </c>
      <c r="K240" s="11">
        <f t="shared" si="10"/>
        <v>0.66666666666666663</v>
      </c>
      <c r="L240" s="11">
        <f t="shared" si="11"/>
        <v>0</v>
      </c>
    </row>
    <row r="241" spans="1:12" x14ac:dyDescent="0.15">
      <c r="A241" t="s">
        <v>1744</v>
      </c>
      <c r="C241" s="6">
        <v>0</v>
      </c>
      <c r="D241" s="6">
        <v>1</v>
      </c>
      <c r="E241" s="6">
        <v>1</v>
      </c>
      <c r="F241" s="8">
        <v>0</v>
      </c>
      <c r="G241" s="8">
        <v>0</v>
      </c>
      <c r="H241" s="8">
        <v>0</v>
      </c>
      <c r="I241" s="10">
        <f t="shared" si="12"/>
        <v>1.5</v>
      </c>
      <c r="K241" s="11">
        <f t="shared" si="10"/>
        <v>0.66666666666666663</v>
      </c>
      <c r="L241" s="11">
        <f t="shared" si="11"/>
        <v>0</v>
      </c>
    </row>
    <row r="242" spans="1:12" x14ac:dyDescent="0.15">
      <c r="A242" t="s">
        <v>1770</v>
      </c>
      <c r="C242" s="6">
        <v>0</v>
      </c>
      <c r="D242" s="6">
        <v>1</v>
      </c>
      <c r="E242" s="6">
        <v>1</v>
      </c>
      <c r="F242" s="8">
        <v>0</v>
      </c>
      <c r="G242" s="8">
        <v>0</v>
      </c>
      <c r="H242" s="8">
        <v>0</v>
      </c>
      <c r="I242" s="10">
        <f t="shared" si="12"/>
        <v>1.5</v>
      </c>
      <c r="K242" s="11">
        <f t="shared" si="10"/>
        <v>0.66666666666666663</v>
      </c>
      <c r="L242" s="11">
        <f t="shared" si="11"/>
        <v>0</v>
      </c>
    </row>
    <row r="243" spans="1:12" x14ac:dyDescent="0.15">
      <c r="A243" t="s">
        <v>1771</v>
      </c>
      <c r="C243" s="6">
        <v>0</v>
      </c>
      <c r="D243" s="6">
        <v>1</v>
      </c>
      <c r="E243" s="6">
        <v>1</v>
      </c>
      <c r="F243" s="8">
        <v>0</v>
      </c>
      <c r="G243" s="8">
        <v>0</v>
      </c>
      <c r="H243" s="8">
        <v>0</v>
      </c>
      <c r="I243" s="10">
        <f t="shared" si="12"/>
        <v>1.5</v>
      </c>
      <c r="K243" s="11">
        <f t="shared" si="10"/>
        <v>0.66666666666666663</v>
      </c>
      <c r="L243" s="11">
        <f t="shared" si="11"/>
        <v>0</v>
      </c>
    </row>
    <row r="244" spans="1:12" x14ac:dyDescent="0.15">
      <c r="A244" t="s">
        <v>1772</v>
      </c>
      <c r="C244" s="6">
        <v>0</v>
      </c>
      <c r="D244" s="6">
        <v>1</v>
      </c>
      <c r="E244" s="6">
        <v>1</v>
      </c>
      <c r="F244" s="8">
        <v>0</v>
      </c>
      <c r="G244" s="8">
        <v>0</v>
      </c>
      <c r="H244" s="8">
        <v>0</v>
      </c>
      <c r="I244" s="10">
        <f t="shared" si="12"/>
        <v>1.5</v>
      </c>
      <c r="K244" s="11">
        <f t="shared" si="10"/>
        <v>0.66666666666666663</v>
      </c>
      <c r="L244" s="11">
        <f t="shared" si="11"/>
        <v>0</v>
      </c>
    </row>
    <row r="245" spans="1:12" x14ac:dyDescent="0.15">
      <c r="A245" t="s">
        <v>1787</v>
      </c>
      <c r="C245" s="6">
        <v>0</v>
      </c>
      <c r="D245" s="6">
        <v>1</v>
      </c>
      <c r="E245" s="6">
        <v>1</v>
      </c>
      <c r="F245" s="8">
        <v>0</v>
      </c>
      <c r="G245" s="8">
        <v>0</v>
      </c>
      <c r="H245" s="8">
        <v>0</v>
      </c>
      <c r="I245" s="10">
        <f t="shared" si="12"/>
        <v>1.5</v>
      </c>
      <c r="K245" s="11">
        <f t="shared" si="10"/>
        <v>0.66666666666666663</v>
      </c>
      <c r="L245" s="11">
        <f t="shared" si="11"/>
        <v>0</v>
      </c>
    </row>
    <row r="246" spans="1:12" x14ac:dyDescent="0.15">
      <c r="A246" t="s">
        <v>1789</v>
      </c>
      <c r="C246" s="6">
        <v>0</v>
      </c>
      <c r="D246" s="6">
        <v>1</v>
      </c>
      <c r="E246" s="6">
        <v>1</v>
      </c>
      <c r="F246" s="8">
        <v>0</v>
      </c>
      <c r="G246" s="8">
        <v>0</v>
      </c>
      <c r="H246" s="8">
        <v>0</v>
      </c>
      <c r="I246" s="10">
        <f t="shared" si="12"/>
        <v>1.5</v>
      </c>
      <c r="K246" s="11">
        <f t="shared" si="10"/>
        <v>0.66666666666666663</v>
      </c>
      <c r="L246" s="11">
        <f t="shared" si="11"/>
        <v>0</v>
      </c>
    </row>
    <row r="247" spans="1:12" x14ac:dyDescent="0.15">
      <c r="A247" t="s">
        <v>1790</v>
      </c>
      <c r="C247" s="6">
        <v>0</v>
      </c>
      <c r="D247" s="6">
        <v>1</v>
      </c>
      <c r="E247" s="6">
        <v>1</v>
      </c>
      <c r="F247" s="8">
        <v>0</v>
      </c>
      <c r="G247" s="8">
        <v>0</v>
      </c>
      <c r="H247" s="8">
        <v>0</v>
      </c>
      <c r="I247" s="10">
        <f t="shared" si="12"/>
        <v>1.5</v>
      </c>
      <c r="K247" s="11">
        <f t="shared" si="10"/>
        <v>0.66666666666666663</v>
      </c>
      <c r="L247" s="11">
        <f t="shared" si="11"/>
        <v>0</v>
      </c>
    </row>
    <row r="248" spans="1:12" x14ac:dyDescent="0.15">
      <c r="A248" t="s">
        <v>1791</v>
      </c>
      <c r="C248" s="6">
        <v>0</v>
      </c>
      <c r="D248" s="6">
        <v>0</v>
      </c>
      <c r="E248" s="6">
        <v>2</v>
      </c>
      <c r="F248" s="8">
        <v>0</v>
      </c>
      <c r="G248" s="8">
        <v>0</v>
      </c>
      <c r="H248" s="8">
        <v>0</v>
      </c>
      <c r="I248" s="10">
        <f t="shared" si="12"/>
        <v>1.5</v>
      </c>
      <c r="K248" s="11">
        <f t="shared" si="10"/>
        <v>0.66666666666666663</v>
      </c>
      <c r="L248" s="11">
        <f t="shared" si="11"/>
        <v>0</v>
      </c>
    </row>
    <row r="249" spans="1:12" x14ac:dyDescent="0.15">
      <c r="A249" t="s">
        <v>1792</v>
      </c>
      <c r="C249" s="6">
        <v>0</v>
      </c>
      <c r="D249" s="6">
        <v>0</v>
      </c>
      <c r="E249" s="6">
        <v>2</v>
      </c>
      <c r="F249" s="8">
        <v>0</v>
      </c>
      <c r="G249" s="8">
        <v>0</v>
      </c>
      <c r="H249" s="8">
        <v>0</v>
      </c>
      <c r="I249" s="10">
        <f t="shared" si="12"/>
        <v>1.5</v>
      </c>
      <c r="K249" s="11">
        <f t="shared" si="10"/>
        <v>0.66666666666666663</v>
      </c>
      <c r="L249" s="11">
        <f t="shared" si="11"/>
        <v>0</v>
      </c>
    </row>
    <row r="250" spans="1:12" x14ac:dyDescent="0.15">
      <c r="A250" t="s">
        <v>1793</v>
      </c>
      <c r="C250" s="6">
        <v>0</v>
      </c>
      <c r="D250" s="6">
        <v>0</v>
      </c>
      <c r="E250" s="6">
        <v>2</v>
      </c>
      <c r="F250" s="8">
        <v>0</v>
      </c>
      <c r="G250" s="8">
        <v>0</v>
      </c>
      <c r="H250" s="8">
        <v>0</v>
      </c>
      <c r="I250" s="10">
        <f t="shared" si="12"/>
        <v>1.5</v>
      </c>
      <c r="K250" s="11">
        <f t="shared" si="10"/>
        <v>0.66666666666666663</v>
      </c>
      <c r="L250" s="11">
        <f t="shared" si="11"/>
        <v>0</v>
      </c>
    </row>
    <row r="251" spans="1:12" x14ac:dyDescent="0.15">
      <c r="A251" t="s">
        <v>1794</v>
      </c>
      <c r="C251" s="6">
        <v>0</v>
      </c>
      <c r="D251" s="6">
        <v>2</v>
      </c>
      <c r="E251" s="6">
        <v>0</v>
      </c>
      <c r="F251" s="8">
        <v>0</v>
      </c>
      <c r="G251" s="8">
        <v>0</v>
      </c>
      <c r="H251" s="8">
        <v>0</v>
      </c>
      <c r="I251" s="10">
        <f t="shared" si="12"/>
        <v>1.5</v>
      </c>
      <c r="K251" s="11">
        <f t="shared" si="10"/>
        <v>0.66666666666666663</v>
      </c>
      <c r="L251" s="11">
        <f t="shared" si="11"/>
        <v>0</v>
      </c>
    </row>
    <row r="252" spans="1:12" x14ac:dyDescent="0.15">
      <c r="A252" t="s">
        <v>1795</v>
      </c>
      <c r="C252" s="6">
        <v>0</v>
      </c>
      <c r="D252" s="6">
        <v>0</v>
      </c>
      <c r="E252" s="6">
        <v>2</v>
      </c>
      <c r="F252" s="8">
        <v>0</v>
      </c>
      <c r="G252" s="8">
        <v>0</v>
      </c>
      <c r="H252" s="8">
        <v>0</v>
      </c>
      <c r="I252" s="10">
        <f t="shared" si="12"/>
        <v>1.5</v>
      </c>
      <c r="K252" s="11">
        <f t="shared" si="10"/>
        <v>0.66666666666666663</v>
      </c>
      <c r="L252" s="11">
        <f t="shared" si="11"/>
        <v>0</v>
      </c>
    </row>
    <row r="253" spans="1:12" x14ac:dyDescent="0.15">
      <c r="A253" t="s">
        <v>1796</v>
      </c>
      <c r="C253" s="6">
        <v>0</v>
      </c>
      <c r="D253" s="6">
        <v>0</v>
      </c>
      <c r="E253" s="6">
        <v>2</v>
      </c>
      <c r="F253" s="8">
        <v>0</v>
      </c>
      <c r="G253" s="8">
        <v>0</v>
      </c>
      <c r="H253" s="8">
        <v>0</v>
      </c>
      <c r="I253" s="10">
        <f t="shared" si="12"/>
        <v>1.5</v>
      </c>
      <c r="K253" s="11">
        <f t="shared" si="10"/>
        <v>0.66666666666666663</v>
      </c>
      <c r="L253" s="11">
        <f t="shared" si="11"/>
        <v>0</v>
      </c>
    </row>
    <row r="254" spans="1:12" x14ac:dyDescent="0.15">
      <c r="A254" t="s">
        <v>1799</v>
      </c>
      <c r="C254" s="6">
        <v>0</v>
      </c>
      <c r="D254" s="6">
        <v>2</v>
      </c>
      <c r="E254" s="6">
        <v>0</v>
      </c>
      <c r="F254" s="8">
        <v>0</v>
      </c>
      <c r="G254" s="8">
        <v>0</v>
      </c>
      <c r="H254" s="8">
        <v>0</v>
      </c>
      <c r="I254" s="10">
        <f t="shared" si="12"/>
        <v>1.5</v>
      </c>
      <c r="K254" s="11">
        <f t="shared" si="10"/>
        <v>0.66666666666666663</v>
      </c>
      <c r="L254" s="11">
        <f t="shared" si="11"/>
        <v>0</v>
      </c>
    </row>
    <row r="255" spans="1:12" x14ac:dyDescent="0.15">
      <c r="A255" t="s">
        <v>1801</v>
      </c>
      <c r="C255" s="6">
        <v>0</v>
      </c>
      <c r="D255" s="6">
        <v>0</v>
      </c>
      <c r="E255" s="6">
        <v>2</v>
      </c>
      <c r="F255" s="8">
        <v>0</v>
      </c>
      <c r="G255" s="8">
        <v>0</v>
      </c>
      <c r="H255" s="8">
        <v>0</v>
      </c>
      <c r="I255" s="10">
        <f t="shared" ref="I255:I286" si="13">(1/AVERAGE(C255:E255))</f>
        <v>1.5</v>
      </c>
      <c r="K255" s="11">
        <f t="shared" si="10"/>
        <v>0.66666666666666663</v>
      </c>
      <c r="L255" s="11">
        <f t="shared" si="11"/>
        <v>0</v>
      </c>
    </row>
    <row r="256" spans="1:12" x14ac:dyDescent="0.15">
      <c r="A256" t="s">
        <v>1802</v>
      </c>
      <c r="C256" s="6">
        <v>0</v>
      </c>
      <c r="D256" s="6">
        <v>2</v>
      </c>
      <c r="E256" s="6">
        <v>0</v>
      </c>
      <c r="F256" s="8">
        <v>0</v>
      </c>
      <c r="G256" s="8">
        <v>0</v>
      </c>
      <c r="H256" s="8">
        <v>0</v>
      </c>
      <c r="I256" s="10">
        <f t="shared" si="13"/>
        <v>1.5</v>
      </c>
      <c r="K256" s="11">
        <f t="shared" si="10"/>
        <v>0.66666666666666663</v>
      </c>
      <c r="L256" s="11">
        <f t="shared" si="11"/>
        <v>0</v>
      </c>
    </row>
    <row r="257" spans="1:12" x14ac:dyDescent="0.15">
      <c r="A257" t="s">
        <v>1803</v>
      </c>
      <c r="C257" s="6">
        <v>0</v>
      </c>
      <c r="D257" s="6">
        <v>0</v>
      </c>
      <c r="E257" s="6">
        <v>2</v>
      </c>
      <c r="F257" s="8">
        <v>0</v>
      </c>
      <c r="G257" s="8">
        <v>0</v>
      </c>
      <c r="H257" s="8">
        <v>0</v>
      </c>
      <c r="I257" s="10">
        <f t="shared" si="13"/>
        <v>1.5</v>
      </c>
      <c r="K257" s="11">
        <f t="shared" si="10"/>
        <v>0.66666666666666663</v>
      </c>
      <c r="L257" s="11">
        <f t="shared" si="11"/>
        <v>0</v>
      </c>
    </row>
    <row r="258" spans="1:12" x14ac:dyDescent="0.15">
      <c r="A258" t="s">
        <v>1805</v>
      </c>
      <c r="C258" s="6">
        <v>0</v>
      </c>
      <c r="D258" s="6">
        <v>0</v>
      </c>
      <c r="E258" s="6">
        <v>2</v>
      </c>
      <c r="F258" s="8">
        <v>0</v>
      </c>
      <c r="G258" s="8">
        <v>0</v>
      </c>
      <c r="H258" s="8">
        <v>0</v>
      </c>
      <c r="I258" s="10">
        <f t="shared" si="13"/>
        <v>1.5</v>
      </c>
      <c r="K258" s="11">
        <f t="shared" ref="K258:K321" si="14">AVERAGE(C258:E258)</f>
        <v>0.66666666666666663</v>
      </c>
      <c r="L258" s="11">
        <f t="shared" ref="L258:L321" si="15">AVERAGE(F258:H258)</f>
        <v>0</v>
      </c>
    </row>
    <row r="259" spans="1:12" x14ac:dyDescent="0.15">
      <c r="A259" t="s">
        <v>1806</v>
      </c>
      <c r="C259" s="6">
        <v>0</v>
      </c>
      <c r="D259" s="6">
        <v>2</v>
      </c>
      <c r="E259" s="6">
        <v>0</v>
      </c>
      <c r="F259" s="8">
        <v>0</v>
      </c>
      <c r="G259" s="8">
        <v>0</v>
      </c>
      <c r="H259" s="8">
        <v>0</v>
      </c>
      <c r="I259" s="10">
        <f t="shared" si="13"/>
        <v>1.5</v>
      </c>
      <c r="K259" s="11">
        <f t="shared" si="14"/>
        <v>0.66666666666666663</v>
      </c>
      <c r="L259" s="11">
        <f t="shared" si="15"/>
        <v>0</v>
      </c>
    </row>
    <row r="260" spans="1:12" x14ac:dyDescent="0.15">
      <c r="A260" t="s">
        <v>1807</v>
      </c>
      <c r="C260" s="6">
        <v>0</v>
      </c>
      <c r="D260" s="6">
        <v>0</v>
      </c>
      <c r="E260" s="6">
        <v>2</v>
      </c>
      <c r="F260" s="8">
        <v>0</v>
      </c>
      <c r="G260" s="8">
        <v>0</v>
      </c>
      <c r="H260" s="8">
        <v>0</v>
      </c>
      <c r="I260" s="10">
        <f t="shared" si="13"/>
        <v>1.5</v>
      </c>
      <c r="K260" s="11">
        <f t="shared" si="14"/>
        <v>0.66666666666666663</v>
      </c>
      <c r="L260" s="11">
        <f t="shared" si="15"/>
        <v>0</v>
      </c>
    </row>
    <row r="261" spans="1:12" x14ac:dyDescent="0.15">
      <c r="A261" t="s">
        <v>1808</v>
      </c>
      <c r="C261" s="6">
        <v>0</v>
      </c>
      <c r="D261" s="6">
        <v>2</v>
      </c>
      <c r="E261" s="6">
        <v>0</v>
      </c>
      <c r="F261" s="8">
        <v>0</v>
      </c>
      <c r="G261" s="8">
        <v>0</v>
      </c>
      <c r="H261" s="8">
        <v>0</v>
      </c>
      <c r="I261" s="10">
        <f t="shared" si="13"/>
        <v>1.5</v>
      </c>
      <c r="K261" s="11">
        <f t="shared" si="14"/>
        <v>0.66666666666666663</v>
      </c>
      <c r="L261" s="11">
        <f t="shared" si="15"/>
        <v>0</v>
      </c>
    </row>
    <row r="262" spans="1:12" x14ac:dyDescent="0.15">
      <c r="A262" t="s">
        <v>1809</v>
      </c>
      <c r="C262" s="6">
        <v>0</v>
      </c>
      <c r="D262" s="6">
        <v>2</v>
      </c>
      <c r="E262" s="6">
        <v>0</v>
      </c>
      <c r="F262" s="8">
        <v>0</v>
      </c>
      <c r="G262" s="8">
        <v>0</v>
      </c>
      <c r="H262" s="8">
        <v>0</v>
      </c>
      <c r="I262" s="10">
        <f t="shared" si="13"/>
        <v>1.5</v>
      </c>
      <c r="K262" s="11">
        <f t="shared" si="14"/>
        <v>0.66666666666666663</v>
      </c>
      <c r="L262" s="11">
        <f t="shared" si="15"/>
        <v>0</v>
      </c>
    </row>
    <row r="263" spans="1:12" x14ac:dyDescent="0.15">
      <c r="A263" t="s">
        <v>1810</v>
      </c>
      <c r="C263" s="6">
        <v>0</v>
      </c>
      <c r="D263" s="6">
        <v>2</v>
      </c>
      <c r="E263" s="6">
        <v>0</v>
      </c>
      <c r="F263" s="8">
        <v>0</v>
      </c>
      <c r="G263" s="8">
        <v>0</v>
      </c>
      <c r="H263" s="8">
        <v>0</v>
      </c>
      <c r="I263" s="10">
        <f t="shared" si="13"/>
        <v>1.5</v>
      </c>
      <c r="K263" s="11">
        <f t="shared" si="14"/>
        <v>0.66666666666666663</v>
      </c>
      <c r="L263" s="11">
        <f t="shared" si="15"/>
        <v>0</v>
      </c>
    </row>
    <row r="264" spans="1:12" x14ac:dyDescent="0.15">
      <c r="A264" t="s">
        <v>1811</v>
      </c>
      <c r="C264" s="6">
        <v>0</v>
      </c>
      <c r="D264" s="6">
        <v>0</v>
      </c>
      <c r="E264" s="6">
        <v>2</v>
      </c>
      <c r="F264" s="8">
        <v>0</v>
      </c>
      <c r="G264" s="8">
        <v>0</v>
      </c>
      <c r="H264" s="8">
        <v>0</v>
      </c>
      <c r="I264" s="10">
        <f t="shared" si="13"/>
        <v>1.5</v>
      </c>
      <c r="K264" s="11">
        <f t="shared" si="14"/>
        <v>0.66666666666666663</v>
      </c>
      <c r="L264" s="11">
        <f t="shared" si="15"/>
        <v>0</v>
      </c>
    </row>
    <row r="265" spans="1:12" x14ac:dyDescent="0.15">
      <c r="A265" t="s">
        <v>1828</v>
      </c>
      <c r="C265" s="6">
        <v>0</v>
      </c>
      <c r="D265" s="6">
        <v>2</v>
      </c>
      <c r="E265" s="6">
        <v>0</v>
      </c>
      <c r="F265" s="8">
        <v>0</v>
      </c>
      <c r="G265" s="8">
        <v>0</v>
      </c>
      <c r="H265" s="8">
        <v>0</v>
      </c>
      <c r="I265" s="10">
        <f t="shared" si="13"/>
        <v>1.5</v>
      </c>
      <c r="K265" s="11">
        <f t="shared" si="14"/>
        <v>0.66666666666666663</v>
      </c>
      <c r="L265" s="11">
        <f t="shared" si="15"/>
        <v>0</v>
      </c>
    </row>
    <row r="266" spans="1:12" x14ac:dyDescent="0.15">
      <c r="A266" t="s">
        <v>1831</v>
      </c>
      <c r="C266" s="6">
        <v>0</v>
      </c>
      <c r="D266" s="6">
        <v>2</v>
      </c>
      <c r="E266" s="6">
        <v>0</v>
      </c>
      <c r="F266" s="8">
        <v>0</v>
      </c>
      <c r="G266" s="8">
        <v>0</v>
      </c>
      <c r="H266" s="8">
        <v>0</v>
      </c>
      <c r="I266" s="10">
        <f t="shared" si="13"/>
        <v>1.5</v>
      </c>
      <c r="K266" s="11">
        <f t="shared" si="14"/>
        <v>0.66666666666666663</v>
      </c>
      <c r="L266" s="11">
        <f t="shared" si="15"/>
        <v>0</v>
      </c>
    </row>
    <row r="267" spans="1:12" x14ac:dyDescent="0.15">
      <c r="A267" t="s">
        <v>1832</v>
      </c>
      <c r="C267" s="6">
        <v>0</v>
      </c>
      <c r="D267" s="6">
        <v>2</v>
      </c>
      <c r="E267" s="6">
        <v>0</v>
      </c>
      <c r="F267" s="8">
        <v>0</v>
      </c>
      <c r="G267" s="8">
        <v>0</v>
      </c>
      <c r="H267" s="8">
        <v>0</v>
      </c>
      <c r="I267" s="10">
        <f t="shared" si="13"/>
        <v>1.5</v>
      </c>
      <c r="K267" s="11">
        <f t="shared" si="14"/>
        <v>0.66666666666666663</v>
      </c>
      <c r="L267" s="11">
        <f t="shared" si="15"/>
        <v>0</v>
      </c>
    </row>
    <row r="268" spans="1:12" x14ac:dyDescent="0.15">
      <c r="A268" t="s">
        <v>1835</v>
      </c>
      <c r="C268" s="6">
        <v>0</v>
      </c>
      <c r="D268" s="6">
        <v>1</v>
      </c>
      <c r="E268" s="6">
        <v>1</v>
      </c>
      <c r="F268" s="8">
        <v>0</v>
      </c>
      <c r="G268" s="8">
        <v>0</v>
      </c>
      <c r="H268" s="8">
        <v>0</v>
      </c>
      <c r="I268" s="10">
        <f t="shared" si="13"/>
        <v>1.5</v>
      </c>
      <c r="K268" s="11">
        <f t="shared" si="14"/>
        <v>0.66666666666666663</v>
      </c>
      <c r="L268" s="11">
        <f t="shared" si="15"/>
        <v>0</v>
      </c>
    </row>
    <row r="269" spans="1:12" x14ac:dyDescent="0.15">
      <c r="A269" t="s">
        <v>1836</v>
      </c>
      <c r="C269" s="6">
        <v>0</v>
      </c>
      <c r="D269" s="6">
        <v>1</v>
      </c>
      <c r="E269" s="6">
        <v>1</v>
      </c>
      <c r="F269" s="8">
        <v>0</v>
      </c>
      <c r="G269" s="8">
        <v>0</v>
      </c>
      <c r="H269" s="8">
        <v>0</v>
      </c>
      <c r="I269" s="10">
        <f t="shared" si="13"/>
        <v>1.5</v>
      </c>
      <c r="K269" s="11">
        <f t="shared" si="14"/>
        <v>0.66666666666666663</v>
      </c>
      <c r="L269" s="11">
        <f t="shared" si="15"/>
        <v>0</v>
      </c>
    </row>
    <row r="270" spans="1:12" x14ac:dyDescent="0.15">
      <c r="A270" t="s">
        <v>1837</v>
      </c>
      <c r="C270" s="6">
        <v>0</v>
      </c>
      <c r="D270" s="6">
        <v>1</v>
      </c>
      <c r="E270" s="6">
        <v>1</v>
      </c>
      <c r="F270" s="8">
        <v>0</v>
      </c>
      <c r="G270" s="8">
        <v>0</v>
      </c>
      <c r="H270" s="8">
        <v>0</v>
      </c>
      <c r="I270" s="10">
        <f t="shared" si="13"/>
        <v>1.5</v>
      </c>
      <c r="K270" s="11">
        <f t="shared" si="14"/>
        <v>0.66666666666666663</v>
      </c>
      <c r="L270" s="11">
        <f t="shared" si="15"/>
        <v>0</v>
      </c>
    </row>
    <row r="271" spans="1:12" x14ac:dyDescent="0.15">
      <c r="A271" t="s">
        <v>1838</v>
      </c>
      <c r="C271" s="6">
        <v>0</v>
      </c>
      <c r="D271" s="6">
        <v>1</v>
      </c>
      <c r="E271" s="6">
        <v>1</v>
      </c>
      <c r="F271" s="8">
        <v>0</v>
      </c>
      <c r="G271" s="8">
        <v>0</v>
      </c>
      <c r="H271" s="8">
        <v>0</v>
      </c>
      <c r="I271" s="10">
        <f t="shared" si="13"/>
        <v>1.5</v>
      </c>
      <c r="K271" s="11">
        <f t="shared" si="14"/>
        <v>0.66666666666666663</v>
      </c>
      <c r="L271" s="11">
        <f t="shared" si="15"/>
        <v>0</v>
      </c>
    </row>
    <row r="272" spans="1:12" x14ac:dyDescent="0.15">
      <c r="A272" t="s">
        <v>1839</v>
      </c>
      <c r="C272" s="6">
        <v>0</v>
      </c>
      <c r="D272" s="6">
        <v>1</v>
      </c>
      <c r="E272" s="6">
        <v>1</v>
      </c>
      <c r="F272" s="8">
        <v>0</v>
      </c>
      <c r="G272" s="8">
        <v>0</v>
      </c>
      <c r="H272" s="8">
        <v>0</v>
      </c>
      <c r="I272" s="10">
        <f t="shared" si="13"/>
        <v>1.5</v>
      </c>
      <c r="K272" s="11">
        <f t="shared" si="14"/>
        <v>0.66666666666666663</v>
      </c>
      <c r="L272" s="11">
        <f t="shared" si="15"/>
        <v>0</v>
      </c>
    </row>
    <row r="273" spans="1:12" x14ac:dyDescent="0.15">
      <c r="A273" t="s">
        <v>1840</v>
      </c>
      <c r="C273" s="6">
        <v>0</v>
      </c>
      <c r="D273" s="6">
        <v>1</v>
      </c>
      <c r="E273" s="6">
        <v>1</v>
      </c>
      <c r="F273" s="8">
        <v>0</v>
      </c>
      <c r="G273" s="8">
        <v>0</v>
      </c>
      <c r="H273" s="8">
        <v>0</v>
      </c>
      <c r="I273" s="10">
        <f t="shared" si="13"/>
        <v>1.5</v>
      </c>
      <c r="K273" s="11">
        <f t="shared" si="14"/>
        <v>0.66666666666666663</v>
      </c>
      <c r="L273" s="11">
        <f t="shared" si="15"/>
        <v>0</v>
      </c>
    </row>
    <row r="274" spans="1:12" x14ac:dyDescent="0.15">
      <c r="A274" t="s">
        <v>1841</v>
      </c>
      <c r="C274" s="6">
        <v>0</v>
      </c>
      <c r="D274" s="6">
        <v>1</v>
      </c>
      <c r="E274" s="6">
        <v>1</v>
      </c>
      <c r="F274" s="8">
        <v>0</v>
      </c>
      <c r="G274" s="8">
        <v>0</v>
      </c>
      <c r="H274" s="8">
        <v>0</v>
      </c>
      <c r="I274" s="10">
        <f t="shared" si="13"/>
        <v>1.5</v>
      </c>
      <c r="K274" s="11">
        <f t="shared" si="14"/>
        <v>0.66666666666666663</v>
      </c>
      <c r="L274" s="11">
        <f t="shared" si="15"/>
        <v>0</v>
      </c>
    </row>
    <row r="275" spans="1:12" x14ac:dyDescent="0.15">
      <c r="A275" t="s">
        <v>1842</v>
      </c>
      <c r="C275" s="6">
        <v>0</v>
      </c>
      <c r="D275" s="6">
        <v>1</v>
      </c>
      <c r="E275" s="6">
        <v>1</v>
      </c>
      <c r="F275" s="8">
        <v>0</v>
      </c>
      <c r="G275" s="8">
        <v>0</v>
      </c>
      <c r="H275" s="8">
        <v>0</v>
      </c>
      <c r="I275" s="10">
        <f t="shared" si="13"/>
        <v>1.5</v>
      </c>
      <c r="K275" s="11">
        <f t="shared" si="14"/>
        <v>0.66666666666666663</v>
      </c>
      <c r="L275" s="11">
        <f t="shared" si="15"/>
        <v>0</v>
      </c>
    </row>
    <row r="276" spans="1:12" x14ac:dyDescent="0.15">
      <c r="A276" t="s">
        <v>1843</v>
      </c>
      <c r="C276" s="6">
        <v>0</v>
      </c>
      <c r="D276" s="6">
        <v>1</v>
      </c>
      <c r="E276" s="6">
        <v>1</v>
      </c>
      <c r="F276" s="8">
        <v>0</v>
      </c>
      <c r="G276" s="8">
        <v>0</v>
      </c>
      <c r="H276" s="8">
        <v>0</v>
      </c>
      <c r="I276" s="10">
        <f t="shared" si="13"/>
        <v>1.5</v>
      </c>
      <c r="K276" s="11">
        <f t="shared" si="14"/>
        <v>0.66666666666666663</v>
      </c>
      <c r="L276" s="11">
        <f t="shared" si="15"/>
        <v>0</v>
      </c>
    </row>
    <row r="277" spans="1:12" x14ac:dyDescent="0.15">
      <c r="A277" t="s">
        <v>1844</v>
      </c>
      <c r="C277" s="6">
        <v>0</v>
      </c>
      <c r="D277" s="6">
        <v>1</v>
      </c>
      <c r="E277" s="6">
        <v>1</v>
      </c>
      <c r="F277" s="8">
        <v>0</v>
      </c>
      <c r="G277" s="8">
        <v>0</v>
      </c>
      <c r="H277" s="8">
        <v>0</v>
      </c>
      <c r="I277" s="10">
        <f t="shared" si="13"/>
        <v>1.5</v>
      </c>
      <c r="K277" s="11">
        <f t="shared" si="14"/>
        <v>0.66666666666666663</v>
      </c>
      <c r="L277" s="11">
        <f t="shared" si="15"/>
        <v>0</v>
      </c>
    </row>
    <row r="278" spans="1:12" x14ac:dyDescent="0.15">
      <c r="A278" t="s">
        <v>1845</v>
      </c>
      <c r="C278" s="6">
        <v>0</v>
      </c>
      <c r="D278" s="6">
        <v>1</v>
      </c>
      <c r="E278" s="6">
        <v>1</v>
      </c>
      <c r="F278" s="8">
        <v>0</v>
      </c>
      <c r="G278" s="8">
        <v>0</v>
      </c>
      <c r="H278" s="8">
        <v>0</v>
      </c>
      <c r="I278" s="10">
        <f t="shared" si="13"/>
        <v>1.5</v>
      </c>
      <c r="K278" s="11">
        <f t="shared" si="14"/>
        <v>0.66666666666666663</v>
      </c>
      <c r="L278" s="11">
        <f t="shared" si="15"/>
        <v>0</v>
      </c>
    </row>
    <row r="279" spans="1:12" x14ac:dyDescent="0.15">
      <c r="A279" t="s">
        <v>1846</v>
      </c>
      <c r="C279" s="6">
        <v>0</v>
      </c>
      <c r="D279" s="6">
        <v>1</v>
      </c>
      <c r="E279" s="6">
        <v>1</v>
      </c>
      <c r="F279" s="8">
        <v>0</v>
      </c>
      <c r="G279" s="8">
        <v>0</v>
      </c>
      <c r="H279" s="8">
        <v>0</v>
      </c>
      <c r="I279" s="10">
        <f t="shared" si="13"/>
        <v>1.5</v>
      </c>
      <c r="K279" s="11">
        <f t="shared" si="14"/>
        <v>0.66666666666666663</v>
      </c>
      <c r="L279" s="11">
        <f t="shared" si="15"/>
        <v>0</v>
      </c>
    </row>
    <row r="280" spans="1:12" x14ac:dyDescent="0.15">
      <c r="A280" t="s">
        <v>1847</v>
      </c>
      <c r="C280" s="6">
        <v>0</v>
      </c>
      <c r="D280" s="6">
        <v>1</v>
      </c>
      <c r="E280" s="6">
        <v>1</v>
      </c>
      <c r="F280" s="8">
        <v>0</v>
      </c>
      <c r="G280" s="8">
        <v>0</v>
      </c>
      <c r="H280" s="8">
        <v>0</v>
      </c>
      <c r="I280" s="10">
        <f t="shared" si="13"/>
        <v>1.5</v>
      </c>
      <c r="K280" s="11">
        <f t="shared" si="14"/>
        <v>0.66666666666666663</v>
      </c>
      <c r="L280" s="11">
        <f t="shared" si="15"/>
        <v>0</v>
      </c>
    </row>
    <row r="281" spans="1:12" x14ac:dyDescent="0.15">
      <c r="A281" t="s">
        <v>1848</v>
      </c>
      <c r="C281" s="6">
        <v>0</v>
      </c>
      <c r="D281" s="6">
        <v>1</v>
      </c>
      <c r="E281" s="6">
        <v>1</v>
      </c>
      <c r="F281" s="8">
        <v>0</v>
      </c>
      <c r="G281" s="8">
        <v>0</v>
      </c>
      <c r="H281" s="8">
        <v>0</v>
      </c>
      <c r="I281" s="10">
        <f t="shared" si="13"/>
        <v>1.5</v>
      </c>
      <c r="K281" s="11">
        <f t="shared" si="14"/>
        <v>0.66666666666666663</v>
      </c>
      <c r="L281" s="11">
        <f t="shared" si="15"/>
        <v>0</v>
      </c>
    </row>
    <row r="282" spans="1:12" x14ac:dyDescent="0.15">
      <c r="A282" t="s">
        <v>1849</v>
      </c>
      <c r="C282" s="6">
        <v>0</v>
      </c>
      <c r="D282" s="6">
        <v>1</v>
      </c>
      <c r="E282" s="6">
        <v>1</v>
      </c>
      <c r="F282" s="8">
        <v>0</v>
      </c>
      <c r="G282" s="8">
        <v>0</v>
      </c>
      <c r="H282" s="8">
        <v>0</v>
      </c>
      <c r="I282" s="10">
        <f t="shared" si="13"/>
        <v>1.5</v>
      </c>
      <c r="K282" s="11">
        <f t="shared" si="14"/>
        <v>0.66666666666666663</v>
      </c>
      <c r="L282" s="11">
        <f t="shared" si="15"/>
        <v>0</v>
      </c>
    </row>
    <row r="283" spans="1:12" x14ac:dyDescent="0.15">
      <c r="A283" t="s">
        <v>1850</v>
      </c>
      <c r="C283" s="6">
        <v>0</v>
      </c>
      <c r="D283" s="6">
        <v>1</v>
      </c>
      <c r="E283" s="6">
        <v>1</v>
      </c>
      <c r="F283" s="8">
        <v>0</v>
      </c>
      <c r="G283" s="8">
        <v>0</v>
      </c>
      <c r="H283" s="8">
        <v>0</v>
      </c>
      <c r="I283" s="10">
        <f t="shared" si="13"/>
        <v>1.5</v>
      </c>
      <c r="K283" s="11">
        <f t="shared" si="14"/>
        <v>0.66666666666666663</v>
      </c>
      <c r="L283" s="11">
        <f t="shared" si="15"/>
        <v>0</v>
      </c>
    </row>
    <row r="284" spans="1:12" x14ac:dyDescent="0.15">
      <c r="A284" t="s">
        <v>1851</v>
      </c>
      <c r="C284" s="6">
        <v>0</v>
      </c>
      <c r="D284" s="6">
        <v>1</v>
      </c>
      <c r="E284" s="6">
        <v>1</v>
      </c>
      <c r="F284" s="8">
        <v>0</v>
      </c>
      <c r="G284" s="8">
        <v>0</v>
      </c>
      <c r="H284" s="8">
        <v>0</v>
      </c>
      <c r="I284" s="10">
        <f t="shared" si="13"/>
        <v>1.5</v>
      </c>
      <c r="K284" s="11">
        <f t="shared" si="14"/>
        <v>0.66666666666666663</v>
      </c>
      <c r="L284" s="11">
        <f t="shared" si="15"/>
        <v>0</v>
      </c>
    </row>
    <row r="285" spans="1:12" x14ac:dyDescent="0.15">
      <c r="A285" t="s">
        <v>1852</v>
      </c>
      <c r="C285" s="6">
        <v>0</v>
      </c>
      <c r="D285" s="6">
        <v>1</v>
      </c>
      <c r="E285" s="6">
        <v>1</v>
      </c>
      <c r="F285" s="8">
        <v>0</v>
      </c>
      <c r="G285" s="8">
        <v>0</v>
      </c>
      <c r="H285" s="8">
        <v>0</v>
      </c>
      <c r="I285" s="10">
        <f t="shared" si="13"/>
        <v>1.5</v>
      </c>
      <c r="K285" s="11">
        <f t="shared" si="14"/>
        <v>0.66666666666666663</v>
      </c>
      <c r="L285" s="11">
        <f t="shared" si="15"/>
        <v>0</v>
      </c>
    </row>
    <row r="286" spans="1:12" x14ac:dyDescent="0.15">
      <c r="A286" t="s">
        <v>1853</v>
      </c>
      <c r="C286" s="6">
        <v>0</v>
      </c>
      <c r="D286" s="6">
        <v>1</v>
      </c>
      <c r="E286" s="6">
        <v>1</v>
      </c>
      <c r="F286" s="8">
        <v>0</v>
      </c>
      <c r="G286" s="8">
        <v>0</v>
      </c>
      <c r="H286" s="8">
        <v>0</v>
      </c>
      <c r="I286" s="10">
        <f t="shared" si="13"/>
        <v>1.5</v>
      </c>
      <c r="K286" s="11">
        <f t="shared" si="14"/>
        <v>0.66666666666666663</v>
      </c>
      <c r="L286" s="11">
        <f t="shared" si="15"/>
        <v>0</v>
      </c>
    </row>
    <row r="287" spans="1:12" x14ac:dyDescent="0.15">
      <c r="A287" t="s">
        <v>1854</v>
      </c>
      <c r="C287" s="6">
        <v>0</v>
      </c>
      <c r="D287" s="6">
        <v>1</v>
      </c>
      <c r="E287" s="6">
        <v>1</v>
      </c>
      <c r="F287" s="8">
        <v>0</v>
      </c>
      <c r="G287" s="8">
        <v>0</v>
      </c>
      <c r="H287" s="8">
        <v>0</v>
      </c>
      <c r="I287" s="10">
        <f t="shared" ref="I287:I318" si="16">(1/AVERAGE(C287:E287))</f>
        <v>1.5</v>
      </c>
      <c r="K287" s="11">
        <f t="shared" si="14"/>
        <v>0.66666666666666663</v>
      </c>
      <c r="L287" s="11">
        <f t="shared" si="15"/>
        <v>0</v>
      </c>
    </row>
    <row r="288" spans="1:12" x14ac:dyDescent="0.15">
      <c r="A288" t="s">
        <v>1859</v>
      </c>
      <c r="C288" s="6">
        <v>0</v>
      </c>
      <c r="D288" s="6">
        <v>1</v>
      </c>
      <c r="E288" s="6">
        <v>1</v>
      </c>
      <c r="F288" s="8">
        <v>0</v>
      </c>
      <c r="G288" s="8">
        <v>0</v>
      </c>
      <c r="H288" s="8">
        <v>0</v>
      </c>
      <c r="I288" s="10">
        <f t="shared" si="16"/>
        <v>1.5</v>
      </c>
      <c r="K288" s="11">
        <f t="shared" si="14"/>
        <v>0.66666666666666663</v>
      </c>
      <c r="L288" s="11">
        <f t="shared" si="15"/>
        <v>0</v>
      </c>
    </row>
    <row r="289" spans="1:12" x14ac:dyDescent="0.15">
      <c r="A289" t="s">
        <v>1876</v>
      </c>
      <c r="C289" s="6">
        <v>1</v>
      </c>
      <c r="D289" s="6">
        <v>1</v>
      </c>
      <c r="E289" s="6">
        <v>0</v>
      </c>
      <c r="F289" s="8">
        <v>0</v>
      </c>
      <c r="G289" s="8">
        <v>0</v>
      </c>
      <c r="H289" s="8">
        <v>0</v>
      </c>
      <c r="I289" s="10">
        <f t="shared" si="16"/>
        <v>1.5</v>
      </c>
      <c r="K289" s="11">
        <f t="shared" si="14"/>
        <v>0.66666666666666663</v>
      </c>
      <c r="L289" s="11">
        <f t="shared" si="15"/>
        <v>0</v>
      </c>
    </row>
    <row r="290" spans="1:12" x14ac:dyDescent="0.15">
      <c r="A290" t="s">
        <v>1879</v>
      </c>
      <c r="C290" s="6">
        <v>0</v>
      </c>
      <c r="D290" s="6">
        <v>0</v>
      </c>
      <c r="E290" s="6">
        <v>2</v>
      </c>
      <c r="F290" s="8">
        <v>0</v>
      </c>
      <c r="G290" s="8">
        <v>0</v>
      </c>
      <c r="H290" s="8">
        <v>0</v>
      </c>
      <c r="I290" s="10">
        <f t="shared" si="16"/>
        <v>1.5</v>
      </c>
      <c r="K290" s="11">
        <f t="shared" si="14"/>
        <v>0.66666666666666663</v>
      </c>
      <c r="L290" s="11">
        <f t="shared" si="15"/>
        <v>0</v>
      </c>
    </row>
    <row r="291" spans="1:12" x14ac:dyDescent="0.15">
      <c r="A291" t="s">
        <v>1880</v>
      </c>
      <c r="C291" s="6">
        <v>0</v>
      </c>
      <c r="D291" s="6">
        <v>2</v>
      </c>
      <c r="E291" s="6">
        <v>0</v>
      </c>
      <c r="F291" s="8">
        <v>0</v>
      </c>
      <c r="G291" s="8">
        <v>0</v>
      </c>
      <c r="H291" s="8">
        <v>0</v>
      </c>
      <c r="I291" s="10">
        <f t="shared" si="16"/>
        <v>1.5</v>
      </c>
      <c r="K291" s="11">
        <f t="shared" si="14"/>
        <v>0.66666666666666663</v>
      </c>
      <c r="L291" s="11">
        <f t="shared" si="15"/>
        <v>0</v>
      </c>
    </row>
    <row r="292" spans="1:12" x14ac:dyDescent="0.15">
      <c r="A292" t="s">
        <v>1881</v>
      </c>
      <c r="C292" s="6">
        <v>0</v>
      </c>
      <c r="D292" s="6">
        <v>0</v>
      </c>
      <c r="E292" s="6">
        <v>2</v>
      </c>
      <c r="F292" s="8">
        <v>0</v>
      </c>
      <c r="G292" s="8">
        <v>0</v>
      </c>
      <c r="H292" s="8">
        <v>0</v>
      </c>
      <c r="I292" s="10">
        <f t="shared" si="16"/>
        <v>1.5</v>
      </c>
      <c r="K292" s="11">
        <f t="shared" si="14"/>
        <v>0.66666666666666663</v>
      </c>
      <c r="L292" s="11">
        <f t="shared" si="15"/>
        <v>0</v>
      </c>
    </row>
    <row r="293" spans="1:12" x14ac:dyDescent="0.15">
      <c r="A293" t="s">
        <v>1884</v>
      </c>
      <c r="C293" s="6">
        <v>0</v>
      </c>
      <c r="D293" s="6">
        <v>0</v>
      </c>
      <c r="E293" s="6">
        <v>2</v>
      </c>
      <c r="F293" s="8">
        <v>0</v>
      </c>
      <c r="G293" s="8">
        <v>0</v>
      </c>
      <c r="H293" s="8">
        <v>0</v>
      </c>
      <c r="I293" s="10">
        <f t="shared" si="16"/>
        <v>1.5</v>
      </c>
      <c r="K293" s="11">
        <f t="shared" si="14"/>
        <v>0.66666666666666663</v>
      </c>
      <c r="L293" s="11">
        <f t="shared" si="15"/>
        <v>0</v>
      </c>
    </row>
    <row r="294" spans="1:12" x14ac:dyDescent="0.15">
      <c r="A294" t="s">
        <v>1885</v>
      </c>
      <c r="C294" s="6">
        <v>0</v>
      </c>
      <c r="D294" s="6">
        <v>2</v>
      </c>
      <c r="E294" s="6">
        <v>0</v>
      </c>
      <c r="F294" s="8">
        <v>0</v>
      </c>
      <c r="G294" s="8">
        <v>0</v>
      </c>
      <c r="H294" s="8">
        <v>0</v>
      </c>
      <c r="I294" s="10">
        <f t="shared" si="16"/>
        <v>1.5</v>
      </c>
      <c r="K294" s="11">
        <f t="shared" si="14"/>
        <v>0.66666666666666663</v>
      </c>
      <c r="L294" s="11">
        <f t="shared" si="15"/>
        <v>0</v>
      </c>
    </row>
    <row r="295" spans="1:12" x14ac:dyDescent="0.15">
      <c r="A295" t="s">
        <v>1886</v>
      </c>
      <c r="C295" s="6">
        <v>0</v>
      </c>
      <c r="D295" s="6">
        <v>0</v>
      </c>
      <c r="E295" s="6">
        <v>2</v>
      </c>
      <c r="F295" s="8">
        <v>0</v>
      </c>
      <c r="G295" s="8">
        <v>0</v>
      </c>
      <c r="H295" s="8">
        <v>0</v>
      </c>
      <c r="I295" s="10">
        <f t="shared" si="16"/>
        <v>1.5</v>
      </c>
      <c r="K295" s="11">
        <f t="shared" si="14"/>
        <v>0.66666666666666663</v>
      </c>
      <c r="L295" s="11">
        <f t="shared" si="15"/>
        <v>0</v>
      </c>
    </row>
    <row r="296" spans="1:12" x14ac:dyDescent="0.15">
      <c r="A296" t="s">
        <v>1887</v>
      </c>
      <c r="C296" s="6">
        <v>0</v>
      </c>
      <c r="D296" s="6">
        <v>2</v>
      </c>
      <c r="E296" s="6">
        <v>0</v>
      </c>
      <c r="F296" s="8">
        <v>0</v>
      </c>
      <c r="G296" s="8">
        <v>0</v>
      </c>
      <c r="H296" s="8">
        <v>0</v>
      </c>
      <c r="I296" s="10">
        <f t="shared" si="16"/>
        <v>1.5</v>
      </c>
      <c r="K296" s="11">
        <f t="shared" si="14"/>
        <v>0.66666666666666663</v>
      </c>
      <c r="L296" s="11">
        <f t="shared" si="15"/>
        <v>0</v>
      </c>
    </row>
    <row r="297" spans="1:12" x14ac:dyDescent="0.15">
      <c r="A297" t="s">
        <v>1888</v>
      </c>
      <c r="C297" s="6">
        <v>0</v>
      </c>
      <c r="D297" s="6">
        <v>0</v>
      </c>
      <c r="E297" s="6">
        <v>2</v>
      </c>
      <c r="F297" s="8">
        <v>0</v>
      </c>
      <c r="G297" s="8">
        <v>0</v>
      </c>
      <c r="H297" s="8">
        <v>0</v>
      </c>
      <c r="I297" s="10">
        <f t="shared" si="16"/>
        <v>1.5</v>
      </c>
      <c r="K297" s="11">
        <f t="shared" si="14"/>
        <v>0.66666666666666663</v>
      </c>
      <c r="L297" s="11">
        <f t="shared" si="15"/>
        <v>0</v>
      </c>
    </row>
    <row r="298" spans="1:12" x14ac:dyDescent="0.15">
      <c r="A298" t="s">
        <v>1893</v>
      </c>
      <c r="C298" s="6">
        <v>0</v>
      </c>
      <c r="D298" s="6">
        <v>2</v>
      </c>
      <c r="E298" s="6">
        <v>0</v>
      </c>
      <c r="F298" s="8">
        <v>0</v>
      </c>
      <c r="G298" s="8">
        <v>0</v>
      </c>
      <c r="H298" s="8">
        <v>0</v>
      </c>
      <c r="I298" s="10">
        <f t="shared" si="16"/>
        <v>1.5</v>
      </c>
      <c r="K298" s="11">
        <f t="shared" si="14"/>
        <v>0.66666666666666663</v>
      </c>
      <c r="L298" s="11">
        <f t="shared" si="15"/>
        <v>0</v>
      </c>
    </row>
    <row r="299" spans="1:12" x14ac:dyDescent="0.15">
      <c r="A299" t="s">
        <v>1894</v>
      </c>
      <c r="C299" s="6">
        <v>0</v>
      </c>
      <c r="D299" s="6">
        <v>2</v>
      </c>
      <c r="E299" s="6">
        <v>0</v>
      </c>
      <c r="F299" s="8">
        <v>0</v>
      </c>
      <c r="G299" s="8">
        <v>0</v>
      </c>
      <c r="H299" s="8">
        <v>0</v>
      </c>
      <c r="I299" s="10">
        <f t="shared" si="16"/>
        <v>1.5</v>
      </c>
      <c r="K299" s="11">
        <f t="shared" si="14"/>
        <v>0.66666666666666663</v>
      </c>
      <c r="L299" s="11">
        <f t="shared" si="15"/>
        <v>0</v>
      </c>
    </row>
    <row r="300" spans="1:12" x14ac:dyDescent="0.15">
      <c r="A300" t="s">
        <v>1895</v>
      </c>
      <c r="C300" s="6">
        <v>0</v>
      </c>
      <c r="D300" s="6">
        <v>2</v>
      </c>
      <c r="E300" s="6">
        <v>0</v>
      </c>
      <c r="F300" s="8">
        <v>0</v>
      </c>
      <c r="G300" s="8">
        <v>0</v>
      </c>
      <c r="H300" s="8">
        <v>0</v>
      </c>
      <c r="I300" s="10">
        <f t="shared" si="16"/>
        <v>1.5</v>
      </c>
      <c r="K300" s="11">
        <f t="shared" si="14"/>
        <v>0.66666666666666663</v>
      </c>
      <c r="L300" s="11">
        <f t="shared" si="15"/>
        <v>0</v>
      </c>
    </row>
    <row r="301" spans="1:12" x14ac:dyDescent="0.15">
      <c r="A301" t="s">
        <v>1898</v>
      </c>
      <c r="C301" s="6">
        <v>0</v>
      </c>
      <c r="D301" s="6">
        <v>0</v>
      </c>
      <c r="E301" s="6">
        <v>2</v>
      </c>
      <c r="F301" s="8">
        <v>0</v>
      </c>
      <c r="G301" s="8">
        <v>0</v>
      </c>
      <c r="H301" s="8">
        <v>0</v>
      </c>
      <c r="I301" s="10">
        <f t="shared" si="16"/>
        <v>1.5</v>
      </c>
      <c r="K301" s="11">
        <f t="shared" si="14"/>
        <v>0.66666666666666663</v>
      </c>
      <c r="L301" s="11">
        <f t="shared" si="15"/>
        <v>0</v>
      </c>
    </row>
    <row r="302" spans="1:12" x14ac:dyDescent="0.15">
      <c r="A302" t="s">
        <v>1899</v>
      </c>
      <c r="C302" s="6">
        <v>0</v>
      </c>
      <c r="D302" s="6">
        <v>0</v>
      </c>
      <c r="E302" s="6">
        <v>2</v>
      </c>
      <c r="F302" s="8">
        <v>0</v>
      </c>
      <c r="G302" s="8">
        <v>0</v>
      </c>
      <c r="H302" s="8">
        <v>0</v>
      </c>
      <c r="I302" s="10">
        <f t="shared" si="16"/>
        <v>1.5</v>
      </c>
      <c r="K302" s="11">
        <f t="shared" si="14"/>
        <v>0.66666666666666663</v>
      </c>
      <c r="L302" s="11">
        <f t="shared" si="15"/>
        <v>0</v>
      </c>
    </row>
    <row r="303" spans="1:12" x14ac:dyDescent="0.15">
      <c r="A303" t="s">
        <v>1902</v>
      </c>
      <c r="C303" s="6">
        <v>0</v>
      </c>
      <c r="D303" s="6">
        <v>2</v>
      </c>
      <c r="E303" s="6">
        <v>0</v>
      </c>
      <c r="F303" s="8">
        <v>0</v>
      </c>
      <c r="G303" s="8">
        <v>0</v>
      </c>
      <c r="H303" s="8">
        <v>0</v>
      </c>
      <c r="I303" s="10">
        <f t="shared" si="16"/>
        <v>1.5</v>
      </c>
      <c r="K303" s="11">
        <f t="shared" si="14"/>
        <v>0.66666666666666663</v>
      </c>
      <c r="L303" s="11">
        <f t="shared" si="15"/>
        <v>0</v>
      </c>
    </row>
    <row r="304" spans="1:12" x14ac:dyDescent="0.15">
      <c r="A304" t="s">
        <v>1903</v>
      </c>
      <c r="C304" s="6">
        <v>0</v>
      </c>
      <c r="D304" s="6">
        <v>0</v>
      </c>
      <c r="E304" s="6">
        <v>2</v>
      </c>
      <c r="F304" s="8">
        <v>0</v>
      </c>
      <c r="G304" s="8">
        <v>0</v>
      </c>
      <c r="H304" s="8">
        <v>0</v>
      </c>
      <c r="I304" s="10">
        <f t="shared" si="16"/>
        <v>1.5</v>
      </c>
      <c r="K304" s="11">
        <f t="shared" si="14"/>
        <v>0.66666666666666663</v>
      </c>
      <c r="L304" s="11">
        <f t="shared" si="15"/>
        <v>0</v>
      </c>
    </row>
    <row r="305" spans="1:12" x14ac:dyDescent="0.15">
      <c r="A305" t="s">
        <v>1904</v>
      </c>
      <c r="C305" s="6">
        <v>0</v>
      </c>
      <c r="D305" s="6">
        <v>0</v>
      </c>
      <c r="E305" s="6">
        <v>2</v>
      </c>
      <c r="F305" s="8">
        <v>0</v>
      </c>
      <c r="G305" s="8">
        <v>0</v>
      </c>
      <c r="H305" s="8">
        <v>0</v>
      </c>
      <c r="I305" s="10">
        <f t="shared" si="16"/>
        <v>1.5</v>
      </c>
      <c r="K305" s="11">
        <f t="shared" si="14"/>
        <v>0.66666666666666663</v>
      </c>
      <c r="L305" s="11">
        <f t="shared" si="15"/>
        <v>0</v>
      </c>
    </row>
    <row r="306" spans="1:12" x14ac:dyDescent="0.15">
      <c r="A306" t="s">
        <v>1907</v>
      </c>
      <c r="C306" s="6">
        <v>0</v>
      </c>
      <c r="D306" s="6">
        <v>2</v>
      </c>
      <c r="E306" s="6">
        <v>0</v>
      </c>
      <c r="F306" s="8">
        <v>0</v>
      </c>
      <c r="G306" s="8">
        <v>0</v>
      </c>
      <c r="H306" s="8">
        <v>0</v>
      </c>
      <c r="I306" s="10">
        <f t="shared" si="16"/>
        <v>1.5</v>
      </c>
      <c r="K306" s="11">
        <f t="shared" si="14"/>
        <v>0.66666666666666663</v>
      </c>
      <c r="L306" s="11">
        <f t="shared" si="15"/>
        <v>0</v>
      </c>
    </row>
    <row r="307" spans="1:12" x14ac:dyDescent="0.15">
      <c r="A307" t="s">
        <v>1908</v>
      </c>
      <c r="C307" s="6">
        <v>0</v>
      </c>
      <c r="D307" s="6">
        <v>0</v>
      </c>
      <c r="E307" s="6">
        <v>2</v>
      </c>
      <c r="F307" s="8">
        <v>0</v>
      </c>
      <c r="G307" s="8">
        <v>0</v>
      </c>
      <c r="H307" s="8">
        <v>0</v>
      </c>
      <c r="I307" s="10">
        <f t="shared" si="16"/>
        <v>1.5</v>
      </c>
      <c r="K307" s="11">
        <f t="shared" si="14"/>
        <v>0.66666666666666663</v>
      </c>
      <c r="L307" s="11">
        <f t="shared" si="15"/>
        <v>0</v>
      </c>
    </row>
    <row r="308" spans="1:12" x14ac:dyDescent="0.15">
      <c r="A308" t="s">
        <v>1909</v>
      </c>
      <c r="C308" s="6">
        <v>0</v>
      </c>
      <c r="D308" s="6">
        <v>2</v>
      </c>
      <c r="E308" s="6">
        <v>0</v>
      </c>
      <c r="F308" s="8">
        <v>0</v>
      </c>
      <c r="G308" s="8">
        <v>0</v>
      </c>
      <c r="H308" s="8">
        <v>0</v>
      </c>
      <c r="I308" s="10">
        <f t="shared" si="16"/>
        <v>1.5</v>
      </c>
      <c r="K308" s="11">
        <f t="shared" si="14"/>
        <v>0.66666666666666663</v>
      </c>
      <c r="L308" s="11">
        <f t="shared" si="15"/>
        <v>0</v>
      </c>
    </row>
    <row r="309" spans="1:12" x14ac:dyDescent="0.15">
      <c r="A309" t="s">
        <v>1910</v>
      </c>
      <c r="C309" s="6">
        <v>0</v>
      </c>
      <c r="D309" s="6">
        <v>2</v>
      </c>
      <c r="E309" s="6">
        <v>0</v>
      </c>
      <c r="F309" s="8">
        <v>0</v>
      </c>
      <c r="G309" s="8">
        <v>0</v>
      </c>
      <c r="H309" s="8">
        <v>0</v>
      </c>
      <c r="I309" s="10">
        <f t="shared" si="16"/>
        <v>1.5</v>
      </c>
      <c r="K309" s="11">
        <f t="shared" si="14"/>
        <v>0.66666666666666663</v>
      </c>
      <c r="L309" s="11">
        <f t="shared" si="15"/>
        <v>0</v>
      </c>
    </row>
    <row r="310" spans="1:12" x14ac:dyDescent="0.15">
      <c r="A310" t="s">
        <v>1911</v>
      </c>
      <c r="C310" s="6">
        <v>0</v>
      </c>
      <c r="D310" s="6">
        <v>2</v>
      </c>
      <c r="E310" s="6">
        <v>0</v>
      </c>
      <c r="F310" s="8">
        <v>0</v>
      </c>
      <c r="G310" s="8">
        <v>0</v>
      </c>
      <c r="H310" s="8">
        <v>0</v>
      </c>
      <c r="I310" s="10">
        <f t="shared" si="16"/>
        <v>1.5</v>
      </c>
      <c r="K310" s="11">
        <f t="shared" si="14"/>
        <v>0.66666666666666663</v>
      </c>
      <c r="L310" s="11">
        <f t="shared" si="15"/>
        <v>0</v>
      </c>
    </row>
    <row r="311" spans="1:12" x14ac:dyDescent="0.15">
      <c r="A311" t="s">
        <v>1912</v>
      </c>
      <c r="C311" s="6">
        <v>0</v>
      </c>
      <c r="D311" s="6">
        <v>0</v>
      </c>
      <c r="E311" s="6">
        <v>2</v>
      </c>
      <c r="F311" s="8">
        <v>0</v>
      </c>
      <c r="G311" s="8">
        <v>0</v>
      </c>
      <c r="H311" s="8">
        <v>0</v>
      </c>
      <c r="I311" s="10">
        <f t="shared" si="16"/>
        <v>1.5</v>
      </c>
      <c r="K311" s="11">
        <f t="shared" si="14"/>
        <v>0.66666666666666663</v>
      </c>
      <c r="L311" s="11">
        <f t="shared" si="15"/>
        <v>0</v>
      </c>
    </row>
    <row r="312" spans="1:12" x14ac:dyDescent="0.15">
      <c r="A312" t="s">
        <v>1913</v>
      </c>
      <c r="C312" s="6">
        <v>0</v>
      </c>
      <c r="D312" s="6">
        <v>0</v>
      </c>
      <c r="E312" s="6">
        <v>2</v>
      </c>
      <c r="F312" s="8">
        <v>0</v>
      </c>
      <c r="G312" s="8">
        <v>0</v>
      </c>
      <c r="H312" s="8">
        <v>0</v>
      </c>
      <c r="I312" s="10">
        <f t="shared" si="16"/>
        <v>1.5</v>
      </c>
      <c r="K312" s="11">
        <f t="shared" si="14"/>
        <v>0.66666666666666663</v>
      </c>
      <c r="L312" s="11">
        <f t="shared" si="15"/>
        <v>0</v>
      </c>
    </row>
    <row r="313" spans="1:12" x14ac:dyDescent="0.15">
      <c r="A313" t="s">
        <v>1916</v>
      </c>
      <c r="C313" s="6">
        <v>0</v>
      </c>
      <c r="D313" s="6">
        <v>0</v>
      </c>
      <c r="E313" s="6">
        <v>2</v>
      </c>
      <c r="F313" s="8">
        <v>0</v>
      </c>
      <c r="G313" s="8">
        <v>0</v>
      </c>
      <c r="H313" s="8">
        <v>0</v>
      </c>
      <c r="I313" s="10">
        <f t="shared" si="16"/>
        <v>1.5</v>
      </c>
      <c r="K313" s="11">
        <f t="shared" si="14"/>
        <v>0.66666666666666663</v>
      </c>
      <c r="L313" s="11">
        <f t="shared" si="15"/>
        <v>0</v>
      </c>
    </row>
    <row r="314" spans="1:12" x14ac:dyDescent="0.15">
      <c r="A314" t="s">
        <v>1917</v>
      </c>
      <c r="C314" s="6">
        <v>0</v>
      </c>
      <c r="D314" s="6">
        <v>0</v>
      </c>
      <c r="E314" s="6">
        <v>2</v>
      </c>
      <c r="F314" s="8">
        <v>0</v>
      </c>
      <c r="G314" s="8">
        <v>0</v>
      </c>
      <c r="H314" s="8">
        <v>0</v>
      </c>
      <c r="I314" s="10">
        <f t="shared" si="16"/>
        <v>1.5</v>
      </c>
      <c r="K314" s="11">
        <f t="shared" si="14"/>
        <v>0.66666666666666663</v>
      </c>
      <c r="L314" s="11">
        <f t="shared" si="15"/>
        <v>0</v>
      </c>
    </row>
    <row r="315" spans="1:12" x14ac:dyDescent="0.15">
      <c r="A315" t="s">
        <v>1918</v>
      </c>
      <c r="C315" s="6">
        <v>0</v>
      </c>
      <c r="D315" s="6">
        <v>0</v>
      </c>
      <c r="E315" s="6">
        <v>2</v>
      </c>
      <c r="F315" s="8">
        <v>0</v>
      </c>
      <c r="G315" s="8">
        <v>0</v>
      </c>
      <c r="H315" s="8">
        <v>0</v>
      </c>
      <c r="I315" s="10">
        <f t="shared" si="16"/>
        <v>1.5</v>
      </c>
      <c r="K315" s="11">
        <f t="shared" si="14"/>
        <v>0.66666666666666663</v>
      </c>
      <c r="L315" s="11">
        <f t="shared" si="15"/>
        <v>0</v>
      </c>
    </row>
    <row r="316" spans="1:12" x14ac:dyDescent="0.15">
      <c r="A316" t="s">
        <v>1919</v>
      </c>
      <c r="C316" s="6">
        <v>0</v>
      </c>
      <c r="D316" s="6">
        <v>2</v>
      </c>
      <c r="E316" s="6">
        <v>0</v>
      </c>
      <c r="F316" s="8">
        <v>0</v>
      </c>
      <c r="G316" s="8">
        <v>0</v>
      </c>
      <c r="H316" s="8">
        <v>0</v>
      </c>
      <c r="I316" s="10">
        <f t="shared" si="16"/>
        <v>1.5</v>
      </c>
      <c r="K316" s="11">
        <f t="shared" si="14"/>
        <v>0.66666666666666663</v>
      </c>
      <c r="L316" s="11">
        <f t="shared" si="15"/>
        <v>0</v>
      </c>
    </row>
    <row r="317" spans="1:12" x14ac:dyDescent="0.15">
      <c r="A317" t="s">
        <v>1920</v>
      </c>
      <c r="C317" s="6">
        <v>0</v>
      </c>
      <c r="D317" s="6">
        <v>0</v>
      </c>
      <c r="E317" s="6">
        <v>2</v>
      </c>
      <c r="F317" s="8">
        <v>0</v>
      </c>
      <c r="G317" s="8">
        <v>0</v>
      </c>
      <c r="H317" s="8">
        <v>0</v>
      </c>
      <c r="I317" s="10">
        <f t="shared" si="16"/>
        <v>1.5</v>
      </c>
      <c r="K317" s="11">
        <f t="shared" si="14"/>
        <v>0.66666666666666663</v>
      </c>
      <c r="L317" s="11">
        <f t="shared" si="15"/>
        <v>0</v>
      </c>
    </row>
    <row r="318" spans="1:12" x14ac:dyDescent="0.15">
      <c r="A318" t="s">
        <v>1921</v>
      </c>
      <c r="C318" s="6">
        <v>0</v>
      </c>
      <c r="D318" s="6">
        <v>0</v>
      </c>
      <c r="E318" s="6">
        <v>2</v>
      </c>
      <c r="F318" s="8">
        <v>0</v>
      </c>
      <c r="G318" s="8">
        <v>0</v>
      </c>
      <c r="H318" s="8">
        <v>0</v>
      </c>
      <c r="I318" s="10">
        <f t="shared" si="16"/>
        <v>1.5</v>
      </c>
      <c r="K318" s="11">
        <f t="shared" si="14"/>
        <v>0.66666666666666663</v>
      </c>
      <c r="L318" s="11">
        <f t="shared" si="15"/>
        <v>0</v>
      </c>
    </row>
    <row r="319" spans="1:12" x14ac:dyDescent="0.15">
      <c r="A319" t="s">
        <v>1922</v>
      </c>
      <c r="C319" s="6">
        <v>0</v>
      </c>
      <c r="D319" s="6">
        <v>0</v>
      </c>
      <c r="E319" s="6">
        <v>2</v>
      </c>
      <c r="F319" s="8">
        <v>0</v>
      </c>
      <c r="G319" s="8">
        <v>0</v>
      </c>
      <c r="H319" s="8">
        <v>0</v>
      </c>
      <c r="I319" s="10">
        <f t="shared" ref="I319:I332" si="17">(1/AVERAGE(C319:E319))</f>
        <v>1.5</v>
      </c>
      <c r="K319" s="11">
        <f t="shared" si="14"/>
        <v>0.66666666666666663</v>
      </c>
      <c r="L319" s="11">
        <f t="shared" si="15"/>
        <v>0</v>
      </c>
    </row>
    <row r="320" spans="1:12" x14ac:dyDescent="0.15">
      <c r="A320" t="s">
        <v>1923</v>
      </c>
      <c r="C320" s="6">
        <v>0</v>
      </c>
      <c r="D320" s="6">
        <v>0</v>
      </c>
      <c r="E320" s="6">
        <v>2</v>
      </c>
      <c r="F320" s="8">
        <v>0</v>
      </c>
      <c r="G320" s="8">
        <v>0</v>
      </c>
      <c r="H320" s="8">
        <v>0</v>
      </c>
      <c r="I320" s="10">
        <f t="shared" si="17"/>
        <v>1.5</v>
      </c>
      <c r="K320" s="11">
        <f t="shared" si="14"/>
        <v>0.66666666666666663</v>
      </c>
      <c r="L320" s="11">
        <f t="shared" si="15"/>
        <v>0</v>
      </c>
    </row>
    <row r="321" spans="1:12" x14ac:dyDescent="0.15">
      <c r="A321" t="s">
        <v>1924</v>
      </c>
      <c r="C321" s="6">
        <v>0</v>
      </c>
      <c r="D321" s="6">
        <v>0</v>
      </c>
      <c r="E321" s="6">
        <v>2</v>
      </c>
      <c r="F321" s="8">
        <v>0</v>
      </c>
      <c r="G321" s="8">
        <v>0</v>
      </c>
      <c r="H321" s="8">
        <v>0</v>
      </c>
      <c r="I321" s="10">
        <f t="shared" si="17"/>
        <v>1.5</v>
      </c>
      <c r="K321" s="11">
        <f t="shared" si="14"/>
        <v>0.66666666666666663</v>
      </c>
      <c r="L321" s="11">
        <f t="shared" si="15"/>
        <v>0</v>
      </c>
    </row>
    <row r="322" spans="1:12" x14ac:dyDescent="0.15">
      <c r="A322" t="s">
        <v>1925</v>
      </c>
      <c r="C322" s="6">
        <v>0</v>
      </c>
      <c r="D322" s="6">
        <v>0</v>
      </c>
      <c r="E322" s="6">
        <v>2</v>
      </c>
      <c r="F322" s="8">
        <v>0</v>
      </c>
      <c r="G322" s="8">
        <v>0</v>
      </c>
      <c r="H322" s="8">
        <v>0</v>
      </c>
      <c r="I322" s="10">
        <f t="shared" si="17"/>
        <v>1.5</v>
      </c>
      <c r="K322" s="11">
        <f t="shared" ref="K322:K385" si="18">AVERAGE(C322:E322)</f>
        <v>0.66666666666666663</v>
      </c>
      <c r="L322" s="11">
        <f t="shared" ref="L322:L385" si="19">AVERAGE(F322:H322)</f>
        <v>0</v>
      </c>
    </row>
    <row r="323" spans="1:12" x14ac:dyDescent="0.15">
      <c r="A323" t="s">
        <v>1926</v>
      </c>
      <c r="C323" s="6">
        <v>0</v>
      </c>
      <c r="D323" s="6">
        <v>0</v>
      </c>
      <c r="E323" s="6">
        <v>2</v>
      </c>
      <c r="F323" s="8">
        <v>0</v>
      </c>
      <c r="G323" s="8">
        <v>0</v>
      </c>
      <c r="H323" s="8">
        <v>0</v>
      </c>
      <c r="I323" s="10">
        <f t="shared" si="17"/>
        <v>1.5</v>
      </c>
      <c r="K323" s="11">
        <f t="shared" si="18"/>
        <v>0.66666666666666663</v>
      </c>
      <c r="L323" s="11">
        <f t="shared" si="19"/>
        <v>0</v>
      </c>
    </row>
    <row r="324" spans="1:12" x14ac:dyDescent="0.15">
      <c r="A324" t="s">
        <v>1927</v>
      </c>
      <c r="C324" s="6">
        <v>0</v>
      </c>
      <c r="D324" s="6">
        <v>0</v>
      </c>
      <c r="E324" s="6">
        <v>2</v>
      </c>
      <c r="F324" s="8">
        <v>0</v>
      </c>
      <c r="G324" s="8">
        <v>0</v>
      </c>
      <c r="H324" s="8">
        <v>0</v>
      </c>
      <c r="I324" s="10">
        <f t="shared" si="17"/>
        <v>1.5</v>
      </c>
      <c r="K324" s="11">
        <f t="shared" si="18"/>
        <v>0.66666666666666663</v>
      </c>
      <c r="L324" s="11">
        <f t="shared" si="19"/>
        <v>0</v>
      </c>
    </row>
    <row r="325" spans="1:12" x14ac:dyDescent="0.15">
      <c r="A325" t="s">
        <v>1928</v>
      </c>
      <c r="C325" s="6">
        <v>1</v>
      </c>
      <c r="D325" s="6">
        <v>0</v>
      </c>
      <c r="E325" s="6">
        <v>1</v>
      </c>
      <c r="F325" s="8">
        <v>0</v>
      </c>
      <c r="G325" s="8">
        <v>0</v>
      </c>
      <c r="H325" s="8">
        <v>0</v>
      </c>
      <c r="I325" s="10">
        <f t="shared" si="17"/>
        <v>1.5</v>
      </c>
      <c r="K325" s="11">
        <f t="shared" si="18"/>
        <v>0.66666666666666663</v>
      </c>
      <c r="L325" s="11">
        <f t="shared" si="19"/>
        <v>0</v>
      </c>
    </row>
    <row r="326" spans="1:12" x14ac:dyDescent="0.15">
      <c r="A326" t="s">
        <v>1929</v>
      </c>
      <c r="C326" s="6">
        <v>0</v>
      </c>
      <c r="D326" s="6">
        <v>0</v>
      </c>
      <c r="E326" s="6">
        <v>2</v>
      </c>
      <c r="F326" s="8">
        <v>0</v>
      </c>
      <c r="G326" s="8">
        <v>0</v>
      </c>
      <c r="H326" s="8">
        <v>0</v>
      </c>
      <c r="I326" s="10">
        <f t="shared" si="17"/>
        <v>1.5</v>
      </c>
      <c r="K326" s="11">
        <f t="shared" si="18"/>
        <v>0.66666666666666663</v>
      </c>
      <c r="L326" s="11">
        <f t="shared" si="19"/>
        <v>0</v>
      </c>
    </row>
    <row r="327" spans="1:12" x14ac:dyDescent="0.15">
      <c r="A327" t="s">
        <v>1936</v>
      </c>
      <c r="C327" s="6">
        <v>1</v>
      </c>
      <c r="D327" s="6">
        <v>1</v>
      </c>
      <c r="E327" s="6">
        <v>0</v>
      </c>
      <c r="F327" s="8">
        <v>0</v>
      </c>
      <c r="G327" s="8">
        <v>0</v>
      </c>
      <c r="H327" s="8">
        <v>0</v>
      </c>
      <c r="I327" s="10">
        <f t="shared" si="17"/>
        <v>1.5</v>
      </c>
      <c r="K327" s="11">
        <f t="shared" si="18"/>
        <v>0.66666666666666663</v>
      </c>
      <c r="L327" s="11">
        <f t="shared" si="19"/>
        <v>0</v>
      </c>
    </row>
    <row r="328" spans="1:12" x14ac:dyDescent="0.15">
      <c r="A328" t="s">
        <v>1937</v>
      </c>
      <c r="C328" s="6">
        <v>1</v>
      </c>
      <c r="D328" s="6">
        <v>1</v>
      </c>
      <c r="E328" s="6">
        <v>0</v>
      </c>
      <c r="F328" s="8">
        <v>0</v>
      </c>
      <c r="G328" s="8">
        <v>0</v>
      </c>
      <c r="H328" s="8">
        <v>0</v>
      </c>
      <c r="I328" s="10">
        <f t="shared" si="17"/>
        <v>1.5</v>
      </c>
      <c r="K328" s="11">
        <f t="shared" si="18"/>
        <v>0.66666666666666663</v>
      </c>
      <c r="L328" s="11">
        <f t="shared" si="19"/>
        <v>0</v>
      </c>
    </row>
    <row r="329" spans="1:12" x14ac:dyDescent="0.15">
      <c r="A329" t="s">
        <v>1938</v>
      </c>
      <c r="C329" s="6">
        <v>1</v>
      </c>
      <c r="D329" s="6">
        <v>0</v>
      </c>
      <c r="E329" s="6">
        <v>1</v>
      </c>
      <c r="F329" s="8">
        <v>0</v>
      </c>
      <c r="G329" s="8">
        <v>0</v>
      </c>
      <c r="H329" s="8">
        <v>0</v>
      </c>
      <c r="I329" s="10">
        <f t="shared" si="17"/>
        <v>1.5</v>
      </c>
      <c r="K329" s="11">
        <f t="shared" si="18"/>
        <v>0.66666666666666663</v>
      </c>
      <c r="L329" s="11">
        <f t="shared" si="19"/>
        <v>0</v>
      </c>
    </row>
    <row r="330" spans="1:12" x14ac:dyDescent="0.15">
      <c r="A330" t="s">
        <v>1939</v>
      </c>
      <c r="C330" s="6">
        <v>1</v>
      </c>
      <c r="D330" s="6">
        <v>0</v>
      </c>
      <c r="E330" s="6">
        <v>1</v>
      </c>
      <c r="F330" s="8">
        <v>0</v>
      </c>
      <c r="G330" s="8">
        <v>0</v>
      </c>
      <c r="H330" s="8">
        <v>0</v>
      </c>
      <c r="I330" s="10">
        <f t="shared" si="17"/>
        <v>1.5</v>
      </c>
      <c r="K330" s="11">
        <f t="shared" si="18"/>
        <v>0.66666666666666663</v>
      </c>
      <c r="L330" s="11">
        <f t="shared" si="19"/>
        <v>0</v>
      </c>
    </row>
    <row r="331" spans="1:12" x14ac:dyDescent="0.15">
      <c r="A331" t="s">
        <v>1942</v>
      </c>
      <c r="C331" s="6">
        <v>1</v>
      </c>
      <c r="D331" s="6">
        <v>0</v>
      </c>
      <c r="E331" s="6">
        <v>1</v>
      </c>
      <c r="F331" s="8">
        <v>0</v>
      </c>
      <c r="G331" s="8">
        <v>0</v>
      </c>
      <c r="H331" s="8">
        <v>0</v>
      </c>
      <c r="I331" s="10">
        <f t="shared" si="17"/>
        <v>1.5</v>
      </c>
      <c r="K331" s="11">
        <f t="shared" si="18"/>
        <v>0.66666666666666663</v>
      </c>
      <c r="L331" s="11">
        <f t="shared" si="19"/>
        <v>0</v>
      </c>
    </row>
    <row r="332" spans="1:12" x14ac:dyDescent="0.15">
      <c r="A332" t="s">
        <v>916</v>
      </c>
      <c r="C332" s="6">
        <v>1</v>
      </c>
      <c r="D332" s="6">
        <v>1</v>
      </c>
      <c r="E332" s="6">
        <v>0</v>
      </c>
      <c r="F332" s="8">
        <v>0</v>
      </c>
      <c r="G332" s="8">
        <v>0</v>
      </c>
      <c r="H332" s="8">
        <v>0</v>
      </c>
      <c r="I332" s="10">
        <f t="shared" si="17"/>
        <v>1.5</v>
      </c>
      <c r="K332" s="11">
        <f t="shared" si="18"/>
        <v>0.66666666666666663</v>
      </c>
      <c r="L332" s="11">
        <f t="shared" si="19"/>
        <v>0</v>
      </c>
    </row>
    <row r="333" spans="1:12" x14ac:dyDescent="0.15">
      <c r="A333" t="s">
        <v>1051</v>
      </c>
      <c r="B333" t="s">
        <v>1052</v>
      </c>
      <c r="C333" s="6">
        <v>4.4454392832646299</v>
      </c>
      <c r="D333" s="6">
        <v>8</v>
      </c>
      <c r="E333" s="6">
        <v>9</v>
      </c>
      <c r="F333" s="8">
        <v>15</v>
      </c>
      <c r="G333" s="8">
        <v>8</v>
      </c>
      <c r="H333" s="8">
        <v>9</v>
      </c>
      <c r="I333" s="10">
        <f t="shared" ref="I333:I364" si="20">(AVERAGE(F333:H333)/AVERAGE(C333:E333))</f>
        <v>1.4921587558699172</v>
      </c>
      <c r="K333" s="11">
        <f t="shared" si="18"/>
        <v>7.1484797610882103</v>
      </c>
      <c r="L333" s="11">
        <f t="shared" si="19"/>
        <v>10.666666666666666</v>
      </c>
    </row>
    <row r="334" spans="1:12" x14ac:dyDescent="0.15">
      <c r="A334" t="s">
        <v>139</v>
      </c>
      <c r="B334" t="s">
        <v>138</v>
      </c>
      <c r="C334" s="6">
        <v>2.9636261888430866</v>
      </c>
      <c r="D334" s="6">
        <v>8</v>
      </c>
      <c r="E334" s="6">
        <v>10</v>
      </c>
      <c r="F334" s="8">
        <v>2</v>
      </c>
      <c r="G334" s="8">
        <v>12</v>
      </c>
      <c r="H334" s="8">
        <v>17</v>
      </c>
      <c r="I334" s="10">
        <f t="shared" si="20"/>
        <v>1.4787518018470633</v>
      </c>
      <c r="K334" s="11">
        <f t="shared" si="18"/>
        <v>6.9878753962810292</v>
      </c>
      <c r="L334" s="11">
        <f t="shared" si="19"/>
        <v>10.333333333333334</v>
      </c>
    </row>
    <row r="335" spans="1:12" x14ac:dyDescent="0.15">
      <c r="A335" t="s">
        <v>1375</v>
      </c>
      <c r="B335" t="s">
        <v>1376</v>
      </c>
      <c r="C335" s="6">
        <v>0</v>
      </c>
      <c r="D335" s="6">
        <v>8</v>
      </c>
      <c r="E335" s="6">
        <v>20</v>
      </c>
      <c r="F335" s="8">
        <v>10</v>
      </c>
      <c r="G335" s="8">
        <v>10</v>
      </c>
      <c r="H335" s="8">
        <v>21</v>
      </c>
      <c r="I335" s="10">
        <f t="shared" si="20"/>
        <v>1.4642857142857142</v>
      </c>
      <c r="K335" s="11">
        <f t="shared" si="18"/>
        <v>9.3333333333333339</v>
      </c>
      <c r="L335" s="11">
        <f t="shared" si="19"/>
        <v>13.666666666666666</v>
      </c>
    </row>
    <row r="336" spans="1:12" x14ac:dyDescent="0.15">
      <c r="A336" t="s">
        <v>876</v>
      </c>
      <c r="B336" t="s">
        <v>877</v>
      </c>
      <c r="C336" s="6">
        <v>1.9757507925620577</v>
      </c>
      <c r="D336" s="6">
        <v>10</v>
      </c>
      <c r="E336" s="6">
        <v>14</v>
      </c>
      <c r="F336" s="8">
        <v>16</v>
      </c>
      <c r="G336" s="8">
        <v>6</v>
      </c>
      <c r="H336" s="8">
        <v>16</v>
      </c>
      <c r="I336" s="10">
        <f t="shared" si="20"/>
        <v>1.4629028551844969</v>
      </c>
      <c r="K336" s="11">
        <f t="shared" si="18"/>
        <v>8.6585835975206873</v>
      </c>
      <c r="L336" s="11">
        <f t="shared" si="19"/>
        <v>12.666666666666666</v>
      </c>
    </row>
    <row r="337" spans="1:12" x14ac:dyDescent="0.15">
      <c r="A337" t="s">
        <v>659</v>
      </c>
      <c r="B337" t="s">
        <v>660</v>
      </c>
      <c r="C337" s="6">
        <v>1.4818130944215433</v>
      </c>
      <c r="D337" s="6">
        <v>8</v>
      </c>
      <c r="E337" s="6">
        <v>7</v>
      </c>
      <c r="F337" s="8">
        <v>4</v>
      </c>
      <c r="G337" s="8">
        <v>1</v>
      </c>
      <c r="H337" s="8">
        <v>19</v>
      </c>
      <c r="I337" s="10">
        <f t="shared" si="20"/>
        <v>1.4561504770444869</v>
      </c>
      <c r="K337" s="11">
        <f t="shared" si="18"/>
        <v>5.4939376981405141</v>
      </c>
      <c r="L337" s="11">
        <f t="shared" si="19"/>
        <v>8</v>
      </c>
    </row>
    <row r="338" spans="1:12" x14ac:dyDescent="0.15">
      <c r="A338" t="s">
        <v>1063</v>
      </c>
      <c r="B338" t="s">
        <v>1064</v>
      </c>
      <c r="C338" s="6">
        <v>1.4818130944215433</v>
      </c>
      <c r="D338" s="6">
        <v>15</v>
      </c>
      <c r="E338" s="6">
        <v>11</v>
      </c>
      <c r="F338" s="8">
        <v>17</v>
      </c>
      <c r="G338" s="8">
        <v>11</v>
      </c>
      <c r="H338" s="8">
        <v>12</v>
      </c>
      <c r="I338" s="10">
        <f t="shared" si="20"/>
        <v>1.4555080431763612</v>
      </c>
      <c r="K338" s="11">
        <f t="shared" si="18"/>
        <v>9.1606043648071811</v>
      </c>
      <c r="L338" s="11">
        <f t="shared" si="19"/>
        <v>13.333333333333334</v>
      </c>
    </row>
    <row r="339" spans="1:12" x14ac:dyDescent="0.15">
      <c r="A339" t="s">
        <v>298</v>
      </c>
      <c r="B339" t="s">
        <v>299</v>
      </c>
      <c r="C339" s="6">
        <v>2</v>
      </c>
      <c r="D339" s="6">
        <v>3</v>
      </c>
      <c r="E339" s="6">
        <v>6</v>
      </c>
      <c r="F339" s="8">
        <v>0</v>
      </c>
      <c r="G339" s="8">
        <v>2</v>
      </c>
      <c r="H339" s="8">
        <v>14</v>
      </c>
      <c r="I339" s="10">
        <f t="shared" si="20"/>
        <v>1.4545454545454546</v>
      </c>
      <c r="K339" s="11">
        <f t="shared" si="18"/>
        <v>3.6666666666666665</v>
      </c>
      <c r="L339" s="11">
        <f t="shared" si="19"/>
        <v>5.333333333333333</v>
      </c>
    </row>
    <row r="340" spans="1:12" x14ac:dyDescent="0.15">
      <c r="A340" t="s">
        <v>1677</v>
      </c>
      <c r="B340" t="s">
        <v>1678</v>
      </c>
      <c r="C340" s="6">
        <v>0</v>
      </c>
      <c r="D340" s="6">
        <v>2</v>
      </c>
      <c r="E340" s="6">
        <v>7</v>
      </c>
      <c r="F340" s="8">
        <v>4</v>
      </c>
      <c r="G340" s="8">
        <v>4</v>
      </c>
      <c r="H340" s="8">
        <v>5</v>
      </c>
      <c r="I340" s="10">
        <f t="shared" si="20"/>
        <v>1.4444444444444444</v>
      </c>
      <c r="K340" s="11">
        <f t="shared" si="18"/>
        <v>3</v>
      </c>
      <c r="L340" s="11">
        <f t="shared" si="19"/>
        <v>4.333333333333333</v>
      </c>
    </row>
    <row r="341" spans="1:12" x14ac:dyDescent="0.15">
      <c r="A341" t="s">
        <v>116</v>
      </c>
      <c r="B341" t="s">
        <v>117</v>
      </c>
      <c r="C341" s="6">
        <v>1.4818130944215433</v>
      </c>
      <c r="D341" s="6">
        <v>7</v>
      </c>
      <c r="E341" s="6">
        <v>4</v>
      </c>
      <c r="F341" s="8">
        <v>2</v>
      </c>
      <c r="G341" s="8">
        <v>6</v>
      </c>
      <c r="H341" s="8">
        <v>10</v>
      </c>
      <c r="I341" s="10">
        <f t="shared" si="20"/>
        <v>1.4420981842809906</v>
      </c>
      <c r="K341" s="11">
        <f t="shared" si="18"/>
        <v>4.1606043648071811</v>
      </c>
      <c r="L341" s="11">
        <f t="shared" si="19"/>
        <v>6</v>
      </c>
    </row>
    <row r="342" spans="1:12" x14ac:dyDescent="0.15">
      <c r="A342" t="s">
        <v>259</v>
      </c>
      <c r="B342" t="s">
        <v>258</v>
      </c>
      <c r="C342" s="6">
        <v>2.469688490702572</v>
      </c>
      <c r="D342" s="6">
        <v>0</v>
      </c>
      <c r="E342" s="6">
        <v>1</v>
      </c>
      <c r="F342" s="8">
        <v>2</v>
      </c>
      <c r="G342" s="8">
        <v>1</v>
      </c>
      <c r="H342" s="8">
        <v>2</v>
      </c>
      <c r="I342" s="10">
        <f t="shared" si="20"/>
        <v>1.4410515564720214</v>
      </c>
      <c r="K342" s="11">
        <f t="shared" si="18"/>
        <v>1.1565628302341906</v>
      </c>
      <c r="L342" s="11">
        <f t="shared" si="19"/>
        <v>1.6666666666666667</v>
      </c>
    </row>
    <row r="343" spans="1:12" x14ac:dyDescent="0.15">
      <c r="A343" t="s">
        <v>302</v>
      </c>
      <c r="B343" t="s">
        <v>301</v>
      </c>
      <c r="C343" s="6">
        <v>2.9636261888430866</v>
      </c>
      <c r="D343" s="6">
        <v>6</v>
      </c>
      <c r="E343" s="6">
        <v>5</v>
      </c>
      <c r="F343" s="8">
        <v>9</v>
      </c>
      <c r="G343" s="8">
        <v>5</v>
      </c>
      <c r="H343" s="8">
        <v>6</v>
      </c>
      <c r="I343" s="10">
        <f t="shared" si="20"/>
        <v>1.4322927103262022</v>
      </c>
      <c r="K343" s="11">
        <f t="shared" si="18"/>
        <v>4.6545420629476952</v>
      </c>
      <c r="L343" s="11">
        <f t="shared" si="19"/>
        <v>6.666666666666667</v>
      </c>
    </row>
    <row r="344" spans="1:12" x14ac:dyDescent="0.15">
      <c r="A344" t="s">
        <v>1299</v>
      </c>
      <c r="B344" t="s">
        <v>1300</v>
      </c>
      <c r="C344" s="6">
        <v>0</v>
      </c>
      <c r="D344" s="6">
        <v>2</v>
      </c>
      <c r="E344" s="6">
        <v>5</v>
      </c>
      <c r="F344" s="8">
        <v>0</v>
      </c>
      <c r="G344" s="8">
        <v>4</v>
      </c>
      <c r="H344" s="8">
        <v>6</v>
      </c>
      <c r="I344" s="10">
        <f t="shared" si="20"/>
        <v>1.4285714285714286</v>
      </c>
      <c r="K344" s="11">
        <f t="shared" si="18"/>
        <v>2.3333333333333335</v>
      </c>
      <c r="L344" s="11">
        <f t="shared" si="19"/>
        <v>3.3333333333333335</v>
      </c>
    </row>
    <row r="345" spans="1:12" x14ac:dyDescent="0.15">
      <c r="A345" t="s">
        <v>1096</v>
      </c>
      <c r="B345" t="s">
        <v>1097</v>
      </c>
      <c r="C345" s="6">
        <v>0.98787539628102883</v>
      </c>
      <c r="D345" s="6">
        <v>7</v>
      </c>
      <c r="E345" s="6">
        <v>9</v>
      </c>
      <c r="F345" s="8">
        <v>1</v>
      </c>
      <c r="G345" s="8">
        <v>11</v>
      </c>
      <c r="H345" s="8">
        <v>12</v>
      </c>
      <c r="I345" s="10">
        <f t="shared" si="20"/>
        <v>1.4127723120252023</v>
      </c>
      <c r="K345" s="11">
        <f t="shared" si="18"/>
        <v>5.6626251320936767</v>
      </c>
      <c r="L345" s="11">
        <f t="shared" si="19"/>
        <v>8</v>
      </c>
    </row>
    <row r="346" spans="1:12" x14ac:dyDescent="0.15">
      <c r="A346" t="s">
        <v>898</v>
      </c>
      <c r="B346" t="s">
        <v>895</v>
      </c>
      <c r="C346" s="6">
        <v>2.9636261888430866</v>
      </c>
      <c r="D346" s="6">
        <v>0</v>
      </c>
      <c r="E346" s="6">
        <v>2</v>
      </c>
      <c r="F346" s="8">
        <v>7</v>
      </c>
      <c r="G346" s="8">
        <v>0</v>
      </c>
      <c r="H346" s="8">
        <v>0</v>
      </c>
      <c r="I346" s="10">
        <f t="shared" si="20"/>
        <v>1.4102593011000992</v>
      </c>
      <c r="K346" s="11">
        <f t="shared" si="18"/>
        <v>1.6545420629476955</v>
      </c>
      <c r="L346" s="11">
        <f t="shared" si="19"/>
        <v>2.3333333333333335</v>
      </c>
    </row>
    <row r="347" spans="1:12" x14ac:dyDescent="0.15">
      <c r="A347" t="s">
        <v>472</v>
      </c>
      <c r="B347" t="s">
        <v>473</v>
      </c>
      <c r="C347" s="6">
        <v>1.9757507925620577</v>
      </c>
      <c r="D347" s="6">
        <v>2</v>
      </c>
      <c r="E347" s="6">
        <v>11</v>
      </c>
      <c r="F347" s="8">
        <v>8</v>
      </c>
      <c r="G347" s="8">
        <v>5</v>
      </c>
      <c r="H347" s="8">
        <v>8</v>
      </c>
      <c r="I347" s="10">
        <f t="shared" si="20"/>
        <v>1.4022669241017274</v>
      </c>
      <c r="K347" s="11">
        <f t="shared" si="18"/>
        <v>4.9919169308540186</v>
      </c>
      <c r="L347" s="11">
        <f t="shared" si="19"/>
        <v>7</v>
      </c>
    </row>
    <row r="348" spans="1:12" x14ac:dyDescent="0.15">
      <c r="A348" t="s">
        <v>403</v>
      </c>
      <c r="B348" t="s">
        <v>404</v>
      </c>
      <c r="C348" s="6">
        <v>0</v>
      </c>
      <c r="D348" s="6">
        <v>1</v>
      </c>
      <c r="E348" s="6">
        <v>4</v>
      </c>
      <c r="F348" s="8">
        <v>4</v>
      </c>
      <c r="G348" s="8">
        <v>2</v>
      </c>
      <c r="H348" s="8">
        <v>1</v>
      </c>
      <c r="I348" s="10">
        <f t="shared" si="20"/>
        <v>1.4000000000000001</v>
      </c>
      <c r="K348" s="11">
        <f t="shared" si="18"/>
        <v>1.6666666666666667</v>
      </c>
      <c r="L348" s="11">
        <f t="shared" si="19"/>
        <v>2.3333333333333335</v>
      </c>
    </row>
    <row r="349" spans="1:12" x14ac:dyDescent="0.15">
      <c r="A349" t="s">
        <v>397</v>
      </c>
      <c r="B349" t="s">
        <v>398</v>
      </c>
      <c r="C349" s="6">
        <v>2.469688490702572</v>
      </c>
      <c r="D349" s="6">
        <v>4</v>
      </c>
      <c r="E349" s="6">
        <v>5</v>
      </c>
      <c r="F349" s="8">
        <v>5</v>
      </c>
      <c r="G349" s="8">
        <v>2</v>
      </c>
      <c r="H349" s="8">
        <v>9</v>
      </c>
      <c r="I349" s="10">
        <f t="shared" si="20"/>
        <v>1.3949812161829622</v>
      </c>
      <c r="K349" s="11">
        <f t="shared" si="18"/>
        <v>3.8232294969008573</v>
      </c>
      <c r="L349" s="11">
        <f t="shared" si="19"/>
        <v>5.333333333333333</v>
      </c>
    </row>
    <row r="350" spans="1:12" x14ac:dyDescent="0.15">
      <c r="A350" t="s">
        <v>270</v>
      </c>
      <c r="B350" t="s">
        <v>269</v>
      </c>
      <c r="C350" s="6">
        <v>1.4818130944215433</v>
      </c>
      <c r="D350" s="6">
        <v>3</v>
      </c>
      <c r="E350" s="6">
        <v>2</v>
      </c>
      <c r="F350" s="8">
        <v>4</v>
      </c>
      <c r="G350" s="8">
        <v>1</v>
      </c>
      <c r="H350" s="8">
        <v>4</v>
      </c>
      <c r="I350" s="10">
        <f t="shared" si="20"/>
        <v>1.3885003885325988</v>
      </c>
      <c r="K350" s="11">
        <f t="shared" si="18"/>
        <v>2.1606043648071811</v>
      </c>
      <c r="L350" s="11">
        <f t="shared" si="19"/>
        <v>3</v>
      </c>
    </row>
    <row r="351" spans="1:12" x14ac:dyDescent="0.15">
      <c r="A351" t="s">
        <v>106</v>
      </c>
      <c r="B351" t="s">
        <v>107</v>
      </c>
      <c r="C351" s="6">
        <v>0.98787539628102883</v>
      </c>
      <c r="D351" s="6">
        <v>2</v>
      </c>
      <c r="E351" s="6">
        <v>5</v>
      </c>
      <c r="F351" s="8">
        <v>6</v>
      </c>
      <c r="G351" s="8">
        <v>1</v>
      </c>
      <c r="H351" s="8">
        <v>4</v>
      </c>
      <c r="I351" s="10">
        <f t="shared" si="20"/>
        <v>1.3770870793905157</v>
      </c>
      <c r="K351" s="11">
        <f t="shared" si="18"/>
        <v>2.6626251320936762</v>
      </c>
      <c r="L351" s="11">
        <f t="shared" si="19"/>
        <v>3.6666666666666665</v>
      </c>
    </row>
    <row r="352" spans="1:12" x14ac:dyDescent="0.15">
      <c r="A352" t="s">
        <v>218</v>
      </c>
      <c r="B352" t="s">
        <v>219</v>
      </c>
      <c r="C352" s="6">
        <v>4</v>
      </c>
      <c r="D352" s="6">
        <v>3</v>
      </c>
      <c r="E352" s="6">
        <v>1</v>
      </c>
      <c r="F352" s="8">
        <v>0</v>
      </c>
      <c r="G352" s="8">
        <v>2</v>
      </c>
      <c r="H352" s="8">
        <v>9</v>
      </c>
      <c r="I352" s="10">
        <f t="shared" si="20"/>
        <v>1.375</v>
      </c>
      <c r="K352" s="11">
        <f t="shared" si="18"/>
        <v>2.6666666666666665</v>
      </c>
      <c r="L352" s="11">
        <f t="shared" si="19"/>
        <v>3.6666666666666665</v>
      </c>
    </row>
    <row r="353" spans="1:12" x14ac:dyDescent="0.15">
      <c r="A353" t="s">
        <v>1739</v>
      </c>
      <c r="B353" t="s">
        <v>1740</v>
      </c>
      <c r="C353" s="6">
        <v>3.9515015851241153</v>
      </c>
      <c r="D353" s="6">
        <v>11</v>
      </c>
      <c r="E353" s="6">
        <v>7</v>
      </c>
      <c r="F353" s="8">
        <v>7</v>
      </c>
      <c r="G353" s="8">
        <v>9</v>
      </c>
      <c r="H353" s="8">
        <v>14</v>
      </c>
      <c r="I353" s="10">
        <f t="shared" si="20"/>
        <v>1.3666491052407148</v>
      </c>
      <c r="K353" s="11">
        <f t="shared" si="18"/>
        <v>7.317167195041371</v>
      </c>
      <c r="L353" s="11">
        <f t="shared" si="19"/>
        <v>10</v>
      </c>
    </row>
    <row r="354" spans="1:12" x14ac:dyDescent="0.15">
      <c r="A354" t="s">
        <v>412</v>
      </c>
      <c r="B354" t="s">
        <v>413</v>
      </c>
      <c r="C354" s="6">
        <v>1</v>
      </c>
      <c r="D354" s="6">
        <v>5</v>
      </c>
      <c r="E354" s="6">
        <v>5</v>
      </c>
      <c r="F354" s="8">
        <v>0</v>
      </c>
      <c r="G354" s="8">
        <v>3</v>
      </c>
      <c r="H354" s="8">
        <v>12</v>
      </c>
      <c r="I354" s="10">
        <f t="shared" si="20"/>
        <v>1.3636363636363638</v>
      </c>
      <c r="K354" s="11">
        <f t="shared" si="18"/>
        <v>3.6666666666666665</v>
      </c>
      <c r="L354" s="11">
        <f t="shared" si="19"/>
        <v>5</v>
      </c>
    </row>
    <row r="355" spans="1:12" x14ac:dyDescent="0.15">
      <c r="A355" t="s">
        <v>1522</v>
      </c>
      <c r="B355" t="s">
        <v>1523</v>
      </c>
      <c r="C355" s="6">
        <v>1</v>
      </c>
      <c r="D355" s="6">
        <v>8</v>
      </c>
      <c r="E355" s="6">
        <v>8</v>
      </c>
      <c r="F355" s="8">
        <v>0</v>
      </c>
      <c r="G355" s="8">
        <v>3</v>
      </c>
      <c r="H355" s="8">
        <v>20</v>
      </c>
      <c r="I355" s="10">
        <f t="shared" si="20"/>
        <v>1.3529411764705883</v>
      </c>
      <c r="K355" s="11">
        <f t="shared" si="18"/>
        <v>5.666666666666667</v>
      </c>
      <c r="L355" s="11">
        <f t="shared" si="19"/>
        <v>7.666666666666667</v>
      </c>
    </row>
    <row r="356" spans="1:12" x14ac:dyDescent="0.15">
      <c r="A356" t="s">
        <v>684</v>
      </c>
      <c r="B356" t="s">
        <v>683</v>
      </c>
      <c r="C356" s="6">
        <v>0.98787539628102883</v>
      </c>
      <c r="D356" s="6">
        <v>3</v>
      </c>
      <c r="E356" s="6">
        <v>2</v>
      </c>
      <c r="F356" s="8">
        <v>1</v>
      </c>
      <c r="G356" s="8">
        <v>2</v>
      </c>
      <c r="H356" s="8">
        <v>5</v>
      </c>
      <c r="I356" s="10">
        <f t="shared" si="20"/>
        <v>1.3360331454072456</v>
      </c>
      <c r="K356" s="11">
        <f t="shared" si="18"/>
        <v>1.9959584654270095</v>
      </c>
      <c r="L356" s="11">
        <f t="shared" si="19"/>
        <v>2.6666666666666665</v>
      </c>
    </row>
    <row r="357" spans="1:12" x14ac:dyDescent="0.15">
      <c r="A357" t="s">
        <v>1872</v>
      </c>
      <c r="B357" t="s">
        <v>1873</v>
      </c>
      <c r="C357" s="6">
        <v>3.4575638869836007</v>
      </c>
      <c r="D357" s="6">
        <v>12</v>
      </c>
      <c r="E357" s="6">
        <v>13</v>
      </c>
      <c r="F357" s="8">
        <v>16</v>
      </c>
      <c r="G357" s="8">
        <v>9</v>
      </c>
      <c r="H357" s="8">
        <v>13</v>
      </c>
      <c r="I357" s="10">
        <f t="shared" si="20"/>
        <v>1.3353216090777567</v>
      </c>
      <c r="K357" s="11">
        <f t="shared" si="18"/>
        <v>9.4858546289945327</v>
      </c>
      <c r="L357" s="11">
        <f t="shared" si="19"/>
        <v>12.666666666666666</v>
      </c>
    </row>
    <row r="358" spans="1:12" x14ac:dyDescent="0.15">
      <c r="A358" t="s">
        <v>932</v>
      </c>
      <c r="B358" t="s">
        <v>933</v>
      </c>
      <c r="C358" s="6">
        <v>0.49393769814051441</v>
      </c>
      <c r="D358" s="6">
        <v>3</v>
      </c>
      <c r="E358" s="6">
        <v>7</v>
      </c>
      <c r="F358" s="8">
        <v>7</v>
      </c>
      <c r="G358" s="8">
        <v>1</v>
      </c>
      <c r="H358" s="8">
        <v>6</v>
      </c>
      <c r="I358" s="10">
        <f t="shared" si="20"/>
        <v>1.33410359416187</v>
      </c>
      <c r="K358" s="11">
        <f t="shared" si="18"/>
        <v>3.4979792327135049</v>
      </c>
      <c r="L358" s="11">
        <f t="shared" si="19"/>
        <v>4.666666666666667</v>
      </c>
    </row>
    <row r="359" spans="1:12" x14ac:dyDescent="0.15">
      <c r="A359" t="s">
        <v>241</v>
      </c>
      <c r="B359" t="s">
        <v>242</v>
      </c>
      <c r="C359" s="6">
        <v>0</v>
      </c>
      <c r="D359" s="6">
        <v>6</v>
      </c>
      <c r="E359" s="6">
        <v>9</v>
      </c>
      <c r="F359" s="8">
        <v>16</v>
      </c>
      <c r="G359" s="8">
        <v>1</v>
      </c>
      <c r="H359" s="8">
        <v>3</v>
      </c>
      <c r="I359" s="10">
        <f t="shared" si="20"/>
        <v>1.3333333333333335</v>
      </c>
      <c r="K359" s="11">
        <f t="shared" si="18"/>
        <v>5</v>
      </c>
      <c r="L359" s="11">
        <f t="shared" si="19"/>
        <v>6.666666666666667</v>
      </c>
    </row>
    <row r="360" spans="1:12" x14ac:dyDescent="0.15">
      <c r="A360" t="s">
        <v>216</v>
      </c>
      <c r="B360" t="s">
        <v>217</v>
      </c>
      <c r="C360" s="6">
        <v>0</v>
      </c>
      <c r="D360" s="6">
        <v>5</v>
      </c>
      <c r="E360" s="6">
        <v>7</v>
      </c>
      <c r="F360" s="8">
        <v>2</v>
      </c>
      <c r="G360" s="8">
        <v>2</v>
      </c>
      <c r="H360" s="8">
        <v>12</v>
      </c>
      <c r="I360" s="10">
        <f t="shared" si="20"/>
        <v>1.3333333333333333</v>
      </c>
      <c r="K360" s="11">
        <f t="shared" si="18"/>
        <v>4</v>
      </c>
      <c r="L360" s="11">
        <f t="shared" si="19"/>
        <v>5.333333333333333</v>
      </c>
    </row>
    <row r="361" spans="1:12" x14ac:dyDescent="0.15">
      <c r="A361" t="s">
        <v>648</v>
      </c>
      <c r="B361" t="s">
        <v>649</v>
      </c>
      <c r="C361" s="6">
        <v>0</v>
      </c>
      <c r="D361" s="6">
        <v>2</v>
      </c>
      <c r="E361" s="6">
        <v>1</v>
      </c>
      <c r="F361" s="8">
        <v>0</v>
      </c>
      <c r="G361" s="8">
        <v>0</v>
      </c>
      <c r="H361" s="8">
        <v>4</v>
      </c>
      <c r="I361" s="10">
        <f t="shared" si="20"/>
        <v>1.3333333333333333</v>
      </c>
      <c r="K361" s="11">
        <f t="shared" si="18"/>
        <v>1</v>
      </c>
      <c r="L361" s="11">
        <f t="shared" si="19"/>
        <v>1.3333333333333333</v>
      </c>
    </row>
    <row r="362" spans="1:12" x14ac:dyDescent="0.15">
      <c r="A362" t="s">
        <v>794</v>
      </c>
      <c r="B362" t="s">
        <v>795</v>
      </c>
      <c r="C362" s="6">
        <v>0</v>
      </c>
      <c r="D362" s="6">
        <v>1</v>
      </c>
      <c r="E362" s="6">
        <v>2</v>
      </c>
      <c r="F362" s="8">
        <v>0</v>
      </c>
      <c r="G362" s="8">
        <v>0</v>
      </c>
      <c r="H362" s="8">
        <v>4</v>
      </c>
      <c r="I362" s="10">
        <f t="shared" si="20"/>
        <v>1.3333333333333333</v>
      </c>
      <c r="K362" s="11">
        <f t="shared" si="18"/>
        <v>1</v>
      </c>
      <c r="L362" s="11">
        <f t="shared" si="19"/>
        <v>1.3333333333333333</v>
      </c>
    </row>
    <row r="363" spans="1:12" x14ac:dyDescent="0.15">
      <c r="A363" t="s">
        <v>839</v>
      </c>
      <c r="B363" t="s">
        <v>840</v>
      </c>
      <c r="C363" s="6">
        <v>0</v>
      </c>
      <c r="D363" s="6">
        <v>1</v>
      </c>
      <c r="E363" s="6">
        <v>2</v>
      </c>
      <c r="F363" s="8">
        <v>1</v>
      </c>
      <c r="G363" s="8">
        <v>1</v>
      </c>
      <c r="H363" s="8">
        <v>2</v>
      </c>
      <c r="I363" s="10">
        <f t="shared" si="20"/>
        <v>1.3333333333333333</v>
      </c>
      <c r="K363" s="11">
        <f t="shared" si="18"/>
        <v>1</v>
      </c>
      <c r="L363" s="11">
        <f t="shared" si="19"/>
        <v>1.3333333333333333</v>
      </c>
    </row>
    <row r="364" spans="1:12" x14ac:dyDescent="0.15">
      <c r="A364" t="s">
        <v>899</v>
      </c>
      <c r="B364" t="s">
        <v>900</v>
      </c>
      <c r="C364" s="6">
        <v>0</v>
      </c>
      <c r="D364" s="6">
        <v>2</v>
      </c>
      <c r="E364" s="6">
        <v>4</v>
      </c>
      <c r="F364" s="8">
        <v>1</v>
      </c>
      <c r="G364" s="8">
        <v>3</v>
      </c>
      <c r="H364" s="8">
        <v>4</v>
      </c>
      <c r="I364" s="10">
        <f t="shared" si="20"/>
        <v>1.3333333333333333</v>
      </c>
      <c r="K364" s="11">
        <f t="shared" si="18"/>
        <v>2</v>
      </c>
      <c r="L364" s="11">
        <f t="shared" si="19"/>
        <v>2.6666666666666665</v>
      </c>
    </row>
    <row r="365" spans="1:12" x14ac:dyDescent="0.15">
      <c r="A365" t="s">
        <v>1012</v>
      </c>
      <c r="B365" t="s">
        <v>1013</v>
      </c>
      <c r="C365" s="6">
        <v>0</v>
      </c>
      <c r="D365" s="6">
        <v>1</v>
      </c>
      <c r="E365" s="6">
        <v>2</v>
      </c>
      <c r="F365" s="8">
        <v>0</v>
      </c>
      <c r="G365" s="8">
        <v>0</v>
      </c>
      <c r="H365" s="8">
        <v>4</v>
      </c>
      <c r="I365" s="10">
        <f t="shared" ref="I365:I396" si="21">(AVERAGE(F365:H365)/AVERAGE(C365:E365))</f>
        <v>1.3333333333333333</v>
      </c>
      <c r="K365" s="11">
        <f t="shared" si="18"/>
        <v>1</v>
      </c>
      <c r="L365" s="11">
        <f t="shared" si="19"/>
        <v>1.3333333333333333</v>
      </c>
    </row>
    <row r="366" spans="1:12" x14ac:dyDescent="0.15">
      <c r="A366" t="s">
        <v>1134</v>
      </c>
      <c r="B366" t="s">
        <v>1135</v>
      </c>
      <c r="C366" s="6">
        <v>0</v>
      </c>
      <c r="D366" s="6">
        <v>1</v>
      </c>
      <c r="E366" s="6">
        <v>2</v>
      </c>
      <c r="F366" s="8">
        <v>1</v>
      </c>
      <c r="G366" s="8">
        <v>0</v>
      </c>
      <c r="H366" s="8">
        <v>3</v>
      </c>
      <c r="I366" s="10">
        <f t="shared" si="21"/>
        <v>1.3333333333333333</v>
      </c>
      <c r="K366" s="11">
        <f t="shared" si="18"/>
        <v>1</v>
      </c>
      <c r="L366" s="11">
        <f t="shared" si="19"/>
        <v>1.3333333333333333</v>
      </c>
    </row>
    <row r="367" spans="1:12" x14ac:dyDescent="0.15">
      <c r="A367" t="s">
        <v>1749</v>
      </c>
      <c r="B367" t="s">
        <v>1750</v>
      </c>
      <c r="C367" s="6">
        <v>0</v>
      </c>
      <c r="D367" s="6">
        <v>4</v>
      </c>
      <c r="E367" s="6">
        <v>5</v>
      </c>
      <c r="F367" s="8">
        <v>6</v>
      </c>
      <c r="G367" s="8">
        <v>4</v>
      </c>
      <c r="H367" s="8">
        <v>2</v>
      </c>
      <c r="I367" s="10">
        <f t="shared" si="21"/>
        <v>1.3333333333333333</v>
      </c>
      <c r="K367" s="11">
        <f t="shared" si="18"/>
        <v>3</v>
      </c>
      <c r="L367" s="11">
        <f t="shared" si="19"/>
        <v>4</v>
      </c>
    </row>
    <row r="368" spans="1:12" x14ac:dyDescent="0.15">
      <c r="A368" t="s">
        <v>1800</v>
      </c>
      <c r="B368" t="s">
        <v>1798</v>
      </c>
      <c r="C368" s="6">
        <v>0</v>
      </c>
      <c r="D368" s="6">
        <v>3</v>
      </c>
      <c r="E368" s="6">
        <v>3</v>
      </c>
      <c r="F368" s="8">
        <v>3</v>
      </c>
      <c r="G368" s="8">
        <v>3</v>
      </c>
      <c r="H368" s="8">
        <v>2</v>
      </c>
      <c r="I368" s="10">
        <f t="shared" si="21"/>
        <v>1.3333333333333333</v>
      </c>
      <c r="K368" s="11">
        <f t="shared" si="18"/>
        <v>2</v>
      </c>
      <c r="L368" s="11">
        <f t="shared" si="19"/>
        <v>2.6666666666666665</v>
      </c>
    </row>
    <row r="369" spans="1:12" x14ac:dyDescent="0.15">
      <c r="A369" t="s">
        <v>1355</v>
      </c>
      <c r="B369" t="s">
        <v>1356</v>
      </c>
      <c r="C369" s="6">
        <v>2.469688490702572</v>
      </c>
      <c r="D369" s="6">
        <v>5</v>
      </c>
      <c r="E369" s="6">
        <v>19</v>
      </c>
      <c r="F369" s="8">
        <v>13</v>
      </c>
      <c r="G369" s="8">
        <v>3</v>
      </c>
      <c r="H369" s="8">
        <v>19</v>
      </c>
      <c r="I369" s="10">
        <f t="shared" si="21"/>
        <v>1.3222671665476411</v>
      </c>
      <c r="K369" s="11">
        <f t="shared" si="18"/>
        <v>8.8232294969008578</v>
      </c>
      <c r="L369" s="11">
        <f t="shared" si="19"/>
        <v>11.666666666666666</v>
      </c>
    </row>
    <row r="370" spans="1:12" x14ac:dyDescent="0.15">
      <c r="A370" t="s">
        <v>1538</v>
      </c>
      <c r="B370" t="s">
        <v>1539</v>
      </c>
      <c r="C370" s="6">
        <v>2</v>
      </c>
      <c r="D370" s="6">
        <v>6</v>
      </c>
      <c r="E370" s="6">
        <v>11</v>
      </c>
      <c r="F370" s="8">
        <v>0</v>
      </c>
      <c r="G370" s="8">
        <v>3</v>
      </c>
      <c r="H370" s="8">
        <v>22</v>
      </c>
      <c r="I370" s="10">
        <f t="shared" si="21"/>
        <v>1.3157894736842106</v>
      </c>
      <c r="K370" s="11">
        <f t="shared" si="18"/>
        <v>6.333333333333333</v>
      </c>
      <c r="L370" s="11">
        <f t="shared" si="19"/>
        <v>8.3333333333333339</v>
      </c>
    </row>
    <row r="371" spans="1:12" x14ac:dyDescent="0.15">
      <c r="A371" t="s">
        <v>1303</v>
      </c>
      <c r="B371" t="s">
        <v>1304</v>
      </c>
      <c r="C371" s="6">
        <v>1.9757507925620577</v>
      </c>
      <c r="D371" s="6">
        <v>7</v>
      </c>
      <c r="E371" s="6">
        <v>7</v>
      </c>
      <c r="F371" s="8">
        <v>9</v>
      </c>
      <c r="G371" s="8">
        <v>5</v>
      </c>
      <c r="H371" s="8">
        <v>7</v>
      </c>
      <c r="I371" s="10">
        <f t="shared" si="21"/>
        <v>1.3144922121454923</v>
      </c>
      <c r="K371" s="11">
        <f t="shared" si="18"/>
        <v>5.3252502641873525</v>
      </c>
      <c r="L371" s="11">
        <f t="shared" si="19"/>
        <v>7</v>
      </c>
    </row>
    <row r="372" spans="1:12" x14ac:dyDescent="0.15">
      <c r="A372" t="s">
        <v>431</v>
      </c>
      <c r="B372" t="s">
        <v>430</v>
      </c>
      <c r="C372" s="6">
        <v>0</v>
      </c>
      <c r="D372" s="6">
        <v>19</v>
      </c>
      <c r="E372" s="6">
        <v>16</v>
      </c>
      <c r="F372" s="8">
        <v>18</v>
      </c>
      <c r="G372" s="8">
        <v>11</v>
      </c>
      <c r="H372" s="8">
        <v>17</v>
      </c>
      <c r="I372" s="10">
        <f t="shared" si="21"/>
        <v>1.3142857142857145</v>
      </c>
      <c r="K372" s="11">
        <f t="shared" si="18"/>
        <v>11.666666666666666</v>
      </c>
      <c r="L372" s="11">
        <f t="shared" si="19"/>
        <v>15.333333333333334</v>
      </c>
    </row>
    <row r="373" spans="1:12" x14ac:dyDescent="0.15">
      <c r="A373" t="s">
        <v>212</v>
      </c>
      <c r="B373" t="s">
        <v>213</v>
      </c>
      <c r="C373" s="6">
        <v>2</v>
      </c>
      <c r="D373" s="6">
        <v>6</v>
      </c>
      <c r="E373" s="6">
        <v>5</v>
      </c>
      <c r="F373" s="8">
        <v>0</v>
      </c>
      <c r="G373" s="8">
        <v>4</v>
      </c>
      <c r="H373" s="8">
        <v>13</v>
      </c>
      <c r="I373" s="10">
        <f t="shared" si="21"/>
        <v>1.3076923076923079</v>
      </c>
      <c r="K373" s="11">
        <f t="shared" si="18"/>
        <v>4.333333333333333</v>
      </c>
      <c r="L373" s="11">
        <f t="shared" si="19"/>
        <v>5.666666666666667</v>
      </c>
    </row>
    <row r="374" spans="1:12" x14ac:dyDescent="0.15">
      <c r="A374" t="s">
        <v>744</v>
      </c>
      <c r="B374" t="s">
        <v>745</v>
      </c>
      <c r="C374" s="6">
        <v>1.4818130944215433</v>
      </c>
      <c r="D374" s="6">
        <v>3</v>
      </c>
      <c r="E374" s="6">
        <v>4</v>
      </c>
      <c r="F374" s="8">
        <v>6</v>
      </c>
      <c r="G374" s="8">
        <v>3</v>
      </c>
      <c r="H374" s="8">
        <v>2</v>
      </c>
      <c r="I374" s="10">
        <f t="shared" si="21"/>
        <v>1.2968925249289753</v>
      </c>
      <c r="K374" s="11">
        <f t="shared" si="18"/>
        <v>2.8272710314738476</v>
      </c>
      <c r="L374" s="11">
        <f t="shared" si="19"/>
        <v>3.6666666666666665</v>
      </c>
    </row>
    <row r="375" spans="1:12" x14ac:dyDescent="0.15">
      <c r="A375" t="s">
        <v>1029</v>
      </c>
      <c r="B375" t="s">
        <v>1030</v>
      </c>
      <c r="C375" s="6">
        <v>0.49393769814051441</v>
      </c>
      <c r="D375" s="6">
        <v>3</v>
      </c>
      <c r="E375" s="6">
        <v>5</v>
      </c>
      <c r="F375" s="8">
        <v>5</v>
      </c>
      <c r="G375" s="8">
        <v>1</v>
      </c>
      <c r="H375" s="8">
        <v>5</v>
      </c>
      <c r="I375" s="10">
        <f t="shared" si="21"/>
        <v>1.295041286023102</v>
      </c>
      <c r="K375" s="11">
        <f t="shared" si="18"/>
        <v>2.8313125660468383</v>
      </c>
      <c r="L375" s="11">
        <f t="shared" si="19"/>
        <v>3.6666666666666665</v>
      </c>
    </row>
    <row r="376" spans="1:12" x14ac:dyDescent="0.15">
      <c r="A376" t="s">
        <v>1866</v>
      </c>
      <c r="B376" t="s">
        <v>1867</v>
      </c>
      <c r="C376" s="6">
        <v>15.806006340496461</v>
      </c>
      <c r="D376" s="6">
        <v>24</v>
      </c>
      <c r="E376" s="6">
        <v>20</v>
      </c>
      <c r="F376" s="8">
        <v>33</v>
      </c>
      <c r="G376" s="8">
        <v>17</v>
      </c>
      <c r="H376" s="8">
        <v>27</v>
      </c>
      <c r="I376" s="10">
        <f t="shared" si="21"/>
        <v>1.2874961013382527</v>
      </c>
      <c r="K376" s="11">
        <f t="shared" si="18"/>
        <v>19.935335446832152</v>
      </c>
      <c r="L376" s="11">
        <f t="shared" si="19"/>
        <v>25.666666666666668</v>
      </c>
    </row>
    <row r="377" spans="1:12" x14ac:dyDescent="0.15">
      <c r="A377" t="s">
        <v>1024</v>
      </c>
      <c r="B377" t="s">
        <v>1025</v>
      </c>
      <c r="C377" s="6">
        <v>1.9757507925620577</v>
      </c>
      <c r="D377" s="6">
        <v>4</v>
      </c>
      <c r="E377" s="6">
        <v>5</v>
      </c>
      <c r="F377" s="8">
        <v>2</v>
      </c>
      <c r="G377" s="8">
        <v>5</v>
      </c>
      <c r="H377" s="8">
        <v>7</v>
      </c>
      <c r="I377" s="10">
        <f t="shared" si="21"/>
        <v>1.2755391648913339</v>
      </c>
      <c r="K377" s="11">
        <f t="shared" si="18"/>
        <v>3.6585835975206855</v>
      </c>
      <c r="L377" s="11">
        <f t="shared" si="19"/>
        <v>4.666666666666667</v>
      </c>
    </row>
    <row r="378" spans="1:12" x14ac:dyDescent="0.15">
      <c r="A378" t="s">
        <v>894</v>
      </c>
      <c r="B378" t="s">
        <v>895</v>
      </c>
      <c r="C378" s="6">
        <v>2.9636261888430866</v>
      </c>
      <c r="D378" s="6">
        <v>10</v>
      </c>
      <c r="E378" s="6">
        <v>9</v>
      </c>
      <c r="F378" s="8">
        <v>11</v>
      </c>
      <c r="G378" s="8">
        <v>5</v>
      </c>
      <c r="H378" s="8">
        <v>12</v>
      </c>
      <c r="I378" s="10">
        <f t="shared" si="21"/>
        <v>1.2748350276614717</v>
      </c>
      <c r="K378" s="11">
        <f t="shared" si="18"/>
        <v>7.3212087296143622</v>
      </c>
      <c r="L378" s="11">
        <f t="shared" si="19"/>
        <v>9.3333333333333339</v>
      </c>
    </row>
    <row r="379" spans="1:12" x14ac:dyDescent="0.15">
      <c r="A379" t="s">
        <v>1498</v>
      </c>
      <c r="B379" t="s">
        <v>1499</v>
      </c>
      <c r="C379" s="6">
        <v>0</v>
      </c>
      <c r="D379" s="6">
        <v>8</v>
      </c>
      <c r="E379" s="6">
        <v>7</v>
      </c>
      <c r="F379" s="8">
        <v>7</v>
      </c>
      <c r="G379" s="8">
        <v>2</v>
      </c>
      <c r="H379" s="8">
        <v>10</v>
      </c>
      <c r="I379" s="10">
        <f t="shared" si="21"/>
        <v>1.2666666666666666</v>
      </c>
      <c r="K379" s="11">
        <f t="shared" si="18"/>
        <v>5</v>
      </c>
      <c r="L379" s="11">
        <f t="shared" si="19"/>
        <v>6.333333333333333</v>
      </c>
    </row>
    <row r="380" spans="1:12" x14ac:dyDescent="0.15">
      <c r="A380" t="s">
        <v>300</v>
      </c>
      <c r="B380" t="s">
        <v>301</v>
      </c>
      <c r="C380" s="6">
        <v>3.4575638869836007</v>
      </c>
      <c r="D380" s="6">
        <v>8</v>
      </c>
      <c r="E380" s="6">
        <v>14</v>
      </c>
      <c r="F380" s="8">
        <v>17</v>
      </c>
      <c r="G380" s="8">
        <v>4</v>
      </c>
      <c r="H380" s="8">
        <v>11</v>
      </c>
      <c r="I380" s="10">
        <f t="shared" si="21"/>
        <v>1.2569938012160518</v>
      </c>
      <c r="K380" s="11">
        <f t="shared" si="18"/>
        <v>8.4858546289945327</v>
      </c>
      <c r="L380" s="11">
        <f t="shared" si="19"/>
        <v>10.666666666666666</v>
      </c>
    </row>
    <row r="381" spans="1:12" x14ac:dyDescent="0.15">
      <c r="A381" t="s">
        <v>934</v>
      </c>
      <c r="B381" t="s">
        <v>933</v>
      </c>
      <c r="C381" s="6">
        <v>0</v>
      </c>
      <c r="D381" s="6">
        <v>4</v>
      </c>
      <c r="E381" s="6">
        <v>4</v>
      </c>
      <c r="F381" s="8">
        <v>5</v>
      </c>
      <c r="G381" s="8">
        <v>1</v>
      </c>
      <c r="H381" s="8">
        <v>4</v>
      </c>
      <c r="I381" s="10">
        <f t="shared" si="21"/>
        <v>1.2500000000000002</v>
      </c>
      <c r="K381" s="11">
        <f t="shared" si="18"/>
        <v>2.6666666666666665</v>
      </c>
      <c r="L381" s="11">
        <f t="shared" si="19"/>
        <v>3.3333333333333335</v>
      </c>
    </row>
    <row r="382" spans="1:12" x14ac:dyDescent="0.15">
      <c r="A382" t="s">
        <v>257</v>
      </c>
      <c r="B382" t="s">
        <v>258</v>
      </c>
      <c r="C382" s="6">
        <v>2</v>
      </c>
      <c r="D382" s="6">
        <v>4</v>
      </c>
      <c r="E382" s="6">
        <v>6</v>
      </c>
      <c r="F382" s="8">
        <v>0</v>
      </c>
      <c r="G382" s="8">
        <v>2</v>
      </c>
      <c r="H382" s="8">
        <v>13</v>
      </c>
      <c r="I382" s="10">
        <f t="shared" si="21"/>
        <v>1.25</v>
      </c>
      <c r="K382" s="11">
        <f t="shared" si="18"/>
        <v>4</v>
      </c>
      <c r="L382" s="11">
        <f t="shared" si="19"/>
        <v>5</v>
      </c>
    </row>
    <row r="383" spans="1:12" x14ac:dyDescent="0.15">
      <c r="A383" t="s">
        <v>1726</v>
      </c>
      <c r="B383" t="s">
        <v>1727</v>
      </c>
      <c r="C383" s="6">
        <v>0</v>
      </c>
      <c r="D383" s="6">
        <v>7</v>
      </c>
      <c r="E383" s="6">
        <v>2</v>
      </c>
      <c r="F383" s="8">
        <v>0</v>
      </c>
      <c r="G383" s="8">
        <v>3</v>
      </c>
      <c r="H383" s="8">
        <v>8</v>
      </c>
      <c r="I383" s="10">
        <f t="shared" si="21"/>
        <v>1.2222222222222221</v>
      </c>
      <c r="K383" s="11">
        <f t="shared" si="18"/>
        <v>3</v>
      </c>
      <c r="L383" s="11">
        <f t="shared" si="19"/>
        <v>3.6666666666666665</v>
      </c>
    </row>
    <row r="384" spans="1:12" x14ac:dyDescent="0.15">
      <c r="A384" t="s">
        <v>137</v>
      </c>
      <c r="B384" t="s">
        <v>138</v>
      </c>
      <c r="C384" s="6">
        <v>10.372691660950803</v>
      </c>
      <c r="D384" s="6">
        <v>10</v>
      </c>
      <c r="E384" s="6">
        <v>10</v>
      </c>
      <c r="F384" s="8">
        <v>2</v>
      </c>
      <c r="G384" s="8">
        <v>11</v>
      </c>
      <c r="H384" s="8">
        <v>24</v>
      </c>
      <c r="I384" s="10">
        <f t="shared" si="21"/>
        <v>1.2181995725973052</v>
      </c>
      <c r="K384" s="11">
        <f t="shared" si="18"/>
        <v>10.124230553650268</v>
      </c>
      <c r="L384" s="11">
        <f t="shared" si="19"/>
        <v>12.333333333333334</v>
      </c>
    </row>
    <row r="385" spans="1:12" x14ac:dyDescent="0.15">
      <c r="A385" t="s">
        <v>262</v>
      </c>
      <c r="B385" t="s">
        <v>261</v>
      </c>
      <c r="C385" s="6">
        <v>2.469688490702572</v>
      </c>
      <c r="D385" s="6">
        <v>0</v>
      </c>
      <c r="E385" s="6">
        <v>0</v>
      </c>
      <c r="F385" s="8">
        <v>2</v>
      </c>
      <c r="G385" s="8">
        <v>0</v>
      </c>
      <c r="H385" s="8">
        <v>1</v>
      </c>
      <c r="I385" s="10">
        <f t="shared" si="21"/>
        <v>1.2147280968</v>
      </c>
      <c r="K385" s="11">
        <f t="shared" si="18"/>
        <v>0.82322949690085734</v>
      </c>
      <c r="L385" s="11">
        <f t="shared" si="19"/>
        <v>1</v>
      </c>
    </row>
    <row r="386" spans="1:12" x14ac:dyDescent="0.15">
      <c r="A386" t="s">
        <v>110</v>
      </c>
      <c r="B386" t="s">
        <v>111</v>
      </c>
      <c r="C386" s="6">
        <v>2.469688490702572</v>
      </c>
      <c r="D386" s="6">
        <v>5</v>
      </c>
      <c r="E386" s="6">
        <v>9</v>
      </c>
      <c r="F386" s="8">
        <v>3</v>
      </c>
      <c r="G386" s="8">
        <v>7</v>
      </c>
      <c r="H386" s="8">
        <v>10</v>
      </c>
      <c r="I386" s="10">
        <f t="shared" si="21"/>
        <v>1.2143520511204779</v>
      </c>
      <c r="K386" s="11">
        <f t="shared" ref="K386:K449" si="22">AVERAGE(C386:E386)</f>
        <v>5.4898961635675247</v>
      </c>
      <c r="L386" s="11">
        <f t="shared" ref="L386:L449" si="23">AVERAGE(F386:H386)</f>
        <v>6.666666666666667</v>
      </c>
    </row>
    <row r="387" spans="1:12" x14ac:dyDescent="0.15">
      <c r="A387" t="s">
        <v>122</v>
      </c>
      <c r="B387" t="s">
        <v>123</v>
      </c>
      <c r="C387" s="6">
        <v>2</v>
      </c>
      <c r="D387" s="6">
        <v>5</v>
      </c>
      <c r="E387" s="6">
        <v>7</v>
      </c>
      <c r="F387" s="8">
        <v>0</v>
      </c>
      <c r="G387" s="8">
        <v>7</v>
      </c>
      <c r="H387" s="8">
        <v>10</v>
      </c>
      <c r="I387" s="10">
        <f t="shared" si="21"/>
        <v>1.2142857142857142</v>
      </c>
      <c r="K387" s="11">
        <f t="shared" si="22"/>
        <v>4.666666666666667</v>
      </c>
      <c r="L387" s="11">
        <f t="shared" si="23"/>
        <v>5.666666666666667</v>
      </c>
    </row>
    <row r="388" spans="1:12" x14ac:dyDescent="0.15">
      <c r="A388" t="s">
        <v>1250</v>
      </c>
      <c r="B388" t="s">
        <v>1249</v>
      </c>
      <c r="C388" s="6">
        <v>1.9757507925620577</v>
      </c>
      <c r="D388" s="6">
        <v>0</v>
      </c>
      <c r="E388" s="6">
        <v>3</v>
      </c>
      <c r="F388" s="8">
        <v>4</v>
      </c>
      <c r="G388" s="8">
        <v>0</v>
      </c>
      <c r="H388" s="8">
        <v>2</v>
      </c>
      <c r="I388" s="10">
        <f t="shared" si="21"/>
        <v>1.2058481724946977</v>
      </c>
      <c r="K388" s="11">
        <f t="shared" si="22"/>
        <v>1.6585835975206857</v>
      </c>
      <c r="L388" s="11">
        <f t="shared" si="23"/>
        <v>2</v>
      </c>
    </row>
    <row r="389" spans="1:12" x14ac:dyDescent="0.15">
      <c r="A389" t="s">
        <v>251</v>
      </c>
      <c r="B389" t="s">
        <v>252</v>
      </c>
      <c r="C389" s="6">
        <v>0.98787539628102883</v>
      </c>
      <c r="D389" s="6">
        <v>2</v>
      </c>
      <c r="E389" s="6">
        <v>2</v>
      </c>
      <c r="F389" s="8">
        <v>1</v>
      </c>
      <c r="G389" s="8">
        <v>0</v>
      </c>
      <c r="H389" s="8">
        <v>5</v>
      </c>
      <c r="I389" s="10">
        <f t="shared" si="21"/>
        <v>1.202916978333824</v>
      </c>
      <c r="K389" s="11">
        <f t="shared" si="22"/>
        <v>1.662625132093676</v>
      </c>
      <c r="L389" s="11">
        <f t="shared" si="23"/>
        <v>2</v>
      </c>
    </row>
    <row r="390" spans="1:12" x14ac:dyDescent="0.15">
      <c r="A390" t="s">
        <v>450</v>
      </c>
      <c r="B390" t="s">
        <v>449</v>
      </c>
      <c r="C390" s="6">
        <v>0.49393769814051441</v>
      </c>
      <c r="D390" s="6">
        <v>1</v>
      </c>
      <c r="E390" s="6">
        <v>1</v>
      </c>
      <c r="F390" s="8">
        <v>2</v>
      </c>
      <c r="G390" s="8">
        <v>0</v>
      </c>
      <c r="H390" s="8">
        <v>1</v>
      </c>
      <c r="I390" s="10">
        <f t="shared" si="21"/>
        <v>1.202916978333824</v>
      </c>
      <c r="K390" s="11">
        <f t="shared" si="22"/>
        <v>0.83131256604683801</v>
      </c>
      <c r="L390" s="11">
        <f t="shared" si="23"/>
        <v>1</v>
      </c>
    </row>
    <row r="391" spans="1:12" x14ac:dyDescent="0.15">
      <c r="A391" t="s">
        <v>1720</v>
      </c>
      <c r="B391" t="s">
        <v>1721</v>
      </c>
      <c r="C391" s="6">
        <v>0.98787539628102883</v>
      </c>
      <c r="D391" s="6">
        <v>0</v>
      </c>
      <c r="E391" s="6">
        <v>4</v>
      </c>
      <c r="F391" s="8">
        <v>1</v>
      </c>
      <c r="G391" s="8">
        <v>2</v>
      </c>
      <c r="H391" s="8">
        <v>3</v>
      </c>
      <c r="I391" s="10">
        <f t="shared" si="21"/>
        <v>1.2029169783338238</v>
      </c>
      <c r="K391" s="11">
        <f t="shared" si="22"/>
        <v>1.6626251320936765</v>
      </c>
      <c r="L391" s="11">
        <f t="shared" si="23"/>
        <v>2</v>
      </c>
    </row>
    <row r="392" spans="1:12" x14ac:dyDescent="0.15">
      <c r="A392" t="s">
        <v>1762</v>
      </c>
      <c r="B392" t="s">
        <v>1763</v>
      </c>
      <c r="C392" s="6">
        <v>1.4818130944215433</v>
      </c>
      <c r="D392" s="6">
        <v>4</v>
      </c>
      <c r="E392" s="6">
        <v>7</v>
      </c>
      <c r="F392" s="8">
        <v>3</v>
      </c>
      <c r="G392" s="8">
        <v>0</v>
      </c>
      <c r="H392" s="8">
        <v>12</v>
      </c>
      <c r="I392" s="10">
        <f t="shared" si="21"/>
        <v>1.2017484869008255</v>
      </c>
      <c r="K392" s="11">
        <f t="shared" si="22"/>
        <v>4.1606043648071811</v>
      </c>
      <c r="L392" s="11">
        <f t="shared" si="23"/>
        <v>5</v>
      </c>
    </row>
    <row r="393" spans="1:12" x14ac:dyDescent="0.15">
      <c r="A393" t="s">
        <v>151</v>
      </c>
      <c r="B393" t="s">
        <v>152</v>
      </c>
      <c r="C393" s="6">
        <v>0</v>
      </c>
      <c r="D393" s="6">
        <v>5</v>
      </c>
      <c r="E393" s="6">
        <v>5</v>
      </c>
      <c r="F393" s="8">
        <v>1</v>
      </c>
      <c r="G393" s="8">
        <v>3</v>
      </c>
      <c r="H393" s="8">
        <v>8</v>
      </c>
      <c r="I393" s="10">
        <f t="shared" si="21"/>
        <v>1.2</v>
      </c>
      <c r="K393" s="11">
        <f t="shared" si="22"/>
        <v>3.3333333333333335</v>
      </c>
      <c r="L393" s="11">
        <f t="shared" si="23"/>
        <v>4</v>
      </c>
    </row>
    <row r="394" spans="1:12" x14ac:dyDescent="0.15">
      <c r="A394" t="s">
        <v>244</v>
      </c>
      <c r="B394" t="s">
        <v>245</v>
      </c>
      <c r="C394" s="6">
        <v>3</v>
      </c>
      <c r="D394" s="6">
        <v>2</v>
      </c>
      <c r="E394" s="6">
        <v>5</v>
      </c>
      <c r="F394" s="8">
        <v>0</v>
      </c>
      <c r="G394" s="8">
        <v>3</v>
      </c>
      <c r="H394" s="8">
        <v>9</v>
      </c>
      <c r="I394" s="10">
        <f t="shared" si="21"/>
        <v>1.2</v>
      </c>
      <c r="K394" s="11">
        <f t="shared" si="22"/>
        <v>3.3333333333333335</v>
      </c>
      <c r="L394" s="11">
        <f t="shared" si="23"/>
        <v>4</v>
      </c>
    </row>
    <row r="395" spans="1:12" x14ac:dyDescent="0.15">
      <c r="A395" t="s">
        <v>558</v>
      </c>
      <c r="B395" t="s">
        <v>559</v>
      </c>
      <c r="C395" s="6">
        <v>1</v>
      </c>
      <c r="D395" s="6">
        <v>2</v>
      </c>
      <c r="E395" s="6">
        <v>2</v>
      </c>
      <c r="F395" s="8">
        <v>0</v>
      </c>
      <c r="G395" s="8">
        <v>2</v>
      </c>
      <c r="H395" s="8">
        <v>4</v>
      </c>
      <c r="I395" s="10">
        <f t="shared" si="21"/>
        <v>1.2</v>
      </c>
      <c r="K395" s="11">
        <f t="shared" si="22"/>
        <v>1.6666666666666667</v>
      </c>
      <c r="L395" s="11">
        <f t="shared" si="23"/>
        <v>2</v>
      </c>
    </row>
    <row r="396" spans="1:12" x14ac:dyDescent="0.15">
      <c r="A396" t="s">
        <v>1478</v>
      </c>
      <c r="B396" t="s">
        <v>1479</v>
      </c>
      <c r="C396" s="6">
        <v>0</v>
      </c>
      <c r="D396" s="6">
        <v>2</v>
      </c>
      <c r="E396" s="6">
        <v>3</v>
      </c>
      <c r="F396" s="8">
        <v>0</v>
      </c>
      <c r="G396" s="8">
        <v>1</v>
      </c>
      <c r="H396" s="8">
        <v>5</v>
      </c>
      <c r="I396" s="10">
        <f t="shared" si="21"/>
        <v>1.2</v>
      </c>
      <c r="K396" s="11">
        <f t="shared" si="22"/>
        <v>1.6666666666666667</v>
      </c>
      <c r="L396" s="11">
        <f t="shared" si="23"/>
        <v>2</v>
      </c>
    </row>
    <row r="397" spans="1:12" x14ac:dyDescent="0.15">
      <c r="A397" t="s">
        <v>1248</v>
      </c>
      <c r="B397" t="s">
        <v>1249</v>
      </c>
      <c r="C397" s="6">
        <v>0</v>
      </c>
      <c r="D397" s="6">
        <v>7</v>
      </c>
      <c r="E397" s="6">
        <v>10</v>
      </c>
      <c r="F397" s="8">
        <v>9</v>
      </c>
      <c r="G397" s="8">
        <v>2</v>
      </c>
      <c r="H397" s="8">
        <v>9</v>
      </c>
      <c r="I397" s="10">
        <f t="shared" ref="I397:I428" si="24">(AVERAGE(F397:H397)/AVERAGE(C397:E397))</f>
        <v>1.1764705882352942</v>
      </c>
      <c r="K397" s="11">
        <f t="shared" si="22"/>
        <v>5.666666666666667</v>
      </c>
      <c r="L397" s="11">
        <f t="shared" si="23"/>
        <v>6.666666666666667</v>
      </c>
    </row>
    <row r="398" spans="1:12" x14ac:dyDescent="0.15">
      <c r="A398" t="s">
        <v>289</v>
      </c>
      <c r="B398" t="s">
        <v>288</v>
      </c>
      <c r="C398" s="6">
        <v>3.9515015851241153</v>
      </c>
      <c r="D398" s="6">
        <v>4</v>
      </c>
      <c r="E398" s="6">
        <v>4</v>
      </c>
      <c r="F398" s="8">
        <v>3</v>
      </c>
      <c r="G398" s="8">
        <v>0</v>
      </c>
      <c r="H398" s="8">
        <v>11</v>
      </c>
      <c r="I398" s="10">
        <f t="shared" si="24"/>
        <v>1.1714009239998451</v>
      </c>
      <c r="K398" s="11">
        <f t="shared" si="22"/>
        <v>3.9838338617080384</v>
      </c>
      <c r="L398" s="11">
        <f t="shared" si="23"/>
        <v>4.666666666666667</v>
      </c>
    </row>
    <row r="399" spans="1:12" x14ac:dyDescent="0.15">
      <c r="A399" t="s">
        <v>260</v>
      </c>
      <c r="B399" t="s">
        <v>261</v>
      </c>
      <c r="C399" s="6">
        <v>0</v>
      </c>
      <c r="D399" s="6">
        <v>3</v>
      </c>
      <c r="E399" s="6">
        <v>3</v>
      </c>
      <c r="F399" s="8">
        <v>0</v>
      </c>
      <c r="G399" s="8">
        <v>0</v>
      </c>
      <c r="H399" s="8">
        <v>7</v>
      </c>
      <c r="I399" s="10">
        <f t="shared" si="24"/>
        <v>1.1666666666666667</v>
      </c>
      <c r="K399" s="11">
        <f t="shared" si="22"/>
        <v>2</v>
      </c>
      <c r="L399" s="11">
        <f t="shared" si="23"/>
        <v>2.3333333333333335</v>
      </c>
    </row>
    <row r="400" spans="1:12" x14ac:dyDescent="0.15">
      <c r="A400" t="s">
        <v>390</v>
      </c>
      <c r="B400" t="s">
        <v>391</v>
      </c>
      <c r="C400" s="6">
        <v>0</v>
      </c>
      <c r="D400" s="6">
        <v>2</v>
      </c>
      <c r="E400" s="6">
        <v>4</v>
      </c>
      <c r="F400" s="8">
        <v>1</v>
      </c>
      <c r="G400" s="8">
        <v>2</v>
      </c>
      <c r="H400" s="8">
        <v>4</v>
      </c>
      <c r="I400" s="10">
        <f t="shared" si="24"/>
        <v>1.1666666666666667</v>
      </c>
      <c r="K400" s="11">
        <f t="shared" si="22"/>
        <v>2</v>
      </c>
      <c r="L400" s="11">
        <f t="shared" si="23"/>
        <v>2.3333333333333335</v>
      </c>
    </row>
    <row r="401" spans="1:12" x14ac:dyDescent="0.15">
      <c r="A401" t="s">
        <v>1500</v>
      </c>
      <c r="B401" t="s">
        <v>1501</v>
      </c>
      <c r="C401" s="6">
        <v>1.4818130944215433</v>
      </c>
      <c r="D401" s="6">
        <v>7</v>
      </c>
      <c r="E401" s="6">
        <v>7</v>
      </c>
      <c r="F401" s="8">
        <v>6</v>
      </c>
      <c r="G401" s="8">
        <v>5</v>
      </c>
      <c r="H401" s="8">
        <v>7</v>
      </c>
      <c r="I401" s="10">
        <f t="shared" si="24"/>
        <v>1.1626545218069981</v>
      </c>
      <c r="K401" s="11">
        <f t="shared" si="22"/>
        <v>5.1606043648071811</v>
      </c>
      <c r="L401" s="11">
        <f t="shared" si="23"/>
        <v>6</v>
      </c>
    </row>
    <row r="402" spans="1:12" x14ac:dyDescent="0.15">
      <c r="A402" t="s">
        <v>474</v>
      </c>
      <c r="B402" t="s">
        <v>473</v>
      </c>
      <c r="C402" s="6">
        <v>1.4818130944215433</v>
      </c>
      <c r="D402" s="6">
        <v>2</v>
      </c>
      <c r="E402" s="6">
        <v>6</v>
      </c>
      <c r="F402" s="8">
        <v>3</v>
      </c>
      <c r="G402" s="8">
        <v>0</v>
      </c>
      <c r="H402" s="8">
        <v>8</v>
      </c>
      <c r="I402" s="10">
        <f t="shared" si="24"/>
        <v>1.1601156751836477</v>
      </c>
      <c r="K402" s="11">
        <f t="shared" si="22"/>
        <v>3.1606043648071811</v>
      </c>
      <c r="L402" s="11">
        <f t="shared" si="23"/>
        <v>3.6666666666666665</v>
      </c>
    </row>
    <row r="403" spans="1:12" x14ac:dyDescent="0.15">
      <c r="A403" t="s">
        <v>155</v>
      </c>
      <c r="B403" t="s">
        <v>156</v>
      </c>
      <c r="C403" s="6">
        <v>0</v>
      </c>
      <c r="D403" s="6">
        <v>6</v>
      </c>
      <c r="E403" s="6">
        <v>7</v>
      </c>
      <c r="F403" s="8">
        <v>1</v>
      </c>
      <c r="G403" s="8">
        <v>2</v>
      </c>
      <c r="H403" s="8">
        <v>12</v>
      </c>
      <c r="I403" s="10">
        <f t="shared" si="24"/>
        <v>1.153846153846154</v>
      </c>
      <c r="K403" s="11">
        <f t="shared" si="22"/>
        <v>4.333333333333333</v>
      </c>
      <c r="L403" s="11">
        <f t="shared" si="23"/>
        <v>5</v>
      </c>
    </row>
    <row r="404" spans="1:12" x14ac:dyDescent="0.15">
      <c r="A404" t="s">
        <v>497</v>
      </c>
      <c r="B404" t="s">
        <v>496</v>
      </c>
      <c r="C404" s="6">
        <v>1.4818130944215433</v>
      </c>
      <c r="D404" s="6">
        <v>1</v>
      </c>
      <c r="E404" s="6">
        <v>1</v>
      </c>
      <c r="F404" s="8">
        <v>2</v>
      </c>
      <c r="G404" s="8">
        <v>1</v>
      </c>
      <c r="H404" s="8">
        <v>1</v>
      </c>
      <c r="I404" s="10">
        <f t="shared" si="24"/>
        <v>1.148826743861892</v>
      </c>
      <c r="K404" s="11">
        <f t="shared" si="22"/>
        <v>1.1606043648071811</v>
      </c>
      <c r="L404" s="11">
        <f t="shared" si="23"/>
        <v>1.3333333333333333</v>
      </c>
    </row>
    <row r="405" spans="1:12" x14ac:dyDescent="0.15">
      <c r="A405" t="s">
        <v>287</v>
      </c>
      <c r="B405" t="s">
        <v>288</v>
      </c>
      <c r="C405" s="6">
        <v>4.939376981405144</v>
      </c>
      <c r="D405" s="6">
        <v>8</v>
      </c>
      <c r="E405" s="6">
        <v>8</v>
      </c>
      <c r="F405" s="8">
        <v>2</v>
      </c>
      <c r="G405" s="8">
        <v>4</v>
      </c>
      <c r="H405" s="8">
        <v>18</v>
      </c>
      <c r="I405" s="10">
        <f t="shared" si="24"/>
        <v>1.1461659065268652</v>
      </c>
      <c r="K405" s="11">
        <f t="shared" si="22"/>
        <v>6.9797923271350477</v>
      </c>
      <c r="L405" s="11">
        <f t="shared" si="23"/>
        <v>8</v>
      </c>
    </row>
    <row r="406" spans="1:12" x14ac:dyDescent="0.15">
      <c r="A406" t="s">
        <v>1403</v>
      </c>
      <c r="B406" t="s">
        <v>1404</v>
      </c>
      <c r="C406" s="6">
        <v>1.4818130944215433</v>
      </c>
      <c r="D406" s="6">
        <v>4</v>
      </c>
      <c r="E406" s="6">
        <v>5</v>
      </c>
      <c r="F406" s="8">
        <v>6</v>
      </c>
      <c r="G406" s="8">
        <v>2</v>
      </c>
      <c r="H406" s="8">
        <v>4</v>
      </c>
      <c r="I406" s="10">
        <f t="shared" si="24"/>
        <v>1.144840104655791</v>
      </c>
      <c r="K406" s="11">
        <f t="shared" si="22"/>
        <v>3.4939376981405146</v>
      </c>
      <c r="L406" s="11">
        <f t="shared" si="23"/>
        <v>4</v>
      </c>
    </row>
    <row r="407" spans="1:12" x14ac:dyDescent="0.15">
      <c r="A407" t="s">
        <v>538</v>
      </c>
      <c r="B407" t="s">
        <v>539</v>
      </c>
      <c r="C407" s="6">
        <v>0</v>
      </c>
      <c r="D407" s="6">
        <v>4</v>
      </c>
      <c r="E407" s="6">
        <v>3</v>
      </c>
      <c r="F407" s="8">
        <v>2</v>
      </c>
      <c r="G407" s="8">
        <v>2</v>
      </c>
      <c r="H407" s="8">
        <v>4</v>
      </c>
      <c r="I407" s="10">
        <f t="shared" si="24"/>
        <v>1.1428571428571428</v>
      </c>
      <c r="K407" s="11">
        <f t="shared" si="22"/>
        <v>2.3333333333333335</v>
      </c>
      <c r="L407" s="11">
        <f t="shared" si="23"/>
        <v>2.6666666666666665</v>
      </c>
    </row>
    <row r="408" spans="1:12" x14ac:dyDescent="0.15">
      <c r="A408" t="s">
        <v>1644</v>
      </c>
      <c r="B408" t="s">
        <v>1645</v>
      </c>
      <c r="C408" s="6">
        <v>0</v>
      </c>
      <c r="D408" s="6">
        <v>4</v>
      </c>
      <c r="E408" s="6">
        <v>4</v>
      </c>
      <c r="F408" s="8">
        <v>2</v>
      </c>
      <c r="G408" s="8">
        <v>3</v>
      </c>
      <c r="H408" s="8">
        <v>4</v>
      </c>
      <c r="I408" s="10">
        <f t="shared" si="24"/>
        <v>1.125</v>
      </c>
      <c r="K408" s="11">
        <f t="shared" si="22"/>
        <v>2.6666666666666665</v>
      </c>
      <c r="L408" s="11">
        <f t="shared" si="23"/>
        <v>3</v>
      </c>
    </row>
    <row r="409" spans="1:12" x14ac:dyDescent="0.15">
      <c r="A409" t="s">
        <v>1361</v>
      </c>
      <c r="B409" t="s">
        <v>1362</v>
      </c>
      <c r="C409" s="6">
        <v>0</v>
      </c>
      <c r="D409" s="6">
        <v>3</v>
      </c>
      <c r="E409" s="6">
        <v>14</v>
      </c>
      <c r="F409" s="8">
        <v>5</v>
      </c>
      <c r="G409" s="8">
        <v>1</v>
      </c>
      <c r="H409" s="8">
        <v>13</v>
      </c>
      <c r="I409" s="10">
        <f t="shared" si="24"/>
        <v>1.1176470588235292</v>
      </c>
      <c r="K409" s="11">
        <f t="shared" si="22"/>
        <v>5.666666666666667</v>
      </c>
      <c r="L409" s="11">
        <f t="shared" si="23"/>
        <v>6.333333333333333</v>
      </c>
    </row>
    <row r="410" spans="1:12" x14ac:dyDescent="0.15">
      <c r="A410" t="s">
        <v>1691</v>
      </c>
      <c r="B410" t="s">
        <v>1692</v>
      </c>
      <c r="C410" s="6">
        <v>1.4818130944215433</v>
      </c>
      <c r="D410" s="6">
        <v>10</v>
      </c>
      <c r="E410" s="6">
        <v>10</v>
      </c>
      <c r="F410" s="8">
        <v>9</v>
      </c>
      <c r="G410" s="8">
        <v>7</v>
      </c>
      <c r="H410" s="8">
        <v>8</v>
      </c>
      <c r="I410" s="10">
        <f t="shared" si="24"/>
        <v>1.1172241325492394</v>
      </c>
      <c r="K410" s="11">
        <f t="shared" si="22"/>
        <v>7.1606043648071811</v>
      </c>
      <c r="L410" s="11">
        <f t="shared" si="23"/>
        <v>8</v>
      </c>
    </row>
    <row r="411" spans="1:12" x14ac:dyDescent="0.15">
      <c r="A411" t="s">
        <v>1176</v>
      </c>
      <c r="B411" t="s">
        <v>1177</v>
      </c>
      <c r="C411" s="6">
        <v>0.49393769814051441</v>
      </c>
      <c r="D411" s="6">
        <v>8</v>
      </c>
      <c r="E411" s="6">
        <v>13</v>
      </c>
      <c r="F411" s="8">
        <v>2</v>
      </c>
      <c r="G411" s="8">
        <v>9</v>
      </c>
      <c r="H411" s="8">
        <v>13</v>
      </c>
      <c r="I411" s="10">
        <f t="shared" si="24"/>
        <v>1.1165939129932572</v>
      </c>
      <c r="K411" s="11">
        <f t="shared" si="22"/>
        <v>7.1646458993801714</v>
      </c>
      <c r="L411" s="11">
        <f t="shared" si="23"/>
        <v>8</v>
      </c>
    </row>
    <row r="412" spans="1:12" x14ac:dyDescent="0.15">
      <c r="A412" t="s">
        <v>965</v>
      </c>
      <c r="B412" t="s">
        <v>966</v>
      </c>
      <c r="C412" s="6">
        <v>7.9030031702482306</v>
      </c>
      <c r="D412" s="6">
        <v>13</v>
      </c>
      <c r="E412" s="6">
        <v>15</v>
      </c>
      <c r="F412" s="8">
        <v>10</v>
      </c>
      <c r="G412" s="8">
        <v>10</v>
      </c>
      <c r="H412" s="8">
        <v>20</v>
      </c>
      <c r="I412" s="10">
        <f t="shared" si="24"/>
        <v>1.1141129283899804</v>
      </c>
      <c r="K412" s="11">
        <f t="shared" si="22"/>
        <v>11.967667723416076</v>
      </c>
      <c r="L412" s="11">
        <f t="shared" si="23"/>
        <v>13.333333333333334</v>
      </c>
    </row>
    <row r="413" spans="1:12" x14ac:dyDescent="0.15">
      <c r="A413" t="s">
        <v>728</v>
      </c>
      <c r="B413" t="s">
        <v>729</v>
      </c>
      <c r="C413" s="6">
        <v>1.4818130944215433</v>
      </c>
      <c r="D413" s="6">
        <v>3</v>
      </c>
      <c r="E413" s="6">
        <v>9</v>
      </c>
      <c r="F413" s="8">
        <v>3</v>
      </c>
      <c r="G413" s="8">
        <v>5</v>
      </c>
      <c r="H413" s="8">
        <v>7</v>
      </c>
      <c r="I413" s="10">
        <f t="shared" si="24"/>
        <v>1.1126099950315027</v>
      </c>
      <c r="K413" s="11">
        <f t="shared" si="22"/>
        <v>4.4939376981405141</v>
      </c>
      <c r="L413" s="11">
        <f t="shared" si="23"/>
        <v>5</v>
      </c>
    </row>
    <row r="414" spans="1:12" x14ac:dyDescent="0.15">
      <c r="A414" t="s">
        <v>188</v>
      </c>
      <c r="B414" t="s">
        <v>189</v>
      </c>
      <c r="C414" s="6">
        <v>1</v>
      </c>
      <c r="D414" s="6">
        <v>3</v>
      </c>
      <c r="E414" s="6">
        <v>5</v>
      </c>
      <c r="F414" s="8">
        <v>0</v>
      </c>
      <c r="G414" s="8">
        <v>1</v>
      </c>
      <c r="H414" s="8">
        <v>9</v>
      </c>
      <c r="I414" s="10">
        <f t="shared" si="24"/>
        <v>1.1111111111111112</v>
      </c>
      <c r="K414" s="11">
        <f t="shared" si="22"/>
        <v>3</v>
      </c>
      <c r="L414" s="11">
        <f t="shared" si="23"/>
        <v>3.3333333333333335</v>
      </c>
    </row>
    <row r="415" spans="1:12" x14ac:dyDescent="0.15">
      <c r="A415" t="s">
        <v>191</v>
      </c>
      <c r="B415" t="s">
        <v>192</v>
      </c>
      <c r="C415" s="6">
        <v>2</v>
      </c>
      <c r="D415" s="6">
        <v>4</v>
      </c>
      <c r="E415" s="6">
        <v>3</v>
      </c>
      <c r="F415" s="8">
        <v>0</v>
      </c>
      <c r="G415" s="8">
        <v>2</v>
      </c>
      <c r="H415" s="8">
        <v>8</v>
      </c>
      <c r="I415" s="10">
        <f t="shared" si="24"/>
        <v>1.1111111111111112</v>
      </c>
      <c r="K415" s="11">
        <f t="shared" si="22"/>
        <v>3</v>
      </c>
      <c r="L415" s="11">
        <f t="shared" si="23"/>
        <v>3.3333333333333335</v>
      </c>
    </row>
    <row r="416" spans="1:12" x14ac:dyDescent="0.15">
      <c r="A416" t="s">
        <v>235</v>
      </c>
      <c r="B416" t="s">
        <v>236</v>
      </c>
      <c r="C416" s="6">
        <v>2</v>
      </c>
      <c r="D416" s="6">
        <v>4</v>
      </c>
      <c r="E416" s="6">
        <v>3</v>
      </c>
      <c r="F416" s="8">
        <v>0</v>
      </c>
      <c r="G416" s="8">
        <v>3</v>
      </c>
      <c r="H416" s="8">
        <v>7</v>
      </c>
      <c r="I416" s="10">
        <f t="shared" si="24"/>
        <v>1.1111111111111112</v>
      </c>
      <c r="K416" s="11">
        <f t="shared" si="22"/>
        <v>3</v>
      </c>
      <c r="L416" s="11">
        <f t="shared" si="23"/>
        <v>3.3333333333333335</v>
      </c>
    </row>
    <row r="417" spans="1:12" x14ac:dyDescent="0.15">
      <c r="A417" t="s">
        <v>1373</v>
      </c>
      <c r="B417" t="s">
        <v>1374</v>
      </c>
      <c r="C417" s="6">
        <v>0</v>
      </c>
      <c r="D417" s="6">
        <v>3</v>
      </c>
      <c r="E417" s="6">
        <v>6</v>
      </c>
      <c r="F417" s="8">
        <v>0</v>
      </c>
      <c r="G417" s="8">
        <v>4</v>
      </c>
      <c r="H417" s="8">
        <v>6</v>
      </c>
      <c r="I417" s="10">
        <f t="shared" si="24"/>
        <v>1.1111111111111112</v>
      </c>
      <c r="K417" s="11">
        <f t="shared" si="22"/>
        <v>3</v>
      </c>
      <c r="L417" s="11">
        <f t="shared" si="23"/>
        <v>3.3333333333333335</v>
      </c>
    </row>
    <row r="418" spans="1:12" x14ac:dyDescent="0.15">
      <c r="A418" t="s">
        <v>804</v>
      </c>
      <c r="B418" t="s">
        <v>805</v>
      </c>
      <c r="C418" s="6">
        <v>1</v>
      </c>
      <c r="D418" s="6">
        <v>4</v>
      </c>
      <c r="E418" s="6">
        <v>5</v>
      </c>
      <c r="F418" s="8">
        <v>0</v>
      </c>
      <c r="G418" s="8">
        <v>0</v>
      </c>
      <c r="H418" s="8">
        <v>11</v>
      </c>
      <c r="I418" s="10">
        <f t="shared" si="24"/>
        <v>1.0999999999999999</v>
      </c>
      <c r="K418" s="11">
        <f t="shared" si="22"/>
        <v>3.3333333333333335</v>
      </c>
      <c r="L418" s="11">
        <f t="shared" si="23"/>
        <v>3.6666666666666665</v>
      </c>
    </row>
    <row r="419" spans="1:12" x14ac:dyDescent="0.15">
      <c r="A419" t="s">
        <v>576</v>
      </c>
      <c r="B419" t="s">
        <v>577</v>
      </c>
      <c r="C419" s="6">
        <v>1.4818130944215433</v>
      </c>
      <c r="D419" s="6">
        <v>9</v>
      </c>
      <c r="E419" s="6">
        <v>15</v>
      </c>
      <c r="F419" s="8">
        <v>6</v>
      </c>
      <c r="G419" s="8">
        <v>10</v>
      </c>
      <c r="H419" s="8">
        <v>12</v>
      </c>
      <c r="I419" s="10">
        <f t="shared" si="24"/>
        <v>1.0988229093529351</v>
      </c>
      <c r="K419" s="11">
        <f t="shared" si="22"/>
        <v>8.493937698140515</v>
      </c>
      <c r="L419" s="11">
        <f t="shared" si="23"/>
        <v>9.3333333333333339</v>
      </c>
    </row>
    <row r="420" spans="1:12" x14ac:dyDescent="0.15">
      <c r="A420" t="s">
        <v>166</v>
      </c>
      <c r="B420" t="s">
        <v>167</v>
      </c>
      <c r="C420" s="6">
        <v>10.372691660950803</v>
      </c>
      <c r="D420" s="6">
        <v>23</v>
      </c>
      <c r="E420" s="6">
        <v>30</v>
      </c>
      <c r="F420" s="8">
        <v>20</v>
      </c>
      <c r="G420" s="8">
        <v>17</v>
      </c>
      <c r="H420" s="8">
        <v>32</v>
      </c>
      <c r="I420" s="10">
        <f t="shared" si="24"/>
        <v>1.0887970542446859</v>
      </c>
      <c r="K420" s="11">
        <f t="shared" si="22"/>
        <v>21.124230553650268</v>
      </c>
      <c r="L420" s="11">
        <f t="shared" si="23"/>
        <v>23</v>
      </c>
    </row>
    <row r="421" spans="1:12" x14ac:dyDescent="0.15">
      <c r="A421" t="s">
        <v>176</v>
      </c>
      <c r="B421" t="s">
        <v>174</v>
      </c>
      <c r="C421" s="6">
        <v>2.9636261888430866</v>
      </c>
      <c r="D421" s="6">
        <v>4</v>
      </c>
      <c r="E421" s="6">
        <v>5</v>
      </c>
      <c r="F421" s="8">
        <v>6</v>
      </c>
      <c r="G421" s="8">
        <v>3</v>
      </c>
      <c r="H421" s="8">
        <v>4</v>
      </c>
      <c r="I421" s="10">
        <f t="shared" si="24"/>
        <v>1.0866270639685653</v>
      </c>
      <c r="K421" s="11">
        <f t="shared" si="22"/>
        <v>3.9878753962810287</v>
      </c>
      <c r="L421" s="11">
        <f t="shared" si="23"/>
        <v>4.333333333333333</v>
      </c>
    </row>
    <row r="422" spans="1:12" x14ac:dyDescent="0.15">
      <c r="A422" t="s">
        <v>1047</v>
      </c>
      <c r="B422" t="s">
        <v>1048</v>
      </c>
      <c r="C422" s="6">
        <v>1.9757507925620577</v>
      </c>
      <c r="D422" s="6">
        <v>5</v>
      </c>
      <c r="E422" s="6">
        <v>5</v>
      </c>
      <c r="F422" s="8">
        <v>4</v>
      </c>
      <c r="G422" s="8">
        <v>3</v>
      </c>
      <c r="H422" s="8">
        <v>6</v>
      </c>
      <c r="I422" s="10">
        <f t="shared" si="24"/>
        <v>1.085526930643387</v>
      </c>
      <c r="K422" s="11">
        <f t="shared" si="22"/>
        <v>3.991916930854019</v>
      </c>
      <c r="L422" s="11">
        <f t="shared" si="23"/>
        <v>4.333333333333333</v>
      </c>
    </row>
    <row r="423" spans="1:12" x14ac:dyDescent="0.15">
      <c r="A423" t="s">
        <v>914</v>
      </c>
      <c r="B423" t="s">
        <v>915</v>
      </c>
      <c r="C423" s="6">
        <v>0</v>
      </c>
      <c r="D423" s="6">
        <v>8</v>
      </c>
      <c r="E423" s="6">
        <v>4</v>
      </c>
      <c r="F423" s="8">
        <v>2</v>
      </c>
      <c r="G423" s="8">
        <v>3</v>
      </c>
      <c r="H423" s="8">
        <v>8</v>
      </c>
      <c r="I423" s="10">
        <f t="shared" si="24"/>
        <v>1.0833333333333333</v>
      </c>
      <c r="K423" s="11">
        <f t="shared" si="22"/>
        <v>4</v>
      </c>
      <c r="L423" s="11">
        <f t="shared" si="23"/>
        <v>4.333333333333333</v>
      </c>
    </row>
    <row r="424" spans="1:12" x14ac:dyDescent="0.15">
      <c r="A424" t="s">
        <v>746</v>
      </c>
      <c r="B424" t="s">
        <v>747</v>
      </c>
      <c r="C424" s="6">
        <v>0.49393769814051441</v>
      </c>
      <c r="D424" s="6">
        <v>8</v>
      </c>
      <c r="E424" s="6">
        <v>13</v>
      </c>
      <c r="F424" s="8">
        <v>8</v>
      </c>
      <c r="G424" s="8">
        <v>4</v>
      </c>
      <c r="H424" s="8">
        <v>11</v>
      </c>
      <c r="I424" s="10">
        <f t="shared" si="24"/>
        <v>1.0700691666185382</v>
      </c>
      <c r="K424" s="11">
        <f t="shared" si="22"/>
        <v>7.1646458993801714</v>
      </c>
      <c r="L424" s="11">
        <f t="shared" si="23"/>
        <v>7.666666666666667</v>
      </c>
    </row>
    <row r="425" spans="1:12" x14ac:dyDescent="0.15">
      <c r="A425" t="s">
        <v>1261</v>
      </c>
      <c r="B425" t="s">
        <v>1262</v>
      </c>
      <c r="C425" s="6">
        <v>0.49393769814051441</v>
      </c>
      <c r="D425" s="6">
        <v>7</v>
      </c>
      <c r="E425" s="6">
        <v>14</v>
      </c>
      <c r="F425" s="8">
        <v>8</v>
      </c>
      <c r="G425" s="8">
        <v>3</v>
      </c>
      <c r="H425" s="8">
        <v>12</v>
      </c>
      <c r="I425" s="10">
        <f t="shared" si="24"/>
        <v>1.0700691666185382</v>
      </c>
      <c r="K425" s="11">
        <f t="shared" si="22"/>
        <v>7.1646458993801714</v>
      </c>
      <c r="L425" s="11">
        <f t="shared" si="23"/>
        <v>7.666666666666667</v>
      </c>
    </row>
    <row r="426" spans="1:12" x14ac:dyDescent="0.15">
      <c r="A426" t="s">
        <v>1534</v>
      </c>
      <c r="B426" t="s">
        <v>1535</v>
      </c>
      <c r="C426" s="6">
        <v>3</v>
      </c>
      <c r="D426" s="6">
        <v>5</v>
      </c>
      <c r="E426" s="6">
        <v>7</v>
      </c>
      <c r="F426" s="8">
        <v>0</v>
      </c>
      <c r="G426" s="8">
        <v>5</v>
      </c>
      <c r="H426" s="8">
        <v>11</v>
      </c>
      <c r="I426" s="10">
        <f t="shared" si="24"/>
        <v>1.0666666666666667</v>
      </c>
      <c r="K426" s="11">
        <f t="shared" si="22"/>
        <v>5</v>
      </c>
      <c r="L426" s="11">
        <f t="shared" si="23"/>
        <v>5.333333333333333</v>
      </c>
    </row>
    <row r="427" spans="1:12" x14ac:dyDescent="0.15">
      <c r="A427" t="s">
        <v>241</v>
      </c>
      <c r="B427" t="s">
        <v>242</v>
      </c>
      <c r="C427" s="6">
        <v>0</v>
      </c>
      <c r="D427" s="6">
        <v>16</v>
      </c>
      <c r="E427" s="6">
        <v>17</v>
      </c>
      <c r="F427" s="8">
        <v>16</v>
      </c>
      <c r="G427" s="8">
        <v>5</v>
      </c>
      <c r="H427" s="8">
        <v>14</v>
      </c>
      <c r="I427" s="10">
        <f t="shared" si="24"/>
        <v>1.0606060606060606</v>
      </c>
      <c r="K427" s="11">
        <f t="shared" si="22"/>
        <v>11</v>
      </c>
      <c r="L427" s="11">
        <f t="shared" si="23"/>
        <v>11.666666666666666</v>
      </c>
    </row>
    <row r="428" spans="1:12" x14ac:dyDescent="0.15">
      <c r="A428" t="s">
        <v>1107</v>
      </c>
      <c r="B428" t="s">
        <v>1108</v>
      </c>
      <c r="C428" s="6">
        <v>6.4211900758266873</v>
      </c>
      <c r="D428" s="6">
        <v>15</v>
      </c>
      <c r="E428" s="6">
        <v>8</v>
      </c>
      <c r="F428" s="8">
        <v>11</v>
      </c>
      <c r="G428" s="8">
        <v>10</v>
      </c>
      <c r="H428" s="8">
        <v>10</v>
      </c>
      <c r="I428" s="10">
        <f t="shared" si="24"/>
        <v>1.0536623406498609</v>
      </c>
      <c r="K428" s="11">
        <f t="shared" si="22"/>
        <v>9.8070633586088949</v>
      </c>
      <c r="L428" s="11">
        <f t="shared" si="23"/>
        <v>10.333333333333334</v>
      </c>
    </row>
    <row r="429" spans="1:12" x14ac:dyDescent="0.15">
      <c r="A429" t="s">
        <v>1388</v>
      </c>
      <c r="B429" t="s">
        <v>1389</v>
      </c>
      <c r="C429" s="6">
        <v>1.9757507925620577</v>
      </c>
      <c r="D429" s="6">
        <v>13</v>
      </c>
      <c r="E429" s="6">
        <v>12</v>
      </c>
      <c r="F429" s="8">
        <v>2</v>
      </c>
      <c r="G429" s="8">
        <v>13</v>
      </c>
      <c r="H429" s="8">
        <v>13</v>
      </c>
      <c r="I429" s="10">
        <f t="shared" ref="I429:I436" si="25">(AVERAGE(F429:H429)/AVERAGE(C429:E429))</f>
        <v>1.0379692567341019</v>
      </c>
      <c r="K429" s="11">
        <f t="shared" si="22"/>
        <v>8.9919169308540194</v>
      </c>
      <c r="L429" s="11">
        <f t="shared" si="23"/>
        <v>9.3333333333333339</v>
      </c>
    </row>
    <row r="430" spans="1:12" x14ac:dyDescent="0.15">
      <c r="A430" t="s">
        <v>327</v>
      </c>
      <c r="B430" t="s">
        <v>328</v>
      </c>
      <c r="C430" s="6">
        <v>1.9757507925620577</v>
      </c>
      <c r="D430" s="6">
        <v>14</v>
      </c>
      <c r="E430" s="6">
        <v>14</v>
      </c>
      <c r="F430" s="8">
        <v>11</v>
      </c>
      <c r="G430" s="8">
        <v>7</v>
      </c>
      <c r="H430" s="8">
        <v>13</v>
      </c>
      <c r="I430" s="10">
        <f t="shared" si="25"/>
        <v>1.0341692594966494</v>
      </c>
      <c r="K430" s="11">
        <f t="shared" si="22"/>
        <v>9.9919169308540194</v>
      </c>
      <c r="L430" s="11">
        <f t="shared" si="23"/>
        <v>10.333333333333334</v>
      </c>
    </row>
    <row r="431" spans="1:12" x14ac:dyDescent="0.15">
      <c r="A431" t="s">
        <v>222</v>
      </c>
      <c r="B431" t="s">
        <v>221</v>
      </c>
      <c r="C431" s="6">
        <v>4.939376981405144</v>
      </c>
      <c r="D431" s="6">
        <v>0</v>
      </c>
      <c r="E431" s="6">
        <v>0</v>
      </c>
      <c r="F431" s="8">
        <v>2</v>
      </c>
      <c r="G431" s="8">
        <v>0</v>
      </c>
      <c r="H431" s="8">
        <v>3</v>
      </c>
      <c r="I431" s="10">
        <f t="shared" si="25"/>
        <v>1.012273414</v>
      </c>
      <c r="K431" s="11">
        <f t="shared" si="22"/>
        <v>1.6464589938017147</v>
      </c>
      <c r="L431" s="11">
        <f t="shared" si="23"/>
        <v>1.6666666666666667</v>
      </c>
    </row>
    <row r="432" spans="1:12" x14ac:dyDescent="0.15">
      <c r="A432" t="s">
        <v>153</v>
      </c>
      <c r="B432" t="s">
        <v>154</v>
      </c>
      <c r="C432" s="6">
        <v>3.9515015851241153</v>
      </c>
      <c r="D432" s="6">
        <v>3</v>
      </c>
      <c r="E432" s="6">
        <v>7</v>
      </c>
      <c r="F432" s="8">
        <v>3</v>
      </c>
      <c r="G432" s="8">
        <v>2</v>
      </c>
      <c r="H432" s="8">
        <v>9</v>
      </c>
      <c r="I432" s="10">
        <f t="shared" si="25"/>
        <v>1.0034762146984664</v>
      </c>
      <c r="K432" s="11">
        <f t="shared" si="22"/>
        <v>4.650500528374705</v>
      </c>
      <c r="L432" s="11">
        <f t="shared" si="23"/>
        <v>4.666666666666667</v>
      </c>
    </row>
    <row r="433" spans="1:12" x14ac:dyDescent="0.15">
      <c r="A433" t="s">
        <v>548</v>
      </c>
      <c r="B433" t="s">
        <v>549</v>
      </c>
      <c r="C433" s="6">
        <v>2.9636261888430866</v>
      </c>
      <c r="D433" s="6">
        <v>6</v>
      </c>
      <c r="E433" s="6">
        <v>5</v>
      </c>
      <c r="F433" s="8">
        <v>7</v>
      </c>
      <c r="G433" s="8">
        <v>4</v>
      </c>
      <c r="H433" s="8">
        <v>3</v>
      </c>
      <c r="I433" s="10">
        <f t="shared" si="25"/>
        <v>1.0026048972283417</v>
      </c>
      <c r="K433" s="11">
        <f t="shared" si="22"/>
        <v>4.6545420629476952</v>
      </c>
      <c r="L433" s="11">
        <f t="shared" si="23"/>
        <v>4.666666666666667</v>
      </c>
    </row>
    <row r="434" spans="1:12" x14ac:dyDescent="0.15">
      <c r="A434" t="s">
        <v>233</v>
      </c>
      <c r="B434" t="s">
        <v>234</v>
      </c>
      <c r="C434" s="6">
        <v>0.98787539628102883</v>
      </c>
      <c r="D434" s="6">
        <v>3</v>
      </c>
      <c r="E434" s="6">
        <v>4</v>
      </c>
      <c r="F434" s="8">
        <v>1</v>
      </c>
      <c r="G434" s="8">
        <v>1</v>
      </c>
      <c r="H434" s="8">
        <v>6</v>
      </c>
      <c r="I434" s="10">
        <f t="shared" si="25"/>
        <v>1.0015178759203749</v>
      </c>
      <c r="K434" s="11">
        <f t="shared" si="22"/>
        <v>2.6626251320936762</v>
      </c>
      <c r="L434" s="11">
        <f t="shared" si="23"/>
        <v>2.6666666666666665</v>
      </c>
    </row>
    <row r="435" spans="1:12" x14ac:dyDescent="0.15">
      <c r="A435" t="s">
        <v>471</v>
      </c>
      <c r="B435" t="s">
        <v>470</v>
      </c>
      <c r="C435" s="6">
        <v>0.98787539628102883</v>
      </c>
      <c r="D435" s="6">
        <v>6</v>
      </c>
      <c r="E435" s="6">
        <v>7</v>
      </c>
      <c r="F435" s="8">
        <v>1</v>
      </c>
      <c r="G435" s="8">
        <v>7</v>
      </c>
      <c r="H435" s="8">
        <v>6</v>
      </c>
      <c r="I435" s="10">
        <f t="shared" si="25"/>
        <v>1.000866793803596</v>
      </c>
      <c r="K435" s="11">
        <f t="shared" si="22"/>
        <v>4.6626251320936767</v>
      </c>
      <c r="L435" s="11">
        <f t="shared" si="23"/>
        <v>4.666666666666667</v>
      </c>
    </row>
    <row r="436" spans="1:12" x14ac:dyDescent="0.15">
      <c r="A436" t="s">
        <v>120</v>
      </c>
      <c r="B436" t="s">
        <v>121</v>
      </c>
      <c r="C436" s="6">
        <v>3</v>
      </c>
      <c r="D436" s="6">
        <v>4</v>
      </c>
      <c r="E436" s="6">
        <v>3</v>
      </c>
      <c r="F436" s="8">
        <v>0</v>
      </c>
      <c r="G436" s="8">
        <v>2</v>
      </c>
      <c r="H436" s="8">
        <v>8</v>
      </c>
      <c r="I436" s="10">
        <f t="shared" si="25"/>
        <v>1</v>
      </c>
      <c r="K436" s="11">
        <f t="shared" si="22"/>
        <v>3.3333333333333335</v>
      </c>
      <c r="L436" s="11">
        <f t="shared" si="23"/>
        <v>3.3333333333333335</v>
      </c>
    </row>
    <row r="437" spans="1:12" x14ac:dyDescent="0.15">
      <c r="A437" t="s">
        <v>147</v>
      </c>
      <c r="B437" t="s">
        <v>148</v>
      </c>
      <c r="C437" s="6">
        <v>0</v>
      </c>
      <c r="D437" s="6">
        <v>2</v>
      </c>
      <c r="E437" s="6">
        <v>1</v>
      </c>
      <c r="F437" s="8">
        <v>0</v>
      </c>
      <c r="G437" s="8">
        <v>0</v>
      </c>
      <c r="H437" s="8">
        <v>0</v>
      </c>
      <c r="I437" s="10">
        <f>(1/AVERAGE(C437:E437))</f>
        <v>1</v>
      </c>
      <c r="K437" s="11">
        <f t="shared" si="22"/>
        <v>1</v>
      </c>
      <c r="L437" s="11">
        <f t="shared" si="23"/>
        <v>0</v>
      </c>
    </row>
    <row r="438" spans="1:12" x14ac:dyDescent="0.15">
      <c r="A438" t="s">
        <v>149</v>
      </c>
      <c r="B438" t="s">
        <v>150</v>
      </c>
      <c r="C438" s="6">
        <v>0</v>
      </c>
      <c r="D438" s="6">
        <v>2</v>
      </c>
      <c r="E438" s="6">
        <v>1</v>
      </c>
      <c r="F438" s="8">
        <v>0</v>
      </c>
      <c r="G438" s="8">
        <v>0</v>
      </c>
      <c r="H438" s="8">
        <v>0</v>
      </c>
      <c r="I438" s="10">
        <f>(1/AVERAGE(C438:E438))</f>
        <v>1</v>
      </c>
      <c r="K438" s="11">
        <f t="shared" si="22"/>
        <v>1</v>
      </c>
      <c r="L438" s="11">
        <f t="shared" si="23"/>
        <v>0</v>
      </c>
    </row>
    <row r="439" spans="1:12" x14ac:dyDescent="0.15">
      <c r="A439" t="s">
        <v>165</v>
      </c>
      <c r="B439" t="s">
        <v>164</v>
      </c>
      <c r="C439" s="6">
        <v>0</v>
      </c>
      <c r="D439" s="6">
        <v>0</v>
      </c>
      <c r="E439" s="6">
        <v>3</v>
      </c>
      <c r="F439" s="8">
        <v>0</v>
      </c>
      <c r="G439" s="8">
        <v>1</v>
      </c>
      <c r="H439" s="8">
        <v>2</v>
      </c>
      <c r="I439" s="10">
        <f>(AVERAGE(F439:H439)/AVERAGE(C439:E439))</f>
        <v>1</v>
      </c>
      <c r="K439" s="11">
        <f t="shared" si="22"/>
        <v>1</v>
      </c>
      <c r="L439" s="11">
        <f t="shared" si="23"/>
        <v>1</v>
      </c>
    </row>
    <row r="440" spans="1:12" x14ac:dyDescent="0.15">
      <c r="A440" t="s">
        <v>169</v>
      </c>
      <c r="B440" t="s">
        <v>170</v>
      </c>
      <c r="C440" s="6">
        <v>0</v>
      </c>
      <c r="D440" s="6">
        <v>2</v>
      </c>
      <c r="E440" s="6">
        <v>1</v>
      </c>
      <c r="F440" s="8">
        <v>0</v>
      </c>
      <c r="G440" s="8">
        <v>0</v>
      </c>
      <c r="H440" s="8">
        <v>3</v>
      </c>
      <c r="I440" s="10">
        <f>(AVERAGE(F440:H440)/AVERAGE(C440:E440))</f>
        <v>1</v>
      </c>
      <c r="K440" s="11">
        <f t="shared" si="22"/>
        <v>1</v>
      </c>
      <c r="L440" s="11">
        <f t="shared" si="23"/>
        <v>1</v>
      </c>
    </row>
    <row r="441" spans="1:12" x14ac:dyDescent="0.15">
      <c r="A441" t="s">
        <v>183</v>
      </c>
      <c r="B441" t="s">
        <v>182</v>
      </c>
      <c r="C441" s="6">
        <v>0</v>
      </c>
      <c r="D441" s="6">
        <v>1</v>
      </c>
      <c r="E441" s="6">
        <v>2</v>
      </c>
      <c r="F441" s="8">
        <v>0</v>
      </c>
      <c r="G441" s="8">
        <v>0</v>
      </c>
      <c r="H441" s="8">
        <v>0</v>
      </c>
      <c r="I441" s="10">
        <f>(1/AVERAGE(C441:E441))</f>
        <v>1</v>
      </c>
      <c r="K441" s="11">
        <f t="shared" si="22"/>
        <v>1</v>
      </c>
      <c r="L441" s="11">
        <f t="shared" si="23"/>
        <v>0</v>
      </c>
    </row>
    <row r="442" spans="1:12" x14ac:dyDescent="0.15">
      <c r="A442" t="s">
        <v>190</v>
      </c>
      <c r="B442" t="s">
        <v>189</v>
      </c>
      <c r="C442" s="6">
        <v>0</v>
      </c>
      <c r="D442" s="6">
        <v>0</v>
      </c>
      <c r="E442" s="6">
        <v>2</v>
      </c>
      <c r="F442" s="8">
        <v>0</v>
      </c>
      <c r="G442" s="8">
        <v>0</v>
      </c>
      <c r="H442" s="8">
        <v>2</v>
      </c>
      <c r="I442" s="10">
        <f t="shared" ref="I442:I452" si="26">(AVERAGE(F442:H442)/AVERAGE(C442:E442))</f>
        <v>1</v>
      </c>
      <c r="K442" s="11">
        <f t="shared" si="22"/>
        <v>0.66666666666666663</v>
      </c>
      <c r="L442" s="11">
        <f t="shared" si="23"/>
        <v>0.66666666666666663</v>
      </c>
    </row>
    <row r="443" spans="1:12" x14ac:dyDescent="0.15">
      <c r="A443" t="s">
        <v>195</v>
      </c>
      <c r="B443" t="s">
        <v>196</v>
      </c>
      <c r="C443" s="6">
        <v>4</v>
      </c>
      <c r="D443" s="6">
        <v>2</v>
      </c>
      <c r="E443" s="6">
        <v>2</v>
      </c>
      <c r="F443" s="8">
        <v>0</v>
      </c>
      <c r="G443" s="8">
        <v>2</v>
      </c>
      <c r="H443" s="8">
        <v>6</v>
      </c>
      <c r="I443" s="10">
        <f t="shared" si="26"/>
        <v>1</v>
      </c>
      <c r="K443" s="11">
        <f t="shared" si="22"/>
        <v>2.6666666666666665</v>
      </c>
      <c r="L443" s="11">
        <f t="shared" si="23"/>
        <v>2.6666666666666665</v>
      </c>
    </row>
    <row r="444" spans="1:12" x14ac:dyDescent="0.15">
      <c r="A444" t="s">
        <v>199</v>
      </c>
      <c r="B444" t="s">
        <v>200</v>
      </c>
      <c r="C444" s="6">
        <v>2</v>
      </c>
      <c r="D444" s="6">
        <v>2</v>
      </c>
      <c r="E444" s="6">
        <v>2</v>
      </c>
      <c r="F444" s="8">
        <v>0</v>
      </c>
      <c r="G444" s="8">
        <v>1</v>
      </c>
      <c r="H444" s="8">
        <v>5</v>
      </c>
      <c r="I444" s="10">
        <f t="shared" si="26"/>
        <v>1</v>
      </c>
      <c r="K444" s="11">
        <f t="shared" si="22"/>
        <v>2</v>
      </c>
      <c r="L444" s="11">
        <f t="shared" si="23"/>
        <v>2</v>
      </c>
    </row>
    <row r="445" spans="1:12" x14ac:dyDescent="0.15">
      <c r="A445" t="s">
        <v>201</v>
      </c>
      <c r="B445" t="s">
        <v>200</v>
      </c>
      <c r="C445" s="6">
        <v>0</v>
      </c>
      <c r="D445" s="6">
        <v>1</v>
      </c>
      <c r="E445" s="6">
        <v>1</v>
      </c>
      <c r="F445" s="8">
        <v>1</v>
      </c>
      <c r="G445" s="8">
        <v>0</v>
      </c>
      <c r="H445" s="8">
        <v>1</v>
      </c>
      <c r="I445" s="10">
        <f t="shared" si="26"/>
        <v>1</v>
      </c>
      <c r="K445" s="11">
        <f t="shared" si="22"/>
        <v>0.66666666666666663</v>
      </c>
      <c r="L445" s="11">
        <f t="shared" si="23"/>
        <v>0.66666666666666663</v>
      </c>
    </row>
    <row r="446" spans="1:12" x14ac:dyDescent="0.15">
      <c r="A446" t="s">
        <v>235</v>
      </c>
      <c r="B446" t="s">
        <v>236</v>
      </c>
      <c r="C446" s="6">
        <v>2</v>
      </c>
      <c r="D446" s="6">
        <v>0</v>
      </c>
      <c r="E446" s="6">
        <v>1</v>
      </c>
      <c r="F446" s="8">
        <v>0</v>
      </c>
      <c r="G446" s="8">
        <v>0</v>
      </c>
      <c r="H446" s="8">
        <v>3</v>
      </c>
      <c r="I446" s="10">
        <f t="shared" si="26"/>
        <v>1</v>
      </c>
      <c r="K446" s="11">
        <f t="shared" si="22"/>
        <v>1</v>
      </c>
      <c r="L446" s="11">
        <f t="shared" si="23"/>
        <v>1</v>
      </c>
    </row>
    <row r="447" spans="1:12" x14ac:dyDescent="0.15">
      <c r="A447" t="s">
        <v>239</v>
      </c>
      <c r="B447" t="s">
        <v>240</v>
      </c>
      <c r="C447" s="6">
        <v>0</v>
      </c>
      <c r="D447" s="6">
        <v>1</v>
      </c>
      <c r="E447" s="6">
        <v>4</v>
      </c>
      <c r="F447" s="8">
        <v>2</v>
      </c>
      <c r="G447" s="8">
        <v>1</v>
      </c>
      <c r="H447" s="8">
        <v>2</v>
      </c>
      <c r="I447" s="10">
        <f t="shared" si="26"/>
        <v>1</v>
      </c>
      <c r="K447" s="11">
        <f t="shared" si="22"/>
        <v>1.6666666666666667</v>
      </c>
      <c r="L447" s="11">
        <f t="shared" si="23"/>
        <v>1.6666666666666667</v>
      </c>
    </row>
    <row r="448" spans="1:12" x14ac:dyDescent="0.15">
      <c r="A448" t="s">
        <v>243</v>
      </c>
      <c r="B448" t="s">
        <v>242</v>
      </c>
      <c r="C448" s="6">
        <v>0</v>
      </c>
      <c r="D448" s="6">
        <v>5</v>
      </c>
      <c r="E448" s="6">
        <v>7</v>
      </c>
      <c r="F448" s="8">
        <v>8</v>
      </c>
      <c r="G448" s="8">
        <v>1</v>
      </c>
      <c r="H448" s="8">
        <v>3</v>
      </c>
      <c r="I448" s="10">
        <f t="shared" si="26"/>
        <v>1</v>
      </c>
      <c r="K448" s="11">
        <f t="shared" si="22"/>
        <v>4</v>
      </c>
      <c r="L448" s="11">
        <f t="shared" si="23"/>
        <v>4</v>
      </c>
    </row>
    <row r="449" spans="1:12" x14ac:dyDescent="0.15">
      <c r="A449" t="s">
        <v>246</v>
      </c>
      <c r="B449" t="s">
        <v>245</v>
      </c>
      <c r="C449" s="6">
        <v>0</v>
      </c>
      <c r="D449" s="6">
        <v>2</v>
      </c>
      <c r="E449" s="6">
        <v>1</v>
      </c>
      <c r="F449" s="8">
        <v>0</v>
      </c>
      <c r="G449" s="8">
        <v>0</v>
      </c>
      <c r="H449" s="8">
        <v>3</v>
      </c>
      <c r="I449" s="10">
        <f t="shared" si="26"/>
        <v>1</v>
      </c>
      <c r="K449" s="11">
        <f t="shared" si="22"/>
        <v>1</v>
      </c>
      <c r="L449" s="11">
        <f t="shared" si="23"/>
        <v>1</v>
      </c>
    </row>
    <row r="450" spans="1:12" x14ac:dyDescent="0.15">
      <c r="A450" t="s">
        <v>265</v>
      </c>
      <c r="B450" t="s">
        <v>264</v>
      </c>
      <c r="C450" s="6">
        <v>2</v>
      </c>
      <c r="D450" s="6">
        <v>0</v>
      </c>
      <c r="E450" s="6">
        <v>0</v>
      </c>
      <c r="F450" s="8">
        <v>0</v>
      </c>
      <c r="G450" s="8">
        <v>0</v>
      </c>
      <c r="H450" s="8">
        <v>2</v>
      </c>
      <c r="I450" s="10">
        <f t="shared" si="26"/>
        <v>1</v>
      </c>
      <c r="K450" s="11">
        <f t="shared" ref="K450:K513" si="27">AVERAGE(C450:E450)</f>
        <v>0.66666666666666663</v>
      </c>
      <c r="L450" s="11">
        <f t="shared" ref="L450:L513" si="28">AVERAGE(F450:H450)</f>
        <v>0.66666666666666663</v>
      </c>
    </row>
    <row r="451" spans="1:12" x14ac:dyDescent="0.15">
      <c r="A451" t="s">
        <v>273</v>
      </c>
      <c r="B451" t="s">
        <v>274</v>
      </c>
      <c r="C451" s="6">
        <v>0</v>
      </c>
      <c r="D451" s="6">
        <v>1</v>
      </c>
      <c r="E451" s="6">
        <v>4</v>
      </c>
      <c r="F451" s="8">
        <v>0</v>
      </c>
      <c r="G451" s="8">
        <v>0</v>
      </c>
      <c r="H451" s="8">
        <v>5</v>
      </c>
      <c r="I451" s="10">
        <f t="shared" si="26"/>
        <v>1</v>
      </c>
      <c r="K451" s="11">
        <f t="shared" si="27"/>
        <v>1.6666666666666667</v>
      </c>
      <c r="L451" s="11">
        <f t="shared" si="28"/>
        <v>1.6666666666666667</v>
      </c>
    </row>
    <row r="452" spans="1:12" x14ac:dyDescent="0.15">
      <c r="A452" t="s">
        <v>281</v>
      </c>
      <c r="B452" t="s">
        <v>282</v>
      </c>
      <c r="C452" s="6">
        <v>0</v>
      </c>
      <c r="D452" s="6">
        <v>4</v>
      </c>
      <c r="E452" s="6">
        <v>2</v>
      </c>
      <c r="F452" s="8">
        <v>1</v>
      </c>
      <c r="G452" s="8">
        <v>2</v>
      </c>
      <c r="H452" s="8">
        <v>3</v>
      </c>
      <c r="I452" s="10">
        <f t="shared" si="26"/>
        <v>1</v>
      </c>
      <c r="K452" s="11">
        <f t="shared" si="27"/>
        <v>2</v>
      </c>
      <c r="L452" s="11">
        <f t="shared" si="28"/>
        <v>2</v>
      </c>
    </row>
    <row r="453" spans="1:12" x14ac:dyDescent="0.15">
      <c r="A453" t="s">
        <v>307</v>
      </c>
      <c r="B453" t="s">
        <v>308</v>
      </c>
      <c r="C453" s="6">
        <v>0</v>
      </c>
      <c r="D453" s="6">
        <v>2</v>
      </c>
      <c r="E453" s="6">
        <v>1</v>
      </c>
      <c r="F453" s="8">
        <v>0</v>
      </c>
      <c r="G453" s="8">
        <v>0</v>
      </c>
      <c r="H453" s="8">
        <v>0</v>
      </c>
      <c r="I453" s="10">
        <f>(1/AVERAGE(C453:E453))</f>
        <v>1</v>
      </c>
      <c r="K453" s="11">
        <f t="shared" si="27"/>
        <v>1</v>
      </c>
      <c r="L453" s="11">
        <f t="shared" si="28"/>
        <v>0</v>
      </c>
    </row>
    <row r="454" spans="1:12" x14ac:dyDescent="0.15">
      <c r="A454" t="s">
        <v>311</v>
      </c>
      <c r="B454" t="s">
        <v>312</v>
      </c>
      <c r="C454" s="6">
        <v>0</v>
      </c>
      <c r="D454" s="6">
        <v>1</v>
      </c>
      <c r="E454" s="6">
        <v>1</v>
      </c>
      <c r="F454" s="8">
        <v>2</v>
      </c>
      <c r="G454" s="8">
        <v>0</v>
      </c>
      <c r="H454" s="8">
        <v>0</v>
      </c>
      <c r="I454" s="10">
        <f>(AVERAGE(F454:H454)/AVERAGE(C454:E454))</f>
        <v>1</v>
      </c>
      <c r="K454" s="11">
        <f t="shared" si="27"/>
        <v>0.66666666666666663</v>
      </c>
      <c r="L454" s="11">
        <f t="shared" si="28"/>
        <v>0.66666666666666663</v>
      </c>
    </row>
    <row r="455" spans="1:12" x14ac:dyDescent="0.15">
      <c r="A455" t="s">
        <v>317</v>
      </c>
      <c r="B455" t="s">
        <v>318</v>
      </c>
      <c r="C455" s="6">
        <v>0</v>
      </c>
      <c r="D455" s="6">
        <v>3</v>
      </c>
      <c r="E455" s="6">
        <v>5</v>
      </c>
      <c r="F455" s="8">
        <v>0</v>
      </c>
      <c r="G455" s="8">
        <v>1</v>
      </c>
      <c r="H455" s="8">
        <v>7</v>
      </c>
      <c r="I455" s="10">
        <f>(AVERAGE(F455:H455)/AVERAGE(C455:E455))</f>
        <v>1</v>
      </c>
      <c r="K455" s="11">
        <f t="shared" si="27"/>
        <v>2.6666666666666665</v>
      </c>
      <c r="L455" s="11">
        <f t="shared" si="28"/>
        <v>2.6666666666666665</v>
      </c>
    </row>
    <row r="456" spans="1:12" x14ac:dyDescent="0.15">
      <c r="A456" t="s">
        <v>323</v>
      </c>
      <c r="B456" t="s">
        <v>324</v>
      </c>
      <c r="C456" s="6">
        <v>1</v>
      </c>
      <c r="D456" s="6">
        <v>1</v>
      </c>
      <c r="E456" s="6">
        <v>1</v>
      </c>
      <c r="F456" s="8">
        <v>0</v>
      </c>
      <c r="G456" s="8">
        <v>0</v>
      </c>
      <c r="H456" s="8">
        <v>0</v>
      </c>
      <c r="I456" s="10">
        <f>(1/AVERAGE(C456:E456))</f>
        <v>1</v>
      </c>
      <c r="K456" s="11">
        <f t="shared" si="27"/>
        <v>1</v>
      </c>
      <c r="L456" s="11">
        <f t="shared" si="28"/>
        <v>0</v>
      </c>
    </row>
    <row r="457" spans="1:12" x14ac:dyDescent="0.15">
      <c r="A457" t="s">
        <v>363</v>
      </c>
      <c r="B457" t="s">
        <v>364</v>
      </c>
      <c r="C457" s="6">
        <v>0</v>
      </c>
      <c r="D457" s="6">
        <v>1</v>
      </c>
      <c r="E457" s="6">
        <v>2</v>
      </c>
      <c r="F457" s="8">
        <v>0</v>
      </c>
      <c r="G457" s="8">
        <v>1</v>
      </c>
      <c r="H457" s="8">
        <v>2</v>
      </c>
      <c r="I457" s="10">
        <f>(AVERAGE(F457:H457)/AVERAGE(C457:E457))</f>
        <v>1</v>
      </c>
      <c r="K457" s="11">
        <f t="shared" si="27"/>
        <v>1</v>
      </c>
      <c r="L457" s="11">
        <f t="shared" si="28"/>
        <v>1</v>
      </c>
    </row>
    <row r="458" spans="1:12" x14ac:dyDescent="0.15">
      <c r="A458" t="s">
        <v>373</v>
      </c>
      <c r="B458" t="s">
        <v>374</v>
      </c>
      <c r="C458" s="6">
        <v>0</v>
      </c>
      <c r="D458" s="6">
        <v>2</v>
      </c>
      <c r="E458" s="6">
        <v>0</v>
      </c>
      <c r="F458" s="8">
        <v>0</v>
      </c>
      <c r="G458" s="8">
        <v>0</v>
      </c>
      <c r="H458" s="8">
        <v>2</v>
      </c>
      <c r="I458" s="10">
        <f>(AVERAGE(F458:H458)/AVERAGE(C458:E458))</f>
        <v>1</v>
      </c>
      <c r="K458" s="11">
        <f t="shared" si="27"/>
        <v>0.66666666666666663</v>
      </c>
      <c r="L458" s="11">
        <f t="shared" si="28"/>
        <v>0.66666666666666663</v>
      </c>
    </row>
    <row r="459" spans="1:12" x14ac:dyDescent="0.15">
      <c r="A459" t="s">
        <v>423</v>
      </c>
      <c r="B459" t="s">
        <v>424</v>
      </c>
      <c r="C459" s="6">
        <v>0</v>
      </c>
      <c r="D459" s="6">
        <v>2</v>
      </c>
      <c r="E459" s="6">
        <v>1</v>
      </c>
      <c r="F459" s="8">
        <v>0</v>
      </c>
      <c r="G459" s="8">
        <v>0</v>
      </c>
      <c r="H459" s="8">
        <v>0</v>
      </c>
      <c r="I459" s="10">
        <f>(1/AVERAGE(C459:E459))</f>
        <v>1</v>
      </c>
      <c r="K459" s="11">
        <f t="shared" si="27"/>
        <v>1</v>
      </c>
      <c r="L459" s="11">
        <f t="shared" si="28"/>
        <v>0</v>
      </c>
    </row>
    <row r="460" spans="1:12" x14ac:dyDescent="0.15">
      <c r="A460" t="s">
        <v>427</v>
      </c>
      <c r="B460" t="s">
        <v>428</v>
      </c>
      <c r="C460" s="6">
        <v>0</v>
      </c>
      <c r="D460" s="6">
        <v>1</v>
      </c>
      <c r="E460" s="6">
        <v>2</v>
      </c>
      <c r="F460" s="8">
        <v>0</v>
      </c>
      <c r="G460" s="8">
        <v>0</v>
      </c>
      <c r="H460" s="8">
        <v>0</v>
      </c>
      <c r="I460" s="10">
        <f>(1/AVERAGE(C460:E460))</f>
        <v>1</v>
      </c>
      <c r="K460" s="11">
        <f t="shared" si="27"/>
        <v>1</v>
      </c>
      <c r="L460" s="11">
        <f t="shared" si="28"/>
        <v>0</v>
      </c>
    </row>
    <row r="461" spans="1:12" x14ac:dyDescent="0.15">
      <c r="A461" t="s">
        <v>446</v>
      </c>
      <c r="B461" t="s">
        <v>447</v>
      </c>
      <c r="C461" s="6">
        <v>0</v>
      </c>
      <c r="D461" s="6">
        <v>1</v>
      </c>
      <c r="E461" s="6">
        <v>2</v>
      </c>
      <c r="F461" s="8">
        <v>0</v>
      </c>
      <c r="G461" s="8">
        <v>0</v>
      </c>
      <c r="H461" s="8">
        <v>0</v>
      </c>
      <c r="I461" s="10">
        <f>(1/AVERAGE(C461:E461))</f>
        <v>1</v>
      </c>
      <c r="K461" s="11">
        <f t="shared" si="27"/>
        <v>1</v>
      </c>
      <c r="L461" s="11">
        <f t="shared" si="28"/>
        <v>0</v>
      </c>
    </row>
    <row r="462" spans="1:12" x14ac:dyDescent="0.15">
      <c r="A462" t="s">
        <v>451</v>
      </c>
      <c r="B462" t="s">
        <v>449</v>
      </c>
      <c r="C462" s="6">
        <v>0</v>
      </c>
      <c r="D462" s="6">
        <v>1</v>
      </c>
      <c r="E462" s="6">
        <v>1</v>
      </c>
      <c r="F462" s="8">
        <v>0</v>
      </c>
      <c r="G462" s="8">
        <v>1</v>
      </c>
      <c r="H462" s="8">
        <v>1</v>
      </c>
      <c r="I462" s="10">
        <f>(AVERAGE(F462:H462)/AVERAGE(C462:E462))</f>
        <v>1</v>
      </c>
      <c r="K462" s="11">
        <f t="shared" si="27"/>
        <v>0.66666666666666663</v>
      </c>
      <c r="L462" s="11">
        <f t="shared" si="28"/>
        <v>0.66666666666666663</v>
      </c>
    </row>
    <row r="463" spans="1:12" x14ac:dyDescent="0.15">
      <c r="A463" t="s">
        <v>467</v>
      </c>
      <c r="B463" t="s">
        <v>468</v>
      </c>
      <c r="C463" s="6">
        <v>0</v>
      </c>
      <c r="D463" s="6">
        <v>2</v>
      </c>
      <c r="E463" s="6">
        <v>4</v>
      </c>
      <c r="F463" s="8">
        <v>1</v>
      </c>
      <c r="G463" s="8">
        <v>1</v>
      </c>
      <c r="H463" s="8">
        <v>4</v>
      </c>
      <c r="I463" s="10">
        <f>(AVERAGE(F463:H463)/AVERAGE(C463:E463))</f>
        <v>1</v>
      </c>
      <c r="K463" s="11">
        <f t="shared" si="27"/>
        <v>2</v>
      </c>
      <c r="L463" s="11">
        <f t="shared" si="28"/>
        <v>2</v>
      </c>
    </row>
    <row r="464" spans="1:12" x14ac:dyDescent="0.15">
      <c r="A464" t="s">
        <v>494</v>
      </c>
      <c r="B464" t="s">
        <v>493</v>
      </c>
      <c r="C464" s="6">
        <v>0</v>
      </c>
      <c r="D464" s="6">
        <v>1</v>
      </c>
      <c r="E464" s="6">
        <v>1</v>
      </c>
      <c r="F464" s="8">
        <v>0</v>
      </c>
      <c r="G464" s="8">
        <v>1</v>
      </c>
      <c r="H464" s="8">
        <v>1</v>
      </c>
      <c r="I464" s="10">
        <f>(AVERAGE(F464:H464)/AVERAGE(C464:E464))</f>
        <v>1</v>
      </c>
      <c r="K464" s="11">
        <f t="shared" si="27"/>
        <v>0.66666666666666663</v>
      </c>
      <c r="L464" s="11">
        <f t="shared" si="28"/>
        <v>0.66666666666666663</v>
      </c>
    </row>
    <row r="465" spans="1:12" x14ac:dyDescent="0.15">
      <c r="A465" t="s">
        <v>502</v>
      </c>
      <c r="B465" t="s">
        <v>501</v>
      </c>
      <c r="C465" s="6">
        <v>1</v>
      </c>
      <c r="D465" s="6">
        <v>0</v>
      </c>
      <c r="E465" s="6">
        <v>2</v>
      </c>
      <c r="F465" s="8">
        <v>0</v>
      </c>
      <c r="G465" s="8">
        <v>0</v>
      </c>
      <c r="H465" s="8">
        <v>0</v>
      </c>
      <c r="I465" s="10">
        <f>(1/AVERAGE(C465:E465))</f>
        <v>1</v>
      </c>
      <c r="K465" s="11">
        <f t="shared" si="27"/>
        <v>1</v>
      </c>
      <c r="L465" s="11">
        <f t="shared" si="28"/>
        <v>0</v>
      </c>
    </row>
    <row r="466" spans="1:12" x14ac:dyDescent="0.15">
      <c r="A466" t="s">
        <v>513</v>
      </c>
      <c r="B466" t="s">
        <v>514</v>
      </c>
      <c r="C466" s="6">
        <v>0</v>
      </c>
      <c r="D466" s="6">
        <v>1</v>
      </c>
      <c r="E466" s="6">
        <v>1</v>
      </c>
      <c r="F466" s="8">
        <v>0</v>
      </c>
      <c r="G466" s="8">
        <v>1</v>
      </c>
      <c r="H466" s="8">
        <v>1</v>
      </c>
      <c r="I466" s="10">
        <f>(AVERAGE(F466:H466)/AVERAGE(C466:E466))</f>
        <v>1</v>
      </c>
      <c r="K466" s="11">
        <f t="shared" si="27"/>
        <v>0.66666666666666663</v>
      </c>
      <c r="L466" s="11">
        <f t="shared" si="28"/>
        <v>0.66666666666666663</v>
      </c>
    </row>
    <row r="467" spans="1:12" x14ac:dyDescent="0.15">
      <c r="A467" t="s">
        <v>521</v>
      </c>
      <c r="B467" t="s">
        <v>520</v>
      </c>
      <c r="C467" s="6">
        <v>0</v>
      </c>
      <c r="D467" s="6">
        <v>1</v>
      </c>
      <c r="E467" s="6">
        <v>2</v>
      </c>
      <c r="F467" s="8">
        <v>0</v>
      </c>
      <c r="G467" s="8">
        <v>0</v>
      </c>
      <c r="H467" s="8">
        <v>0</v>
      </c>
      <c r="I467" s="10">
        <f>(1/AVERAGE(C467:E467))</f>
        <v>1</v>
      </c>
      <c r="K467" s="11">
        <f t="shared" si="27"/>
        <v>1</v>
      </c>
      <c r="L467" s="11">
        <f t="shared" si="28"/>
        <v>0</v>
      </c>
    </row>
    <row r="468" spans="1:12" x14ac:dyDescent="0.15">
      <c r="A468" t="s">
        <v>567</v>
      </c>
      <c r="B468" t="s">
        <v>568</v>
      </c>
      <c r="C468" s="6">
        <v>0</v>
      </c>
      <c r="D468" s="6">
        <v>2</v>
      </c>
      <c r="E468" s="6">
        <v>0</v>
      </c>
      <c r="F468" s="8">
        <v>0</v>
      </c>
      <c r="G468" s="8">
        <v>0</v>
      </c>
      <c r="H468" s="8">
        <v>2</v>
      </c>
      <c r="I468" s="10">
        <f>(AVERAGE(F468:H468)/AVERAGE(C468:E468))</f>
        <v>1</v>
      </c>
      <c r="K468" s="11">
        <f t="shared" si="27"/>
        <v>0.66666666666666663</v>
      </c>
      <c r="L468" s="11">
        <f t="shared" si="28"/>
        <v>0.66666666666666663</v>
      </c>
    </row>
    <row r="469" spans="1:12" x14ac:dyDescent="0.15">
      <c r="A469" t="s">
        <v>633</v>
      </c>
      <c r="B469" t="s">
        <v>634</v>
      </c>
      <c r="C469" s="6">
        <v>0</v>
      </c>
      <c r="D469" s="6">
        <v>1</v>
      </c>
      <c r="E469" s="6">
        <v>1</v>
      </c>
      <c r="F469" s="8">
        <v>0</v>
      </c>
      <c r="G469" s="8">
        <v>1</v>
      </c>
      <c r="H469" s="8">
        <v>1</v>
      </c>
      <c r="I469" s="10">
        <f>(AVERAGE(F469:H469)/AVERAGE(C469:E469))</f>
        <v>1</v>
      </c>
      <c r="K469" s="11">
        <f t="shared" si="27"/>
        <v>0.66666666666666663</v>
      </c>
      <c r="L469" s="11">
        <f t="shared" si="28"/>
        <v>0.66666666666666663</v>
      </c>
    </row>
    <row r="470" spans="1:12" x14ac:dyDescent="0.15">
      <c r="A470" t="s">
        <v>676</v>
      </c>
      <c r="B470" t="s">
        <v>677</v>
      </c>
      <c r="C470" s="6">
        <v>0</v>
      </c>
      <c r="D470" s="6">
        <v>2</v>
      </c>
      <c r="E470" s="6">
        <v>0</v>
      </c>
      <c r="F470" s="8">
        <v>0</v>
      </c>
      <c r="G470" s="8">
        <v>1</v>
      </c>
      <c r="H470" s="8">
        <v>1</v>
      </c>
      <c r="I470" s="10">
        <f>(AVERAGE(F470:H470)/AVERAGE(C470:E470))</f>
        <v>1</v>
      </c>
      <c r="K470" s="11">
        <f t="shared" si="27"/>
        <v>0.66666666666666663</v>
      </c>
      <c r="L470" s="11">
        <f t="shared" si="28"/>
        <v>0.66666666666666663</v>
      </c>
    </row>
    <row r="471" spans="1:12" x14ac:dyDescent="0.15">
      <c r="A471" t="s">
        <v>699</v>
      </c>
      <c r="B471" t="s">
        <v>700</v>
      </c>
      <c r="C471" s="6">
        <v>0</v>
      </c>
      <c r="D471" s="6">
        <v>0</v>
      </c>
      <c r="E471" s="6">
        <v>3</v>
      </c>
      <c r="F471" s="8">
        <v>0</v>
      </c>
      <c r="G471" s="8">
        <v>0</v>
      </c>
      <c r="H471" s="8">
        <v>3</v>
      </c>
      <c r="I471" s="10">
        <f>(AVERAGE(F471:H471)/AVERAGE(C471:E471))</f>
        <v>1</v>
      </c>
      <c r="K471" s="11">
        <f t="shared" si="27"/>
        <v>1</v>
      </c>
      <c r="L471" s="11">
        <f t="shared" si="28"/>
        <v>1</v>
      </c>
    </row>
    <row r="472" spans="1:12" x14ac:dyDescent="0.15">
      <c r="A472" t="s">
        <v>705</v>
      </c>
      <c r="B472" t="s">
        <v>706</v>
      </c>
      <c r="C472" s="6">
        <v>0</v>
      </c>
      <c r="D472" s="6">
        <v>2</v>
      </c>
      <c r="E472" s="6">
        <v>1</v>
      </c>
      <c r="F472" s="8">
        <v>0</v>
      </c>
      <c r="G472" s="8">
        <v>0</v>
      </c>
      <c r="H472" s="8">
        <v>0</v>
      </c>
      <c r="I472" s="10">
        <f>(1/AVERAGE(C472:E472))</f>
        <v>1</v>
      </c>
      <c r="K472" s="11">
        <f t="shared" si="27"/>
        <v>1</v>
      </c>
      <c r="L472" s="11">
        <f t="shared" si="28"/>
        <v>0</v>
      </c>
    </row>
    <row r="473" spans="1:12" x14ac:dyDescent="0.15">
      <c r="A473" t="s">
        <v>711</v>
      </c>
      <c r="B473" t="s">
        <v>712</v>
      </c>
      <c r="C473" s="6">
        <v>0</v>
      </c>
      <c r="D473" s="6">
        <v>1</v>
      </c>
      <c r="E473" s="6">
        <v>1</v>
      </c>
      <c r="F473" s="8">
        <v>1</v>
      </c>
      <c r="G473" s="8">
        <v>1</v>
      </c>
      <c r="H473" s="8">
        <v>0</v>
      </c>
      <c r="I473" s="10">
        <f>(AVERAGE(F473:H473)/AVERAGE(C473:E473))</f>
        <v>1</v>
      </c>
      <c r="K473" s="11">
        <f t="shared" si="27"/>
        <v>0.66666666666666663</v>
      </c>
      <c r="L473" s="11">
        <f t="shared" si="28"/>
        <v>0.66666666666666663</v>
      </c>
    </row>
    <row r="474" spans="1:12" x14ac:dyDescent="0.15">
      <c r="A474" t="s">
        <v>715</v>
      </c>
      <c r="B474" t="s">
        <v>716</v>
      </c>
      <c r="C474" s="6">
        <v>0</v>
      </c>
      <c r="D474" s="6">
        <v>1</v>
      </c>
      <c r="E474" s="6">
        <v>2</v>
      </c>
      <c r="F474" s="8">
        <v>0</v>
      </c>
      <c r="G474" s="8">
        <v>0</v>
      </c>
      <c r="H474" s="8">
        <v>0</v>
      </c>
      <c r="I474" s="10">
        <f>(1/AVERAGE(C474:E474))</f>
        <v>1</v>
      </c>
      <c r="K474" s="11">
        <f t="shared" si="27"/>
        <v>1</v>
      </c>
      <c r="L474" s="11">
        <f t="shared" si="28"/>
        <v>0</v>
      </c>
    </row>
    <row r="475" spans="1:12" x14ac:dyDescent="0.15">
      <c r="A475" t="s">
        <v>723</v>
      </c>
      <c r="B475" t="s">
        <v>724</v>
      </c>
      <c r="C475" s="6">
        <v>1</v>
      </c>
      <c r="D475" s="6">
        <v>0</v>
      </c>
      <c r="E475" s="6">
        <v>4</v>
      </c>
      <c r="F475" s="8">
        <v>0</v>
      </c>
      <c r="G475" s="8">
        <v>3</v>
      </c>
      <c r="H475" s="8">
        <v>2</v>
      </c>
      <c r="I475" s="10">
        <f>(AVERAGE(F475:H475)/AVERAGE(C475:E475))</f>
        <v>1</v>
      </c>
      <c r="K475" s="11">
        <f t="shared" si="27"/>
        <v>1.6666666666666667</v>
      </c>
      <c r="L475" s="11">
        <f t="shared" si="28"/>
        <v>1.6666666666666667</v>
      </c>
    </row>
    <row r="476" spans="1:12" x14ac:dyDescent="0.15">
      <c r="A476" t="s">
        <v>732</v>
      </c>
      <c r="B476" t="s">
        <v>731</v>
      </c>
      <c r="C476" s="6">
        <v>0</v>
      </c>
      <c r="D476" s="6">
        <v>1</v>
      </c>
      <c r="E476" s="6">
        <v>1</v>
      </c>
      <c r="F476" s="8">
        <v>0</v>
      </c>
      <c r="G476" s="8">
        <v>0</v>
      </c>
      <c r="H476" s="8">
        <v>2</v>
      </c>
      <c r="I476" s="10">
        <f>(AVERAGE(F476:H476)/AVERAGE(C476:E476))</f>
        <v>1</v>
      </c>
      <c r="K476" s="11">
        <f t="shared" si="27"/>
        <v>0.66666666666666663</v>
      </c>
      <c r="L476" s="11">
        <f t="shared" si="28"/>
        <v>0.66666666666666663</v>
      </c>
    </row>
    <row r="477" spans="1:12" x14ac:dyDescent="0.15">
      <c r="A477" t="s">
        <v>750</v>
      </c>
      <c r="B477" t="s">
        <v>751</v>
      </c>
      <c r="C477" s="6">
        <v>0</v>
      </c>
      <c r="D477" s="6">
        <v>1</v>
      </c>
      <c r="E477" s="6">
        <v>2</v>
      </c>
      <c r="F477" s="8">
        <v>0</v>
      </c>
      <c r="G477" s="8">
        <v>0</v>
      </c>
      <c r="H477" s="8">
        <v>0</v>
      </c>
      <c r="I477" s="10">
        <f>(1/AVERAGE(C477:E477))</f>
        <v>1</v>
      </c>
      <c r="K477" s="11">
        <f t="shared" si="27"/>
        <v>1</v>
      </c>
      <c r="L477" s="11">
        <f t="shared" si="28"/>
        <v>0</v>
      </c>
    </row>
    <row r="478" spans="1:12" x14ac:dyDescent="0.15">
      <c r="A478" t="s">
        <v>775</v>
      </c>
      <c r="B478" t="s">
        <v>776</v>
      </c>
      <c r="C478" s="6">
        <v>0</v>
      </c>
      <c r="D478" s="6">
        <v>2</v>
      </c>
      <c r="E478" s="6">
        <v>3</v>
      </c>
      <c r="F478" s="8">
        <v>0</v>
      </c>
      <c r="G478" s="8">
        <v>1</v>
      </c>
      <c r="H478" s="8">
        <v>4</v>
      </c>
      <c r="I478" s="10">
        <f t="shared" ref="I478:I483" si="29">(AVERAGE(F478:H478)/AVERAGE(C478:E478))</f>
        <v>1</v>
      </c>
      <c r="K478" s="11">
        <f t="shared" si="27"/>
        <v>1.6666666666666667</v>
      </c>
      <c r="L478" s="11">
        <f t="shared" si="28"/>
        <v>1.6666666666666667</v>
      </c>
    </row>
    <row r="479" spans="1:12" x14ac:dyDescent="0.15">
      <c r="A479" t="s">
        <v>783</v>
      </c>
      <c r="B479" t="s">
        <v>782</v>
      </c>
      <c r="C479" s="6">
        <v>0</v>
      </c>
      <c r="D479" s="6">
        <v>1</v>
      </c>
      <c r="E479" s="6">
        <v>1</v>
      </c>
      <c r="F479" s="8">
        <v>0</v>
      </c>
      <c r="G479" s="8">
        <v>1</v>
      </c>
      <c r="H479" s="8">
        <v>1</v>
      </c>
      <c r="I479" s="10">
        <f t="shared" si="29"/>
        <v>1</v>
      </c>
      <c r="K479" s="11">
        <f t="shared" si="27"/>
        <v>0.66666666666666663</v>
      </c>
      <c r="L479" s="11">
        <f t="shared" si="28"/>
        <v>0.66666666666666663</v>
      </c>
    </row>
    <row r="480" spans="1:12" x14ac:dyDescent="0.15">
      <c r="A480" t="s">
        <v>788</v>
      </c>
      <c r="B480" t="s">
        <v>789</v>
      </c>
      <c r="C480" s="6">
        <v>0</v>
      </c>
      <c r="D480" s="6">
        <v>1</v>
      </c>
      <c r="E480" s="6">
        <v>1</v>
      </c>
      <c r="F480" s="8">
        <v>0</v>
      </c>
      <c r="G480" s="8">
        <v>1</v>
      </c>
      <c r="H480" s="8">
        <v>1</v>
      </c>
      <c r="I480" s="10">
        <f t="shared" si="29"/>
        <v>1</v>
      </c>
      <c r="K480" s="11">
        <f t="shared" si="27"/>
        <v>0.66666666666666663</v>
      </c>
      <c r="L480" s="11">
        <f t="shared" si="28"/>
        <v>0.66666666666666663</v>
      </c>
    </row>
    <row r="481" spans="1:12" x14ac:dyDescent="0.15">
      <c r="A481" t="s">
        <v>798</v>
      </c>
      <c r="B481" t="s">
        <v>799</v>
      </c>
      <c r="C481" s="6">
        <v>4</v>
      </c>
      <c r="D481" s="6">
        <v>1</v>
      </c>
      <c r="E481" s="6">
        <v>3</v>
      </c>
      <c r="F481" s="8">
        <v>0</v>
      </c>
      <c r="G481" s="8">
        <v>0</v>
      </c>
      <c r="H481" s="8">
        <v>8</v>
      </c>
      <c r="I481" s="10">
        <f t="shared" si="29"/>
        <v>1</v>
      </c>
      <c r="K481" s="11">
        <f t="shared" si="27"/>
        <v>2.6666666666666665</v>
      </c>
      <c r="L481" s="11">
        <f t="shared" si="28"/>
        <v>2.6666666666666665</v>
      </c>
    </row>
    <row r="482" spans="1:12" x14ac:dyDescent="0.15">
      <c r="A482" t="s">
        <v>811</v>
      </c>
      <c r="B482" t="s">
        <v>812</v>
      </c>
      <c r="C482" s="6">
        <v>0</v>
      </c>
      <c r="D482" s="6">
        <v>2</v>
      </c>
      <c r="E482" s="6">
        <v>1</v>
      </c>
      <c r="F482" s="8">
        <v>0</v>
      </c>
      <c r="G482" s="8">
        <v>0</v>
      </c>
      <c r="H482" s="8">
        <v>3</v>
      </c>
      <c r="I482" s="10">
        <f t="shared" si="29"/>
        <v>1</v>
      </c>
      <c r="K482" s="11">
        <f t="shared" si="27"/>
        <v>1</v>
      </c>
      <c r="L482" s="11">
        <f t="shared" si="28"/>
        <v>1</v>
      </c>
    </row>
    <row r="483" spans="1:12" x14ac:dyDescent="0.15">
      <c r="A483" t="s">
        <v>821</v>
      </c>
      <c r="B483" t="s">
        <v>822</v>
      </c>
      <c r="C483" s="6">
        <v>1</v>
      </c>
      <c r="D483" s="6">
        <v>1</v>
      </c>
      <c r="E483" s="6">
        <v>1</v>
      </c>
      <c r="F483" s="8">
        <v>0</v>
      </c>
      <c r="G483" s="8">
        <v>1</v>
      </c>
      <c r="H483" s="8">
        <v>2</v>
      </c>
      <c r="I483" s="10">
        <f t="shared" si="29"/>
        <v>1</v>
      </c>
      <c r="K483" s="11">
        <f t="shared" si="27"/>
        <v>1</v>
      </c>
      <c r="L483" s="11">
        <f t="shared" si="28"/>
        <v>1</v>
      </c>
    </row>
    <row r="484" spans="1:12" x14ac:dyDescent="0.15">
      <c r="A484" t="s">
        <v>825</v>
      </c>
      <c r="B484" t="s">
        <v>826</v>
      </c>
      <c r="C484" s="6">
        <v>0</v>
      </c>
      <c r="D484" s="6">
        <v>1</v>
      </c>
      <c r="E484" s="6">
        <v>2</v>
      </c>
      <c r="F484" s="8">
        <v>0</v>
      </c>
      <c r="G484" s="8">
        <v>0</v>
      </c>
      <c r="H484" s="8">
        <v>0</v>
      </c>
      <c r="I484" s="10">
        <f>(1/AVERAGE(C484:E484))</f>
        <v>1</v>
      </c>
      <c r="K484" s="11">
        <f t="shared" si="27"/>
        <v>1</v>
      </c>
      <c r="L484" s="11">
        <f t="shared" si="28"/>
        <v>0</v>
      </c>
    </row>
    <row r="485" spans="1:12" x14ac:dyDescent="0.15">
      <c r="A485" t="s">
        <v>833</v>
      </c>
      <c r="B485" t="s">
        <v>834</v>
      </c>
      <c r="C485" s="6">
        <v>1</v>
      </c>
      <c r="D485" s="6">
        <v>2</v>
      </c>
      <c r="E485" s="6">
        <v>3</v>
      </c>
      <c r="F485" s="8">
        <v>0</v>
      </c>
      <c r="G485" s="8">
        <v>0</v>
      </c>
      <c r="H485" s="8">
        <v>6</v>
      </c>
      <c r="I485" s="10">
        <f>(AVERAGE(F485:H485)/AVERAGE(C485:E485))</f>
        <v>1</v>
      </c>
      <c r="K485" s="11">
        <f t="shared" si="27"/>
        <v>2</v>
      </c>
      <c r="L485" s="11">
        <f t="shared" si="28"/>
        <v>2</v>
      </c>
    </row>
    <row r="486" spans="1:12" x14ac:dyDescent="0.15">
      <c r="A486" t="s">
        <v>859</v>
      </c>
      <c r="B486" t="s">
        <v>860</v>
      </c>
      <c r="C486" s="6">
        <v>0</v>
      </c>
      <c r="D486" s="6">
        <v>2</v>
      </c>
      <c r="E486" s="6">
        <v>1</v>
      </c>
      <c r="F486" s="8">
        <v>0</v>
      </c>
      <c r="G486" s="8">
        <v>0</v>
      </c>
      <c r="H486" s="8">
        <v>0</v>
      </c>
      <c r="I486" s="10">
        <f>(1/AVERAGE(C486:E486))</f>
        <v>1</v>
      </c>
      <c r="K486" s="11">
        <f t="shared" si="27"/>
        <v>1</v>
      </c>
      <c r="L486" s="11">
        <f t="shared" si="28"/>
        <v>0</v>
      </c>
    </row>
    <row r="487" spans="1:12" x14ac:dyDescent="0.15">
      <c r="A487" t="s">
        <v>882</v>
      </c>
      <c r="B487" t="s">
        <v>883</v>
      </c>
      <c r="C487" s="6">
        <v>0</v>
      </c>
      <c r="D487" s="6">
        <v>0</v>
      </c>
      <c r="E487" s="6">
        <v>2</v>
      </c>
      <c r="F487" s="8">
        <v>1</v>
      </c>
      <c r="G487" s="8">
        <v>0</v>
      </c>
      <c r="H487" s="8">
        <v>1</v>
      </c>
      <c r="I487" s="10">
        <f>(AVERAGE(F487:H487)/AVERAGE(C487:E487))</f>
        <v>1</v>
      </c>
      <c r="K487" s="11">
        <f t="shared" si="27"/>
        <v>0.66666666666666663</v>
      </c>
      <c r="L487" s="11">
        <f t="shared" si="28"/>
        <v>0.66666666666666663</v>
      </c>
    </row>
    <row r="488" spans="1:12" x14ac:dyDescent="0.15">
      <c r="A488" t="s">
        <v>922</v>
      </c>
      <c r="B488" t="s">
        <v>923</v>
      </c>
      <c r="C488" s="6">
        <v>0</v>
      </c>
      <c r="D488" s="6">
        <v>1</v>
      </c>
      <c r="E488" s="6">
        <v>2</v>
      </c>
      <c r="F488" s="8">
        <v>0</v>
      </c>
      <c r="G488" s="8">
        <v>0</v>
      </c>
      <c r="H488" s="8">
        <v>0</v>
      </c>
      <c r="I488" s="10">
        <f>(1/AVERAGE(C488:E488))</f>
        <v>1</v>
      </c>
      <c r="K488" s="11">
        <f t="shared" si="27"/>
        <v>1</v>
      </c>
      <c r="L488" s="11">
        <f t="shared" si="28"/>
        <v>0</v>
      </c>
    </row>
    <row r="489" spans="1:12" x14ac:dyDescent="0.15">
      <c r="A489" t="s">
        <v>924</v>
      </c>
      <c r="B489" t="s">
        <v>925</v>
      </c>
      <c r="C489" s="6">
        <v>0</v>
      </c>
      <c r="D489" s="6">
        <v>5</v>
      </c>
      <c r="E489" s="6">
        <v>4</v>
      </c>
      <c r="F489" s="8">
        <v>2</v>
      </c>
      <c r="G489" s="8">
        <v>2</v>
      </c>
      <c r="H489" s="8">
        <v>5</v>
      </c>
      <c r="I489" s="10">
        <f>(AVERAGE(F489:H489)/AVERAGE(C489:E489))</f>
        <v>1</v>
      </c>
      <c r="K489" s="11">
        <f t="shared" si="27"/>
        <v>3</v>
      </c>
      <c r="L489" s="11">
        <f t="shared" si="28"/>
        <v>3</v>
      </c>
    </row>
    <row r="490" spans="1:12" x14ac:dyDescent="0.15">
      <c r="A490" t="s">
        <v>927</v>
      </c>
      <c r="B490" t="s">
        <v>925</v>
      </c>
      <c r="C490" s="6">
        <v>0</v>
      </c>
      <c r="D490" s="6">
        <v>5</v>
      </c>
      <c r="E490" s="6">
        <v>2</v>
      </c>
      <c r="F490" s="8">
        <v>2</v>
      </c>
      <c r="G490" s="8">
        <v>1</v>
      </c>
      <c r="H490" s="8">
        <v>4</v>
      </c>
      <c r="I490" s="10">
        <f>(AVERAGE(F490:H490)/AVERAGE(C490:E490))</f>
        <v>1</v>
      </c>
      <c r="K490" s="11">
        <f t="shared" si="27"/>
        <v>2.3333333333333335</v>
      </c>
      <c r="L490" s="11">
        <f t="shared" si="28"/>
        <v>2.3333333333333335</v>
      </c>
    </row>
    <row r="491" spans="1:12" x14ac:dyDescent="0.15">
      <c r="A491" t="s">
        <v>944</v>
      </c>
      <c r="B491" t="s">
        <v>945</v>
      </c>
      <c r="C491" s="6">
        <v>0</v>
      </c>
      <c r="D491" s="6">
        <v>1</v>
      </c>
      <c r="E491" s="6">
        <v>2</v>
      </c>
      <c r="F491" s="8">
        <v>0</v>
      </c>
      <c r="G491" s="8">
        <v>0</v>
      </c>
      <c r="H491" s="8">
        <v>0</v>
      </c>
      <c r="I491" s="10">
        <f>(1/AVERAGE(C491:E491))</f>
        <v>1</v>
      </c>
      <c r="K491" s="11">
        <f t="shared" si="27"/>
        <v>1</v>
      </c>
      <c r="L491" s="11">
        <f t="shared" si="28"/>
        <v>0</v>
      </c>
    </row>
    <row r="492" spans="1:12" x14ac:dyDescent="0.15">
      <c r="A492" t="s">
        <v>963</v>
      </c>
      <c r="B492" t="s">
        <v>964</v>
      </c>
      <c r="C492" s="6">
        <v>0</v>
      </c>
      <c r="D492" s="6">
        <v>0</v>
      </c>
      <c r="E492" s="6">
        <v>2</v>
      </c>
      <c r="F492" s="8">
        <v>0</v>
      </c>
      <c r="G492" s="8">
        <v>0</v>
      </c>
      <c r="H492" s="8">
        <v>2</v>
      </c>
      <c r="I492" s="10">
        <f>(AVERAGE(F492:H492)/AVERAGE(C492:E492))</f>
        <v>1</v>
      </c>
      <c r="K492" s="11">
        <f t="shared" si="27"/>
        <v>0.66666666666666663</v>
      </c>
      <c r="L492" s="11">
        <f t="shared" si="28"/>
        <v>0.66666666666666663</v>
      </c>
    </row>
    <row r="493" spans="1:12" x14ac:dyDescent="0.15">
      <c r="A493" t="s">
        <v>970</v>
      </c>
      <c r="B493" t="s">
        <v>966</v>
      </c>
      <c r="C493" s="6">
        <v>0</v>
      </c>
      <c r="D493" s="6">
        <v>1</v>
      </c>
      <c r="E493" s="6">
        <v>5</v>
      </c>
      <c r="F493" s="8">
        <v>0</v>
      </c>
      <c r="G493" s="8">
        <v>1</v>
      </c>
      <c r="H493" s="8">
        <v>5</v>
      </c>
      <c r="I493" s="10">
        <f>(AVERAGE(F493:H493)/AVERAGE(C493:E493))</f>
        <v>1</v>
      </c>
      <c r="K493" s="11">
        <f t="shared" si="27"/>
        <v>2</v>
      </c>
      <c r="L493" s="11">
        <f t="shared" si="28"/>
        <v>2</v>
      </c>
    </row>
    <row r="494" spans="1:12" x14ac:dyDescent="0.15">
      <c r="A494" t="s">
        <v>1006</v>
      </c>
      <c r="B494" t="s">
        <v>1007</v>
      </c>
      <c r="C494" s="6">
        <v>0</v>
      </c>
      <c r="D494" s="6">
        <v>1</v>
      </c>
      <c r="E494" s="6">
        <v>2</v>
      </c>
      <c r="F494" s="8">
        <v>0</v>
      </c>
      <c r="G494" s="8">
        <v>1</v>
      </c>
      <c r="H494" s="8">
        <v>2</v>
      </c>
      <c r="I494" s="10">
        <f>(AVERAGE(F494:H494)/AVERAGE(C494:E494))</f>
        <v>1</v>
      </c>
      <c r="K494" s="11">
        <f t="shared" si="27"/>
        <v>1</v>
      </c>
      <c r="L494" s="11">
        <f t="shared" si="28"/>
        <v>1</v>
      </c>
    </row>
    <row r="495" spans="1:12" x14ac:dyDescent="0.15">
      <c r="A495" t="s">
        <v>1069</v>
      </c>
      <c r="B495" t="s">
        <v>1070</v>
      </c>
      <c r="C495" s="6">
        <v>0</v>
      </c>
      <c r="D495" s="6">
        <v>1</v>
      </c>
      <c r="E495" s="6">
        <v>1</v>
      </c>
      <c r="F495" s="8">
        <v>0</v>
      </c>
      <c r="G495" s="8">
        <v>2</v>
      </c>
      <c r="H495" s="8">
        <v>0</v>
      </c>
      <c r="I495" s="10">
        <f>(AVERAGE(F495:H495)/AVERAGE(C495:E495))</f>
        <v>1</v>
      </c>
      <c r="K495" s="11">
        <f t="shared" si="27"/>
        <v>0.66666666666666663</v>
      </c>
      <c r="L495" s="11">
        <f t="shared" si="28"/>
        <v>0.66666666666666663</v>
      </c>
    </row>
    <row r="496" spans="1:12" x14ac:dyDescent="0.15">
      <c r="A496" t="s">
        <v>1073</v>
      </c>
      <c r="B496" t="s">
        <v>1074</v>
      </c>
      <c r="C496" s="6">
        <v>0</v>
      </c>
      <c r="D496" s="6">
        <v>1</v>
      </c>
      <c r="E496" s="6">
        <v>2</v>
      </c>
      <c r="F496" s="8">
        <v>0</v>
      </c>
      <c r="G496" s="8">
        <v>0</v>
      </c>
      <c r="H496" s="8">
        <v>0</v>
      </c>
      <c r="I496" s="10">
        <f t="shared" ref="I496:I501" si="30">(1/AVERAGE(C496:E496))</f>
        <v>1</v>
      </c>
      <c r="K496" s="11">
        <f t="shared" si="27"/>
        <v>1</v>
      </c>
      <c r="L496" s="11">
        <f t="shared" si="28"/>
        <v>0</v>
      </c>
    </row>
    <row r="497" spans="1:12" x14ac:dyDescent="0.15">
      <c r="A497" t="s">
        <v>1077</v>
      </c>
      <c r="B497" t="s">
        <v>1078</v>
      </c>
      <c r="C497" s="6">
        <v>0</v>
      </c>
      <c r="D497" s="6">
        <v>2</v>
      </c>
      <c r="E497" s="6">
        <v>1</v>
      </c>
      <c r="F497" s="8">
        <v>0</v>
      </c>
      <c r="G497" s="8">
        <v>0</v>
      </c>
      <c r="H497" s="8">
        <v>0</v>
      </c>
      <c r="I497" s="10">
        <f t="shared" si="30"/>
        <v>1</v>
      </c>
      <c r="K497" s="11">
        <f t="shared" si="27"/>
        <v>1</v>
      </c>
      <c r="L497" s="11">
        <f t="shared" si="28"/>
        <v>0</v>
      </c>
    </row>
    <row r="498" spans="1:12" x14ac:dyDescent="0.15">
      <c r="A498" t="s">
        <v>1098</v>
      </c>
      <c r="B498" t="s">
        <v>1097</v>
      </c>
      <c r="C498" s="6">
        <v>0</v>
      </c>
      <c r="D498" s="6">
        <v>0</v>
      </c>
      <c r="E498" s="6">
        <v>3</v>
      </c>
      <c r="F498" s="8">
        <v>0</v>
      </c>
      <c r="G498" s="8">
        <v>0</v>
      </c>
      <c r="H498" s="8">
        <v>0</v>
      </c>
      <c r="I498" s="10">
        <f t="shared" si="30"/>
        <v>1</v>
      </c>
      <c r="K498" s="11">
        <f t="shared" si="27"/>
        <v>1</v>
      </c>
      <c r="L498" s="11">
        <f t="shared" si="28"/>
        <v>0</v>
      </c>
    </row>
    <row r="499" spans="1:12" x14ac:dyDescent="0.15">
      <c r="A499" t="s">
        <v>1105</v>
      </c>
      <c r="B499" t="s">
        <v>1106</v>
      </c>
      <c r="C499" s="6">
        <v>0</v>
      </c>
      <c r="D499" s="6">
        <v>1</v>
      </c>
      <c r="E499" s="6">
        <v>2</v>
      </c>
      <c r="F499" s="8">
        <v>0</v>
      </c>
      <c r="G499" s="8">
        <v>0</v>
      </c>
      <c r="H499" s="8">
        <v>0</v>
      </c>
      <c r="I499" s="10">
        <f t="shared" si="30"/>
        <v>1</v>
      </c>
      <c r="K499" s="11">
        <f t="shared" si="27"/>
        <v>1</v>
      </c>
      <c r="L499" s="11">
        <f t="shared" si="28"/>
        <v>0</v>
      </c>
    </row>
    <row r="500" spans="1:12" x14ac:dyDescent="0.15">
      <c r="A500" t="s">
        <v>1151</v>
      </c>
      <c r="B500" t="s">
        <v>1152</v>
      </c>
      <c r="C500" s="6">
        <v>0</v>
      </c>
      <c r="D500" s="6">
        <v>1</v>
      </c>
      <c r="E500" s="6">
        <v>2</v>
      </c>
      <c r="F500" s="8">
        <v>0</v>
      </c>
      <c r="G500" s="8">
        <v>0</v>
      </c>
      <c r="H500" s="8">
        <v>0</v>
      </c>
      <c r="I500" s="10">
        <f t="shared" si="30"/>
        <v>1</v>
      </c>
      <c r="K500" s="11">
        <f t="shared" si="27"/>
        <v>1</v>
      </c>
      <c r="L500" s="11">
        <f t="shared" si="28"/>
        <v>0</v>
      </c>
    </row>
    <row r="501" spans="1:12" x14ac:dyDescent="0.15">
      <c r="A501" t="s">
        <v>1172</v>
      </c>
      <c r="B501" t="s">
        <v>1173</v>
      </c>
      <c r="C501" s="6">
        <v>0</v>
      </c>
      <c r="D501" s="6">
        <v>1</v>
      </c>
      <c r="E501" s="6">
        <v>2</v>
      </c>
      <c r="F501" s="8">
        <v>0</v>
      </c>
      <c r="G501" s="8">
        <v>0</v>
      </c>
      <c r="H501" s="8">
        <v>0</v>
      </c>
      <c r="I501" s="10">
        <f t="shared" si="30"/>
        <v>1</v>
      </c>
      <c r="K501" s="11">
        <f t="shared" si="27"/>
        <v>1</v>
      </c>
      <c r="L501" s="11">
        <f t="shared" si="28"/>
        <v>0</v>
      </c>
    </row>
    <row r="502" spans="1:12" x14ac:dyDescent="0.15">
      <c r="A502" t="s">
        <v>1178</v>
      </c>
      <c r="B502" t="s">
        <v>1177</v>
      </c>
      <c r="C502" s="6">
        <v>1</v>
      </c>
      <c r="D502" s="6">
        <v>3</v>
      </c>
      <c r="E502" s="6">
        <v>5</v>
      </c>
      <c r="F502" s="8">
        <v>0</v>
      </c>
      <c r="G502" s="8">
        <v>3</v>
      </c>
      <c r="H502" s="8">
        <v>6</v>
      </c>
      <c r="I502" s="10">
        <f>(AVERAGE(F502:H502)/AVERAGE(C502:E502))</f>
        <v>1</v>
      </c>
      <c r="K502" s="11">
        <f t="shared" si="27"/>
        <v>3</v>
      </c>
      <c r="L502" s="11">
        <f t="shared" si="28"/>
        <v>3</v>
      </c>
    </row>
    <row r="503" spans="1:12" x14ac:dyDescent="0.15">
      <c r="A503" t="s">
        <v>1182</v>
      </c>
      <c r="B503" t="s">
        <v>1183</v>
      </c>
      <c r="C503" s="6">
        <v>0</v>
      </c>
      <c r="D503" s="6">
        <v>1</v>
      </c>
      <c r="E503" s="6">
        <v>2</v>
      </c>
      <c r="F503" s="8">
        <v>0</v>
      </c>
      <c r="G503" s="8">
        <v>0</v>
      </c>
      <c r="H503" s="8">
        <v>0</v>
      </c>
      <c r="I503" s="10">
        <f>(1/AVERAGE(C503:E503))</f>
        <v>1</v>
      </c>
      <c r="K503" s="11">
        <f t="shared" si="27"/>
        <v>1</v>
      </c>
      <c r="L503" s="11">
        <f t="shared" si="28"/>
        <v>0</v>
      </c>
    </row>
    <row r="504" spans="1:12" x14ac:dyDescent="0.15">
      <c r="A504" t="s">
        <v>1184</v>
      </c>
      <c r="B504" t="s">
        <v>1185</v>
      </c>
      <c r="C504" s="6">
        <v>0</v>
      </c>
      <c r="D504" s="6">
        <v>1</v>
      </c>
      <c r="E504" s="6">
        <v>2</v>
      </c>
      <c r="F504" s="8">
        <v>0</v>
      </c>
      <c r="G504" s="8">
        <v>0</v>
      </c>
      <c r="H504" s="8">
        <v>0</v>
      </c>
      <c r="I504" s="10">
        <f>(1/AVERAGE(C504:E504))</f>
        <v>1</v>
      </c>
      <c r="K504" s="11">
        <f t="shared" si="27"/>
        <v>1</v>
      </c>
      <c r="L504" s="11">
        <f t="shared" si="28"/>
        <v>0</v>
      </c>
    </row>
    <row r="505" spans="1:12" x14ac:dyDescent="0.15">
      <c r="A505" t="s">
        <v>1204</v>
      </c>
      <c r="B505" t="s">
        <v>1205</v>
      </c>
      <c r="C505" s="6">
        <v>2</v>
      </c>
      <c r="D505" s="6">
        <v>1</v>
      </c>
      <c r="E505" s="6">
        <v>0</v>
      </c>
      <c r="F505" s="8">
        <v>0</v>
      </c>
      <c r="G505" s="8">
        <v>0</v>
      </c>
      <c r="H505" s="8">
        <v>0</v>
      </c>
      <c r="I505" s="10">
        <f>(1/AVERAGE(C505:E505))</f>
        <v>1</v>
      </c>
      <c r="K505" s="11">
        <f t="shared" si="27"/>
        <v>1</v>
      </c>
      <c r="L505" s="11">
        <f t="shared" si="28"/>
        <v>0</v>
      </c>
    </row>
    <row r="506" spans="1:12" x14ac:dyDescent="0.15">
      <c r="A506" t="s">
        <v>1229</v>
      </c>
      <c r="B506" t="s">
        <v>1230</v>
      </c>
      <c r="C506" s="6">
        <v>0</v>
      </c>
      <c r="D506" s="6">
        <v>0</v>
      </c>
      <c r="E506" s="6">
        <v>2</v>
      </c>
      <c r="F506" s="8">
        <v>0</v>
      </c>
      <c r="G506" s="8">
        <v>0</v>
      </c>
      <c r="H506" s="8">
        <v>2</v>
      </c>
      <c r="I506" s="10">
        <f>(AVERAGE(F506:H506)/AVERAGE(C506:E506))</f>
        <v>1</v>
      </c>
      <c r="K506" s="11">
        <f t="shared" si="27"/>
        <v>0.66666666666666663</v>
      </c>
      <c r="L506" s="11">
        <f t="shared" si="28"/>
        <v>0.66666666666666663</v>
      </c>
    </row>
    <row r="507" spans="1:12" x14ac:dyDescent="0.15">
      <c r="A507" t="s">
        <v>1231</v>
      </c>
      <c r="B507" t="s">
        <v>1232</v>
      </c>
      <c r="C507" s="6">
        <v>0</v>
      </c>
      <c r="D507" s="6">
        <v>1</v>
      </c>
      <c r="E507" s="6">
        <v>2</v>
      </c>
      <c r="F507" s="8">
        <v>0</v>
      </c>
      <c r="G507" s="8">
        <v>0</v>
      </c>
      <c r="H507" s="8">
        <v>0</v>
      </c>
      <c r="I507" s="10">
        <f t="shared" ref="I507:I512" si="31">(1/AVERAGE(C507:E507))</f>
        <v>1</v>
      </c>
      <c r="K507" s="11">
        <f t="shared" si="27"/>
        <v>1</v>
      </c>
      <c r="L507" s="11">
        <f t="shared" si="28"/>
        <v>0</v>
      </c>
    </row>
    <row r="508" spans="1:12" x14ac:dyDescent="0.15">
      <c r="A508" t="s">
        <v>1246</v>
      </c>
      <c r="B508" t="s">
        <v>1247</v>
      </c>
      <c r="C508" s="6">
        <v>0</v>
      </c>
      <c r="D508" s="6">
        <v>3</v>
      </c>
      <c r="E508" s="6">
        <v>0</v>
      </c>
      <c r="F508" s="8">
        <v>0</v>
      </c>
      <c r="G508" s="8">
        <v>0</v>
      </c>
      <c r="H508" s="8">
        <v>0</v>
      </c>
      <c r="I508" s="10">
        <f t="shared" si="31"/>
        <v>1</v>
      </c>
      <c r="K508" s="11">
        <f t="shared" si="27"/>
        <v>1</v>
      </c>
      <c r="L508" s="11">
        <f t="shared" si="28"/>
        <v>0</v>
      </c>
    </row>
    <row r="509" spans="1:12" x14ac:dyDescent="0.15">
      <c r="A509" t="s">
        <v>1255</v>
      </c>
      <c r="B509" t="s">
        <v>1256</v>
      </c>
      <c r="C509" s="6">
        <v>0</v>
      </c>
      <c r="D509" s="6">
        <v>1</v>
      </c>
      <c r="E509" s="6">
        <v>2</v>
      </c>
      <c r="F509" s="8">
        <v>0</v>
      </c>
      <c r="G509" s="8">
        <v>0</v>
      </c>
      <c r="H509" s="8">
        <v>0</v>
      </c>
      <c r="I509" s="10">
        <f t="shared" si="31"/>
        <v>1</v>
      </c>
      <c r="K509" s="11">
        <f t="shared" si="27"/>
        <v>1</v>
      </c>
      <c r="L509" s="11">
        <f t="shared" si="28"/>
        <v>0</v>
      </c>
    </row>
    <row r="510" spans="1:12" x14ac:dyDescent="0.15">
      <c r="A510" t="s">
        <v>1257</v>
      </c>
      <c r="B510" t="s">
        <v>1258</v>
      </c>
      <c r="C510" s="6">
        <v>0</v>
      </c>
      <c r="D510" s="6">
        <v>2</v>
      </c>
      <c r="E510" s="6">
        <v>1</v>
      </c>
      <c r="F510" s="8">
        <v>0</v>
      </c>
      <c r="G510" s="8">
        <v>0</v>
      </c>
      <c r="H510" s="8">
        <v>0</v>
      </c>
      <c r="I510" s="10">
        <f t="shared" si="31"/>
        <v>1</v>
      </c>
      <c r="K510" s="11">
        <f t="shared" si="27"/>
        <v>1</v>
      </c>
      <c r="L510" s="11">
        <f t="shared" si="28"/>
        <v>0</v>
      </c>
    </row>
    <row r="511" spans="1:12" x14ac:dyDescent="0.15">
      <c r="A511" t="s">
        <v>1259</v>
      </c>
      <c r="B511" t="s">
        <v>1258</v>
      </c>
      <c r="C511" s="6">
        <v>0</v>
      </c>
      <c r="D511" s="6">
        <v>3</v>
      </c>
      <c r="E511" s="6">
        <v>0</v>
      </c>
      <c r="F511" s="8">
        <v>0</v>
      </c>
      <c r="G511" s="8">
        <v>0</v>
      </c>
      <c r="H511" s="8">
        <v>0</v>
      </c>
      <c r="I511" s="10">
        <f t="shared" si="31"/>
        <v>1</v>
      </c>
      <c r="K511" s="11">
        <f t="shared" si="27"/>
        <v>1</v>
      </c>
      <c r="L511" s="11">
        <f t="shared" si="28"/>
        <v>0</v>
      </c>
    </row>
    <row r="512" spans="1:12" x14ac:dyDescent="0.15">
      <c r="A512" t="s">
        <v>1260</v>
      </c>
      <c r="B512" t="s">
        <v>1258</v>
      </c>
      <c r="C512" s="6">
        <v>0</v>
      </c>
      <c r="D512" s="6">
        <v>3</v>
      </c>
      <c r="E512" s="6">
        <v>0</v>
      </c>
      <c r="F512" s="8">
        <v>0</v>
      </c>
      <c r="G512" s="8">
        <v>0</v>
      </c>
      <c r="H512" s="8">
        <v>0</v>
      </c>
      <c r="I512" s="10">
        <f t="shared" si="31"/>
        <v>1</v>
      </c>
      <c r="K512" s="11">
        <f t="shared" si="27"/>
        <v>1</v>
      </c>
      <c r="L512" s="11">
        <f t="shared" si="28"/>
        <v>0</v>
      </c>
    </row>
    <row r="513" spans="1:12" x14ac:dyDescent="0.15">
      <c r="A513" t="s">
        <v>1273</v>
      </c>
      <c r="B513" t="s">
        <v>1272</v>
      </c>
      <c r="C513" s="6">
        <v>1</v>
      </c>
      <c r="D513" s="6">
        <v>2</v>
      </c>
      <c r="E513" s="6">
        <v>1</v>
      </c>
      <c r="F513" s="8">
        <v>0</v>
      </c>
      <c r="G513" s="8">
        <v>1</v>
      </c>
      <c r="H513" s="8">
        <v>3</v>
      </c>
      <c r="I513" s="10">
        <f>(AVERAGE(F513:H513)/AVERAGE(C513:E513))</f>
        <v>1</v>
      </c>
      <c r="K513" s="11">
        <f t="shared" si="27"/>
        <v>1.3333333333333333</v>
      </c>
      <c r="L513" s="11">
        <f t="shared" si="28"/>
        <v>1.3333333333333333</v>
      </c>
    </row>
    <row r="514" spans="1:12" x14ac:dyDescent="0.15">
      <c r="A514" t="s">
        <v>1295</v>
      </c>
      <c r="B514" t="s">
        <v>1296</v>
      </c>
      <c r="C514" s="6">
        <v>1</v>
      </c>
      <c r="D514" s="6">
        <v>0</v>
      </c>
      <c r="E514" s="6">
        <v>2</v>
      </c>
      <c r="F514" s="8">
        <v>0</v>
      </c>
      <c r="G514" s="8">
        <v>0</v>
      </c>
      <c r="H514" s="8">
        <v>0</v>
      </c>
      <c r="I514" s="10">
        <f>(1/AVERAGE(C514:E514))</f>
        <v>1</v>
      </c>
      <c r="K514" s="11">
        <f t="shared" ref="K514:K577" si="32">AVERAGE(C514:E514)</f>
        <v>1</v>
      </c>
      <c r="L514" s="11">
        <f t="shared" ref="L514:L577" si="33">AVERAGE(F514:H514)</f>
        <v>0</v>
      </c>
    </row>
    <row r="515" spans="1:12" x14ac:dyDescent="0.15">
      <c r="A515" t="s">
        <v>1306</v>
      </c>
      <c r="B515" t="s">
        <v>1304</v>
      </c>
      <c r="C515" s="6">
        <v>0</v>
      </c>
      <c r="D515" s="6">
        <v>2</v>
      </c>
      <c r="E515" s="6">
        <v>1</v>
      </c>
      <c r="F515" s="8">
        <v>0</v>
      </c>
      <c r="G515" s="8">
        <v>1</v>
      </c>
      <c r="H515" s="8">
        <v>2</v>
      </c>
      <c r="I515" s="10">
        <f>(AVERAGE(F515:H515)/AVERAGE(C515:E515))</f>
        <v>1</v>
      </c>
      <c r="K515" s="11">
        <f t="shared" si="32"/>
        <v>1</v>
      </c>
      <c r="L515" s="11">
        <f t="shared" si="33"/>
        <v>1</v>
      </c>
    </row>
    <row r="516" spans="1:12" x14ac:dyDescent="0.15">
      <c r="A516" t="s">
        <v>1307</v>
      </c>
      <c r="B516" t="s">
        <v>1304</v>
      </c>
      <c r="C516" s="6">
        <v>0</v>
      </c>
      <c r="D516" s="6">
        <v>2</v>
      </c>
      <c r="E516" s="6">
        <v>2</v>
      </c>
      <c r="F516" s="8">
        <v>2</v>
      </c>
      <c r="G516" s="8">
        <v>2</v>
      </c>
      <c r="H516" s="8">
        <v>0</v>
      </c>
      <c r="I516" s="10">
        <f>(AVERAGE(F516:H516)/AVERAGE(C516:E516))</f>
        <v>1</v>
      </c>
      <c r="K516" s="11">
        <f t="shared" si="32"/>
        <v>1.3333333333333333</v>
      </c>
      <c r="L516" s="11">
        <f t="shared" si="33"/>
        <v>1.3333333333333333</v>
      </c>
    </row>
    <row r="517" spans="1:12" x14ac:dyDescent="0.15">
      <c r="A517" t="s">
        <v>1308</v>
      </c>
      <c r="B517" t="s">
        <v>1304</v>
      </c>
      <c r="C517" s="6">
        <v>0</v>
      </c>
      <c r="D517" s="6">
        <v>1</v>
      </c>
      <c r="E517" s="6">
        <v>1</v>
      </c>
      <c r="F517" s="8">
        <v>1</v>
      </c>
      <c r="G517" s="8">
        <v>0</v>
      </c>
      <c r="H517" s="8">
        <v>1</v>
      </c>
      <c r="I517" s="10">
        <f>(AVERAGE(F517:H517)/AVERAGE(C517:E517))</f>
        <v>1</v>
      </c>
      <c r="K517" s="11">
        <f t="shared" si="32"/>
        <v>0.66666666666666663</v>
      </c>
      <c r="L517" s="11">
        <f t="shared" si="33"/>
        <v>0.66666666666666663</v>
      </c>
    </row>
    <row r="518" spans="1:12" x14ac:dyDescent="0.15">
      <c r="A518" t="s">
        <v>1312</v>
      </c>
      <c r="B518" t="s">
        <v>1313</v>
      </c>
      <c r="C518" s="6">
        <v>0</v>
      </c>
      <c r="D518" s="6">
        <v>2</v>
      </c>
      <c r="E518" s="6">
        <v>1</v>
      </c>
      <c r="F518" s="8">
        <v>0</v>
      </c>
      <c r="G518" s="8">
        <v>0</v>
      </c>
      <c r="H518" s="8">
        <v>0</v>
      </c>
      <c r="I518" s="10">
        <f>(1/AVERAGE(C518:E518))</f>
        <v>1</v>
      </c>
      <c r="K518" s="11">
        <f t="shared" si="32"/>
        <v>1</v>
      </c>
      <c r="L518" s="11">
        <f t="shared" si="33"/>
        <v>0</v>
      </c>
    </row>
    <row r="519" spans="1:12" x14ac:dyDescent="0.15">
      <c r="A519" t="s">
        <v>1320</v>
      </c>
      <c r="B519" t="s">
        <v>1321</v>
      </c>
      <c r="C519" s="6">
        <v>0</v>
      </c>
      <c r="D519" s="6">
        <v>1</v>
      </c>
      <c r="E519" s="6">
        <v>2</v>
      </c>
      <c r="F519" s="8">
        <v>0</v>
      </c>
      <c r="G519" s="8">
        <v>0</v>
      </c>
      <c r="H519" s="8">
        <v>0</v>
      </c>
      <c r="I519" s="10">
        <f>(1/AVERAGE(C519:E519))</f>
        <v>1</v>
      </c>
      <c r="K519" s="11">
        <f t="shared" si="32"/>
        <v>1</v>
      </c>
      <c r="L519" s="11">
        <f t="shared" si="33"/>
        <v>0</v>
      </c>
    </row>
    <row r="520" spans="1:12" x14ac:dyDescent="0.15">
      <c r="A520" t="s">
        <v>1322</v>
      </c>
      <c r="B520" t="s">
        <v>1323</v>
      </c>
      <c r="C520" s="6">
        <v>0</v>
      </c>
      <c r="D520" s="6">
        <v>2</v>
      </c>
      <c r="E520" s="6">
        <v>1</v>
      </c>
      <c r="F520" s="8">
        <v>0</v>
      </c>
      <c r="G520" s="8">
        <v>0</v>
      </c>
      <c r="H520" s="8">
        <v>0</v>
      </c>
      <c r="I520" s="10">
        <f>(1/AVERAGE(C520:E520))</f>
        <v>1</v>
      </c>
      <c r="K520" s="11">
        <f t="shared" si="32"/>
        <v>1</v>
      </c>
      <c r="L520" s="11">
        <f t="shared" si="33"/>
        <v>0</v>
      </c>
    </row>
    <row r="521" spans="1:12" x14ac:dyDescent="0.15">
      <c r="A521" t="s">
        <v>1347</v>
      </c>
      <c r="B521" t="s">
        <v>1345</v>
      </c>
      <c r="C521" s="6">
        <v>0</v>
      </c>
      <c r="D521" s="6">
        <v>2</v>
      </c>
      <c r="E521" s="6">
        <v>2</v>
      </c>
      <c r="F521" s="8">
        <v>1</v>
      </c>
      <c r="G521" s="8">
        <v>2</v>
      </c>
      <c r="H521" s="8">
        <v>1</v>
      </c>
      <c r="I521" s="10">
        <f>(AVERAGE(F521:H521)/AVERAGE(C521:E521))</f>
        <v>1</v>
      </c>
      <c r="K521" s="11">
        <f t="shared" si="32"/>
        <v>1.3333333333333333</v>
      </c>
      <c r="L521" s="11">
        <f t="shared" si="33"/>
        <v>1.3333333333333333</v>
      </c>
    </row>
    <row r="522" spans="1:12" x14ac:dyDescent="0.15">
      <c r="A522" t="s">
        <v>1369</v>
      </c>
      <c r="B522" t="s">
        <v>1370</v>
      </c>
      <c r="C522" s="6">
        <v>0</v>
      </c>
      <c r="D522" s="6">
        <v>2</v>
      </c>
      <c r="E522" s="6">
        <v>2</v>
      </c>
      <c r="F522" s="8">
        <v>0</v>
      </c>
      <c r="G522" s="8">
        <v>0</v>
      </c>
      <c r="H522" s="8">
        <v>4</v>
      </c>
      <c r="I522" s="10">
        <f>(AVERAGE(F522:H522)/AVERAGE(C522:E522))</f>
        <v>1</v>
      </c>
      <c r="K522" s="11">
        <f t="shared" si="32"/>
        <v>1.3333333333333333</v>
      </c>
      <c r="L522" s="11">
        <f t="shared" si="33"/>
        <v>1.3333333333333333</v>
      </c>
    </row>
    <row r="523" spans="1:12" x14ac:dyDescent="0.15">
      <c r="A523" t="s">
        <v>1371</v>
      </c>
      <c r="B523" t="s">
        <v>1372</v>
      </c>
      <c r="C523" s="6">
        <v>1</v>
      </c>
      <c r="D523" s="6">
        <v>1</v>
      </c>
      <c r="E523" s="6">
        <v>1</v>
      </c>
      <c r="F523" s="8">
        <v>0</v>
      </c>
      <c r="G523" s="8">
        <v>0</v>
      </c>
      <c r="H523" s="8">
        <v>0</v>
      </c>
      <c r="I523" s="10">
        <f>(1/AVERAGE(C523:E523))</f>
        <v>1</v>
      </c>
      <c r="K523" s="11">
        <f t="shared" si="32"/>
        <v>1</v>
      </c>
      <c r="L523" s="11">
        <f t="shared" si="33"/>
        <v>0</v>
      </c>
    </row>
    <row r="524" spans="1:12" x14ac:dyDescent="0.15">
      <c r="A524" t="s">
        <v>1423</v>
      </c>
      <c r="B524" t="s">
        <v>1424</v>
      </c>
      <c r="C524" s="6">
        <v>0</v>
      </c>
      <c r="D524" s="6">
        <v>1</v>
      </c>
      <c r="E524" s="6">
        <v>2</v>
      </c>
      <c r="F524" s="8">
        <v>0</v>
      </c>
      <c r="G524" s="8">
        <v>0</v>
      </c>
      <c r="H524" s="8">
        <v>0</v>
      </c>
      <c r="I524" s="10">
        <f>(1/AVERAGE(C524:E524))</f>
        <v>1</v>
      </c>
      <c r="K524" s="11">
        <f t="shared" si="32"/>
        <v>1</v>
      </c>
      <c r="L524" s="11">
        <f t="shared" si="33"/>
        <v>0</v>
      </c>
    </row>
    <row r="525" spans="1:12" x14ac:dyDescent="0.15">
      <c r="A525" t="s">
        <v>1464</v>
      </c>
      <c r="B525" t="s">
        <v>1465</v>
      </c>
      <c r="C525" s="6">
        <v>1</v>
      </c>
      <c r="D525" s="6">
        <v>0</v>
      </c>
      <c r="E525" s="6">
        <v>2</v>
      </c>
      <c r="F525" s="8">
        <v>0</v>
      </c>
      <c r="G525" s="8">
        <v>0</v>
      </c>
      <c r="H525" s="8">
        <v>0</v>
      </c>
      <c r="I525" s="10">
        <f>(1/AVERAGE(C525:E525))</f>
        <v>1</v>
      </c>
      <c r="K525" s="11">
        <f t="shared" si="32"/>
        <v>1</v>
      </c>
      <c r="L525" s="11">
        <f t="shared" si="33"/>
        <v>0</v>
      </c>
    </row>
    <row r="526" spans="1:12" x14ac:dyDescent="0.15">
      <c r="A526" t="s">
        <v>1473</v>
      </c>
      <c r="B526" t="s">
        <v>1474</v>
      </c>
      <c r="C526" s="6">
        <v>0</v>
      </c>
      <c r="D526" s="6">
        <v>2</v>
      </c>
      <c r="E526" s="6">
        <v>1</v>
      </c>
      <c r="F526" s="8">
        <v>0</v>
      </c>
      <c r="G526" s="8">
        <v>0</v>
      </c>
      <c r="H526" s="8">
        <v>0</v>
      </c>
      <c r="I526" s="10">
        <f>(1/AVERAGE(C526:E526))</f>
        <v>1</v>
      </c>
      <c r="K526" s="11">
        <f t="shared" si="32"/>
        <v>1</v>
      </c>
      <c r="L526" s="11">
        <f t="shared" si="33"/>
        <v>0</v>
      </c>
    </row>
    <row r="527" spans="1:12" x14ac:dyDescent="0.15">
      <c r="A527" t="s">
        <v>1477</v>
      </c>
      <c r="B527" t="s">
        <v>1476</v>
      </c>
      <c r="C527" s="6">
        <v>0</v>
      </c>
      <c r="D527" s="6">
        <v>2</v>
      </c>
      <c r="E527" s="6">
        <v>1</v>
      </c>
      <c r="F527" s="8">
        <v>0</v>
      </c>
      <c r="G527" s="8">
        <v>0</v>
      </c>
      <c r="H527" s="8">
        <v>0</v>
      </c>
      <c r="I527" s="10">
        <f>(1/AVERAGE(C527:E527))</f>
        <v>1</v>
      </c>
      <c r="K527" s="11">
        <f t="shared" si="32"/>
        <v>1</v>
      </c>
      <c r="L527" s="11">
        <f t="shared" si="33"/>
        <v>0</v>
      </c>
    </row>
    <row r="528" spans="1:12" x14ac:dyDescent="0.15">
      <c r="A528" t="s">
        <v>1510</v>
      </c>
      <c r="B528" t="s">
        <v>1511</v>
      </c>
      <c r="C528" s="6">
        <v>0</v>
      </c>
      <c r="D528" s="6">
        <v>2</v>
      </c>
      <c r="E528" s="6">
        <v>0</v>
      </c>
      <c r="F528" s="8">
        <v>0</v>
      </c>
      <c r="G528" s="8">
        <v>0</v>
      </c>
      <c r="H528" s="8">
        <v>2</v>
      </c>
      <c r="I528" s="10">
        <f>(AVERAGE(F528:H528)/AVERAGE(C528:E528))</f>
        <v>1</v>
      </c>
      <c r="K528" s="11">
        <f t="shared" si="32"/>
        <v>0.66666666666666663</v>
      </c>
      <c r="L528" s="11">
        <f t="shared" si="33"/>
        <v>0.66666666666666663</v>
      </c>
    </row>
    <row r="529" spans="1:12" x14ac:dyDescent="0.15">
      <c r="A529" t="s">
        <v>1518</v>
      </c>
      <c r="B529" t="s">
        <v>1519</v>
      </c>
      <c r="C529" s="6">
        <v>0</v>
      </c>
      <c r="D529" s="6">
        <v>1</v>
      </c>
      <c r="E529" s="6">
        <v>2</v>
      </c>
      <c r="F529" s="8">
        <v>0</v>
      </c>
      <c r="G529" s="8">
        <v>0</v>
      </c>
      <c r="H529" s="8">
        <v>0</v>
      </c>
      <c r="I529" s="10">
        <f>(1/AVERAGE(C529:E529))</f>
        <v>1</v>
      </c>
      <c r="K529" s="11">
        <f t="shared" si="32"/>
        <v>1</v>
      </c>
      <c r="L529" s="11">
        <f t="shared" si="33"/>
        <v>0</v>
      </c>
    </row>
    <row r="530" spans="1:12" x14ac:dyDescent="0.15">
      <c r="A530" t="s">
        <v>1532</v>
      </c>
      <c r="B530" t="s">
        <v>1533</v>
      </c>
      <c r="C530" s="6">
        <v>3</v>
      </c>
      <c r="D530" s="6">
        <v>2</v>
      </c>
      <c r="E530" s="6">
        <v>5</v>
      </c>
      <c r="F530" s="8">
        <v>0</v>
      </c>
      <c r="G530" s="8">
        <v>2</v>
      </c>
      <c r="H530" s="8">
        <v>8</v>
      </c>
      <c r="I530" s="10">
        <f>(AVERAGE(F530:H530)/AVERAGE(C530:E530))</f>
        <v>1</v>
      </c>
      <c r="K530" s="11">
        <f t="shared" si="32"/>
        <v>3.3333333333333335</v>
      </c>
      <c r="L530" s="11">
        <f t="shared" si="33"/>
        <v>3.3333333333333335</v>
      </c>
    </row>
    <row r="531" spans="1:12" x14ac:dyDescent="0.15">
      <c r="A531" t="s">
        <v>1562</v>
      </c>
      <c r="B531" t="s">
        <v>1563</v>
      </c>
      <c r="C531" s="6">
        <v>0</v>
      </c>
      <c r="D531" s="6">
        <v>1</v>
      </c>
      <c r="E531" s="6">
        <v>2</v>
      </c>
      <c r="F531" s="8">
        <v>1</v>
      </c>
      <c r="G531" s="8">
        <v>1</v>
      </c>
      <c r="H531" s="8">
        <v>1</v>
      </c>
      <c r="I531" s="10">
        <f>(AVERAGE(F531:H531)/AVERAGE(C531:E531))</f>
        <v>1</v>
      </c>
      <c r="K531" s="11">
        <f t="shared" si="32"/>
        <v>1</v>
      </c>
      <c r="L531" s="11">
        <f t="shared" si="33"/>
        <v>1</v>
      </c>
    </row>
    <row r="532" spans="1:12" x14ac:dyDescent="0.15">
      <c r="A532" t="s">
        <v>1564</v>
      </c>
      <c r="B532" t="s">
        <v>1565</v>
      </c>
      <c r="C532" s="6">
        <v>0</v>
      </c>
      <c r="D532" s="6">
        <v>2</v>
      </c>
      <c r="E532" s="6">
        <v>1</v>
      </c>
      <c r="F532" s="8">
        <v>0</v>
      </c>
      <c r="G532" s="8">
        <v>0</v>
      </c>
      <c r="H532" s="8">
        <v>0</v>
      </c>
      <c r="I532" s="10">
        <f>(1/AVERAGE(C532:E532))</f>
        <v>1</v>
      </c>
      <c r="K532" s="11">
        <f t="shared" si="32"/>
        <v>1</v>
      </c>
      <c r="L532" s="11">
        <f t="shared" si="33"/>
        <v>0</v>
      </c>
    </row>
    <row r="533" spans="1:12" x14ac:dyDescent="0.15">
      <c r="A533" t="s">
        <v>1572</v>
      </c>
      <c r="B533" t="s">
        <v>1573</v>
      </c>
      <c r="C533" s="6">
        <v>0</v>
      </c>
      <c r="D533" s="6">
        <v>1</v>
      </c>
      <c r="E533" s="6">
        <v>2</v>
      </c>
      <c r="F533" s="8">
        <v>0</v>
      </c>
      <c r="G533" s="8">
        <v>0</v>
      </c>
      <c r="H533" s="8">
        <v>0</v>
      </c>
      <c r="I533" s="10">
        <f>(1/AVERAGE(C533:E533))</f>
        <v>1</v>
      </c>
      <c r="K533" s="11">
        <f t="shared" si="32"/>
        <v>1</v>
      </c>
      <c r="L533" s="11">
        <f t="shared" si="33"/>
        <v>0</v>
      </c>
    </row>
    <row r="534" spans="1:12" x14ac:dyDescent="0.15">
      <c r="A534" t="s">
        <v>1592</v>
      </c>
      <c r="B534" t="s">
        <v>1593</v>
      </c>
      <c r="C534" s="6">
        <v>0</v>
      </c>
      <c r="D534" s="6">
        <v>1</v>
      </c>
      <c r="E534" s="6">
        <v>2</v>
      </c>
      <c r="F534" s="8">
        <v>0</v>
      </c>
      <c r="G534" s="8">
        <v>0</v>
      </c>
      <c r="H534" s="8">
        <v>3</v>
      </c>
      <c r="I534" s="10">
        <f>(AVERAGE(F534:H534)/AVERAGE(C534:E534))</f>
        <v>1</v>
      </c>
      <c r="K534" s="11">
        <f t="shared" si="32"/>
        <v>1</v>
      </c>
      <c r="L534" s="11">
        <f t="shared" si="33"/>
        <v>1</v>
      </c>
    </row>
    <row r="535" spans="1:12" x14ac:dyDescent="0.15">
      <c r="A535" t="s">
        <v>1670</v>
      </c>
      <c r="B535" t="s">
        <v>1671</v>
      </c>
      <c r="C535" s="6">
        <v>0</v>
      </c>
      <c r="D535" s="6">
        <v>2</v>
      </c>
      <c r="E535" s="6">
        <v>1</v>
      </c>
      <c r="F535" s="8">
        <v>0</v>
      </c>
      <c r="G535" s="8">
        <v>0</v>
      </c>
      <c r="H535" s="8">
        <v>0</v>
      </c>
      <c r="I535" s="10">
        <f>(1/AVERAGE(C535:E535))</f>
        <v>1</v>
      </c>
      <c r="K535" s="11">
        <f t="shared" si="32"/>
        <v>1</v>
      </c>
      <c r="L535" s="11">
        <f t="shared" si="33"/>
        <v>0</v>
      </c>
    </row>
    <row r="536" spans="1:12" x14ac:dyDescent="0.15">
      <c r="A536" t="s">
        <v>1676</v>
      </c>
      <c r="B536" t="s">
        <v>1675</v>
      </c>
      <c r="C536" s="6">
        <v>0</v>
      </c>
      <c r="D536" s="6">
        <v>0</v>
      </c>
      <c r="E536" s="6">
        <v>2</v>
      </c>
      <c r="F536" s="8">
        <v>0</v>
      </c>
      <c r="G536" s="8">
        <v>1</v>
      </c>
      <c r="H536" s="8">
        <v>1</v>
      </c>
      <c r="I536" s="10">
        <f>(AVERAGE(F536:H536)/AVERAGE(C536:E536))</f>
        <v>1</v>
      </c>
      <c r="K536" s="11">
        <f t="shared" si="32"/>
        <v>0.66666666666666663</v>
      </c>
      <c r="L536" s="11">
        <f t="shared" si="33"/>
        <v>0.66666666666666663</v>
      </c>
    </row>
    <row r="537" spans="1:12" x14ac:dyDescent="0.15">
      <c r="A537" t="s">
        <v>1679</v>
      </c>
      <c r="B537" t="s">
        <v>1680</v>
      </c>
      <c r="C537" s="6">
        <v>0</v>
      </c>
      <c r="D537" s="6">
        <v>3</v>
      </c>
      <c r="E537" s="6">
        <v>1</v>
      </c>
      <c r="F537" s="8">
        <v>2</v>
      </c>
      <c r="G537" s="8">
        <v>0</v>
      </c>
      <c r="H537" s="8">
        <v>2</v>
      </c>
      <c r="I537" s="10">
        <f>(AVERAGE(F537:H537)/AVERAGE(C537:E537))</f>
        <v>1</v>
      </c>
      <c r="K537" s="11">
        <f t="shared" si="32"/>
        <v>1.3333333333333333</v>
      </c>
      <c r="L537" s="11">
        <f t="shared" si="33"/>
        <v>1.3333333333333333</v>
      </c>
    </row>
    <row r="538" spans="1:12" x14ac:dyDescent="0.15">
      <c r="A538" t="s">
        <v>1683</v>
      </c>
      <c r="B538" t="s">
        <v>1684</v>
      </c>
      <c r="C538" s="6">
        <v>0</v>
      </c>
      <c r="D538" s="6">
        <v>1</v>
      </c>
      <c r="E538" s="6">
        <v>2</v>
      </c>
      <c r="F538" s="8">
        <v>0</v>
      </c>
      <c r="G538" s="8">
        <v>0</v>
      </c>
      <c r="H538" s="8">
        <v>0</v>
      </c>
      <c r="I538" s="10">
        <f>(1/AVERAGE(C538:E538))</f>
        <v>1</v>
      </c>
      <c r="K538" s="11">
        <f t="shared" si="32"/>
        <v>1</v>
      </c>
      <c r="L538" s="11">
        <f t="shared" si="33"/>
        <v>0</v>
      </c>
    </row>
    <row r="539" spans="1:12" x14ac:dyDescent="0.15">
      <c r="A539" t="s">
        <v>1687</v>
      </c>
      <c r="B539" t="s">
        <v>1688</v>
      </c>
      <c r="C539" s="6">
        <v>0</v>
      </c>
      <c r="D539" s="6">
        <v>2</v>
      </c>
      <c r="E539" s="6">
        <v>1</v>
      </c>
      <c r="F539" s="8">
        <v>0</v>
      </c>
      <c r="G539" s="8">
        <v>0</v>
      </c>
      <c r="H539" s="8">
        <v>0</v>
      </c>
      <c r="I539" s="10">
        <f>(1/AVERAGE(C539:E539))</f>
        <v>1</v>
      </c>
      <c r="K539" s="11">
        <f t="shared" si="32"/>
        <v>1</v>
      </c>
      <c r="L539" s="11">
        <f t="shared" si="33"/>
        <v>0</v>
      </c>
    </row>
    <row r="540" spans="1:12" x14ac:dyDescent="0.15">
      <c r="A540" t="s">
        <v>1738</v>
      </c>
      <c r="B540" t="s">
        <v>1737</v>
      </c>
      <c r="C540" s="6">
        <v>2</v>
      </c>
      <c r="D540" s="6">
        <v>2</v>
      </c>
      <c r="E540" s="6">
        <v>0</v>
      </c>
      <c r="F540" s="8">
        <v>0</v>
      </c>
      <c r="G540" s="8">
        <v>0</v>
      </c>
      <c r="H540" s="8">
        <v>4</v>
      </c>
      <c r="I540" s="10">
        <f>(AVERAGE(F540:H540)/AVERAGE(C540:E540))</f>
        <v>1</v>
      </c>
      <c r="K540" s="11">
        <f t="shared" si="32"/>
        <v>1.3333333333333333</v>
      </c>
      <c r="L540" s="11">
        <f t="shared" si="33"/>
        <v>1.3333333333333333</v>
      </c>
    </row>
    <row r="541" spans="1:12" x14ac:dyDescent="0.15">
      <c r="A541" t="s">
        <v>1747</v>
      </c>
      <c r="B541" t="s">
        <v>1748</v>
      </c>
      <c r="C541" s="6">
        <v>0</v>
      </c>
      <c r="D541" s="6">
        <v>1</v>
      </c>
      <c r="E541" s="6">
        <v>2</v>
      </c>
      <c r="F541" s="8">
        <v>0</v>
      </c>
      <c r="G541" s="8">
        <v>0</v>
      </c>
      <c r="H541" s="8">
        <v>0</v>
      </c>
      <c r="I541" s="10">
        <f>(1/AVERAGE(C541:E541))</f>
        <v>1</v>
      </c>
      <c r="K541" s="11">
        <f t="shared" si="32"/>
        <v>1</v>
      </c>
      <c r="L541" s="11">
        <f t="shared" si="33"/>
        <v>0</v>
      </c>
    </row>
    <row r="542" spans="1:12" x14ac:dyDescent="0.15">
      <c r="A542" t="s">
        <v>1766</v>
      </c>
      <c r="B542" t="s">
        <v>1767</v>
      </c>
      <c r="C542" s="6">
        <v>1</v>
      </c>
      <c r="D542" s="6">
        <v>1</v>
      </c>
      <c r="E542" s="6">
        <v>1</v>
      </c>
      <c r="F542" s="8">
        <v>0</v>
      </c>
      <c r="G542" s="8">
        <v>0</v>
      </c>
      <c r="H542" s="8">
        <v>0</v>
      </c>
      <c r="I542" s="10">
        <f>(1/AVERAGE(C542:E542))</f>
        <v>1</v>
      </c>
      <c r="K542" s="11">
        <f t="shared" si="32"/>
        <v>1</v>
      </c>
      <c r="L542" s="11">
        <f t="shared" si="33"/>
        <v>0</v>
      </c>
    </row>
    <row r="543" spans="1:12" x14ac:dyDescent="0.15">
      <c r="A543" t="s">
        <v>1829</v>
      </c>
      <c r="B543" t="s">
        <v>1830</v>
      </c>
      <c r="C543" s="6">
        <v>1</v>
      </c>
      <c r="D543" s="6">
        <v>0</v>
      </c>
      <c r="E543" s="6">
        <v>1</v>
      </c>
      <c r="F543" s="8">
        <v>0</v>
      </c>
      <c r="G543" s="8">
        <v>1</v>
      </c>
      <c r="H543" s="8">
        <v>1</v>
      </c>
      <c r="I543" s="10">
        <f>(AVERAGE(F543:H543)/AVERAGE(C543:E543))</f>
        <v>1</v>
      </c>
      <c r="K543" s="11">
        <f t="shared" si="32"/>
        <v>0.66666666666666663</v>
      </c>
      <c r="L543" s="11">
        <f t="shared" si="33"/>
        <v>0.66666666666666663</v>
      </c>
    </row>
    <row r="544" spans="1:12" x14ac:dyDescent="0.15">
      <c r="A544" t="s">
        <v>1858</v>
      </c>
      <c r="B544" t="s">
        <v>1856</v>
      </c>
      <c r="C544" s="6">
        <v>0</v>
      </c>
      <c r="D544" s="6">
        <v>3</v>
      </c>
      <c r="E544" s="6">
        <v>0</v>
      </c>
      <c r="F544" s="8">
        <v>0</v>
      </c>
      <c r="G544" s="8">
        <v>0</v>
      </c>
      <c r="H544" s="8">
        <v>0</v>
      </c>
      <c r="I544" s="10">
        <f>(1/AVERAGE(C544:E544))</f>
        <v>1</v>
      </c>
      <c r="K544" s="11">
        <f t="shared" si="32"/>
        <v>1</v>
      </c>
      <c r="L544" s="11">
        <f t="shared" si="33"/>
        <v>0</v>
      </c>
    </row>
    <row r="545" spans="1:12" x14ac:dyDescent="0.15">
      <c r="A545" t="s">
        <v>1934</v>
      </c>
      <c r="B545" t="s">
        <v>1935</v>
      </c>
      <c r="C545" s="6">
        <v>0</v>
      </c>
      <c r="D545" s="6">
        <v>2</v>
      </c>
      <c r="E545" s="6">
        <v>1</v>
      </c>
      <c r="F545" s="8">
        <v>0</v>
      </c>
      <c r="G545" s="8">
        <v>0</v>
      </c>
      <c r="H545" s="8">
        <v>0</v>
      </c>
      <c r="I545" s="10">
        <f>(1/AVERAGE(C545:E545))</f>
        <v>1</v>
      </c>
      <c r="K545" s="11">
        <f t="shared" si="32"/>
        <v>1</v>
      </c>
      <c r="L545" s="11">
        <f t="shared" si="33"/>
        <v>0</v>
      </c>
    </row>
    <row r="546" spans="1:12" x14ac:dyDescent="0.15">
      <c r="A546" t="s">
        <v>1115</v>
      </c>
      <c r="B546" t="s">
        <v>1116</v>
      </c>
      <c r="C546" s="6">
        <v>6.9151277739672015</v>
      </c>
      <c r="D546" s="6">
        <v>26</v>
      </c>
      <c r="E546" s="6">
        <v>26</v>
      </c>
      <c r="F546" s="8">
        <v>18</v>
      </c>
      <c r="G546" s="8">
        <v>14</v>
      </c>
      <c r="H546" s="8">
        <v>26</v>
      </c>
      <c r="I546" s="10">
        <f t="shared" ref="I546:I577" si="34">(AVERAGE(F546:H546)/AVERAGE(C546:E546))</f>
        <v>0.98446701537373948</v>
      </c>
      <c r="K546" s="11">
        <f t="shared" si="32"/>
        <v>19.638375924655733</v>
      </c>
      <c r="L546" s="11">
        <f t="shared" si="33"/>
        <v>19.333333333333332</v>
      </c>
    </row>
    <row r="547" spans="1:12" x14ac:dyDescent="0.15">
      <c r="A547" t="s">
        <v>1580</v>
      </c>
      <c r="B547" t="s">
        <v>1581</v>
      </c>
      <c r="C547" s="6">
        <v>1.4818130944215433</v>
      </c>
      <c r="D547" s="6">
        <v>5</v>
      </c>
      <c r="E547" s="6">
        <v>12</v>
      </c>
      <c r="F547" s="8">
        <v>3</v>
      </c>
      <c r="G547" s="8">
        <v>4</v>
      </c>
      <c r="H547" s="8">
        <v>11</v>
      </c>
      <c r="I547" s="10">
        <f t="shared" si="34"/>
        <v>0.97393042057291601</v>
      </c>
      <c r="K547" s="11">
        <f t="shared" si="32"/>
        <v>6.1606043648071811</v>
      </c>
      <c r="L547" s="11">
        <f t="shared" si="33"/>
        <v>6</v>
      </c>
    </row>
    <row r="548" spans="1:12" x14ac:dyDescent="0.15">
      <c r="A548" t="s">
        <v>1775</v>
      </c>
      <c r="B548" t="s">
        <v>1776</v>
      </c>
      <c r="C548" s="6">
        <v>1.4818130944215433</v>
      </c>
      <c r="D548" s="6">
        <v>5</v>
      </c>
      <c r="E548" s="6">
        <v>9</v>
      </c>
      <c r="F548" s="8">
        <v>6</v>
      </c>
      <c r="G548" s="8">
        <v>1</v>
      </c>
      <c r="H548" s="8">
        <v>8</v>
      </c>
      <c r="I548" s="10">
        <f t="shared" si="34"/>
        <v>0.96887876817249841</v>
      </c>
      <c r="K548" s="11">
        <f t="shared" si="32"/>
        <v>5.1606043648071811</v>
      </c>
      <c r="L548" s="11">
        <f t="shared" si="33"/>
        <v>5</v>
      </c>
    </row>
    <row r="549" spans="1:12" x14ac:dyDescent="0.15">
      <c r="A549" t="s">
        <v>1870</v>
      </c>
      <c r="B549" t="s">
        <v>1871</v>
      </c>
      <c r="C549" s="6">
        <v>6.9151277739672015</v>
      </c>
      <c r="D549" s="6">
        <v>11</v>
      </c>
      <c r="E549" s="6">
        <v>10</v>
      </c>
      <c r="F549" s="8">
        <v>4</v>
      </c>
      <c r="G549" s="8">
        <v>6</v>
      </c>
      <c r="H549" s="8">
        <v>17</v>
      </c>
      <c r="I549" s="10">
        <f t="shared" si="34"/>
        <v>0.9672174964994924</v>
      </c>
      <c r="K549" s="11">
        <f t="shared" si="32"/>
        <v>9.3050425913223993</v>
      </c>
      <c r="L549" s="11">
        <f t="shared" si="33"/>
        <v>9</v>
      </c>
    </row>
    <row r="550" spans="1:12" x14ac:dyDescent="0.15">
      <c r="A550" t="s">
        <v>784</v>
      </c>
      <c r="B550" t="s">
        <v>785</v>
      </c>
      <c r="C550" s="6">
        <v>2.469688490702572</v>
      </c>
      <c r="D550" s="6">
        <v>2</v>
      </c>
      <c r="E550" s="6">
        <v>7</v>
      </c>
      <c r="F550" s="8">
        <v>2</v>
      </c>
      <c r="G550" s="8">
        <v>0</v>
      </c>
      <c r="H550" s="8">
        <v>9</v>
      </c>
      <c r="I550" s="10">
        <f t="shared" si="34"/>
        <v>0.95904958612578661</v>
      </c>
      <c r="K550" s="11">
        <f t="shared" si="32"/>
        <v>3.8232294969008573</v>
      </c>
      <c r="L550" s="11">
        <f t="shared" si="33"/>
        <v>3.6666666666666665</v>
      </c>
    </row>
    <row r="551" spans="1:12" x14ac:dyDescent="0.15">
      <c r="A551" t="s">
        <v>759</v>
      </c>
      <c r="B551" t="s">
        <v>760</v>
      </c>
      <c r="C551" s="6">
        <v>10.372691660950803</v>
      </c>
      <c r="D551" s="6">
        <v>21</v>
      </c>
      <c r="E551" s="6">
        <v>21</v>
      </c>
      <c r="F551" s="8">
        <v>15</v>
      </c>
      <c r="G551" s="8">
        <v>18</v>
      </c>
      <c r="H551" s="8">
        <v>17</v>
      </c>
      <c r="I551" s="10">
        <f t="shared" si="34"/>
        <v>0.95469601455065389</v>
      </c>
      <c r="K551" s="11">
        <f t="shared" si="32"/>
        <v>17.457563886983603</v>
      </c>
      <c r="L551" s="11">
        <f t="shared" si="33"/>
        <v>16.666666666666668</v>
      </c>
    </row>
    <row r="552" spans="1:12" x14ac:dyDescent="0.15">
      <c r="A552" t="s">
        <v>309</v>
      </c>
      <c r="B552" t="s">
        <v>310</v>
      </c>
      <c r="C552" s="6">
        <v>3</v>
      </c>
      <c r="D552" s="6">
        <v>18</v>
      </c>
      <c r="E552" s="6">
        <v>18</v>
      </c>
      <c r="F552" s="8">
        <v>0</v>
      </c>
      <c r="G552" s="8">
        <v>11</v>
      </c>
      <c r="H552" s="8">
        <v>26</v>
      </c>
      <c r="I552" s="10">
        <f t="shared" si="34"/>
        <v>0.94871794871794879</v>
      </c>
      <c r="K552" s="11">
        <f t="shared" si="32"/>
        <v>13</v>
      </c>
      <c r="L552" s="11">
        <f t="shared" si="33"/>
        <v>12.333333333333334</v>
      </c>
    </row>
    <row r="553" spans="1:12" x14ac:dyDescent="0.15">
      <c r="A553" t="s">
        <v>1606</v>
      </c>
      <c r="B553" t="s">
        <v>1607</v>
      </c>
      <c r="C553" s="6">
        <v>1.9757507925620577</v>
      </c>
      <c r="D553" s="6">
        <v>6</v>
      </c>
      <c r="E553" s="6">
        <v>6</v>
      </c>
      <c r="F553" s="8">
        <v>5</v>
      </c>
      <c r="G553" s="8">
        <v>3</v>
      </c>
      <c r="H553" s="8">
        <v>5</v>
      </c>
      <c r="I553" s="10">
        <f t="shared" si="34"/>
        <v>0.93018258503283024</v>
      </c>
      <c r="K553" s="11">
        <f t="shared" si="32"/>
        <v>4.6585835975206855</v>
      </c>
      <c r="L553" s="11">
        <f t="shared" si="33"/>
        <v>4.333333333333333</v>
      </c>
    </row>
    <row r="554" spans="1:12" x14ac:dyDescent="0.15">
      <c r="A554" t="s">
        <v>1552</v>
      </c>
      <c r="B554" t="s">
        <v>1553</v>
      </c>
      <c r="C554" s="6">
        <v>4</v>
      </c>
      <c r="D554" s="6">
        <v>5</v>
      </c>
      <c r="E554" s="6">
        <v>4</v>
      </c>
      <c r="F554" s="8">
        <v>0</v>
      </c>
      <c r="G554" s="8">
        <v>0</v>
      </c>
      <c r="H554" s="8">
        <v>12</v>
      </c>
      <c r="I554" s="10">
        <f t="shared" si="34"/>
        <v>0.92307692307692313</v>
      </c>
      <c r="K554" s="11">
        <f t="shared" si="32"/>
        <v>4.333333333333333</v>
      </c>
      <c r="L554" s="11">
        <f t="shared" si="33"/>
        <v>4</v>
      </c>
    </row>
    <row r="555" spans="1:12" x14ac:dyDescent="0.15">
      <c r="A555" t="s">
        <v>381</v>
      </c>
      <c r="B555" t="s">
        <v>382</v>
      </c>
      <c r="C555" s="6">
        <v>2.469688490702572</v>
      </c>
      <c r="D555" s="6">
        <v>14</v>
      </c>
      <c r="E555" s="6">
        <v>13</v>
      </c>
      <c r="F555" s="8">
        <v>9</v>
      </c>
      <c r="G555" s="8">
        <v>7</v>
      </c>
      <c r="H555" s="8">
        <v>11</v>
      </c>
      <c r="I555" s="10">
        <f t="shared" si="34"/>
        <v>0.91619563635761747</v>
      </c>
      <c r="K555" s="11">
        <f t="shared" si="32"/>
        <v>9.8232294969008578</v>
      </c>
      <c r="L555" s="11">
        <f t="shared" si="33"/>
        <v>9</v>
      </c>
    </row>
    <row r="556" spans="1:12" x14ac:dyDescent="0.15">
      <c r="A556" t="s">
        <v>1280</v>
      </c>
      <c r="B556" t="s">
        <v>1281</v>
      </c>
      <c r="C556" s="6">
        <v>0</v>
      </c>
      <c r="D556" s="6">
        <v>6</v>
      </c>
      <c r="E556" s="6">
        <v>5</v>
      </c>
      <c r="F556" s="8">
        <v>2</v>
      </c>
      <c r="G556" s="8">
        <v>2</v>
      </c>
      <c r="H556" s="8">
        <v>6</v>
      </c>
      <c r="I556" s="10">
        <f t="shared" si="34"/>
        <v>0.90909090909090917</v>
      </c>
      <c r="K556" s="11">
        <f t="shared" si="32"/>
        <v>3.6666666666666665</v>
      </c>
      <c r="L556" s="11">
        <f t="shared" si="33"/>
        <v>3.3333333333333335</v>
      </c>
    </row>
    <row r="557" spans="1:12" x14ac:dyDescent="0.15">
      <c r="A557" t="s">
        <v>1550</v>
      </c>
      <c r="B557" t="s">
        <v>1551</v>
      </c>
      <c r="C557" s="6">
        <v>0</v>
      </c>
      <c r="D557" s="6">
        <v>6</v>
      </c>
      <c r="E557" s="6">
        <v>5</v>
      </c>
      <c r="F557" s="8">
        <v>0</v>
      </c>
      <c r="G557" s="8">
        <v>2</v>
      </c>
      <c r="H557" s="8">
        <v>8</v>
      </c>
      <c r="I557" s="10">
        <f t="shared" si="34"/>
        <v>0.90909090909090917</v>
      </c>
      <c r="K557" s="11">
        <f t="shared" si="32"/>
        <v>3.6666666666666665</v>
      </c>
      <c r="L557" s="11">
        <f t="shared" si="33"/>
        <v>3.3333333333333335</v>
      </c>
    </row>
    <row r="558" spans="1:12" x14ac:dyDescent="0.15">
      <c r="A558" t="s">
        <v>1824</v>
      </c>
      <c r="B558" t="s">
        <v>1825</v>
      </c>
      <c r="C558" s="6">
        <v>1.4818130944215433</v>
      </c>
      <c r="D558" s="6">
        <v>2</v>
      </c>
      <c r="E558" s="6">
        <v>1</v>
      </c>
      <c r="F558" s="8">
        <v>1</v>
      </c>
      <c r="G558" s="8">
        <v>0</v>
      </c>
      <c r="H558" s="8">
        <v>3</v>
      </c>
      <c r="I558" s="10">
        <f t="shared" si="34"/>
        <v>0.89249594209511995</v>
      </c>
      <c r="K558" s="11">
        <f t="shared" si="32"/>
        <v>1.4939376981405144</v>
      </c>
      <c r="L558" s="11">
        <f t="shared" si="33"/>
        <v>1.3333333333333333</v>
      </c>
    </row>
    <row r="559" spans="1:12" x14ac:dyDescent="0.15">
      <c r="A559" t="s">
        <v>1170</v>
      </c>
      <c r="B559" t="s">
        <v>1171</v>
      </c>
      <c r="C559" s="6">
        <v>2.469688490702572</v>
      </c>
      <c r="D559" s="6">
        <v>5</v>
      </c>
      <c r="E559" s="6">
        <v>6</v>
      </c>
      <c r="F559" s="8">
        <v>4</v>
      </c>
      <c r="G559" s="8">
        <v>2</v>
      </c>
      <c r="H559" s="8">
        <v>6</v>
      </c>
      <c r="I559" s="10">
        <f t="shared" si="34"/>
        <v>0.8908891997229913</v>
      </c>
      <c r="K559" s="11">
        <f t="shared" si="32"/>
        <v>4.4898961635675239</v>
      </c>
      <c r="L559" s="11">
        <f t="shared" si="33"/>
        <v>4</v>
      </c>
    </row>
    <row r="560" spans="1:12" x14ac:dyDescent="0.15">
      <c r="A560" t="s">
        <v>486</v>
      </c>
      <c r="B560" t="s">
        <v>487</v>
      </c>
      <c r="C560" s="6">
        <v>2</v>
      </c>
      <c r="D560" s="6">
        <v>3</v>
      </c>
      <c r="E560" s="6">
        <v>4</v>
      </c>
      <c r="F560" s="8">
        <v>0</v>
      </c>
      <c r="G560" s="8">
        <v>1</v>
      </c>
      <c r="H560" s="8">
        <v>7</v>
      </c>
      <c r="I560" s="10">
        <f t="shared" si="34"/>
        <v>0.88888888888888884</v>
      </c>
      <c r="K560" s="11">
        <f t="shared" si="32"/>
        <v>3</v>
      </c>
      <c r="L560" s="11">
        <f t="shared" si="33"/>
        <v>2.6666666666666665</v>
      </c>
    </row>
    <row r="561" spans="1:12" x14ac:dyDescent="0.15">
      <c r="A561" t="s">
        <v>949</v>
      </c>
      <c r="B561" t="s">
        <v>950</v>
      </c>
      <c r="C561" s="6">
        <v>0</v>
      </c>
      <c r="D561" s="6">
        <v>3</v>
      </c>
      <c r="E561" s="6">
        <v>6</v>
      </c>
      <c r="F561" s="8">
        <v>0</v>
      </c>
      <c r="G561" s="8">
        <v>3</v>
      </c>
      <c r="H561" s="8">
        <v>5</v>
      </c>
      <c r="I561" s="10">
        <f t="shared" si="34"/>
        <v>0.88888888888888884</v>
      </c>
      <c r="K561" s="11">
        <f t="shared" si="32"/>
        <v>3</v>
      </c>
      <c r="L561" s="11">
        <f t="shared" si="33"/>
        <v>2.6666666666666665</v>
      </c>
    </row>
    <row r="562" spans="1:12" x14ac:dyDescent="0.15">
      <c r="A562" t="s">
        <v>1334</v>
      </c>
      <c r="B562" t="s">
        <v>1335</v>
      </c>
      <c r="C562" s="6">
        <v>0</v>
      </c>
      <c r="D562" s="6">
        <v>5</v>
      </c>
      <c r="E562" s="6">
        <v>4</v>
      </c>
      <c r="F562" s="8">
        <v>0</v>
      </c>
      <c r="G562" s="8">
        <v>2</v>
      </c>
      <c r="H562" s="8">
        <v>6</v>
      </c>
      <c r="I562" s="10">
        <f t="shared" si="34"/>
        <v>0.88888888888888884</v>
      </c>
      <c r="K562" s="11">
        <f t="shared" si="32"/>
        <v>3</v>
      </c>
      <c r="L562" s="11">
        <f t="shared" si="33"/>
        <v>2.6666666666666665</v>
      </c>
    </row>
    <row r="563" spans="1:12" x14ac:dyDescent="0.15">
      <c r="A563" t="s">
        <v>578</v>
      </c>
      <c r="B563" t="s">
        <v>577</v>
      </c>
      <c r="C563" s="6">
        <v>2.9636261888430866</v>
      </c>
      <c r="D563" s="6">
        <v>8</v>
      </c>
      <c r="E563" s="6">
        <v>5</v>
      </c>
      <c r="F563" s="8">
        <v>9</v>
      </c>
      <c r="G563" s="8">
        <v>2</v>
      </c>
      <c r="H563" s="8">
        <v>3</v>
      </c>
      <c r="I563" s="10">
        <f t="shared" si="34"/>
        <v>0.87699372525927377</v>
      </c>
      <c r="K563" s="11">
        <f t="shared" si="32"/>
        <v>5.3212087296143622</v>
      </c>
      <c r="L563" s="11">
        <f t="shared" si="33"/>
        <v>4.666666666666667</v>
      </c>
    </row>
    <row r="564" spans="1:12" x14ac:dyDescent="0.15">
      <c r="A564" t="s">
        <v>214</v>
      </c>
      <c r="B564" t="s">
        <v>215</v>
      </c>
      <c r="C564" s="6">
        <v>1</v>
      </c>
      <c r="D564" s="6">
        <v>3</v>
      </c>
      <c r="E564" s="6">
        <v>4</v>
      </c>
      <c r="F564" s="8">
        <v>0</v>
      </c>
      <c r="G564" s="8">
        <v>0</v>
      </c>
      <c r="H564" s="8">
        <v>7</v>
      </c>
      <c r="I564" s="10">
        <f t="shared" si="34"/>
        <v>0.87500000000000011</v>
      </c>
      <c r="K564" s="11">
        <f t="shared" si="32"/>
        <v>2.6666666666666665</v>
      </c>
      <c r="L564" s="11">
        <f t="shared" si="33"/>
        <v>2.3333333333333335</v>
      </c>
    </row>
    <row r="565" spans="1:12" x14ac:dyDescent="0.15">
      <c r="A565" t="s">
        <v>315</v>
      </c>
      <c r="B565" t="s">
        <v>316</v>
      </c>
      <c r="C565" s="6">
        <v>0</v>
      </c>
      <c r="D565" s="6">
        <v>4</v>
      </c>
      <c r="E565" s="6">
        <v>4</v>
      </c>
      <c r="F565" s="8">
        <v>1</v>
      </c>
      <c r="G565" s="8">
        <v>2</v>
      </c>
      <c r="H565" s="8">
        <v>4</v>
      </c>
      <c r="I565" s="10">
        <f t="shared" si="34"/>
        <v>0.87500000000000011</v>
      </c>
      <c r="K565" s="11">
        <f t="shared" si="32"/>
        <v>2.6666666666666665</v>
      </c>
      <c r="L565" s="11">
        <f t="shared" si="33"/>
        <v>2.3333333333333335</v>
      </c>
    </row>
    <row r="566" spans="1:12" x14ac:dyDescent="0.15">
      <c r="A566" t="s">
        <v>773</v>
      </c>
      <c r="B566" t="s">
        <v>774</v>
      </c>
      <c r="C566" s="6">
        <v>0</v>
      </c>
      <c r="D566" s="6">
        <v>2</v>
      </c>
      <c r="E566" s="6">
        <v>6</v>
      </c>
      <c r="F566" s="8">
        <v>1</v>
      </c>
      <c r="G566" s="8">
        <v>2</v>
      </c>
      <c r="H566" s="8">
        <v>4</v>
      </c>
      <c r="I566" s="10">
        <f t="shared" si="34"/>
        <v>0.87500000000000011</v>
      </c>
      <c r="K566" s="11">
        <f t="shared" si="32"/>
        <v>2.6666666666666665</v>
      </c>
      <c r="L566" s="11">
        <f t="shared" si="33"/>
        <v>2.3333333333333335</v>
      </c>
    </row>
    <row r="567" spans="1:12" x14ac:dyDescent="0.15">
      <c r="A567" t="s">
        <v>1041</v>
      </c>
      <c r="B567" t="s">
        <v>1042</v>
      </c>
      <c r="C567" s="6">
        <v>0</v>
      </c>
      <c r="D567" s="6">
        <v>28</v>
      </c>
      <c r="E567" s="6">
        <v>27</v>
      </c>
      <c r="F567" s="8">
        <v>17</v>
      </c>
      <c r="G567" s="8">
        <v>9</v>
      </c>
      <c r="H567" s="8">
        <v>22</v>
      </c>
      <c r="I567" s="10">
        <f t="shared" si="34"/>
        <v>0.8727272727272728</v>
      </c>
      <c r="K567" s="11">
        <f t="shared" si="32"/>
        <v>18.333333333333332</v>
      </c>
      <c r="L567" s="11">
        <f t="shared" si="33"/>
        <v>16</v>
      </c>
    </row>
    <row r="568" spans="1:12" x14ac:dyDescent="0.15">
      <c r="A568" t="s">
        <v>1570</v>
      </c>
      <c r="B568" t="s">
        <v>1571</v>
      </c>
      <c r="C568" s="6">
        <v>2.9636261888430866</v>
      </c>
      <c r="D568" s="6">
        <v>6</v>
      </c>
      <c r="E568" s="6">
        <v>6</v>
      </c>
      <c r="F568" s="8">
        <v>3</v>
      </c>
      <c r="G568" s="8">
        <v>5</v>
      </c>
      <c r="H568" s="8">
        <v>5</v>
      </c>
      <c r="I568" s="10">
        <f t="shared" si="34"/>
        <v>0.86877337324109494</v>
      </c>
      <c r="K568" s="11">
        <f t="shared" si="32"/>
        <v>4.9878753962810292</v>
      </c>
      <c r="L568" s="11">
        <f t="shared" si="33"/>
        <v>4.333333333333333</v>
      </c>
    </row>
    <row r="569" spans="1:12" x14ac:dyDescent="0.15">
      <c r="A569" t="s">
        <v>748</v>
      </c>
      <c r="B569" t="s">
        <v>749</v>
      </c>
      <c r="C569" s="6">
        <v>0</v>
      </c>
      <c r="D569" s="6">
        <v>21</v>
      </c>
      <c r="E569" s="6">
        <v>29</v>
      </c>
      <c r="F569" s="8">
        <v>5</v>
      </c>
      <c r="G569" s="8">
        <v>6</v>
      </c>
      <c r="H569" s="8">
        <v>32</v>
      </c>
      <c r="I569" s="10">
        <f t="shared" si="34"/>
        <v>0.86</v>
      </c>
      <c r="K569" s="11">
        <f t="shared" si="32"/>
        <v>16.666666666666668</v>
      </c>
      <c r="L569" s="11">
        <f t="shared" si="33"/>
        <v>14.333333333333334</v>
      </c>
    </row>
    <row r="570" spans="1:12" x14ac:dyDescent="0.15">
      <c r="A570" t="s">
        <v>1305</v>
      </c>
      <c r="B570" t="s">
        <v>1304</v>
      </c>
      <c r="C570" s="6">
        <v>0.49393769814051441</v>
      </c>
      <c r="D570" s="6">
        <v>1</v>
      </c>
      <c r="E570" s="6">
        <v>2</v>
      </c>
      <c r="F570" s="8">
        <v>2</v>
      </c>
      <c r="G570" s="8">
        <v>0</v>
      </c>
      <c r="H570" s="8">
        <v>1</v>
      </c>
      <c r="I570" s="10">
        <f t="shared" si="34"/>
        <v>0.85863007849184336</v>
      </c>
      <c r="K570" s="11">
        <f t="shared" si="32"/>
        <v>1.1646458993801714</v>
      </c>
      <c r="L570" s="11">
        <f t="shared" si="33"/>
        <v>1</v>
      </c>
    </row>
    <row r="571" spans="1:12" x14ac:dyDescent="0.15">
      <c r="A571" t="s">
        <v>365</v>
      </c>
      <c r="B571" t="s">
        <v>366</v>
      </c>
      <c r="C571" s="6">
        <v>1</v>
      </c>
      <c r="D571" s="6">
        <v>7</v>
      </c>
      <c r="E571" s="6">
        <v>6</v>
      </c>
      <c r="F571" s="8">
        <v>0</v>
      </c>
      <c r="G571" s="8">
        <v>3</v>
      </c>
      <c r="H571" s="8">
        <v>9</v>
      </c>
      <c r="I571" s="10">
        <f t="shared" si="34"/>
        <v>0.8571428571428571</v>
      </c>
      <c r="K571" s="11">
        <f t="shared" si="32"/>
        <v>4.666666666666667</v>
      </c>
      <c r="L571" s="11">
        <f t="shared" si="33"/>
        <v>4</v>
      </c>
    </row>
    <row r="572" spans="1:12" x14ac:dyDescent="0.15">
      <c r="A572" t="s">
        <v>802</v>
      </c>
      <c r="B572" t="s">
        <v>803</v>
      </c>
      <c r="C572" s="6">
        <v>2</v>
      </c>
      <c r="D572" s="6">
        <v>3</v>
      </c>
      <c r="E572" s="6">
        <v>2</v>
      </c>
      <c r="F572" s="8">
        <v>0</v>
      </c>
      <c r="G572" s="8">
        <v>0</v>
      </c>
      <c r="H572" s="8">
        <v>6</v>
      </c>
      <c r="I572" s="10">
        <f t="shared" si="34"/>
        <v>0.8571428571428571</v>
      </c>
      <c r="K572" s="11">
        <f t="shared" si="32"/>
        <v>2.3333333333333335</v>
      </c>
      <c r="L572" s="11">
        <f t="shared" si="33"/>
        <v>2</v>
      </c>
    </row>
    <row r="573" spans="1:12" x14ac:dyDescent="0.15">
      <c r="A573" t="s">
        <v>867</v>
      </c>
      <c r="B573" t="s">
        <v>868</v>
      </c>
      <c r="C573" s="6">
        <v>0</v>
      </c>
      <c r="D573" s="6">
        <v>3</v>
      </c>
      <c r="E573" s="6">
        <v>4</v>
      </c>
      <c r="F573" s="8">
        <v>0</v>
      </c>
      <c r="G573" s="8">
        <v>3</v>
      </c>
      <c r="H573" s="8">
        <v>3</v>
      </c>
      <c r="I573" s="10">
        <f t="shared" si="34"/>
        <v>0.8571428571428571</v>
      </c>
      <c r="K573" s="11">
        <f t="shared" si="32"/>
        <v>2.3333333333333335</v>
      </c>
      <c r="L573" s="11">
        <f t="shared" si="33"/>
        <v>2</v>
      </c>
    </row>
    <row r="574" spans="1:12" x14ac:dyDescent="0.15">
      <c r="A574" t="s">
        <v>290</v>
      </c>
      <c r="B574" t="s">
        <v>291</v>
      </c>
      <c r="C574" s="6">
        <v>3.4575638869836007</v>
      </c>
      <c r="D574" s="6">
        <v>5</v>
      </c>
      <c r="E574" s="6">
        <v>8</v>
      </c>
      <c r="F574" s="8">
        <v>1</v>
      </c>
      <c r="G574" s="8">
        <v>2</v>
      </c>
      <c r="H574" s="8">
        <v>11</v>
      </c>
      <c r="I574" s="10">
        <f t="shared" si="34"/>
        <v>0.85067268133606921</v>
      </c>
      <c r="K574" s="11">
        <f t="shared" si="32"/>
        <v>5.4858546289945336</v>
      </c>
      <c r="L574" s="11">
        <f t="shared" si="33"/>
        <v>4.666666666666667</v>
      </c>
    </row>
    <row r="575" spans="1:12" x14ac:dyDescent="0.15">
      <c r="A575" t="s">
        <v>157</v>
      </c>
      <c r="B575" t="s">
        <v>158</v>
      </c>
      <c r="C575" s="6">
        <v>3</v>
      </c>
      <c r="D575" s="6">
        <v>7</v>
      </c>
      <c r="E575" s="6">
        <v>3</v>
      </c>
      <c r="F575" s="8">
        <v>0</v>
      </c>
      <c r="G575" s="8">
        <v>2</v>
      </c>
      <c r="H575" s="8">
        <v>9</v>
      </c>
      <c r="I575" s="10">
        <f t="shared" si="34"/>
        <v>0.84615384615384615</v>
      </c>
      <c r="K575" s="11">
        <f t="shared" si="32"/>
        <v>4.333333333333333</v>
      </c>
      <c r="L575" s="11">
        <f t="shared" si="33"/>
        <v>3.6666666666666665</v>
      </c>
    </row>
    <row r="576" spans="1:12" x14ac:dyDescent="0.15">
      <c r="A576" t="s">
        <v>292</v>
      </c>
      <c r="B576" t="s">
        <v>293</v>
      </c>
      <c r="C576" s="6">
        <v>3</v>
      </c>
      <c r="D576" s="6">
        <v>4</v>
      </c>
      <c r="E576" s="6">
        <v>6</v>
      </c>
      <c r="F576" s="8">
        <v>0</v>
      </c>
      <c r="G576" s="8">
        <v>2</v>
      </c>
      <c r="H576" s="8">
        <v>9</v>
      </c>
      <c r="I576" s="10">
        <f t="shared" si="34"/>
        <v>0.84615384615384615</v>
      </c>
      <c r="K576" s="11">
        <f t="shared" si="32"/>
        <v>4.333333333333333</v>
      </c>
      <c r="L576" s="11">
        <f t="shared" si="33"/>
        <v>3.6666666666666665</v>
      </c>
    </row>
    <row r="577" spans="1:12" x14ac:dyDescent="0.15">
      <c r="A577" t="s">
        <v>389</v>
      </c>
      <c r="B577" t="s">
        <v>388</v>
      </c>
      <c r="C577" s="6">
        <v>0.98787539628102883</v>
      </c>
      <c r="D577" s="6">
        <v>3</v>
      </c>
      <c r="E577" s="6">
        <v>2</v>
      </c>
      <c r="F577" s="8">
        <v>2</v>
      </c>
      <c r="G577" s="8">
        <v>1</v>
      </c>
      <c r="H577" s="8">
        <v>2</v>
      </c>
      <c r="I577" s="10">
        <f t="shared" si="34"/>
        <v>0.83502071587952853</v>
      </c>
      <c r="K577" s="11">
        <f t="shared" si="32"/>
        <v>1.9959584654270095</v>
      </c>
      <c r="L577" s="11">
        <f t="shared" si="33"/>
        <v>1.6666666666666667</v>
      </c>
    </row>
    <row r="578" spans="1:12" x14ac:dyDescent="0.15">
      <c r="A578" t="s">
        <v>163</v>
      </c>
      <c r="B578" t="s">
        <v>164</v>
      </c>
      <c r="C578" s="6">
        <v>0</v>
      </c>
      <c r="D578" s="6">
        <v>2</v>
      </c>
      <c r="E578" s="6">
        <v>4</v>
      </c>
      <c r="F578" s="8">
        <v>0</v>
      </c>
      <c r="G578" s="8">
        <v>1</v>
      </c>
      <c r="H578" s="8">
        <v>4</v>
      </c>
      <c r="I578" s="10">
        <f t="shared" ref="I578:I595" si="35">(AVERAGE(F578:H578)/AVERAGE(C578:E578))</f>
        <v>0.83333333333333337</v>
      </c>
      <c r="K578" s="11">
        <f t="shared" ref="K578:K641" si="36">AVERAGE(C578:E578)</f>
        <v>2</v>
      </c>
      <c r="L578" s="11">
        <f t="shared" ref="L578:L641" si="37">AVERAGE(F578:H578)</f>
        <v>1.6666666666666667</v>
      </c>
    </row>
    <row r="579" spans="1:12" x14ac:dyDescent="0.15">
      <c r="A579" t="s">
        <v>591</v>
      </c>
      <c r="B579" t="s">
        <v>592</v>
      </c>
      <c r="C579" s="6">
        <v>1</v>
      </c>
      <c r="D579" s="6">
        <v>2</v>
      </c>
      <c r="E579" s="6">
        <v>3</v>
      </c>
      <c r="F579" s="8">
        <v>0</v>
      </c>
      <c r="G579" s="8">
        <v>2</v>
      </c>
      <c r="H579" s="8">
        <v>3</v>
      </c>
      <c r="I579" s="10">
        <f t="shared" si="35"/>
        <v>0.83333333333333337</v>
      </c>
      <c r="K579" s="11">
        <f t="shared" si="36"/>
        <v>2</v>
      </c>
      <c r="L579" s="11">
        <f t="shared" si="37"/>
        <v>1.6666666666666667</v>
      </c>
    </row>
    <row r="580" spans="1:12" x14ac:dyDescent="0.15">
      <c r="A580" t="s">
        <v>666</v>
      </c>
      <c r="B580" t="s">
        <v>667</v>
      </c>
      <c r="C580" s="6">
        <v>0</v>
      </c>
      <c r="D580" s="6">
        <v>3</v>
      </c>
      <c r="E580" s="6">
        <v>3</v>
      </c>
      <c r="F580" s="8">
        <v>3</v>
      </c>
      <c r="G580" s="8">
        <v>0</v>
      </c>
      <c r="H580" s="8">
        <v>2</v>
      </c>
      <c r="I580" s="10">
        <f t="shared" si="35"/>
        <v>0.83333333333333337</v>
      </c>
      <c r="K580" s="11">
        <f t="shared" si="36"/>
        <v>2</v>
      </c>
      <c r="L580" s="11">
        <f t="shared" si="37"/>
        <v>1.6666666666666667</v>
      </c>
    </row>
    <row r="581" spans="1:12" x14ac:dyDescent="0.15">
      <c r="A581" t="s">
        <v>880</v>
      </c>
      <c r="B581" t="s">
        <v>881</v>
      </c>
      <c r="C581" s="6">
        <v>0</v>
      </c>
      <c r="D581" s="6">
        <v>3</v>
      </c>
      <c r="E581" s="6">
        <v>3</v>
      </c>
      <c r="F581" s="8">
        <v>0</v>
      </c>
      <c r="G581" s="8">
        <v>1</v>
      </c>
      <c r="H581" s="8">
        <v>4</v>
      </c>
      <c r="I581" s="10">
        <f t="shared" si="35"/>
        <v>0.83333333333333337</v>
      </c>
      <c r="K581" s="11">
        <f t="shared" si="36"/>
        <v>2</v>
      </c>
      <c r="L581" s="11">
        <f t="shared" si="37"/>
        <v>1.6666666666666667</v>
      </c>
    </row>
    <row r="582" spans="1:12" x14ac:dyDescent="0.15">
      <c r="A582" t="s">
        <v>1694</v>
      </c>
      <c r="B582" t="s">
        <v>1695</v>
      </c>
      <c r="C582" s="6">
        <v>0</v>
      </c>
      <c r="D582" s="6">
        <v>6</v>
      </c>
      <c r="E582" s="6">
        <v>6</v>
      </c>
      <c r="F582" s="8">
        <v>0</v>
      </c>
      <c r="G582" s="8">
        <v>2</v>
      </c>
      <c r="H582" s="8">
        <v>8</v>
      </c>
      <c r="I582" s="10">
        <f t="shared" si="35"/>
        <v>0.83333333333333337</v>
      </c>
      <c r="K582" s="11">
        <f t="shared" si="36"/>
        <v>4</v>
      </c>
      <c r="L582" s="11">
        <f t="shared" si="37"/>
        <v>3.3333333333333335</v>
      </c>
    </row>
    <row r="583" spans="1:12" x14ac:dyDescent="0.15">
      <c r="A583" t="s">
        <v>571</v>
      </c>
      <c r="B583" t="s">
        <v>572</v>
      </c>
      <c r="C583" s="6">
        <v>15.312068642355946</v>
      </c>
      <c r="D583" s="6">
        <v>27</v>
      </c>
      <c r="E583" s="6">
        <v>19</v>
      </c>
      <c r="F583" s="8">
        <v>5</v>
      </c>
      <c r="G583" s="8">
        <v>12</v>
      </c>
      <c r="H583" s="8">
        <v>32</v>
      </c>
      <c r="I583" s="10">
        <f t="shared" si="35"/>
        <v>0.79919012822460123</v>
      </c>
      <c r="K583" s="11">
        <f t="shared" si="36"/>
        <v>20.437356214118648</v>
      </c>
      <c r="L583" s="11">
        <f t="shared" si="37"/>
        <v>16.333333333333332</v>
      </c>
    </row>
    <row r="584" spans="1:12" x14ac:dyDescent="0.15">
      <c r="A584" t="s">
        <v>608</v>
      </c>
      <c r="B584" t="s">
        <v>609</v>
      </c>
      <c r="C584" s="6">
        <v>5</v>
      </c>
      <c r="D584" s="6">
        <v>26</v>
      </c>
      <c r="E584" s="6">
        <v>32</v>
      </c>
      <c r="F584" s="8">
        <v>0</v>
      </c>
      <c r="G584" s="8">
        <v>14</v>
      </c>
      <c r="H584" s="8">
        <v>36</v>
      </c>
      <c r="I584" s="10">
        <f t="shared" si="35"/>
        <v>0.79365079365079372</v>
      </c>
      <c r="K584" s="11">
        <f t="shared" si="36"/>
        <v>21</v>
      </c>
      <c r="L584" s="11">
        <f t="shared" si="37"/>
        <v>16.666666666666668</v>
      </c>
    </row>
    <row r="585" spans="1:12" x14ac:dyDescent="0.15">
      <c r="A585" t="s">
        <v>974</v>
      </c>
      <c r="B585" t="s">
        <v>975</v>
      </c>
      <c r="C585" s="6">
        <v>1</v>
      </c>
      <c r="D585" s="6">
        <v>6</v>
      </c>
      <c r="E585" s="6">
        <v>7</v>
      </c>
      <c r="F585" s="8">
        <v>0</v>
      </c>
      <c r="G585" s="8">
        <v>3</v>
      </c>
      <c r="H585" s="8">
        <v>8</v>
      </c>
      <c r="I585" s="10">
        <f t="shared" si="35"/>
        <v>0.78571428571428559</v>
      </c>
      <c r="K585" s="11">
        <f t="shared" si="36"/>
        <v>4.666666666666667</v>
      </c>
      <c r="L585" s="11">
        <f t="shared" si="37"/>
        <v>3.6666666666666665</v>
      </c>
    </row>
    <row r="586" spans="1:12" x14ac:dyDescent="0.15">
      <c r="A586" t="s">
        <v>1351</v>
      </c>
      <c r="B586" t="s">
        <v>1349</v>
      </c>
      <c r="C586" s="6">
        <v>9.3848162646697748</v>
      </c>
      <c r="D586" s="6">
        <v>3</v>
      </c>
      <c r="E586" s="6">
        <v>3</v>
      </c>
      <c r="F586" s="8">
        <v>9</v>
      </c>
      <c r="G586" s="8">
        <v>0</v>
      </c>
      <c r="H586" s="8">
        <v>3</v>
      </c>
      <c r="I586" s="10">
        <f t="shared" si="35"/>
        <v>0.77998981551422342</v>
      </c>
      <c r="K586" s="11">
        <f t="shared" si="36"/>
        <v>5.128272088223258</v>
      </c>
      <c r="L586" s="11">
        <f t="shared" si="37"/>
        <v>4</v>
      </c>
    </row>
    <row r="587" spans="1:12" x14ac:dyDescent="0.15">
      <c r="A587" t="s">
        <v>462</v>
      </c>
      <c r="B587" t="s">
        <v>461</v>
      </c>
      <c r="C587" s="6">
        <v>1</v>
      </c>
      <c r="D587" s="6">
        <v>2</v>
      </c>
      <c r="E587" s="6">
        <v>6</v>
      </c>
      <c r="F587" s="8">
        <v>0</v>
      </c>
      <c r="G587" s="8">
        <v>1</v>
      </c>
      <c r="H587" s="8">
        <v>6</v>
      </c>
      <c r="I587" s="10">
        <f t="shared" si="35"/>
        <v>0.77777777777777779</v>
      </c>
      <c r="K587" s="11">
        <f t="shared" si="36"/>
        <v>3</v>
      </c>
      <c r="L587" s="11">
        <f t="shared" si="37"/>
        <v>2.3333333333333335</v>
      </c>
    </row>
    <row r="588" spans="1:12" x14ac:dyDescent="0.15">
      <c r="A588" t="s">
        <v>1112</v>
      </c>
      <c r="B588" t="s">
        <v>1108</v>
      </c>
      <c r="C588" s="6">
        <v>1.4818130944215433</v>
      </c>
      <c r="D588" s="6">
        <v>2</v>
      </c>
      <c r="E588" s="6">
        <v>3</v>
      </c>
      <c r="F588" s="8">
        <v>1</v>
      </c>
      <c r="G588" s="8">
        <v>2</v>
      </c>
      <c r="H588" s="8">
        <v>2</v>
      </c>
      <c r="I588" s="10">
        <f t="shared" si="35"/>
        <v>0.77138910474033273</v>
      </c>
      <c r="K588" s="11">
        <f t="shared" si="36"/>
        <v>2.1606043648071811</v>
      </c>
      <c r="L588" s="11">
        <f t="shared" si="37"/>
        <v>1.6666666666666667</v>
      </c>
    </row>
    <row r="589" spans="1:12" x14ac:dyDescent="0.15">
      <c r="A589" t="s">
        <v>808</v>
      </c>
      <c r="B589" t="s">
        <v>809</v>
      </c>
      <c r="C589" s="6">
        <v>0</v>
      </c>
      <c r="D589" s="6">
        <v>6</v>
      </c>
      <c r="E589" s="6">
        <v>7</v>
      </c>
      <c r="F589" s="8">
        <v>0</v>
      </c>
      <c r="G589" s="8">
        <v>0</v>
      </c>
      <c r="H589" s="8">
        <v>10</v>
      </c>
      <c r="I589" s="10">
        <f t="shared" si="35"/>
        <v>0.76923076923076927</v>
      </c>
      <c r="K589" s="11">
        <f t="shared" si="36"/>
        <v>4.333333333333333</v>
      </c>
      <c r="L589" s="11">
        <f t="shared" si="37"/>
        <v>3.3333333333333335</v>
      </c>
    </row>
    <row r="590" spans="1:12" x14ac:dyDescent="0.15">
      <c r="A590" t="s">
        <v>1348</v>
      </c>
      <c r="B590" t="s">
        <v>1349</v>
      </c>
      <c r="C590" s="6">
        <v>13.33631784979389</v>
      </c>
      <c r="D590" s="6">
        <v>30</v>
      </c>
      <c r="E590" s="6">
        <v>27</v>
      </c>
      <c r="F590" s="8">
        <v>19</v>
      </c>
      <c r="G590" s="8">
        <v>9</v>
      </c>
      <c r="H590" s="8">
        <v>26</v>
      </c>
      <c r="I590" s="10">
        <f t="shared" si="35"/>
        <v>0.767739933661572</v>
      </c>
      <c r="K590" s="11">
        <f t="shared" si="36"/>
        <v>23.44543928326463</v>
      </c>
      <c r="L590" s="11">
        <f t="shared" si="37"/>
        <v>18</v>
      </c>
    </row>
    <row r="591" spans="1:12" x14ac:dyDescent="0.15">
      <c r="A591" t="s">
        <v>130</v>
      </c>
      <c r="B591" t="s">
        <v>131</v>
      </c>
      <c r="C591" s="6">
        <v>4</v>
      </c>
      <c r="D591" s="6">
        <v>10</v>
      </c>
      <c r="E591" s="6">
        <v>16</v>
      </c>
      <c r="F591" s="8">
        <v>0</v>
      </c>
      <c r="G591" s="8">
        <v>8</v>
      </c>
      <c r="H591" s="8">
        <v>15</v>
      </c>
      <c r="I591" s="10">
        <f t="shared" si="35"/>
        <v>0.76666666666666672</v>
      </c>
      <c r="K591" s="11">
        <f t="shared" si="36"/>
        <v>10</v>
      </c>
      <c r="L591" s="11">
        <f t="shared" si="37"/>
        <v>7.666666666666667</v>
      </c>
    </row>
    <row r="592" spans="1:12" x14ac:dyDescent="0.15">
      <c r="A592" t="s">
        <v>429</v>
      </c>
      <c r="B592" t="s">
        <v>430</v>
      </c>
      <c r="C592" s="6">
        <v>38.527140454960126</v>
      </c>
      <c r="D592" s="6">
        <v>34</v>
      </c>
      <c r="E592" s="6">
        <v>32</v>
      </c>
      <c r="F592" s="8">
        <v>39</v>
      </c>
      <c r="G592" s="8">
        <v>18</v>
      </c>
      <c r="H592" s="8">
        <v>23</v>
      </c>
      <c r="I592" s="10">
        <f t="shared" si="35"/>
        <v>0.76535146423977174</v>
      </c>
      <c r="K592" s="11">
        <f t="shared" si="36"/>
        <v>34.842380151653373</v>
      </c>
      <c r="L592" s="11">
        <f t="shared" si="37"/>
        <v>26.666666666666668</v>
      </c>
    </row>
    <row r="593" spans="1:12" x14ac:dyDescent="0.15">
      <c r="A593" t="s">
        <v>672</v>
      </c>
      <c r="B593" t="s">
        <v>673</v>
      </c>
      <c r="C593" s="6">
        <v>4</v>
      </c>
      <c r="D593" s="6">
        <v>8</v>
      </c>
      <c r="E593" s="6">
        <v>9</v>
      </c>
      <c r="F593" s="8">
        <v>0</v>
      </c>
      <c r="G593" s="8">
        <v>7</v>
      </c>
      <c r="H593" s="8">
        <v>9</v>
      </c>
      <c r="I593" s="10">
        <f t="shared" si="35"/>
        <v>0.76190476190476186</v>
      </c>
      <c r="K593" s="11">
        <f t="shared" si="36"/>
        <v>7</v>
      </c>
      <c r="L593" s="11">
        <f t="shared" si="37"/>
        <v>5.333333333333333</v>
      </c>
    </row>
    <row r="594" spans="1:12" x14ac:dyDescent="0.15">
      <c r="A594" t="s">
        <v>305</v>
      </c>
      <c r="B594" t="s">
        <v>306</v>
      </c>
      <c r="C594" s="6">
        <v>3.4575638869836007</v>
      </c>
      <c r="D594" s="6">
        <v>5</v>
      </c>
      <c r="E594" s="6">
        <v>6</v>
      </c>
      <c r="F594" s="8">
        <v>6</v>
      </c>
      <c r="G594" s="8">
        <v>1</v>
      </c>
      <c r="H594" s="8">
        <v>4</v>
      </c>
      <c r="I594" s="10">
        <f t="shared" si="35"/>
        <v>0.76084740734941481</v>
      </c>
      <c r="K594" s="11">
        <f t="shared" si="36"/>
        <v>4.8191879623278666</v>
      </c>
      <c r="L594" s="11">
        <f t="shared" si="37"/>
        <v>3.6666666666666665</v>
      </c>
    </row>
    <row r="595" spans="1:12" x14ac:dyDescent="0.15">
      <c r="A595" t="s">
        <v>1366</v>
      </c>
      <c r="B595" t="s">
        <v>1365</v>
      </c>
      <c r="C595" s="6">
        <v>5.9272523776861732</v>
      </c>
      <c r="D595" s="6">
        <v>11</v>
      </c>
      <c r="E595" s="6">
        <v>12</v>
      </c>
      <c r="F595" s="8">
        <v>2</v>
      </c>
      <c r="G595" s="8">
        <v>6</v>
      </c>
      <c r="H595" s="8">
        <v>14</v>
      </c>
      <c r="I595" s="10">
        <f t="shared" si="35"/>
        <v>0.76052850484238521</v>
      </c>
      <c r="K595" s="11">
        <f t="shared" si="36"/>
        <v>9.6424174592287244</v>
      </c>
      <c r="L595" s="11">
        <f t="shared" si="37"/>
        <v>7.333333333333333</v>
      </c>
    </row>
    <row r="596" spans="1:12" x14ac:dyDescent="0.15">
      <c r="A596" t="s">
        <v>180</v>
      </c>
      <c r="B596" t="s">
        <v>179</v>
      </c>
      <c r="C596" s="6">
        <v>0</v>
      </c>
      <c r="D596" s="6">
        <v>2</v>
      </c>
      <c r="E596" s="6">
        <v>2</v>
      </c>
      <c r="F596" s="8">
        <v>0</v>
      </c>
      <c r="G596" s="8">
        <v>0</v>
      </c>
      <c r="H596" s="8">
        <v>0</v>
      </c>
      <c r="I596" s="10">
        <f>(1/AVERAGE(C596:E596))</f>
        <v>0.75</v>
      </c>
      <c r="K596" s="11">
        <f t="shared" si="36"/>
        <v>1.3333333333333333</v>
      </c>
      <c r="L596" s="11">
        <f t="shared" si="37"/>
        <v>0</v>
      </c>
    </row>
    <row r="597" spans="1:12" x14ac:dyDescent="0.15">
      <c r="A597" t="s">
        <v>210</v>
      </c>
      <c r="B597" t="s">
        <v>211</v>
      </c>
      <c r="C597" s="6">
        <v>0</v>
      </c>
      <c r="D597" s="6">
        <v>2</v>
      </c>
      <c r="E597" s="6">
        <v>2</v>
      </c>
      <c r="F597" s="8">
        <v>0</v>
      </c>
      <c r="G597" s="8">
        <v>0</v>
      </c>
      <c r="H597" s="8">
        <v>0</v>
      </c>
      <c r="I597" s="10">
        <f>(1/AVERAGE(C597:E597))</f>
        <v>0.75</v>
      </c>
      <c r="K597" s="11">
        <f t="shared" si="36"/>
        <v>1.3333333333333333</v>
      </c>
      <c r="L597" s="11">
        <f t="shared" si="37"/>
        <v>0</v>
      </c>
    </row>
    <row r="598" spans="1:12" x14ac:dyDescent="0.15">
      <c r="A598" t="s">
        <v>279</v>
      </c>
      <c r="B598" t="s">
        <v>280</v>
      </c>
      <c r="C598" s="6">
        <v>1</v>
      </c>
      <c r="D598" s="6">
        <v>2</v>
      </c>
      <c r="E598" s="6">
        <v>1</v>
      </c>
      <c r="F598" s="8">
        <v>0</v>
      </c>
      <c r="G598" s="8">
        <v>0</v>
      </c>
      <c r="H598" s="8">
        <v>0</v>
      </c>
      <c r="I598" s="10">
        <f>(1/AVERAGE(C598:E598))</f>
        <v>0.75</v>
      </c>
      <c r="K598" s="11">
        <f t="shared" si="36"/>
        <v>1.3333333333333333</v>
      </c>
      <c r="L598" s="11">
        <f t="shared" si="37"/>
        <v>0</v>
      </c>
    </row>
    <row r="599" spans="1:12" x14ac:dyDescent="0.15">
      <c r="A599" t="s">
        <v>313</v>
      </c>
      <c r="B599" t="s">
        <v>314</v>
      </c>
      <c r="C599" s="6">
        <v>0</v>
      </c>
      <c r="D599" s="6">
        <v>2</v>
      </c>
      <c r="E599" s="6">
        <v>2</v>
      </c>
      <c r="F599" s="8">
        <v>0</v>
      </c>
      <c r="G599" s="8">
        <v>0</v>
      </c>
      <c r="H599" s="8">
        <v>0</v>
      </c>
      <c r="I599" s="10">
        <f>(1/AVERAGE(C599:E599))</f>
        <v>0.75</v>
      </c>
      <c r="K599" s="11">
        <f t="shared" si="36"/>
        <v>1.3333333333333333</v>
      </c>
      <c r="L599" s="11">
        <f t="shared" si="37"/>
        <v>0</v>
      </c>
    </row>
    <row r="600" spans="1:12" x14ac:dyDescent="0.15">
      <c r="A600" t="s">
        <v>410</v>
      </c>
      <c r="B600" t="s">
        <v>411</v>
      </c>
      <c r="C600" s="6">
        <v>0</v>
      </c>
      <c r="D600" s="6">
        <v>2</v>
      </c>
      <c r="E600" s="6">
        <v>2</v>
      </c>
      <c r="F600" s="8">
        <v>0</v>
      </c>
      <c r="G600" s="8">
        <v>1</v>
      </c>
      <c r="H600" s="8">
        <v>2</v>
      </c>
      <c r="I600" s="10">
        <f>(AVERAGE(F600:H600)/AVERAGE(C600:E600))</f>
        <v>0.75</v>
      </c>
      <c r="K600" s="11">
        <f t="shared" si="36"/>
        <v>1.3333333333333333</v>
      </c>
      <c r="L600" s="11">
        <f t="shared" si="37"/>
        <v>1</v>
      </c>
    </row>
    <row r="601" spans="1:12" x14ac:dyDescent="0.15">
      <c r="A601" t="s">
        <v>440</v>
      </c>
      <c r="B601" t="s">
        <v>441</v>
      </c>
      <c r="C601" s="6">
        <v>0</v>
      </c>
      <c r="D601" s="6">
        <v>2</v>
      </c>
      <c r="E601" s="6">
        <v>2</v>
      </c>
      <c r="F601" s="8">
        <v>0</v>
      </c>
      <c r="G601" s="8">
        <v>0</v>
      </c>
      <c r="H601" s="8">
        <v>0</v>
      </c>
      <c r="I601" s="10">
        <f>(1/AVERAGE(C601:E601))</f>
        <v>0.75</v>
      </c>
      <c r="K601" s="11">
        <f t="shared" si="36"/>
        <v>1.3333333333333333</v>
      </c>
      <c r="L601" s="11">
        <f t="shared" si="37"/>
        <v>0</v>
      </c>
    </row>
    <row r="602" spans="1:12" x14ac:dyDescent="0.15">
      <c r="A602" t="s">
        <v>498</v>
      </c>
      <c r="B602" t="s">
        <v>499</v>
      </c>
      <c r="C602" s="6">
        <v>0</v>
      </c>
      <c r="D602" s="6">
        <v>2</v>
      </c>
      <c r="E602" s="6">
        <v>2</v>
      </c>
      <c r="F602" s="8">
        <v>0</v>
      </c>
      <c r="G602" s="8">
        <v>0</v>
      </c>
      <c r="H602" s="8">
        <v>0</v>
      </c>
      <c r="I602" s="10">
        <f>(1/AVERAGE(C602:E602))</f>
        <v>0.75</v>
      </c>
      <c r="K602" s="11">
        <f t="shared" si="36"/>
        <v>1.3333333333333333</v>
      </c>
      <c r="L602" s="11">
        <f t="shared" si="37"/>
        <v>0</v>
      </c>
    </row>
    <row r="603" spans="1:12" x14ac:dyDescent="0.15">
      <c r="A603" t="s">
        <v>503</v>
      </c>
      <c r="B603" t="s">
        <v>504</v>
      </c>
      <c r="C603" s="6">
        <v>0</v>
      </c>
      <c r="D603" s="6">
        <v>3</v>
      </c>
      <c r="E603" s="6">
        <v>1</v>
      </c>
      <c r="F603" s="8">
        <v>0</v>
      </c>
      <c r="G603" s="8">
        <v>0</v>
      </c>
      <c r="H603" s="8">
        <v>0</v>
      </c>
      <c r="I603" s="10">
        <f>(1/AVERAGE(C603:E603))</f>
        <v>0.75</v>
      </c>
      <c r="K603" s="11">
        <f t="shared" si="36"/>
        <v>1.3333333333333333</v>
      </c>
      <c r="L603" s="11">
        <f t="shared" si="37"/>
        <v>0</v>
      </c>
    </row>
    <row r="604" spans="1:12" x14ac:dyDescent="0.15">
      <c r="A604" t="s">
        <v>542</v>
      </c>
      <c r="B604" t="s">
        <v>543</v>
      </c>
      <c r="C604" s="6">
        <v>0</v>
      </c>
      <c r="D604" s="6">
        <v>1</v>
      </c>
      <c r="E604" s="6">
        <v>3</v>
      </c>
      <c r="F604" s="8">
        <v>0</v>
      </c>
      <c r="G604" s="8">
        <v>0</v>
      </c>
      <c r="H604" s="8">
        <v>0</v>
      </c>
      <c r="I604" s="10">
        <f>(1/AVERAGE(C604:E604))</f>
        <v>0.75</v>
      </c>
      <c r="K604" s="11">
        <f t="shared" si="36"/>
        <v>1.3333333333333333</v>
      </c>
      <c r="L604" s="11">
        <f t="shared" si="37"/>
        <v>0</v>
      </c>
    </row>
    <row r="605" spans="1:12" x14ac:dyDescent="0.15">
      <c r="A605" t="s">
        <v>552</v>
      </c>
      <c r="B605" t="s">
        <v>553</v>
      </c>
      <c r="C605" s="6">
        <v>1</v>
      </c>
      <c r="D605" s="6">
        <v>1</v>
      </c>
      <c r="E605" s="6">
        <v>2</v>
      </c>
      <c r="F605" s="8">
        <v>0</v>
      </c>
      <c r="G605" s="8">
        <v>1</v>
      </c>
      <c r="H605" s="8">
        <v>2</v>
      </c>
      <c r="I605" s="10">
        <f>(AVERAGE(F605:H605)/AVERAGE(C605:E605))</f>
        <v>0.75</v>
      </c>
      <c r="K605" s="11">
        <f t="shared" si="36"/>
        <v>1.3333333333333333</v>
      </c>
      <c r="L605" s="11">
        <f t="shared" si="37"/>
        <v>1</v>
      </c>
    </row>
    <row r="606" spans="1:12" x14ac:dyDescent="0.15">
      <c r="A606" t="s">
        <v>569</v>
      </c>
      <c r="B606" t="s">
        <v>570</v>
      </c>
      <c r="C606" s="6">
        <v>0</v>
      </c>
      <c r="D606" s="6">
        <v>1</v>
      </c>
      <c r="E606" s="6">
        <v>3</v>
      </c>
      <c r="F606" s="8">
        <v>0</v>
      </c>
      <c r="G606" s="8">
        <v>0</v>
      </c>
      <c r="H606" s="8">
        <v>0</v>
      </c>
      <c r="I606" s="10">
        <f t="shared" ref="I606:I624" si="38">(1/AVERAGE(C606:E606))</f>
        <v>0.75</v>
      </c>
      <c r="K606" s="11">
        <f t="shared" si="36"/>
        <v>1.3333333333333333</v>
      </c>
      <c r="L606" s="11">
        <f t="shared" si="37"/>
        <v>0</v>
      </c>
    </row>
    <row r="607" spans="1:12" x14ac:dyDescent="0.15">
      <c r="A607" t="s">
        <v>647</v>
      </c>
      <c r="B607" t="s">
        <v>646</v>
      </c>
      <c r="C607" s="6">
        <v>0</v>
      </c>
      <c r="D607" s="6">
        <v>3</v>
      </c>
      <c r="E607" s="6">
        <v>1</v>
      </c>
      <c r="F607" s="8">
        <v>0</v>
      </c>
      <c r="G607" s="8">
        <v>0</v>
      </c>
      <c r="H607" s="8">
        <v>0</v>
      </c>
      <c r="I607" s="10">
        <f t="shared" si="38"/>
        <v>0.75</v>
      </c>
      <c r="K607" s="11">
        <f t="shared" si="36"/>
        <v>1.3333333333333333</v>
      </c>
      <c r="L607" s="11">
        <f t="shared" si="37"/>
        <v>0</v>
      </c>
    </row>
    <row r="608" spans="1:12" x14ac:dyDescent="0.15">
      <c r="A608" t="s">
        <v>650</v>
      </c>
      <c r="B608" t="s">
        <v>651</v>
      </c>
      <c r="C608" s="6">
        <v>0</v>
      </c>
      <c r="D608" s="6">
        <v>2</v>
      </c>
      <c r="E608" s="6">
        <v>2</v>
      </c>
      <c r="F608" s="8">
        <v>0</v>
      </c>
      <c r="G608" s="8">
        <v>0</v>
      </c>
      <c r="H608" s="8">
        <v>0</v>
      </c>
      <c r="I608" s="10">
        <f t="shared" si="38"/>
        <v>0.75</v>
      </c>
      <c r="K608" s="11">
        <f t="shared" si="36"/>
        <v>1.3333333333333333</v>
      </c>
      <c r="L608" s="11">
        <f t="shared" si="37"/>
        <v>0</v>
      </c>
    </row>
    <row r="609" spans="1:12" x14ac:dyDescent="0.15">
      <c r="A609" t="s">
        <v>662</v>
      </c>
      <c r="B609" t="s">
        <v>663</v>
      </c>
      <c r="C609" s="6">
        <v>0</v>
      </c>
      <c r="D609" s="6">
        <v>2</v>
      </c>
      <c r="E609" s="6">
        <v>2</v>
      </c>
      <c r="F609" s="8">
        <v>0</v>
      </c>
      <c r="G609" s="8">
        <v>0</v>
      </c>
      <c r="H609" s="8">
        <v>0</v>
      </c>
      <c r="I609" s="10">
        <f t="shared" si="38"/>
        <v>0.75</v>
      </c>
      <c r="K609" s="11">
        <f t="shared" si="36"/>
        <v>1.3333333333333333</v>
      </c>
      <c r="L609" s="11">
        <f t="shared" si="37"/>
        <v>0</v>
      </c>
    </row>
    <row r="610" spans="1:12" x14ac:dyDescent="0.15">
      <c r="A610" t="s">
        <v>685</v>
      </c>
      <c r="B610" t="s">
        <v>686</v>
      </c>
      <c r="C610" s="6">
        <v>0</v>
      </c>
      <c r="D610" s="6">
        <v>1</v>
      </c>
      <c r="E610" s="6">
        <v>3</v>
      </c>
      <c r="F610" s="8">
        <v>0</v>
      </c>
      <c r="G610" s="8">
        <v>0</v>
      </c>
      <c r="H610" s="8">
        <v>0</v>
      </c>
      <c r="I610" s="10">
        <f t="shared" si="38"/>
        <v>0.75</v>
      </c>
      <c r="K610" s="11">
        <f t="shared" si="36"/>
        <v>1.3333333333333333</v>
      </c>
      <c r="L610" s="11">
        <f t="shared" si="37"/>
        <v>0</v>
      </c>
    </row>
    <row r="611" spans="1:12" x14ac:dyDescent="0.15">
      <c r="A611" t="s">
        <v>717</v>
      </c>
      <c r="B611" t="s">
        <v>718</v>
      </c>
      <c r="C611" s="6">
        <v>1</v>
      </c>
      <c r="D611" s="6">
        <v>1</v>
      </c>
      <c r="E611" s="6">
        <v>2</v>
      </c>
      <c r="F611" s="8">
        <v>0</v>
      </c>
      <c r="G611" s="8">
        <v>0</v>
      </c>
      <c r="H611" s="8">
        <v>0</v>
      </c>
      <c r="I611" s="10">
        <f t="shared" si="38"/>
        <v>0.75</v>
      </c>
      <c r="K611" s="11">
        <f t="shared" si="36"/>
        <v>1.3333333333333333</v>
      </c>
      <c r="L611" s="11">
        <f t="shared" si="37"/>
        <v>0</v>
      </c>
    </row>
    <row r="612" spans="1:12" x14ac:dyDescent="0.15">
      <c r="A612" t="s">
        <v>719</v>
      </c>
      <c r="B612" t="s">
        <v>720</v>
      </c>
      <c r="C612" s="6">
        <v>0</v>
      </c>
      <c r="D612" s="6">
        <v>2</v>
      </c>
      <c r="E612" s="6">
        <v>2</v>
      </c>
      <c r="F612" s="8">
        <v>0</v>
      </c>
      <c r="G612" s="8">
        <v>0</v>
      </c>
      <c r="H612" s="8">
        <v>0</v>
      </c>
      <c r="I612" s="10">
        <f t="shared" si="38"/>
        <v>0.75</v>
      </c>
      <c r="K612" s="11">
        <f t="shared" si="36"/>
        <v>1.3333333333333333</v>
      </c>
      <c r="L612" s="11">
        <f t="shared" si="37"/>
        <v>0</v>
      </c>
    </row>
    <row r="613" spans="1:12" x14ac:dyDescent="0.15">
      <c r="A613" t="s">
        <v>726</v>
      </c>
      <c r="B613" t="s">
        <v>727</v>
      </c>
      <c r="C613" s="6">
        <v>0</v>
      </c>
      <c r="D613" s="6">
        <v>2</v>
      </c>
      <c r="E613" s="6">
        <v>2</v>
      </c>
      <c r="F613" s="8">
        <v>0</v>
      </c>
      <c r="G613" s="8">
        <v>0</v>
      </c>
      <c r="H613" s="8">
        <v>0</v>
      </c>
      <c r="I613" s="10">
        <f t="shared" si="38"/>
        <v>0.75</v>
      </c>
      <c r="K613" s="11">
        <f t="shared" si="36"/>
        <v>1.3333333333333333</v>
      </c>
      <c r="L613" s="11">
        <f t="shared" si="37"/>
        <v>0</v>
      </c>
    </row>
    <row r="614" spans="1:12" x14ac:dyDescent="0.15">
      <c r="A614" t="s">
        <v>779</v>
      </c>
      <c r="B614" t="s">
        <v>780</v>
      </c>
      <c r="C614" s="6">
        <v>0</v>
      </c>
      <c r="D614" s="6">
        <v>2</v>
      </c>
      <c r="E614" s="6">
        <v>2</v>
      </c>
      <c r="F614" s="8">
        <v>0</v>
      </c>
      <c r="G614" s="8">
        <v>0</v>
      </c>
      <c r="H614" s="8">
        <v>0</v>
      </c>
      <c r="I614" s="10">
        <f t="shared" si="38"/>
        <v>0.75</v>
      </c>
      <c r="K614" s="11">
        <f t="shared" si="36"/>
        <v>1.3333333333333333</v>
      </c>
      <c r="L614" s="11">
        <f t="shared" si="37"/>
        <v>0</v>
      </c>
    </row>
    <row r="615" spans="1:12" x14ac:dyDescent="0.15">
      <c r="A615" t="s">
        <v>851</v>
      </c>
      <c r="B615" t="s">
        <v>852</v>
      </c>
      <c r="C615" s="6">
        <v>0</v>
      </c>
      <c r="D615" s="6">
        <v>2</v>
      </c>
      <c r="E615" s="6">
        <v>2</v>
      </c>
      <c r="F615" s="8">
        <v>0</v>
      </c>
      <c r="G615" s="8">
        <v>0</v>
      </c>
      <c r="H615" s="8">
        <v>0</v>
      </c>
      <c r="I615" s="10">
        <f t="shared" si="38"/>
        <v>0.75</v>
      </c>
      <c r="K615" s="11">
        <f t="shared" si="36"/>
        <v>1.3333333333333333</v>
      </c>
      <c r="L615" s="11">
        <f t="shared" si="37"/>
        <v>0</v>
      </c>
    </row>
    <row r="616" spans="1:12" x14ac:dyDescent="0.15">
      <c r="A616" t="s">
        <v>884</v>
      </c>
      <c r="B616" t="s">
        <v>885</v>
      </c>
      <c r="C616" s="6">
        <v>0</v>
      </c>
      <c r="D616" s="6">
        <v>2</v>
      </c>
      <c r="E616" s="6">
        <v>2</v>
      </c>
      <c r="F616" s="8">
        <v>0</v>
      </c>
      <c r="G616" s="8">
        <v>0</v>
      </c>
      <c r="H616" s="8">
        <v>0</v>
      </c>
      <c r="I616" s="10">
        <f t="shared" si="38"/>
        <v>0.75</v>
      </c>
      <c r="K616" s="11">
        <f t="shared" si="36"/>
        <v>1.3333333333333333</v>
      </c>
      <c r="L616" s="11">
        <f t="shared" si="37"/>
        <v>0</v>
      </c>
    </row>
    <row r="617" spans="1:12" x14ac:dyDescent="0.15">
      <c r="A617" t="s">
        <v>891</v>
      </c>
      <c r="B617" t="s">
        <v>889</v>
      </c>
      <c r="C617" s="6">
        <v>0</v>
      </c>
      <c r="D617" s="6">
        <v>1</v>
      </c>
      <c r="E617" s="6">
        <v>3</v>
      </c>
      <c r="F617" s="8">
        <v>0</v>
      </c>
      <c r="G617" s="8">
        <v>0</v>
      </c>
      <c r="H617" s="8">
        <v>0</v>
      </c>
      <c r="I617" s="10">
        <f t="shared" si="38"/>
        <v>0.75</v>
      </c>
      <c r="K617" s="11">
        <f t="shared" si="36"/>
        <v>1.3333333333333333</v>
      </c>
      <c r="L617" s="11">
        <f t="shared" si="37"/>
        <v>0</v>
      </c>
    </row>
    <row r="618" spans="1:12" x14ac:dyDescent="0.15">
      <c r="A618" t="s">
        <v>953</v>
      </c>
      <c r="B618" t="s">
        <v>954</v>
      </c>
      <c r="C618" s="6">
        <v>0</v>
      </c>
      <c r="D618" s="6">
        <v>1</v>
      </c>
      <c r="E618" s="6">
        <v>3</v>
      </c>
      <c r="F618" s="8">
        <v>0</v>
      </c>
      <c r="G618" s="8">
        <v>0</v>
      </c>
      <c r="H618" s="8">
        <v>0</v>
      </c>
      <c r="I618" s="10">
        <f t="shared" si="38"/>
        <v>0.75</v>
      </c>
      <c r="K618" s="11">
        <f t="shared" si="36"/>
        <v>1.3333333333333333</v>
      </c>
      <c r="L618" s="11">
        <f t="shared" si="37"/>
        <v>0</v>
      </c>
    </row>
    <row r="619" spans="1:12" x14ac:dyDescent="0.15">
      <c r="A619" t="s">
        <v>994</v>
      </c>
      <c r="B619" t="s">
        <v>995</v>
      </c>
      <c r="C619" s="6">
        <v>0</v>
      </c>
      <c r="D619" s="6">
        <v>2</v>
      </c>
      <c r="E619" s="6">
        <v>2</v>
      </c>
      <c r="F619" s="8">
        <v>0</v>
      </c>
      <c r="G619" s="8">
        <v>0</v>
      </c>
      <c r="H619" s="8">
        <v>0</v>
      </c>
      <c r="I619" s="10">
        <f t="shared" si="38"/>
        <v>0.75</v>
      </c>
      <c r="K619" s="11">
        <f t="shared" si="36"/>
        <v>1.3333333333333333</v>
      </c>
      <c r="L619" s="11">
        <f t="shared" si="37"/>
        <v>0</v>
      </c>
    </row>
    <row r="620" spans="1:12" x14ac:dyDescent="0.15">
      <c r="A620" t="s">
        <v>998</v>
      </c>
      <c r="B620" t="s">
        <v>999</v>
      </c>
      <c r="C620" s="6">
        <v>0</v>
      </c>
      <c r="D620" s="6">
        <v>2</v>
      </c>
      <c r="E620" s="6">
        <v>2</v>
      </c>
      <c r="F620" s="8">
        <v>0</v>
      </c>
      <c r="G620" s="8">
        <v>0</v>
      </c>
      <c r="H620" s="8">
        <v>0</v>
      </c>
      <c r="I620" s="10">
        <f t="shared" si="38"/>
        <v>0.75</v>
      </c>
      <c r="K620" s="11">
        <f t="shared" si="36"/>
        <v>1.3333333333333333</v>
      </c>
      <c r="L620" s="11">
        <f t="shared" si="37"/>
        <v>0</v>
      </c>
    </row>
    <row r="621" spans="1:12" x14ac:dyDescent="0.15">
      <c r="A621" t="s">
        <v>1004</v>
      </c>
      <c r="B621" t="s">
        <v>1005</v>
      </c>
      <c r="C621" s="6">
        <v>0</v>
      </c>
      <c r="D621" s="6">
        <v>2</v>
      </c>
      <c r="E621" s="6">
        <v>2</v>
      </c>
      <c r="F621" s="8">
        <v>0</v>
      </c>
      <c r="G621" s="8">
        <v>0</v>
      </c>
      <c r="H621" s="8">
        <v>0</v>
      </c>
      <c r="I621" s="10">
        <f t="shared" si="38"/>
        <v>0.75</v>
      </c>
      <c r="K621" s="11">
        <f t="shared" si="36"/>
        <v>1.3333333333333333</v>
      </c>
      <c r="L621" s="11">
        <f t="shared" si="37"/>
        <v>0</v>
      </c>
    </row>
    <row r="622" spans="1:12" x14ac:dyDescent="0.15">
      <c r="A622" t="s">
        <v>1010</v>
      </c>
      <c r="B622" t="s">
        <v>1011</v>
      </c>
      <c r="C622" s="6">
        <v>0</v>
      </c>
      <c r="D622" s="6">
        <v>3</v>
      </c>
      <c r="E622" s="6">
        <v>1</v>
      </c>
      <c r="F622" s="8">
        <v>0</v>
      </c>
      <c r="G622" s="8">
        <v>0</v>
      </c>
      <c r="H622" s="8">
        <v>0</v>
      </c>
      <c r="I622" s="10">
        <f t="shared" si="38"/>
        <v>0.75</v>
      </c>
      <c r="K622" s="11">
        <f t="shared" si="36"/>
        <v>1.3333333333333333</v>
      </c>
      <c r="L622" s="11">
        <f t="shared" si="37"/>
        <v>0</v>
      </c>
    </row>
    <row r="623" spans="1:12" x14ac:dyDescent="0.15">
      <c r="A623" t="s">
        <v>1028</v>
      </c>
      <c r="B623" t="s">
        <v>1027</v>
      </c>
      <c r="C623" s="6">
        <v>0</v>
      </c>
      <c r="D623" s="6">
        <v>2</v>
      </c>
      <c r="E623" s="6">
        <v>2</v>
      </c>
      <c r="F623" s="8">
        <v>0</v>
      </c>
      <c r="G623" s="8">
        <v>0</v>
      </c>
      <c r="H623" s="8">
        <v>0</v>
      </c>
      <c r="I623" s="10">
        <f t="shared" si="38"/>
        <v>0.75</v>
      </c>
      <c r="K623" s="11">
        <f t="shared" si="36"/>
        <v>1.3333333333333333</v>
      </c>
      <c r="L623" s="11">
        <f t="shared" si="37"/>
        <v>0</v>
      </c>
    </row>
    <row r="624" spans="1:12" x14ac:dyDescent="0.15">
      <c r="A624" t="s">
        <v>1103</v>
      </c>
      <c r="B624" t="s">
        <v>1104</v>
      </c>
      <c r="C624" s="6">
        <v>0</v>
      </c>
      <c r="D624" s="6">
        <v>2</v>
      </c>
      <c r="E624" s="6">
        <v>2</v>
      </c>
      <c r="F624" s="8">
        <v>0</v>
      </c>
      <c r="G624" s="8">
        <v>0</v>
      </c>
      <c r="H624" s="8">
        <v>0</v>
      </c>
      <c r="I624" s="10">
        <f t="shared" si="38"/>
        <v>0.75</v>
      </c>
      <c r="K624" s="11">
        <f t="shared" si="36"/>
        <v>1.3333333333333333</v>
      </c>
      <c r="L624" s="11">
        <f t="shared" si="37"/>
        <v>0</v>
      </c>
    </row>
    <row r="625" spans="1:12" x14ac:dyDescent="0.15">
      <c r="A625" t="s">
        <v>1124</v>
      </c>
      <c r="B625" t="s">
        <v>1125</v>
      </c>
      <c r="C625" s="6">
        <v>0</v>
      </c>
      <c r="D625" s="6">
        <v>1</v>
      </c>
      <c r="E625" s="6">
        <v>3</v>
      </c>
      <c r="F625" s="8">
        <v>1</v>
      </c>
      <c r="G625" s="8">
        <v>0</v>
      </c>
      <c r="H625" s="8">
        <v>2</v>
      </c>
      <c r="I625" s="10">
        <f>(AVERAGE(F625:H625)/AVERAGE(C625:E625))</f>
        <v>0.75</v>
      </c>
      <c r="K625" s="11">
        <f t="shared" si="36"/>
        <v>1.3333333333333333</v>
      </c>
      <c r="L625" s="11">
        <f t="shared" si="37"/>
        <v>1</v>
      </c>
    </row>
    <row r="626" spans="1:12" x14ac:dyDescent="0.15">
      <c r="A626" t="s">
        <v>1126</v>
      </c>
      <c r="B626" t="s">
        <v>1127</v>
      </c>
      <c r="C626" s="6">
        <v>3</v>
      </c>
      <c r="D626" s="6">
        <v>1</v>
      </c>
      <c r="E626" s="6">
        <v>4</v>
      </c>
      <c r="F626" s="8">
        <v>0</v>
      </c>
      <c r="G626" s="8">
        <v>1</v>
      </c>
      <c r="H626" s="8">
        <v>5</v>
      </c>
      <c r="I626" s="10">
        <f>(AVERAGE(F626:H626)/AVERAGE(C626:E626))</f>
        <v>0.75</v>
      </c>
      <c r="K626" s="11">
        <f t="shared" si="36"/>
        <v>2.6666666666666665</v>
      </c>
      <c r="L626" s="11">
        <f t="shared" si="37"/>
        <v>2</v>
      </c>
    </row>
    <row r="627" spans="1:12" x14ac:dyDescent="0.15">
      <c r="A627" t="s">
        <v>1138</v>
      </c>
      <c r="B627" t="s">
        <v>1139</v>
      </c>
      <c r="C627" s="6">
        <v>0</v>
      </c>
      <c r="D627" s="6">
        <v>3</v>
      </c>
      <c r="E627" s="6">
        <v>1</v>
      </c>
      <c r="F627" s="8">
        <v>0</v>
      </c>
      <c r="G627" s="8">
        <v>0</v>
      </c>
      <c r="H627" s="8">
        <v>0</v>
      </c>
      <c r="I627" s="10">
        <f t="shared" ref="I627:I637" si="39">(1/AVERAGE(C627:E627))</f>
        <v>0.75</v>
      </c>
      <c r="K627" s="11">
        <f t="shared" si="36"/>
        <v>1.3333333333333333</v>
      </c>
      <c r="L627" s="11">
        <f t="shared" si="37"/>
        <v>0</v>
      </c>
    </row>
    <row r="628" spans="1:12" x14ac:dyDescent="0.15">
      <c r="A628" t="s">
        <v>1148</v>
      </c>
      <c r="B628" t="s">
        <v>1147</v>
      </c>
      <c r="C628" s="6">
        <v>0</v>
      </c>
      <c r="D628" s="6">
        <v>1</v>
      </c>
      <c r="E628" s="6">
        <v>3</v>
      </c>
      <c r="F628" s="8">
        <v>0</v>
      </c>
      <c r="G628" s="8">
        <v>0</v>
      </c>
      <c r="H628" s="8">
        <v>0</v>
      </c>
      <c r="I628" s="10">
        <f t="shared" si="39"/>
        <v>0.75</v>
      </c>
      <c r="K628" s="11">
        <f t="shared" si="36"/>
        <v>1.3333333333333333</v>
      </c>
      <c r="L628" s="11">
        <f t="shared" si="37"/>
        <v>0</v>
      </c>
    </row>
    <row r="629" spans="1:12" x14ac:dyDescent="0.15">
      <c r="A629" t="s">
        <v>1180</v>
      </c>
      <c r="B629" t="s">
        <v>1181</v>
      </c>
      <c r="C629" s="6">
        <v>1</v>
      </c>
      <c r="D629" s="6">
        <v>1</v>
      </c>
      <c r="E629" s="6">
        <v>2</v>
      </c>
      <c r="F629" s="8">
        <v>0</v>
      </c>
      <c r="G629" s="8">
        <v>0</v>
      </c>
      <c r="H629" s="8">
        <v>0</v>
      </c>
      <c r="I629" s="10">
        <f t="shared" si="39"/>
        <v>0.75</v>
      </c>
      <c r="K629" s="11">
        <f t="shared" si="36"/>
        <v>1.3333333333333333</v>
      </c>
      <c r="L629" s="11">
        <f t="shared" si="37"/>
        <v>0</v>
      </c>
    </row>
    <row r="630" spans="1:12" x14ac:dyDescent="0.15">
      <c r="A630" t="s">
        <v>1203</v>
      </c>
      <c r="B630" t="s">
        <v>1201</v>
      </c>
      <c r="C630" s="6">
        <v>1</v>
      </c>
      <c r="D630" s="6">
        <v>3</v>
      </c>
      <c r="E630" s="6">
        <v>0</v>
      </c>
      <c r="F630" s="8">
        <v>0</v>
      </c>
      <c r="G630" s="8">
        <v>0</v>
      </c>
      <c r="H630" s="8">
        <v>0</v>
      </c>
      <c r="I630" s="10">
        <f t="shared" si="39"/>
        <v>0.75</v>
      </c>
      <c r="K630" s="11">
        <f t="shared" si="36"/>
        <v>1.3333333333333333</v>
      </c>
      <c r="L630" s="11">
        <f t="shared" si="37"/>
        <v>0</v>
      </c>
    </row>
    <row r="631" spans="1:12" x14ac:dyDescent="0.15">
      <c r="A631" t="s">
        <v>1210</v>
      </c>
      <c r="B631" t="s">
        <v>1211</v>
      </c>
      <c r="C631" s="6">
        <v>0</v>
      </c>
      <c r="D631" s="6">
        <v>1</v>
      </c>
      <c r="E631" s="6">
        <v>3</v>
      </c>
      <c r="F631" s="8">
        <v>0</v>
      </c>
      <c r="G631" s="8">
        <v>0</v>
      </c>
      <c r="H631" s="8">
        <v>0</v>
      </c>
      <c r="I631" s="10">
        <f t="shared" si="39"/>
        <v>0.75</v>
      </c>
      <c r="K631" s="11">
        <f t="shared" si="36"/>
        <v>1.3333333333333333</v>
      </c>
      <c r="L631" s="11">
        <f t="shared" si="37"/>
        <v>0</v>
      </c>
    </row>
    <row r="632" spans="1:12" x14ac:dyDescent="0.15">
      <c r="A632" t="s">
        <v>1285</v>
      </c>
      <c r="B632" t="s">
        <v>1286</v>
      </c>
      <c r="C632" s="6">
        <v>0</v>
      </c>
      <c r="D632" s="6">
        <v>2</v>
      </c>
      <c r="E632" s="6">
        <v>2</v>
      </c>
      <c r="F632" s="8">
        <v>0</v>
      </c>
      <c r="G632" s="8">
        <v>0</v>
      </c>
      <c r="H632" s="8">
        <v>0</v>
      </c>
      <c r="I632" s="10">
        <f t="shared" si="39"/>
        <v>0.75</v>
      </c>
      <c r="K632" s="11">
        <f t="shared" si="36"/>
        <v>1.3333333333333333</v>
      </c>
      <c r="L632" s="11">
        <f t="shared" si="37"/>
        <v>0</v>
      </c>
    </row>
    <row r="633" spans="1:12" x14ac:dyDescent="0.15">
      <c r="A633" t="s">
        <v>1310</v>
      </c>
      <c r="B633" t="s">
        <v>1311</v>
      </c>
      <c r="C633" s="6">
        <v>0</v>
      </c>
      <c r="D633" s="6">
        <v>2</v>
      </c>
      <c r="E633" s="6">
        <v>2</v>
      </c>
      <c r="F633" s="8">
        <v>0</v>
      </c>
      <c r="G633" s="8">
        <v>0</v>
      </c>
      <c r="H633" s="8">
        <v>0</v>
      </c>
      <c r="I633" s="10">
        <f t="shared" si="39"/>
        <v>0.75</v>
      </c>
      <c r="K633" s="11">
        <f t="shared" si="36"/>
        <v>1.3333333333333333</v>
      </c>
      <c r="L633" s="11">
        <f t="shared" si="37"/>
        <v>0</v>
      </c>
    </row>
    <row r="634" spans="1:12" x14ac:dyDescent="0.15">
      <c r="A634" t="s">
        <v>1406</v>
      </c>
      <c r="B634" t="s">
        <v>1407</v>
      </c>
      <c r="C634" s="6">
        <v>0</v>
      </c>
      <c r="D634" s="6">
        <v>2</v>
      </c>
      <c r="E634" s="6">
        <v>2</v>
      </c>
      <c r="F634" s="8">
        <v>0</v>
      </c>
      <c r="G634" s="8">
        <v>0</v>
      </c>
      <c r="H634" s="8">
        <v>0</v>
      </c>
      <c r="I634" s="10">
        <f t="shared" si="39"/>
        <v>0.75</v>
      </c>
      <c r="K634" s="11">
        <f t="shared" si="36"/>
        <v>1.3333333333333333</v>
      </c>
      <c r="L634" s="11">
        <f t="shared" si="37"/>
        <v>0</v>
      </c>
    </row>
    <row r="635" spans="1:12" x14ac:dyDescent="0.15">
      <c r="A635" t="s">
        <v>1460</v>
      </c>
      <c r="B635" t="s">
        <v>1461</v>
      </c>
      <c r="C635" s="6">
        <v>0</v>
      </c>
      <c r="D635" s="6">
        <v>2</v>
      </c>
      <c r="E635" s="6">
        <v>2</v>
      </c>
      <c r="F635" s="8">
        <v>0</v>
      </c>
      <c r="G635" s="8">
        <v>0</v>
      </c>
      <c r="H635" s="8">
        <v>0</v>
      </c>
      <c r="I635" s="10">
        <f t="shared" si="39"/>
        <v>0.75</v>
      </c>
      <c r="K635" s="11">
        <f t="shared" si="36"/>
        <v>1.3333333333333333</v>
      </c>
      <c r="L635" s="11">
        <f t="shared" si="37"/>
        <v>0</v>
      </c>
    </row>
    <row r="636" spans="1:12" x14ac:dyDescent="0.15">
      <c r="A636" t="s">
        <v>1475</v>
      </c>
      <c r="B636" t="s">
        <v>1476</v>
      </c>
      <c r="C636" s="6">
        <v>1</v>
      </c>
      <c r="D636" s="6">
        <v>1</v>
      </c>
      <c r="E636" s="6">
        <v>2</v>
      </c>
      <c r="F636" s="8">
        <v>0</v>
      </c>
      <c r="G636" s="8">
        <v>0</v>
      </c>
      <c r="H636" s="8">
        <v>0</v>
      </c>
      <c r="I636" s="10">
        <f t="shared" si="39"/>
        <v>0.75</v>
      </c>
      <c r="K636" s="11">
        <f t="shared" si="36"/>
        <v>1.3333333333333333</v>
      </c>
      <c r="L636" s="11">
        <f t="shared" si="37"/>
        <v>0</v>
      </c>
    </row>
    <row r="637" spans="1:12" x14ac:dyDescent="0.15">
      <c r="A637" t="s">
        <v>1491</v>
      </c>
      <c r="B637" t="s">
        <v>1490</v>
      </c>
      <c r="C637" s="6">
        <v>1</v>
      </c>
      <c r="D637" s="6">
        <v>2</v>
      </c>
      <c r="E637" s="6">
        <v>1</v>
      </c>
      <c r="F637" s="8">
        <v>0</v>
      </c>
      <c r="G637" s="8">
        <v>0</v>
      </c>
      <c r="H637" s="8">
        <v>0</v>
      </c>
      <c r="I637" s="10">
        <f t="shared" si="39"/>
        <v>0.75</v>
      </c>
      <c r="K637" s="11">
        <f t="shared" si="36"/>
        <v>1.3333333333333333</v>
      </c>
      <c r="L637" s="11">
        <f t="shared" si="37"/>
        <v>0</v>
      </c>
    </row>
    <row r="638" spans="1:12" x14ac:dyDescent="0.15">
      <c r="A638" t="s">
        <v>1530</v>
      </c>
      <c r="B638" t="s">
        <v>1531</v>
      </c>
      <c r="C638" s="6">
        <v>2</v>
      </c>
      <c r="D638" s="6">
        <v>2</v>
      </c>
      <c r="E638" s="6">
        <v>4</v>
      </c>
      <c r="F638" s="8">
        <v>0</v>
      </c>
      <c r="G638" s="8">
        <v>1</v>
      </c>
      <c r="H638" s="8">
        <v>5</v>
      </c>
      <c r="I638" s="10">
        <f>(AVERAGE(F638:H638)/AVERAGE(C638:E638))</f>
        <v>0.75</v>
      </c>
      <c r="K638" s="11">
        <f t="shared" si="36"/>
        <v>2.6666666666666665</v>
      </c>
      <c r="L638" s="11">
        <f t="shared" si="37"/>
        <v>2</v>
      </c>
    </row>
    <row r="639" spans="1:12" x14ac:dyDescent="0.15">
      <c r="A639" t="s">
        <v>1585</v>
      </c>
      <c r="B639" t="s">
        <v>1583</v>
      </c>
      <c r="C639" s="6">
        <v>0</v>
      </c>
      <c r="D639" s="6">
        <v>2</v>
      </c>
      <c r="E639" s="6">
        <v>2</v>
      </c>
      <c r="F639" s="8">
        <v>0</v>
      </c>
      <c r="G639" s="8">
        <v>0</v>
      </c>
      <c r="H639" s="8">
        <v>0</v>
      </c>
      <c r="I639" s="10">
        <f>(1/AVERAGE(C639:E639))</f>
        <v>0.75</v>
      </c>
      <c r="K639" s="11">
        <f t="shared" si="36"/>
        <v>1.3333333333333333</v>
      </c>
      <c r="L639" s="11">
        <f t="shared" si="37"/>
        <v>0</v>
      </c>
    </row>
    <row r="640" spans="1:12" x14ac:dyDescent="0.15">
      <c r="A640" t="s">
        <v>1672</v>
      </c>
      <c r="B640" t="s">
        <v>1673</v>
      </c>
      <c r="C640" s="6">
        <v>0</v>
      </c>
      <c r="D640" s="6">
        <v>1</v>
      </c>
      <c r="E640" s="6">
        <v>3</v>
      </c>
      <c r="F640" s="8">
        <v>0</v>
      </c>
      <c r="G640" s="8">
        <v>0</v>
      </c>
      <c r="H640" s="8">
        <v>0</v>
      </c>
      <c r="I640" s="10">
        <f>(1/AVERAGE(C640:E640))</f>
        <v>0.75</v>
      </c>
      <c r="K640" s="11">
        <f t="shared" si="36"/>
        <v>1.3333333333333333</v>
      </c>
      <c r="L640" s="11">
        <f t="shared" si="37"/>
        <v>0</v>
      </c>
    </row>
    <row r="641" spans="1:12" x14ac:dyDescent="0.15">
      <c r="A641" t="s">
        <v>1693</v>
      </c>
      <c r="B641" t="s">
        <v>1692</v>
      </c>
      <c r="C641" s="6">
        <v>0</v>
      </c>
      <c r="D641" s="6">
        <v>2</v>
      </c>
      <c r="E641" s="6">
        <v>2</v>
      </c>
      <c r="F641" s="8">
        <v>0</v>
      </c>
      <c r="G641" s="8">
        <v>0</v>
      </c>
      <c r="H641" s="8">
        <v>3</v>
      </c>
      <c r="I641" s="10">
        <f>(AVERAGE(F641:H641)/AVERAGE(C641:E641))</f>
        <v>0.75</v>
      </c>
      <c r="K641" s="11">
        <f t="shared" si="36"/>
        <v>1.3333333333333333</v>
      </c>
      <c r="L641" s="11">
        <f t="shared" si="37"/>
        <v>1</v>
      </c>
    </row>
    <row r="642" spans="1:12" x14ac:dyDescent="0.15">
      <c r="A642" t="s">
        <v>1708</v>
      </c>
      <c r="B642" t="s">
        <v>1709</v>
      </c>
      <c r="C642" s="6">
        <v>1</v>
      </c>
      <c r="D642" s="6">
        <v>2</v>
      </c>
      <c r="E642" s="6">
        <v>1</v>
      </c>
      <c r="F642" s="8">
        <v>0</v>
      </c>
      <c r="G642" s="8">
        <v>0</v>
      </c>
      <c r="H642" s="8">
        <v>0</v>
      </c>
      <c r="I642" s="10">
        <f>(1/AVERAGE(C642:E642))</f>
        <v>0.75</v>
      </c>
      <c r="K642" s="11">
        <f t="shared" ref="K642:K705" si="40">AVERAGE(C642:E642)</f>
        <v>1.3333333333333333</v>
      </c>
      <c r="L642" s="11">
        <f t="shared" ref="L642:L705" si="41">AVERAGE(F642:H642)</f>
        <v>0</v>
      </c>
    </row>
    <row r="643" spans="1:12" x14ac:dyDescent="0.15">
      <c r="A643" t="s">
        <v>1732</v>
      </c>
      <c r="B643" t="s">
        <v>1733</v>
      </c>
      <c r="C643" s="6">
        <v>0</v>
      </c>
      <c r="D643" s="6">
        <v>1</v>
      </c>
      <c r="E643" s="6">
        <v>3</v>
      </c>
      <c r="F643" s="8">
        <v>0</v>
      </c>
      <c r="G643" s="8">
        <v>0</v>
      </c>
      <c r="H643" s="8">
        <v>0</v>
      </c>
      <c r="I643" s="10">
        <f>(1/AVERAGE(C643:E643))</f>
        <v>0.75</v>
      </c>
      <c r="K643" s="11">
        <f t="shared" si="40"/>
        <v>1.3333333333333333</v>
      </c>
      <c r="L643" s="11">
        <f t="shared" si="41"/>
        <v>0</v>
      </c>
    </row>
    <row r="644" spans="1:12" x14ac:dyDescent="0.15">
      <c r="A644" t="s">
        <v>1756</v>
      </c>
      <c r="B644" t="s">
        <v>1757</v>
      </c>
      <c r="C644" s="6">
        <v>0</v>
      </c>
      <c r="D644" s="6">
        <v>2</v>
      </c>
      <c r="E644" s="6">
        <v>2</v>
      </c>
      <c r="F644" s="8">
        <v>0</v>
      </c>
      <c r="G644" s="8">
        <v>0</v>
      </c>
      <c r="H644" s="8">
        <v>0</v>
      </c>
      <c r="I644" s="10">
        <f>(1/AVERAGE(C644:E644))</f>
        <v>0.75</v>
      </c>
      <c r="K644" s="11">
        <f t="shared" si="40"/>
        <v>1.3333333333333333</v>
      </c>
      <c r="L644" s="11">
        <f t="shared" si="41"/>
        <v>0</v>
      </c>
    </row>
    <row r="645" spans="1:12" x14ac:dyDescent="0.15">
      <c r="A645" t="s">
        <v>1760</v>
      </c>
      <c r="B645" t="s">
        <v>1761</v>
      </c>
      <c r="C645" s="6">
        <v>0</v>
      </c>
      <c r="D645" s="6">
        <v>2</v>
      </c>
      <c r="E645" s="6">
        <v>2</v>
      </c>
      <c r="F645" s="8">
        <v>0</v>
      </c>
      <c r="G645" s="8">
        <v>0</v>
      </c>
      <c r="H645" s="8">
        <v>0</v>
      </c>
      <c r="I645" s="10">
        <f>(1/AVERAGE(C645:E645))</f>
        <v>0.75</v>
      </c>
      <c r="K645" s="11">
        <f t="shared" si="40"/>
        <v>1.3333333333333333</v>
      </c>
      <c r="L645" s="11">
        <f t="shared" si="41"/>
        <v>0</v>
      </c>
    </row>
    <row r="646" spans="1:12" x14ac:dyDescent="0.15">
      <c r="A646" t="s">
        <v>1781</v>
      </c>
      <c r="B646" t="s">
        <v>1782</v>
      </c>
      <c r="C646" s="6">
        <v>1</v>
      </c>
      <c r="D646" s="6">
        <v>2</v>
      </c>
      <c r="E646" s="6">
        <v>1</v>
      </c>
      <c r="F646" s="8">
        <v>0</v>
      </c>
      <c r="G646" s="8">
        <v>0</v>
      </c>
      <c r="H646" s="8">
        <v>0</v>
      </c>
      <c r="I646" s="10">
        <f>(1/AVERAGE(C646:E646))</f>
        <v>0.75</v>
      </c>
      <c r="K646" s="11">
        <f t="shared" si="40"/>
        <v>1.3333333333333333</v>
      </c>
      <c r="L646" s="11">
        <f t="shared" si="41"/>
        <v>0</v>
      </c>
    </row>
    <row r="647" spans="1:12" x14ac:dyDescent="0.15">
      <c r="A647" t="s">
        <v>1826</v>
      </c>
      <c r="B647" t="s">
        <v>1827</v>
      </c>
      <c r="C647" s="6">
        <v>0</v>
      </c>
      <c r="D647" s="6">
        <v>2</v>
      </c>
      <c r="E647" s="6">
        <v>2</v>
      </c>
      <c r="F647" s="8">
        <v>0</v>
      </c>
      <c r="G647" s="8">
        <v>1</v>
      </c>
      <c r="H647" s="8">
        <v>2</v>
      </c>
      <c r="I647" s="10">
        <f t="shared" ref="I647:I678" si="42">(AVERAGE(F647:H647)/AVERAGE(C647:E647))</f>
        <v>0.75</v>
      </c>
      <c r="K647" s="11">
        <f t="shared" si="40"/>
        <v>1.3333333333333333</v>
      </c>
      <c r="L647" s="11">
        <f t="shared" si="41"/>
        <v>1</v>
      </c>
    </row>
    <row r="648" spans="1:12" x14ac:dyDescent="0.15">
      <c r="A648" t="s">
        <v>837</v>
      </c>
      <c r="B648" t="s">
        <v>838</v>
      </c>
      <c r="C648" s="6">
        <v>2.469688490702572</v>
      </c>
      <c r="D648" s="6">
        <v>5</v>
      </c>
      <c r="E648" s="6">
        <v>9</v>
      </c>
      <c r="F648" s="8">
        <v>3</v>
      </c>
      <c r="G648" s="8">
        <v>4</v>
      </c>
      <c r="H648" s="8">
        <v>5</v>
      </c>
      <c r="I648" s="10">
        <f t="shared" si="42"/>
        <v>0.72861123067228672</v>
      </c>
      <c r="K648" s="11">
        <f t="shared" si="40"/>
        <v>5.4898961635675247</v>
      </c>
      <c r="L648" s="11">
        <f t="shared" si="41"/>
        <v>4</v>
      </c>
    </row>
    <row r="649" spans="1:12" x14ac:dyDescent="0.15">
      <c r="A649" t="s">
        <v>813</v>
      </c>
      <c r="B649" t="s">
        <v>814</v>
      </c>
      <c r="C649" s="6">
        <v>0.49393769814051441</v>
      </c>
      <c r="D649" s="6">
        <v>3</v>
      </c>
      <c r="E649" s="6">
        <v>2</v>
      </c>
      <c r="F649" s="8">
        <v>2</v>
      </c>
      <c r="G649" s="8">
        <v>0</v>
      </c>
      <c r="H649" s="8">
        <v>2</v>
      </c>
      <c r="I649" s="10">
        <f t="shared" si="42"/>
        <v>0.72807523852224332</v>
      </c>
      <c r="K649" s="11">
        <f t="shared" si="40"/>
        <v>1.8313125660468383</v>
      </c>
      <c r="L649" s="11">
        <f t="shared" si="41"/>
        <v>1.3333333333333333</v>
      </c>
    </row>
    <row r="650" spans="1:12" x14ac:dyDescent="0.15">
      <c r="A650" t="s">
        <v>1179</v>
      </c>
      <c r="B650" t="s">
        <v>1177</v>
      </c>
      <c r="C650" s="6">
        <v>0</v>
      </c>
      <c r="D650" s="6">
        <v>6</v>
      </c>
      <c r="E650" s="6">
        <v>5</v>
      </c>
      <c r="F650" s="8">
        <v>0</v>
      </c>
      <c r="G650" s="8">
        <v>2</v>
      </c>
      <c r="H650" s="8">
        <v>6</v>
      </c>
      <c r="I650" s="10">
        <f t="shared" si="42"/>
        <v>0.72727272727272729</v>
      </c>
      <c r="K650" s="11">
        <f t="shared" si="40"/>
        <v>3.6666666666666665</v>
      </c>
      <c r="L650" s="11">
        <f t="shared" si="41"/>
        <v>2.6666666666666665</v>
      </c>
    </row>
    <row r="651" spans="1:12" x14ac:dyDescent="0.15">
      <c r="A651" t="s">
        <v>643</v>
      </c>
      <c r="B651" t="s">
        <v>644</v>
      </c>
      <c r="C651" s="6">
        <v>1.4818130944215433</v>
      </c>
      <c r="D651" s="6">
        <v>6</v>
      </c>
      <c r="E651" s="6">
        <v>5</v>
      </c>
      <c r="F651" s="8">
        <v>2</v>
      </c>
      <c r="G651" s="8">
        <v>4</v>
      </c>
      <c r="H651" s="8">
        <v>3</v>
      </c>
      <c r="I651" s="10">
        <f t="shared" si="42"/>
        <v>0.72104909214049528</v>
      </c>
      <c r="K651" s="11">
        <f t="shared" si="40"/>
        <v>4.1606043648071811</v>
      </c>
      <c r="L651" s="11">
        <f t="shared" si="41"/>
        <v>3</v>
      </c>
    </row>
    <row r="652" spans="1:12" x14ac:dyDescent="0.15">
      <c r="A652" t="s">
        <v>1602</v>
      </c>
      <c r="B652" t="s">
        <v>1603</v>
      </c>
      <c r="C652" s="6">
        <v>1.4818130944215433</v>
      </c>
      <c r="D652" s="6">
        <v>4</v>
      </c>
      <c r="E652" s="6">
        <v>7</v>
      </c>
      <c r="F652" s="8">
        <v>2</v>
      </c>
      <c r="G652" s="8">
        <v>3</v>
      </c>
      <c r="H652" s="8">
        <v>4</v>
      </c>
      <c r="I652" s="10">
        <f t="shared" si="42"/>
        <v>0.72104909214049528</v>
      </c>
      <c r="K652" s="11">
        <f t="shared" si="40"/>
        <v>4.1606043648071811</v>
      </c>
      <c r="L652" s="11">
        <f t="shared" si="41"/>
        <v>3</v>
      </c>
    </row>
    <row r="653" spans="1:12" x14ac:dyDescent="0.15">
      <c r="A653" t="s">
        <v>1614</v>
      </c>
      <c r="B653" t="s">
        <v>1615</v>
      </c>
      <c r="C653" s="6">
        <v>1.9757507925620577</v>
      </c>
      <c r="D653" s="6">
        <v>2</v>
      </c>
      <c r="E653" s="6">
        <v>3</v>
      </c>
      <c r="F653" s="8">
        <v>1</v>
      </c>
      <c r="G653" s="8">
        <v>2</v>
      </c>
      <c r="H653" s="8">
        <v>2</v>
      </c>
      <c r="I653" s="10">
        <f t="shared" si="42"/>
        <v>0.71676872478461884</v>
      </c>
      <c r="K653" s="11">
        <f t="shared" si="40"/>
        <v>2.3252502641873525</v>
      </c>
      <c r="L653" s="11">
        <f t="shared" si="41"/>
        <v>1.6666666666666667</v>
      </c>
    </row>
    <row r="654" spans="1:12" x14ac:dyDescent="0.15">
      <c r="A654" t="s">
        <v>227</v>
      </c>
      <c r="B654" t="s">
        <v>228</v>
      </c>
      <c r="C654" s="6">
        <v>1</v>
      </c>
      <c r="D654" s="6">
        <v>4</v>
      </c>
      <c r="E654" s="6">
        <v>2</v>
      </c>
      <c r="F654" s="8">
        <v>0</v>
      </c>
      <c r="G654" s="8">
        <v>2</v>
      </c>
      <c r="H654" s="8">
        <v>3</v>
      </c>
      <c r="I654" s="10">
        <f t="shared" si="42"/>
        <v>0.7142857142857143</v>
      </c>
      <c r="K654" s="11">
        <f t="shared" si="40"/>
        <v>2.3333333333333335</v>
      </c>
      <c r="L654" s="11">
        <f t="shared" si="41"/>
        <v>1.6666666666666667</v>
      </c>
    </row>
    <row r="655" spans="1:12" x14ac:dyDescent="0.15">
      <c r="A655" t="s">
        <v>330</v>
      </c>
      <c r="B655" t="s">
        <v>331</v>
      </c>
      <c r="C655" s="6">
        <v>0</v>
      </c>
      <c r="D655" s="6">
        <v>4</v>
      </c>
      <c r="E655" s="6">
        <v>3</v>
      </c>
      <c r="F655" s="8">
        <v>2</v>
      </c>
      <c r="G655" s="8">
        <v>2</v>
      </c>
      <c r="H655" s="8">
        <v>1</v>
      </c>
      <c r="I655" s="10">
        <f t="shared" si="42"/>
        <v>0.7142857142857143</v>
      </c>
      <c r="K655" s="11">
        <f t="shared" si="40"/>
        <v>2.3333333333333335</v>
      </c>
      <c r="L655" s="11">
        <f t="shared" si="41"/>
        <v>1.6666666666666667</v>
      </c>
    </row>
    <row r="656" spans="1:12" x14ac:dyDescent="0.15">
      <c r="A656" t="s">
        <v>689</v>
      </c>
      <c r="B656" t="s">
        <v>688</v>
      </c>
      <c r="C656" s="6">
        <v>1</v>
      </c>
      <c r="D656" s="6">
        <v>4</v>
      </c>
      <c r="E656" s="6">
        <v>2</v>
      </c>
      <c r="F656" s="8">
        <v>0</v>
      </c>
      <c r="G656" s="8">
        <v>3</v>
      </c>
      <c r="H656" s="8">
        <v>2</v>
      </c>
      <c r="I656" s="10">
        <f t="shared" si="42"/>
        <v>0.7142857142857143</v>
      </c>
      <c r="K656" s="11">
        <f t="shared" si="40"/>
        <v>2.3333333333333335</v>
      </c>
      <c r="L656" s="11">
        <f t="shared" si="41"/>
        <v>1.6666666666666667</v>
      </c>
    </row>
    <row r="657" spans="1:12" x14ac:dyDescent="0.15">
      <c r="A657" t="s">
        <v>1086</v>
      </c>
      <c r="B657" t="s">
        <v>1087</v>
      </c>
      <c r="C657" s="6">
        <v>0</v>
      </c>
      <c r="D657" s="6">
        <v>3</v>
      </c>
      <c r="E657" s="6">
        <v>4</v>
      </c>
      <c r="F657" s="8">
        <v>1</v>
      </c>
      <c r="G657" s="8">
        <v>2</v>
      </c>
      <c r="H657" s="8">
        <v>2</v>
      </c>
      <c r="I657" s="10">
        <f t="shared" si="42"/>
        <v>0.7142857142857143</v>
      </c>
      <c r="K657" s="11">
        <f t="shared" si="40"/>
        <v>2.3333333333333335</v>
      </c>
      <c r="L657" s="11">
        <f t="shared" si="41"/>
        <v>1.6666666666666667</v>
      </c>
    </row>
    <row r="658" spans="1:12" x14ac:dyDescent="0.15">
      <c r="A658" t="s">
        <v>1413</v>
      </c>
      <c r="B658" t="s">
        <v>1414</v>
      </c>
      <c r="C658" s="6">
        <v>0</v>
      </c>
      <c r="D658" s="6">
        <v>3</v>
      </c>
      <c r="E658" s="6">
        <v>4</v>
      </c>
      <c r="F658" s="8">
        <v>1</v>
      </c>
      <c r="G658" s="8">
        <v>1</v>
      </c>
      <c r="H658" s="8">
        <v>3</v>
      </c>
      <c r="I658" s="10">
        <f t="shared" si="42"/>
        <v>0.7142857142857143</v>
      </c>
      <c r="K658" s="11">
        <f t="shared" si="40"/>
        <v>2.3333333333333335</v>
      </c>
      <c r="L658" s="11">
        <f t="shared" si="41"/>
        <v>1.6666666666666667</v>
      </c>
    </row>
    <row r="659" spans="1:12" x14ac:dyDescent="0.15">
      <c r="A659" t="s">
        <v>1598</v>
      </c>
      <c r="B659" t="s">
        <v>1599</v>
      </c>
      <c r="C659" s="6">
        <v>3</v>
      </c>
      <c r="D659" s="6">
        <v>4</v>
      </c>
      <c r="E659" s="6">
        <v>7</v>
      </c>
      <c r="F659" s="8">
        <v>0</v>
      </c>
      <c r="G659" s="8">
        <v>2</v>
      </c>
      <c r="H659" s="8">
        <v>8</v>
      </c>
      <c r="I659" s="10">
        <f t="shared" si="42"/>
        <v>0.7142857142857143</v>
      </c>
      <c r="K659" s="11">
        <f t="shared" si="40"/>
        <v>4.666666666666667</v>
      </c>
      <c r="L659" s="11">
        <f t="shared" si="41"/>
        <v>3.3333333333333335</v>
      </c>
    </row>
    <row r="660" spans="1:12" x14ac:dyDescent="0.15">
      <c r="A660" t="s">
        <v>1696</v>
      </c>
      <c r="B660" t="s">
        <v>1695</v>
      </c>
      <c r="C660" s="6">
        <v>0</v>
      </c>
      <c r="D660" s="6">
        <v>5</v>
      </c>
      <c r="E660" s="6">
        <v>2</v>
      </c>
      <c r="F660" s="8">
        <v>0</v>
      </c>
      <c r="G660" s="8">
        <v>2</v>
      </c>
      <c r="H660" s="8">
        <v>3</v>
      </c>
      <c r="I660" s="10">
        <f t="shared" si="42"/>
        <v>0.7142857142857143</v>
      </c>
      <c r="K660" s="11">
        <f t="shared" si="40"/>
        <v>2.3333333333333335</v>
      </c>
      <c r="L660" s="11">
        <f t="shared" si="41"/>
        <v>1.6666666666666667</v>
      </c>
    </row>
    <row r="661" spans="1:12" x14ac:dyDescent="0.15">
      <c r="A661" t="s">
        <v>355</v>
      </c>
      <c r="B661" t="s">
        <v>356</v>
      </c>
      <c r="C661" s="6">
        <v>0.49393769814051441</v>
      </c>
      <c r="D661" s="6">
        <v>4</v>
      </c>
      <c r="E661" s="6">
        <v>4</v>
      </c>
      <c r="F661" s="8">
        <v>2</v>
      </c>
      <c r="G661" s="8">
        <v>1</v>
      </c>
      <c r="H661" s="8">
        <v>3</v>
      </c>
      <c r="I661" s="10">
        <f t="shared" si="42"/>
        <v>0.70638615601260124</v>
      </c>
      <c r="K661" s="11">
        <f t="shared" si="40"/>
        <v>2.8313125660468379</v>
      </c>
      <c r="L661" s="11">
        <f t="shared" si="41"/>
        <v>2</v>
      </c>
    </row>
    <row r="662" spans="1:12" x14ac:dyDescent="0.15">
      <c r="A662" t="s">
        <v>1554</v>
      </c>
      <c r="B662" t="s">
        <v>1555</v>
      </c>
      <c r="C662" s="6">
        <v>0</v>
      </c>
      <c r="D662" s="6">
        <v>8</v>
      </c>
      <c r="E662" s="6">
        <v>5</v>
      </c>
      <c r="F662" s="8">
        <v>3</v>
      </c>
      <c r="G662" s="8">
        <v>4</v>
      </c>
      <c r="H662" s="8">
        <v>2</v>
      </c>
      <c r="I662" s="10">
        <f t="shared" si="42"/>
        <v>0.6923076923076924</v>
      </c>
      <c r="K662" s="11">
        <f t="shared" si="40"/>
        <v>4.333333333333333</v>
      </c>
      <c r="L662" s="11">
        <f t="shared" si="41"/>
        <v>3</v>
      </c>
    </row>
    <row r="663" spans="1:12" x14ac:dyDescent="0.15">
      <c r="A663" t="s">
        <v>1023</v>
      </c>
      <c r="B663" t="s">
        <v>1022</v>
      </c>
      <c r="C663" s="6">
        <v>3.4575638869836007</v>
      </c>
      <c r="D663" s="6">
        <v>4</v>
      </c>
      <c r="E663" s="6">
        <v>7</v>
      </c>
      <c r="F663" s="8">
        <v>3</v>
      </c>
      <c r="G663" s="8">
        <v>1</v>
      </c>
      <c r="H663" s="8">
        <v>6</v>
      </c>
      <c r="I663" s="10">
        <f t="shared" si="42"/>
        <v>0.69167946122674073</v>
      </c>
      <c r="K663" s="11">
        <f t="shared" si="40"/>
        <v>4.8191879623278666</v>
      </c>
      <c r="L663" s="11">
        <f t="shared" si="41"/>
        <v>3.3333333333333335</v>
      </c>
    </row>
    <row r="664" spans="1:12" x14ac:dyDescent="0.15">
      <c r="A664" t="s">
        <v>1626</v>
      </c>
      <c r="B664" t="s">
        <v>1627</v>
      </c>
      <c r="C664" s="6">
        <v>13.33631784979389</v>
      </c>
      <c r="D664" s="6">
        <v>17</v>
      </c>
      <c r="E664" s="6">
        <v>31</v>
      </c>
      <c r="F664" s="8">
        <v>6</v>
      </c>
      <c r="G664" s="8">
        <v>10</v>
      </c>
      <c r="H664" s="8">
        <v>26</v>
      </c>
      <c r="I664" s="10">
        <f t="shared" si="42"/>
        <v>0.68474928838821936</v>
      </c>
      <c r="K664" s="11">
        <f t="shared" si="40"/>
        <v>20.44543928326463</v>
      </c>
      <c r="L664" s="11">
        <f t="shared" si="41"/>
        <v>14</v>
      </c>
    </row>
    <row r="665" spans="1:12" x14ac:dyDescent="0.15">
      <c r="A665" t="s">
        <v>1396</v>
      </c>
      <c r="B665" t="s">
        <v>1397</v>
      </c>
      <c r="C665" s="6">
        <v>5</v>
      </c>
      <c r="D665" s="6">
        <v>9</v>
      </c>
      <c r="E665" s="6">
        <v>8</v>
      </c>
      <c r="F665" s="8">
        <v>0</v>
      </c>
      <c r="G665" s="8">
        <v>6</v>
      </c>
      <c r="H665" s="8">
        <v>9</v>
      </c>
      <c r="I665" s="10">
        <f t="shared" si="42"/>
        <v>0.68181818181818188</v>
      </c>
      <c r="K665" s="11">
        <f t="shared" si="40"/>
        <v>7.333333333333333</v>
      </c>
      <c r="L665" s="11">
        <f t="shared" si="41"/>
        <v>5</v>
      </c>
    </row>
    <row r="666" spans="1:12" x14ac:dyDescent="0.15">
      <c r="A666" t="s">
        <v>661</v>
      </c>
      <c r="B666" t="s">
        <v>660</v>
      </c>
      <c r="C666" s="6">
        <v>3.4575638869836007</v>
      </c>
      <c r="D666" s="6">
        <v>9</v>
      </c>
      <c r="E666" s="6">
        <v>10</v>
      </c>
      <c r="F666" s="8">
        <v>2</v>
      </c>
      <c r="G666" s="8">
        <v>3</v>
      </c>
      <c r="H666" s="8">
        <v>10</v>
      </c>
      <c r="I666" s="10">
        <f t="shared" si="42"/>
        <v>0.6679264089144592</v>
      </c>
      <c r="K666" s="11">
        <f t="shared" si="40"/>
        <v>7.4858546289945336</v>
      </c>
      <c r="L666" s="11">
        <f t="shared" si="41"/>
        <v>5</v>
      </c>
    </row>
    <row r="667" spans="1:12" x14ac:dyDescent="0.15">
      <c r="A667" t="s">
        <v>1622</v>
      </c>
      <c r="B667" t="s">
        <v>1623</v>
      </c>
      <c r="C667" s="6">
        <v>1.4818130944215433</v>
      </c>
      <c r="D667" s="6">
        <v>3</v>
      </c>
      <c r="E667" s="6">
        <v>6</v>
      </c>
      <c r="F667" s="8">
        <v>3</v>
      </c>
      <c r="G667" s="8">
        <v>0</v>
      </c>
      <c r="H667" s="8">
        <v>4</v>
      </c>
      <c r="I667" s="10">
        <f t="shared" si="42"/>
        <v>0.66782339438254479</v>
      </c>
      <c r="K667" s="11">
        <f t="shared" si="40"/>
        <v>3.4939376981405146</v>
      </c>
      <c r="L667" s="11">
        <f t="shared" si="41"/>
        <v>2.3333333333333335</v>
      </c>
    </row>
    <row r="668" spans="1:12" x14ac:dyDescent="0.15">
      <c r="A668" t="s">
        <v>367</v>
      </c>
      <c r="B668" t="s">
        <v>368</v>
      </c>
      <c r="C668" s="6">
        <v>1.4818130944215433</v>
      </c>
      <c r="D668" s="6">
        <v>7</v>
      </c>
      <c r="E668" s="6">
        <v>5</v>
      </c>
      <c r="F668" s="8">
        <v>2</v>
      </c>
      <c r="G668" s="8">
        <v>3</v>
      </c>
      <c r="H668" s="8">
        <v>4</v>
      </c>
      <c r="I668" s="10">
        <f t="shared" si="42"/>
        <v>0.66756599701890162</v>
      </c>
      <c r="K668" s="11">
        <f t="shared" si="40"/>
        <v>4.4939376981405141</v>
      </c>
      <c r="L668" s="11">
        <f t="shared" si="41"/>
        <v>3</v>
      </c>
    </row>
    <row r="669" spans="1:12" x14ac:dyDescent="0.15">
      <c r="A669" t="s">
        <v>874</v>
      </c>
      <c r="B669" t="s">
        <v>875</v>
      </c>
      <c r="C669" s="6">
        <v>1.4818130944215433</v>
      </c>
      <c r="D669" s="6">
        <v>8</v>
      </c>
      <c r="E669" s="6">
        <v>4</v>
      </c>
      <c r="F669" s="8">
        <v>2</v>
      </c>
      <c r="G669" s="8">
        <v>2</v>
      </c>
      <c r="H669" s="8">
        <v>5</v>
      </c>
      <c r="I669" s="10">
        <f t="shared" si="42"/>
        <v>0.66756599701890162</v>
      </c>
      <c r="K669" s="11">
        <f t="shared" si="40"/>
        <v>4.4939376981405141</v>
      </c>
      <c r="L669" s="11">
        <f t="shared" si="41"/>
        <v>3</v>
      </c>
    </row>
    <row r="670" spans="1:12" x14ac:dyDescent="0.15">
      <c r="A670" t="s">
        <v>161</v>
      </c>
      <c r="B670" t="s">
        <v>162</v>
      </c>
      <c r="C670" s="6">
        <v>0.49393769814051441</v>
      </c>
      <c r="D670" s="6">
        <v>3</v>
      </c>
      <c r="E670" s="6">
        <v>1</v>
      </c>
      <c r="F670" s="8">
        <v>1</v>
      </c>
      <c r="G670" s="8">
        <v>0</v>
      </c>
      <c r="H670" s="8">
        <v>2</v>
      </c>
      <c r="I670" s="10">
        <f t="shared" si="42"/>
        <v>0.6675659970189014</v>
      </c>
      <c r="K670" s="11">
        <f t="shared" si="40"/>
        <v>1.4979792327135051</v>
      </c>
      <c r="L670" s="11">
        <f t="shared" si="41"/>
        <v>1</v>
      </c>
    </row>
    <row r="671" spans="1:12" x14ac:dyDescent="0.15">
      <c r="A671" t="s">
        <v>186</v>
      </c>
      <c r="B671" t="s">
        <v>187</v>
      </c>
      <c r="C671" s="6">
        <v>0.98787539628102883</v>
      </c>
      <c r="D671" s="6">
        <v>4</v>
      </c>
      <c r="E671" s="6">
        <v>4</v>
      </c>
      <c r="F671" s="8">
        <v>1</v>
      </c>
      <c r="G671" s="8">
        <v>0</v>
      </c>
      <c r="H671" s="8">
        <v>5</v>
      </c>
      <c r="I671" s="10">
        <f t="shared" si="42"/>
        <v>0.6675659970189014</v>
      </c>
      <c r="K671" s="11">
        <f t="shared" si="40"/>
        <v>2.9959584654270102</v>
      </c>
      <c r="L671" s="11">
        <f t="shared" si="41"/>
        <v>2</v>
      </c>
    </row>
    <row r="672" spans="1:12" x14ac:dyDescent="0.15">
      <c r="A672" t="s">
        <v>1816</v>
      </c>
      <c r="B672" t="s">
        <v>1817</v>
      </c>
      <c r="C672" s="6">
        <v>3</v>
      </c>
      <c r="D672" s="6">
        <v>3</v>
      </c>
      <c r="E672" s="6">
        <v>9</v>
      </c>
      <c r="F672" s="8">
        <v>0</v>
      </c>
      <c r="G672" s="8">
        <v>3</v>
      </c>
      <c r="H672" s="8">
        <v>7</v>
      </c>
      <c r="I672" s="10">
        <f t="shared" si="42"/>
        <v>0.66666666666666674</v>
      </c>
      <c r="K672" s="11">
        <f t="shared" si="40"/>
        <v>5</v>
      </c>
      <c r="L672" s="11">
        <f t="shared" si="41"/>
        <v>3.3333333333333335</v>
      </c>
    </row>
    <row r="673" spans="1:12" x14ac:dyDescent="0.15">
      <c r="A673" t="s">
        <v>442</v>
      </c>
      <c r="B673" t="s">
        <v>443</v>
      </c>
      <c r="C673" s="6">
        <v>1</v>
      </c>
      <c r="D673" s="6">
        <v>1</v>
      </c>
      <c r="E673" s="6">
        <v>4</v>
      </c>
      <c r="F673" s="8">
        <v>0</v>
      </c>
      <c r="G673" s="8">
        <v>0</v>
      </c>
      <c r="H673" s="8">
        <v>4</v>
      </c>
      <c r="I673" s="10">
        <f t="shared" si="42"/>
        <v>0.66666666666666663</v>
      </c>
      <c r="K673" s="11">
        <f t="shared" si="40"/>
        <v>2</v>
      </c>
      <c r="L673" s="11">
        <f t="shared" si="41"/>
        <v>1.3333333333333333</v>
      </c>
    </row>
    <row r="674" spans="1:12" x14ac:dyDescent="0.15">
      <c r="A674" t="s">
        <v>448</v>
      </c>
      <c r="B674" t="s">
        <v>449</v>
      </c>
      <c r="C674" s="6">
        <v>0</v>
      </c>
      <c r="D674" s="6">
        <v>3</v>
      </c>
      <c r="E674" s="6">
        <v>3</v>
      </c>
      <c r="F674" s="8">
        <v>0</v>
      </c>
      <c r="G674" s="8">
        <v>1</v>
      </c>
      <c r="H674" s="8">
        <v>3</v>
      </c>
      <c r="I674" s="10">
        <f t="shared" si="42"/>
        <v>0.66666666666666663</v>
      </c>
      <c r="K674" s="11">
        <f t="shared" si="40"/>
        <v>2</v>
      </c>
      <c r="L674" s="11">
        <f t="shared" si="41"/>
        <v>1.3333333333333333</v>
      </c>
    </row>
    <row r="675" spans="1:12" x14ac:dyDescent="0.15">
      <c r="A675" t="s">
        <v>530</v>
      </c>
      <c r="B675" t="s">
        <v>531</v>
      </c>
      <c r="C675" s="6">
        <v>7</v>
      </c>
      <c r="D675" s="6">
        <v>41</v>
      </c>
      <c r="E675" s="6">
        <v>39</v>
      </c>
      <c r="F675" s="8">
        <v>0</v>
      </c>
      <c r="G675" s="8">
        <v>22</v>
      </c>
      <c r="H675" s="8">
        <v>36</v>
      </c>
      <c r="I675" s="10">
        <f t="shared" si="42"/>
        <v>0.66666666666666663</v>
      </c>
      <c r="K675" s="11">
        <f t="shared" si="40"/>
        <v>29</v>
      </c>
      <c r="L675" s="11">
        <f t="shared" si="41"/>
        <v>19.333333333333332</v>
      </c>
    </row>
    <row r="676" spans="1:12" x14ac:dyDescent="0.15">
      <c r="A676" t="s">
        <v>610</v>
      </c>
      <c r="B676" t="s">
        <v>611</v>
      </c>
      <c r="C676" s="6">
        <v>0</v>
      </c>
      <c r="D676" s="6">
        <v>1</v>
      </c>
      <c r="E676" s="6">
        <v>2</v>
      </c>
      <c r="F676" s="8">
        <v>0</v>
      </c>
      <c r="G676" s="8">
        <v>1</v>
      </c>
      <c r="H676" s="8">
        <v>1</v>
      </c>
      <c r="I676" s="10">
        <f t="shared" si="42"/>
        <v>0.66666666666666663</v>
      </c>
      <c r="K676" s="11">
        <f t="shared" si="40"/>
        <v>1</v>
      </c>
      <c r="L676" s="11">
        <f t="shared" si="41"/>
        <v>0.66666666666666663</v>
      </c>
    </row>
    <row r="677" spans="1:12" x14ac:dyDescent="0.15">
      <c r="A677" t="s">
        <v>707</v>
      </c>
      <c r="B677" t="s">
        <v>708</v>
      </c>
      <c r="C677" s="6">
        <v>0</v>
      </c>
      <c r="D677" s="6">
        <v>0</v>
      </c>
      <c r="E677" s="6">
        <v>3</v>
      </c>
      <c r="F677" s="8">
        <v>0</v>
      </c>
      <c r="G677" s="8">
        <v>0</v>
      </c>
      <c r="H677" s="8">
        <v>2</v>
      </c>
      <c r="I677" s="10">
        <f t="shared" si="42"/>
        <v>0.66666666666666663</v>
      </c>
      <c r="K677" s="11">
        <f t="shared" si="40"/>
        <v>1</v>
      </c>
      <c r="L677" s="11">
        <f t="shared" si="41"/>
        <v>0.66666666666666663</v>
      </c>
    </row>
    <row r="678" spans="1:12" x14ac:dyDescent="0.15">
      <c r="A678" t="s">
        <v>800</v>
      </c>
      <c r="B678" t="s">
        <v>801</v>
      </c>
      <c r="C678" s="6">
        <v>1</v>
      </c>
      <c r="D678" s="6">
        <v>2</v>
      </c>
      <c r="E678" s="6">
        <v>6</v>
      </c>
      <c r="F678" s="8">
        <v>0</v>
      </c>
      <c r="G678" s="8">
        <v>0</v>
      </c>
      <c r="H678" s="8">
        <v>6</v>
      </c>
      <c r="I678" s="10">
        <f t="shared" si="42"/>
        <v>0.66666666666666663</v>
      </c>
      <c r="K678" s="11">
        <f t="shared" si="40"/>
        <v>3</v>
      </c>
      <c r="L678" s="11">
        <f t="shared" si="41"/>
        <v>2</v>
      </c>
    </row>
    <row r="679" spans="1:12" x14ac:dyDescent="0.15">
      <c r="A679" t="s">
        <v>863</v>
      </c>
      <c r="B679" t="s">
        <v>864</v>
      </c>
      <c r="C679" s="6">
        <v>1</v>
      </c>
      <c r="D679" s="6">
        <v>2</v>
      </c>
      <c r="E679" s="6">
        <v>6</v>
      </c>
      <c r="F679" s="8">
        <v>0</v>
      </c>
      <c r="G679" s="8">
        <v>1</v>
      </c>
      <c r="H679" s="8">
        <v>5</v>
      </c>
      <c r="I679" s="10">
        <f t="shared" ref="I679:I698" si="43">(AVERAGE(F679:H679)/AVERAGE(C679:E679))</f>
        <v>0.66666666666666663</v>
      </c>
      <c r="K679" s="11">
        <f t="shared" si="40"/>
        <v>3</v>
      </c>
      <c r="L679" s="11">
        <f t="shared" si="41"/>
        <v>2</v>
      </c>
    </row>
    <row r="680" spans="1:12" x14ac:dyDescent="0.15">
      <c r="A680" t="s">
        <v>1197</v>
      </c>
      <c r="B680" t="s">
        <v>1198</v>
      </c>
      <c r="C680" s="6">
        <v>0</v>
      </c>
      <c r="D680" s="6">
        <v>2</v>
      </c>
      <c r="E680" s="6">
        <v>1</v>
      </c>
      <c r="F680" s="8">
        <v>0</v>
      </c>
      <c r="G680" s="8">
        <v>1</v>
      </c>
      <c r="H680" s="8">
        <v>1</v>
      </c>
      <c r="I680" s="10">
        <f t="shared" si="43"/>
        <v>0.66666666666666663</v>
      </c>
      <c r="K680" s="11">
        <f t="shared" si="40"/>
        <v>1</v>
      </c>
      <c r="L680" s="11">
        <f t="shared" si="41"/>
        <v>0.66666666666666663</v>
      </c>
    </row>
    <row r="681" spans="1:12" x14ac:dyDescent="0.15">
      <c r="A681" t="s">
        <v>1233</v>
      </c>
      <c r="B681" t="s">
        <v>1234</v>
      </c>
      <c r="C681" s="6">
        <v>0</v>
      </c>
      <c r="D681" s="6">
        <v>3</v>
      </c>
      <c r="E681" s="6">
        <v>0</v>
      </c>
      <c r="F681" s="8">
        <v>0</v>
      </c>
      <c r="G681" s="8">
        <v>2</v>
      </c>
      <c r="H681" s="8">
        <v>0</v>
      </c>
      <c r="I681" s="10">
        <f t="shared" si="43"/>
        <v>0.66666666666666663</v>
      </c>
      <c r="K681" s="11">
        <f t="shared" si="40"/>
        <v>1</v>
      </c>
      <c r="L681" s="11">
        <f t="shared" si="41"/>
        <v>0.66666666666666663</v>
      </c>
    </row>
    <row r="682" spans="1:12" x14ac:dyDescent="0.15">
      <c r="A682" t="s">
        <v>1294</v>
      </c>
      <c r="B682" t="s">
        <v>1292</v>
      </c>
      <c r="C682" s="6">
        <v>0</v>
      </c>
      <c r="D682" s="6">
        <v>1</v>
      </c>
      <c r="E682" s="6">
        <v>2</v>
      </c>
      <c r="F682" s="8">
        <v>0</v>
      </c>
      <c r="G682" s="8">
        <v>1</v>
      </c>
      <c r="H682" s="8">
        <v>1</v>
      </c>
      <c r="I682" s="10">
        <f t="shared" si="43"/>
        <v>0.66666666666666663</v>
      </c>
      <c r="K682" s="11">
        <f t="shared" si="40"/>
        <v>1</v>
      </c>
      <c r="L682" s="11">
        <f t="shared" si="41"/>
        <v>0.66666666666666663</v>
      </c>
    </row>
    <row r="683" spans="1:12" x14ac:dyDescent="0.15">
      <c r="A683" t="s">
        <v>1431</v>
      </c>
      <c r="B683" t="s">
        <v>1432</v>
      </c>
      <c r="C683" s="6">
        <v>0</v>
      </c>
      <c r="D683" s="6">
        <v>2</v>
      </c>
      <c r="E683" s="6">
        <v>1</v>
      </c>
      <c r="F683" s="8">
        <v>0</v>
      </c>
      <c r="G683" s="8">
        <v>1</v>
      </c>
      <c r="H683" s="8">
        <v>1</v>
      </c>
      <c r="I683" s="10">
        <f t="shared" si="43"/>
        <v>0.66666666666666663</v>
      </c>
      <c r="K683" s="11">
        <f t="shared" si="40"/>
        <v>1</v>
      </c>
      <c r="L683" s="11">
        <f t="shared" si="41"/>
        <v>0.66666666666666663</v>
      </c>
    </row>
    <row r="684" spans="1:12" x14ac:dyDescent="0.15">
      <c r="A684" t="s">
        <v>1472</v>
      </c>
      <c r="B684" t="s">
        <v>1471</v>
      </c>
      <c r="C684" s="6">
        <v>1</v>
      </c>
      <c r="D684" s="6">
        <v>1</v>
      </c>
      <c r="E684" s="6">
        <v>1</v>
      </c>
      <c r="F684" s="8">
        <v>0</v>
      </c>
      <c r="G684" s="8">
        <v>1</v>
      </c>
      <c r="H684" s="8">
        <v>1</v>
      </c>
      <c r="I684" s="10">
        <f t="shared" si="43"/>
        <v>0.66666666666666663</v>
      </c>
      <c r="K684" s="11">
        <f t="shared" si="40"/>
        <v>1</v>
      </c>
      <c r="L684" s="11">
        <f t="shared" si="41"/>
        <v>0.66666666666666663</v>
      </c>
    </row>
    <row r="685" spans="1:12" x14ac:dyDescent="0.15">
      <c r="A685" t="s">
        <v>1674</v>
      </c>
      <c r="B685" t="s">
        <v>1675</v>
      </c>
      <c r="C685" s="6">
        <v>0</v>
      </c>
      <c r="D685" s="6">
        <v>2</v>
      </c>
      <c r="E685" s="6">
        <v>4</v>
      </c>
      <c r="F685" s="8">
        <v>0</v>
      </c>
      <c r="G685" s="8">
        <v>2</v>
      </c>
      <c r="H685" s="8">
        <v>2</v>
      </c>
      <c r="I685" s="10">
        <f t="shared" si="43"/>
        <v>0.66666666666666663</v>
      </c>
      <c r="K685" s="11">
        <f t="shared" si="40"/>
        <v>2</v>
      </c>
      <c r="L685" s="11">
        <f t="shared" si="41"/>
        <v>1.3333333333333333</v>
      </c>
    </row>
    <row r="686" spans="1:12" x14ac:dyDescent="0.15">
      <c r="A686" t="s">
        <v>1724</v>
      </c>
      <c r="B686" t="s">
        <v>1725</v>
      </c>
      <c r="C686" s="6">
        <v>0</v>
      </c>
      <c r="D686" s="6">
        <v>2</v>
      </c>
      <c r="E686" s="6">
        <v>4</v>
      </c>
      <c r="F686" s="8">
        <v>0</v>
      </c>
      <c r="G686" s="8">
        <v>0</v>
      </c>
      <c r="H686" s="8">
        <v>4</v>
      </c>
      <c r="I686" s="10">
        <f t="shared" si="43"/>
        <v>0.66666666666666663</v>
      </c>
      <c r="K686" s="11">
        <f t="shared" si="40"/>
        <v>2</v>
      </c>
      <c r="L686" s="11">
        <f t="shared" si="41"/>
        <v>1.3333333333333333</v>
      </c>
    </row>
    <row r="687" spans="1:12" x14ac:dyDescent="0.15">
      <c r="A687" t="s">
        <v>1734</v>
      </c>
      <c r="B687" t="s">
        <v>1735</v>
      </c>
      <c r="C687" s="6">
        <v>1</v>
      </c>
      <c r="D687" s="6">
        <v>1</v>
      </c>
      <c r="E687" s="6">
        <v>1</v>
      </c>
      <c r="F687" s="8">
        <v>0</v>
      </c>
      <c r="G687" s="8">
        <v>1</v>
      </c>
      <c r="H687" s="8">
        <v>1</v>
      </c>
      <c r="I687" s="10">
        <f t="shared" si="43"/>
        <v>0.66666666666666663</v>
      </c>
      <c r="K687" s="11">
        <f t="shared" si="40"/>
        <v>1</v>
      </c>
      <c r="L687" s="11">
        <f t="shared" si="41"/>
        <v>0.66666666666666663</v>
      </c>
    </row>
    <row r="688" spans="1:12" x14ac:dyDescent="0.15">
      <c r="A688" t="s">
        <v>1862</v>
      </c>
      <c r="B688" t="s">
        <v>1863</v>
      </c>
      <c r="C688" s="6">
        <v>3</v>
      </c>
      <c r="D688" s="6">
        <v>4</v>
      </c>
      <c r="E688" s="6">
        <v>2</v>
      </c>
      <c r="F688" s="8">
        <v>0</v>
      </c>
      <c r="G688" s="8">
        <v>2</v>
      </c>
      <c r="H688" s="8">
        <v>4</v>
      </c>
      <c r="I688" s="10">
        <f t="shared" si="43"/>
        <v>0.66666666666666663</v>
      </c>
      <c r="K688" s="11">
        <f t="shared" si="40"/>
        <v>3</v>
      </c>
      <c r="L688" s="11">
        <f t="shared" si="41"/>
        <v>2</v>
      </c>
    </row>
    <row r="689" spans="1:12" x14ac:dyDescent="0.15">
      <c r="A689" t="s">
        <v>741</v>
      </c>
      <c r="B689" t="s">
        <v>742</v>
      </c>
      <c r="C689" s="6">
        <v>0</v>
      </c>
      <c r="D689" s="6">
        <v>18</v>
      </c>
      <c r="E689" s="6">
        <v>14</v>
      </c>
      <c r="F689" s="8">
        <v>3</v>
      </c>
      <c r="G689" s="8">
        <v>8</v>
      </c>
      <c r="H689" s="8">
        <v>10</v>
      </c>
      <c r="I689" s="10">
        <f t="shared" si="43"/>
        <v>0.65625</v>
      </c>
      <c r="K689" s="11">
        <f t="shared" si="40"/>
        <v>10.666666666666666</v>
      </c>
      <c r="L689" s="11">
        <f t="shared" si="41"/>
        <v>7</v>
      </c>
    </row>
    <row r="690" spans="1:12" x14ac:dyDescent="0.15">
      <c r="A690" t="s">
        <v>781</v>
      </c>
      <c r="B690" t="s">
        <v>782</v>
      </c>
      <c r="C690" s="6">
        <v>6.4211900758266873</v>
      </c>
      <c r="D690" s="6">
        <v>8</v>
      </c>
      <c r="E690" s="6">
        <v>12</v>
      </c>
      <c r="F690" s="8">
        <v>2</v>
      </c>
      <c r="G690" s="8">
        <v>3</v>
      </c>
      <c r="H690" s="8">
        <v>12</v>
      </c>
      <c r="I690" s="10">
        <f t="shared" si="43"/>
        <v>0.64342294768749519</v>
      </c>
      <c r="K690" s="11">
        <f t="shared" si="40"/>
        <v>8.8070633586088949</v>
      </c>
      <c r="L690" s="11">
        <f t="shared" si="41"/>
        <v>5.666666666666667</v>
      </c>
    </row>
    <row r="691" spans="1:12" x14ac:dyDescent="0.15">
      <c r="A691" t="s">
        <v>815</v>
      </c>
      <c r="B691" t="s">
        <v>816</v>
      </c>
      <c r="C691" s="6">
        <v>0</v>
      </c>
      <c r="D691" s="6">
        <v>5</v>
      </c>
      <c r="E691" s="6">
        <v>6</v>
      </c>
      <c r="F691" s="8">
        <v>0</v>
      </c>
      <c r="G691" s="8">
        <v>1</v>
      </c>
      <c r="H691" s="8">
        <v>6</v>
      </c>
      <c r="I691" s="10">
        <f t="shared" si="43"/>
        <v>0.63636363636363646</v>
      </c>
      <c r="K691" s="11">
        <f t="shared" si="40"/>
        <v>3.6666666666666665</v>
      </c>
      <c r="L691" s="11">
        <f t="shared" si="41"/>
        <v>2.3333333333333335</v>
      </c>
    </row>
    <row r="692" spans="1:12" x14ac:dyDescent="0.15">
      <c r="A692" t="s">
        <v>1697</v>
      </c>
      <c r="B692" t="s">
        <v>1698</v>
      </c>
      <c r="C692" s="6">
        <v>3</v>
      </c>
      <c r="D692" s="6">
        <v>2</v>
      </c>
      <c r="E692" s="6">
        <v>6</v>
      </c>
      <c r="F692" s="8">
        <v>0</v>
      </c>
      <c r="G692" s="8">
        <v>0</v>
      </c>
      <c r="H692" s="8">
        <v>7</v>
      </c>
      <c r="I692" s="10">
        <f t="shared" si="43"/>
        <v>0.63636363636363646</v>
      </c>
      <c r="K692" s="11">
        <f t="shared" si="40"/>
        <v>3.6666666666666665</v>
      </c>
      <c r="L692" s="11">
        <f t="shared" si="41"/>
        <v>2.3333333333333335</v>
      </c>
    </row>
    <row r="693" spans="1:12" x14ac:dyDescent="0.15">
      <c r="A693" t="s">
        <v>102</v>
      </c>
      <c r="B693" t="s">
        <v>103</v>
      </c>
      <c r="C693" s="6">
        <v>0</v>
      </c>
      <c r="D693" s="6">
        <v>3</v>
      </c>
      <c r="E693" s="6">
        <v>5</v>
      </c>
      <c r="F693" s="8">
        <v>2</v>
      </c>
      <c r="G693" s="8">
        <v>1</v>
      </c>
      <c r="H693" s="8">
        <v>2</v>
      </c>
      <c r="I693" s="10">
        <f t="shared" si="43"/>
        <v>0.62500000000000011</v>
      </c>
      <c r="K693" s="11">
        <f t="shared" si="40"/>
        <v>2.6666666666666665</v>
      </c>
      <c r="L693" s="11">
        <f t="shared" si="41"/>
        <v>1.6666666666666667</v>
      </c>
    </row>
    <row r="694" spans="1:12" x14ac:dyDescent="0.15">
      <c r="A694" t="s">
        <v>604</v>
      </c>
      <c r="B694" t="s">
        <v>605</v>
      </c>
      <c r="C694" s="6">
        <v>0</v>
      </c>
      <c r="D694" s="6">
        <v>3</v>
      </c>
      <c r="E694" s="6">
        <v>5</v>
      </c>
      <c r="F694" s="8">
        <v>0</v>
      </c>
      <c r="G694" s="8">
        <v>2</v>
      </c>
      <c r="H694" s="8">
        <v>3</v>
      </c>
      <c r="I694" s="10">
        <f t="shared" si="43"/>
        <v>0.62500000000000011</v>
      </c>
      <c r="K694" s="11">
        <f t="shared" si="40"/>
        <v>2.6666666666666665</v>
      </c>
      <c r="L694" s="11">
        <f t="shared" si="41"/>
        <v>1.6666666666666667</v>
      </c>
    </row>
    <row r="695" spans="1:12" x14ac:dyDescent="0.15">
      <c r="A695" t="s">
        <v>1282</v>
      </c>
      <c r="B695" t="s">
        <v>1281</v>
      </c>
      <c r="C695" s="6">
        <v>1</v>
      </c>
      <c r="D695" s="6">
        <v>5</v>
      </c>
      <c r="E695" s="6">
        <v>2</v>
      </c>
      <c r="F695" s="8">
        <v>0</v>
      </c>
      <c r="G695" s="8">
        <v>0</v>
      </c>
      <c r="H695" s="8">
        <v>5</v>
      </c>
      <c r="I695" s="10">
        <f t="shared" si="43"/>
        <v>0.62500000000000011</v>
      </c>
      <c r="K695" s="11">
        <f t="shared" si="40"/>
        <v>2.6666666666666665</v>
      </c>
      <c r="L695" s="11">
        <f t="shared" si="41"/>
        <v>1.6666666666666667</v>
      </c>
    </row>
    <row r="696" spans="1:12" x14ac:dyDescent="0.15">
      <c r="A696" t="s">
        <v>1450</v>
      </c>
      <c r="B696" t="s">
        <v>1451</v>
      </c>
      <c r="C696" s="6">
        <v>1.4818130944215433</v>
      </c>
      <c r="D696" s="6">
        <v>16</v>
      </c>
      <c r="E696" s="6">
        <v>18</v>
      </c>
      <c r="F696" s="8">
        <v>12</v>
      </c>
      <c r="G696" s="8">
        <v>4</v>
      </c>
      <c r="H696" s="8">
        <v>6</v>
      </c>
      <c r="I696" s="10">
        <f t="shared" si="43"/>
        <v>0.62003595874470252</v>
      </c>
      <c r="K696" s="11">
        <f t="shared" si="40"/>
        <v>11.827271031473847</v>
      </c>
      <c r="L696" s="11">
        <f t="shared" si="41"/>
        <v>7.333333333333333</v>
      </c>
    </row>
    <row r="697" spans="1:12" x14ac:dyDescent="0.15">
      <c r="A697" t="s">
        <v>1359</v>
      </c>
      <c r="B697" t="s">
        <v>1360</v>
      </c>
      <c r="C697" s="6">
        <v>1.9757507925620577</v>
      </c>
      <c r="D697" s="6">
        <v>4</v>
      </c>
      <c r="E697" s="6">
        <v>7</v>
      </c>
      <c r="F697" s="8">
        <v>2</v>
      </c>
      <c r="G697" s="8">
        <v>3</v>
      </c>
      <c r="H697" s="8">
        <v>3</v>
      </c>
      <c r="I697" s="10">
        <f t="shared" si="43"/>
        <v>0.61653465205155977</v>
      </c>
      <c r="K697" s="11">
        <f t="shared" si="40"/>
        <v>4.3252502641873525</v>
      </c>
      <c r="L697" s="11">
        <f t="shared" si="41"/>
        <v>2.6666666666666665</v>
      </c>
    </row>
    <row r="698" spans="1:12" x14ac:dyDescent="0.15">
      <c r="A698" t="s">
        <v>1616</v>
      </c>
      <c r="B698" t="s">
        <v>1617</v>
      </c>
      <c r="C698" s="6">
        <v>1.4818130944215433</v>
      </c>
      <c r="D698" s="6">
        <v>7</v>
      </c>
      <c r="E698" s="6">
        <v>8</v>
      </c>
      <c r="F698" s="8">
        <v>3</v>
      </c>
      <c r="G698" s="8">
        <v>1</v>
      </c>
      <c r="H698" s="8">
        <v>6</v>
      </c>
      <c r="I698" s="10">
        <f t="shared" si="43"/>
        <v>0.60672936543520295</v>
      </c>
      <c r="K698" s="11">
        <f t="shared" si="40"/>
        <v>5.4939376981405141</v>
      </c>
      <c r="L698" s="11">
        <f t="shared" si="41"/>
        <v>3.3333333333333335</v>
      </c>
    </row>
    <row r="699" spans="1:12" x14ac:dyDescent="0.15">
      <c r="A699" t="s">
        <v>178</v>
      </c>
      <c r="B699" t="s">
        <v>179</v>
      </c>
      <c r="C699" s="6">
        <v>1</v>
      </c>
      <c r="D699" s="6">
        <v>3</v>
      </c>
      <c r="E699" s="6">
        <v>1</v>
      </c>
      <c r="F699" s="8">
        <v>0</v>
      </c>
      <c r="G699" s="8">
        <v>0</v>
      </c>
      <c r="H699" s="8">
        <v>0</v>
      </c>
      <c r="I699" s="10">
        <f>(1/AVERAGE(C699:E699))</f>
        <v>0.6</v>
      </c>
      <c r="K699" s="11">
        <f t="shared" si="40"/>
        <v>1.6666666666666667</v>
      </c>
      <c r="L699" s="11">
        <f t="shared" si="41"/>
        <v>0</v>
      </c>
    </row>
    <row r="700" spans="1:12" x14ac:dyDescent="0.15">
      <c r="A700" t="s">
        <v>225</v>
      </c>
      <c r="B700" t="s">
        <v>226</v>
      </c>
      <c r="C700" s="6">
        <v>0</v>
      </c>
      <c r="D700" s="6">
        <v>1</v>
      </c>
      <c r="E700" s="6">
        <v>4</v>
      </c>
      <c r="F700" s="8">
        <v>0</v>
      </c>
      <c r="G700" s="8">
        <v>0</v>
      </c>
      <c r="H700" s="8">
        <v>0</v>
      </c>
      <c r="I700" s="10">
        <f>(1/AVERAGE(C700:E700))</f>
        <v>0.6</v>
      </c>
      <c r="K700" s="11">
        <f t="shared" si="40"/>
        <v>1.6666666666666667</v>
      </c>
      <c r="L700" s="11">
        <f t="shared" si="41"/>
        <v>0</v>
      </c>
    </row>
    <row r="701" spans="1:12" x14ac:dyDescent="0.15">
      <c r="A701" t="s">
        <v>294</v>
      </c>
      <c r="B701" t="s">
        <v>293</v>
      </c>
      <c r="C701" s="6">
        <v>3</v>
      </c>
      <c r="D701" s="6">
        <v>1</v>
      </c>
      <c r="E701" s="6">
        <v>1</v>
      </c>
      <c r="F701" s="8">
        <v>0</v>
      </c>
      <c r="G701" s="8">
        <v>0</v>
      </c>
      <c r="H701" s="8">
        <v>3</v>
      </c>
      <c r="I701" s="10">
        <f>(AVERAGE(F701:H701)/AVERAGE(C701:E701))</f>
        <v>0.6</v>
      </c>
      <c r="K701" s="11">
        <f t="shared" si="40"/>
        <v>1.6666666666666667</v>
      </c>
      <c r="L701" s="11">
        <f t="shared" si="41"/>
        <v>1</v>
      </c>
    </row>
    <row r="702" spans="1:12" x14ac:dyDescent="0.15">
      <c r="A702" t="s">
        <v>384</v>
      </c>
      <c r="B702" t="s">
        <v>382</v>
      </c>
      <c r="C702" s="6">
        <v>0</v>
      </c>
      <c r="D702" s="6">
        <v>3</v>
      </c>
      <c r="E702" s="6">
        <v>2</v>
      </c>
      <c r="F702" s="8">
        <v>0</v>
      </c>
      <c r="G702" s="8">
        <v>0</v>
      </c>
      <c r="H702" s="8">
        <v>0</v>
      </c>
      <c r="I702" s="10">
        <f t="shared" ref="I702:I707" si="44">(1/AVERAGE(C702:E702))</f>
        <v>0.6</v>
      </c>
      <c r="K702" s="11">
        <f t="shared" si="40"/>
        <v>1.6666666666666667</v>
      </c>
      <c r="L702" s="11">
        <f t="shared" si="41"/>
        <v>0</v>
      </c>
    </row>
    <row r="703" spans="1:12" x14ac:dyDescent="0.15">
      <c r="A703" t="s">
        <v>408</v>
      </c>
      <c r="B703" t="s">
        <v>409</v>
      </c>
      <c r="C703" s="6">
        <v>0</v>
      </c>
      <c r="D703" s="6">
        <v>3</v>
      </c>
      <c r="E703" s="6">
        <v>2</v>
      </c>
      <c r="F703" s="8">
        <v>0</v>
      </c>
      <c r="G703" s="8">
        <v>0</v>
      </c>
      <c r="H703" s="8">
        <v>0</v>
      </c>
      <c r="I703" s="10">
        <f t="shared" si="44"/>
        <v>0.6</v>
      </c>
      <c r="K703" s="11">
        <f t="shared" si="40"/>
        <v>1.6666666666666667</v>
      </c>
      <c r="L703" s="11">
        <f t="shared" si="41"/>
        <v>0</v>
      </c>
    </row>
    <row r="704" spans="1:12" x14ac:dyDescent="0.15">
      <c r="A704" t="s">
        <v>517</v>
      </c>
      <c r="B704" t="s">
        <v>518</v>
      </c>
      <c r="C704" s="6">
        <v>0</v>
      </c>
      <c r="D704" s="6">
        <v>3</v>
      </c>
      <c r="E704" s="6">
        <v>2</v>
      </c>
      <c r="F704" s="8">
        <v>0</v>
      </c>
      <c r="G704" s="8">
        <v>0</v>
      </c>
      <c r="H704" s="8">
        <v>0</v>
      </c>
      <c r="I704" s="10">
        <f t="shared" si="44"/>
        <v>0.6</v>
      </c>
      <c r="K704" s="11">
        <f t="shared" si="40"/>
        <v>1.6666666666666667</v>
      </c>
      <c r="L704" s="11">
        <f t="shared" si="41"/>
        <v>0</v>
      </c>
    </row>
    <row r="705" spans="1:12" x14ac:dyDescent="0.15">
      <c r="A705" t="s">
        <v>519</v>
      </c>
      <c r="B705" t="s">
        <v>520</v>
      </c>
      <c r="C705" s="6">
        <v>0</v>
      </c>
      <c r="D705" s="6">
        <v>1</v>
      </c>
      <c r="E705" s="6">
        <v>4</v>
      </c>
      <c r="F705" s="8">
        <v>0</v>
      </c>
      <c r="G705" s="8">
        <v>0</v>
      </c>
      <c r="H705" s="8">
        <v>0</v>
      </c>
      <c r="I705" s="10">
        <f t="shared" si="44"/>
        <v>0.6</v>
      </c>
      <c r="K705" s="11">
        <f t="shared" si="40"/>
        <v>1.6666666666666667</v>
      </c>
      <c r="L705" s="11">
        <f t="shared" si="41"/>
        <v>0</v>
      </c>
    </row>
    <row r="706" spans="1:12" x14ac:dyDescent="0.15">
      <c r="A706" t="s">
        <v>540</v>
      </c>
      <c r="B706" t="s">
        <v>541</v>
      </c>
      <c r="C706" s="6">
        <v>0</v>
      </c>
      <c r="D706" s="6">
        <v>3</v>
      </c>
      <c r="E706" s="6">
        <v>2</v>
      </c>
      <c r="F706" s="8">
        <v>0</v>
      </c>
      <c r="G706" s="8">
        <v>0</v>
      </c>
      <c r="H706" s="8">
        <v>0</v>
      </c>
      <c r="I706" s="10">
        <f t="shared" si="44"/>
        <v>0.6</v>
      </c>
      <c r="K706" s="11">
        <f t="shared" ref="K706:K767" si="45">AVERAGE(C706:E706)</f>
        <v>1.6666666666666667</v>
      </c>
      <c r="L706" s="11">
        <f t="shared" ref="L706:L767" si="46">AVERAGE(F706:H706)</f>
        <v>0</v>
      </c>
    </row>
    <row r="707" spans="1:12" x14ac:dyDescent="0.15">
      <c r="A707" t="s">
        <v>627</v>
      </c>
      <c r="B707" t="s">
        <v>628</v>
      </c>
      <c r="C707" s="6">
        <v>0</v>
      </c>
      <c r="D707" s="6">
        <v>3</v>
      </c>
      <c r="E707" s="6">
        <v>2</v>
      </c>
      <c r="F707" s="8">
        <v>0</v>
      </c>
      <c r="G707" s="8">
        <v>0</v>
      </c>
      <c r="H707" s="8">
        <v>0</v>
      </c>
      <c r="I707" s="10">
        <f t="shared" si="44"/>
        <v>0.6</v>
      </c>
      <c r="K707" s="11">
        <f t="shared" si="45"/>
        <v>1.6666666666666667</v>
      </c>
      <c r="L707" s="11">
        <f t="shared" si="46"/>
        <v>0</v>
      </c>
    </row>
    <row r="708" spans="1:12" x14ac:dyDescent="0.15">
      <c r="A708" t="s">
        <v>690</v>
      </c>
      <c r="B708" t="s">
        <v>688</v>
      </c>
      <c r="C708" s="6">
        <v>1</v>
      </c>
      <c r="D708" s="6">
        <v>2</v>
      </c>
      <c r="E708" s="6">
        <v>2</v>
      </c>
      <c r="F708" s="8">
        <v>0</v>
      </c>
      <c r="G708" s="8">
        <v>2</v>
      </c>
      <c r="H708" s="8">
        <v>1</v>
      </c>
      <c r="I708" s="10">
        <f>(AVERAGE(F708:H708)/AVERAGE(C708:E708))</f>
        <v>0.6</v>
      </c>
      <c r="K708" s="11">
        <f t="shared" si="45"/>
        <v>1.6666666666666667</v>
      </c>
      <c r="L708" s="11">
        <f t="shared" si="46"/>
        <v>1</v>
      </c>
    </row>
    <row r="709" spans="1:12" x14ac:dyDescent="0.15">
      <c r="A709" t="s">
        <v>693</v>
      </c>
      <c r="B709" t="s">
        <v>694</v>
      </c>
      <c r="C709" s="6">
        <v>1</v>
      </c>
      <c r="D709" s="6">
        <v>1</v>
      </c>
      <c r="E709" s="6">
        <v>3</v>
      </c>
      <c r="F709" s="8">
        <v>0</v>
      </c>
      <c r="G709" s="8">
        <v>0</v>
      </c>
      <c r="H709" s="8">
        <v>0</v>
      </c>
      <c r="I709" s="10">
        <f>(1/AVERAGE(C709:E709))</f>
        <v>0.6</v>
      </c>
      <c r="K709" s="11">
        <f t="shared" si="45"/>
        <v>1.6666666666666667</v>
      </c>
      <c r="L709" s="11">
        <f t="shared" si="46"/>
        <v>0</v>
      </c>
    </row>
    <row r="710" spans="1:12" x14ac:dyDescent="0.15">
      <c r="A710" t="s">
        <v>754</v>
      </c>
      <c r="B710" t="s">
        <v>753</v>
      </c>
      <c r="C710" s="6">
        <v>0</v>
      </c>
      <c r="D710" s="6">
        <v>2</v>
      </c>
      <c r="E710" s="6">
        <v>3</v>
      </c>
      <c r="F710" s="8">
        <v>0</v>
      </c>
      <c r="G710" s="8">
        <v>0</v>
      </c>
      <c r="H710" s="8">
        <v>0</v>
      </c>
      <c r="I710" s="10">
        <f>(1/AVERAGE(C710:E710))</f>
        <v>0.6</v>
      </c>
      <c r="K710" s="11">
        <f t="shared" si="45"/>
        <v>1.6666666666666667</v>
      </c>
      <c r="L710" s="11">
        <f t="shared" si="46"/>
        <v>0</v>
      </c>
    </row>
    <row r="711" spans="1:12" x14ac:dyDescent="0.15">
      <c r="A711" t="s">
        <v>766</v>
      </c>
      <c r="B711" t="s">
        <v>765</v>
      </c>
      <c r="C711" s="6">
        <v>0</v>
      </c>
      <c r="D711" s="6">
        <v>4</v>
      </c>
      <c r="E711" s="6">
        <v>1</v>
      </c>
      <c r="F711" s="8">
        <v>0</v>
      </c>
      <c r="G711" s="8">
        <v>0</v>
      </c>
      <c r="H711" s="8">
        <v>0</v>
      </c>
      <c r="I711" s="10">
        <f>(1/AVERAGE(C711:E711))</f>
        <v>0.6</v>
      </c>
      <c r="K711" s="11">
        <f t="shared" si="45"/>
        <v>1.6666666666666667</v>
      </c>
      <c r="L711" s="11">
        <f t="shared" si="46"/>
        <v>0</v>
      </c>
    </row>
    <row r="712" spans="1:12" x14ac:dyDescent="0.15">
      <c r="A712" t="s">
        <v>771</v>
      </c>
      <c r="B712" t="s">
        <v>772</v>
      </c>
      <c r="C712" s="6">
        <v>0</v>
      </c>
      <c r="D712" s="6">
        <v>5</v>
      </c>
      <c r="E712" s="6">
        <v>10</v>
      </c>
      <c r="F712" s="8">
        <v>0</v>
      </c>
      <c r="G712" s="8">
        <v>2</v>
      </c>
      <c r="H712" s="8">
        <v>7</v>
      </c>
      <c r="I712" s="10">
        <f>(AVERAGE(F712:H712)/AVERAGE(C712:E712))</f>
        <v>0.6</v>
      </c>
      <c r="K712" s="11">
        <f t="shared" si="45"/>
        <v>5</v>
      </c>
      <c r="L712" s="11">
        <f t="shared" si="46"/>
        <v>3</v>
      </c>
    </row>
    <row r="713" spans="1:12" x14ac:dyDescent="0.15">
      <c r="A713" t="s">
        <v>777</v>
      </c>
      <c r="B713" t="s">
        <v>778</v>
      </c>
      <c r="C713" s="6">
        <v>2</v>
      </c>
      <c r="D713" s="6">
        <v>2</v>
      </c>
      <c r="E713" s="6">
        <v>1</v>
      </c>
      <c r="F713" s="8">
        <v>0</v>
      </c>
      <c r="G713" s="8">
        <v>0</v>
      </c>
      <c r="H713" s="8">
        <v>0</v>
      </c>
      <c r="I713" s="10">
        <f t="shared" ref="I713:I719" si="47">(1/AVERAGE(C713:E713))</f>
        <v>0.6</v>
      </c>
      <c r="K713" s="11">
        <f t="shared" si="45"/>
        <v>1.6666666666666667</v>
      </c>
      <c r="L713" s="11">
        <f t="shared" si="46"/>
        <v>0</v>
      </c>
    </row>
    <row r="714" spans="1:12" x14ac:dyDescent="0.15">
      <c r="A714" t="s">
        <v>827</v>
      </c>
      <c r="B714" t="s">
        <v>828</v>
      </c>
      <c r="C714" s="6">
        <v>0</v>
      </c>
      <c r="D714" s="6">
        <v>3</v>
      </c>
      <c r="E714" s="6">
        <v>2</v>
      </c>
      <c r="F714" s="8">
        <v>0</v>
      </c>
      <c r="G714" s="8">
        <v>0</v>
      </c>
      <c r="H714" s="8">
        <v>0</v>
      </c>
      <c r="I714" s="10">
        <f t="shared" si="47"/>
        <v>0.6</v>
      </c>
      <c r="K714" s="11">
        <f t="shared" si="45"/>
        <v>1.6666666666666667</v>
      </c>
      <c r="L714" s="11">
        <f t="shared" si="46"/>
        <v>0</v>
      </c>
    </row>
    <row r="715" spans="1:12" x14ac:dyDescent="0.15">
      <c r="A715" t="s">
        <v>835</v>
      </c>
      <c r="B715" t="s">
        <v>836</v>
      </c>
      <c r="C715" s="6">
        <v>0</v>
      </c>
      <c r="D715" s="6">
        <v>3</v>
      </c>
      <c r="E715" s="6">
        <v>2</v>
      </c>
      <c r="F715" s="8">
        <v>0</v>
      </c>
      <c r="G715" s="8">
        <v>0</v>
      </c>
      <c r="H715" s="8">
        <v>0</v>
      </c>
      <c r="I715" s="10">
        <f t="shared" si="47"/>
        <v>0.6</v>
      </c>
      <c r="K715" s="11">
        <f t="shared" si="45"/>
        <v>1.6666666666666667</v>
      </c>
      <c r="L715" s="11">
        <f t="shared" si="46"/>
        <v>0</v>
      </c>
    </row>
    <row r="716" spans="1:12" x14ac:dyDescent="0.15">
      <c r="A716" t="s">
        <v>846</v>
      </c>
      <c r="B716" t="s">
        <v>842</v>
      </c>
      <c r="C716" s="6">
        <v>2</v>
      </c>
      <c r="D716" s="6">
        <v>2</v>
      </c>
      <c r="E716" s="6">
        <v>1</v>
      </c>
      <c r="F716" s="8">
        <v>0</v>
      </c>
      <c r="G716" s="8">
        <v>0</v>
      </c>
      <c r="H716" s="8">
        <v>0</v>
      </c>
      <c r="I716" s="10">
        <f t="shared" si="47"/>
        <v>0.6</v>
      </c>
      <c r="K716" s="11">
        <f t="shared" si="45"/>
        <v>1.6666666666666667</v>
      </c>
      <c r="L716" s="11">
        <f t="shared" si="46"/>
        <v>0</v>
      </c>
    </row>
    <row r="717" spans="1:12" x14ac:dyDescent="0.15">
      <c r="A717" t="s">
        <v>873</v>
      </c>
      <c r="B717" t="s">
        <v>870</v>
      </c>
      <c r="C717" s="6">
        <v>1</v>
      </c>
      <c r="D717" s="6">
        <v>2</v>
      </c>
      <c r="E717" s="6">
        <v>2</v>
      </c>
      <c r="F717" s="8">
        <v>0</v>
      </c>
      <c r="G717" s="8">
        <v>0</v>
      </c>
      <c r="H717" s="8">
        <v>0</v>
      </c>
      <c r="I717" s="10">
        <f t="shared" si="47"/>
        <v>0.6</v>
      </c>
      <c r="K717" s="11">
        <f t="shared" si="45"/>
        <v>1.6666666666666667</v>
      </c>
      <c r="L717" s="11">
        <f t="shared" si="46"/>
        <v>0</v>
      </c>
    </row>
    <row r="718" spans="1:12" x14ac:dyDescent="0.15">
      <c r="A718" t="s">
        <v>878</v>
      </c>
      <c r="B718" t="s">
        <v>879</v>
      </c>
      <c r="C718" s="6">
        <v>0</v>
      </c>
      <c r="D718" s="6">
        <v>2</v>
      </c>
      <c r="E718" s="6">
        <v>3</v>
      </c>
      <c r="F718" s="8">
        <v>0</v>
      </c>
      <c r="G718" s="8">
        <v>0</v>
      </c>
      <c r="H718" s="8">
        <v>0</v>
      </c>
      <c r="I718" s="10">
        <f t="shared" si="47"/>
        <v>0.6</v>
      </c>
      <c r="K718" s="11">
        <f t="shared" si="45"/>
        <v>1.6666666666666667</v>
      </c>
      <c r="L718" s="11">
        <f t="shared" si="46"/>
        <v>0</v>
      </c>
    </row>
    <row r="719" spans="1:12" x14ac:dyDescent="0.15">
      <c r="A719" t="s">
        <v>892</v>
      </c>
      <c r="B719" t="s">
        <v>893</v>
      </c>
      <c r="C719" s="6">
        <v>0</v>
      </c>
      <c r="D719" s="6">
        <v>4</v>
      </c>
      <c r="E719" s="6">
        <v>1</v>
      </c>
      <c r="F719" s="8">
        <v>0</v>
      </c>
      <c r="G719" s="8">
        <v>0</v>
      </c>
      <c r="H719" s="8">
        <v>0</v>
      </c>
      <c r="I719" s="10">
        <f t="shared" si="47"/>
        <v>0.6</v>
      </c>
      <c r="K719" s="11">
        <f t="shared" si="45"/>
        <v>1.6666666666666667</v>
      </c>
      <c r="L719" s="11">
        <f t="shared" si="46"/>
        <v>0</v>
      </c>
    </row>
    <row r="720" spans="1:12" x14ac:dyDescent="0.15">
      <c r="A720" t="s">
        <v>917</v>
      </c>
      <c r="B720" t="s">
        <v>918</v>
      </c>
      <c r="C720" s="6">
        <v>0</v>
      </c>
      <c r="D720" s="6">
        <v>7</v>
      </c>
      <c r="E720" s="6">
        <v>8</v>
      </c>
      <c r="F720" s="8">
        <v>0</v>
      </c>
      <c r="G720" s="8">
        <v>7</v>
      </c>
      <c r="H720" s="8">
        <v>2</v>
      </c>
      <c r="I720" s="10">
        <f>(AVERAGE(F720:H720)/AVERAGE(C720:E720))</f>
        <v>0.6</v>
      </c>
      <c r="K720" s="11">
        <f t="shared" si="45"/>
        <v>5</v>
      </c>
      <c r="L720" s="11">
        <f t="shared" si="46"/>
        <v>3</v>
      </c>
    </row>
    <row r="721" spans="1:12" x14ac:dyDescent="0.15">
      <c r="A721" t="s">
        <v>957</v>
      </c>
      <c r="B721" t="s">
        <v>958</v>
      </c>
      <c r="C721" s="6">
        <v>0</v>
      </c>
      <c r="D721" s="6">
        <v>2</v>
      </c>
      <c r="E721" s="6">
        <v>3</v>
      </c>
      <c r="F721" s="8">
        <v>0</v>
      </c>
      <c r="G721" s="8">
        <v>0</v>
      </c>
      <c r="H721" s="8">
        <v>0</v>
      </c>
      <c r="I721" s="10">
        <f>(1/AVERAGE(C721:E721))</f>
        <v>0.6</v>
      </c>
      <c r="K721" s="11">
        <f t="shared" si="45"/>
        <v>1.6666666666666667</v>
      </c>
      <c r="L721" s="11">
        <f t="shared" si="46"/>
        <v>0</v>
      </c>
    </row>
    <row r="722" spans="1:12" x14ac:dyDescent="0.15">
      <c r="A722" t="s">
        <v>982</v>
      </c>
      <c r="B722" t="s">
        <v>983</v>
      </c>
      <c r="C722" s="6">
        <v>0</v>
      </c>
      <c r="D722" s="6">
        <v>2</v>
      </c>
      <c r="E722" s="6">
        <v>3</v>
      </c>
      <c r="F722" s="8">
        <v>0</v>
      </c>
      <c r="G722" s="8">
        <v>0</v>
      </c>
      <c r="H722" s="8">
        <v>0</v>
      </c>
      <c r="I722" s="10">
        <f>(1/AVERAGE(C722:E722))</f>
        <v>0.6</v>
      </c>
      <c r="K722" s="11">
        <f t="shared" si="45"/>
        <v>1.6666666666666667</v>
      </c>
      <c r="L722" s="11">
        <f t="shared" si="46"/>
        <v>0</v>
      </c>
    </row>
    <row r="723" spans="1:12" x14ac:dyDescent="0.15">
      <c r="A723" t="s">
        <v>1037</v>
      </c>
      <c r="B723" t="s">
        <v>1038</v>
      </c>
      <c r="C723" s="6">
        <v>0</v>
      </c>
      <c r="D723" s="6">
        <v>3</v>
      </c>
      <c r="E723" s="6">
        <v>2</v>
      </c>
      <c r="F723" s="8">
        <v>1</v>
      </c>
      <c r="G723" s="8">
        <v>0</v>
      </c>
      <c r="H723" s="8">
        <v>2</v>
      </c>
      <c r="I723" s="10">
        <f>(AVERAGE(F723:H723)/AVERAGE(C723:E723))</f>
        <v>0.6</v>
      </c>
      <c r="K723" s="11">
        <f t="shared" si="45"/>
        <v>1.6666666666666667</v>
      </c>
      <c r="L723" s="11">
        <f t="shared" si="46"/>
        <v>1</v>
      </c>
    </row>
    <row r="724" spans="1:12" x14ac:dyDescent="0.15">
      <c r="A724" t="s">
        <v>1043</v>
      </c>
      <c r="B724" t="s">
        <v>1044</v>
      </c>
      <c r="C724" s="6">
        <v>0</v>
      </c>
      <c r="D724" s="6">
        <v>3</v>
      </c>
      <c r="E724" s="6">
        <v>2</v>
      </c>
      <c r="F724" s="8">
        <v>0</v>
      </c>
      <c r="G724" s="8">
        <v>0</v>
      </c>
      <c r="H724" s="8">
        <v>0</v>
      </c>
      <c r="I724" s="10">
        <f t="shared" ref="I724:I731" si="48">(1/AVERAGE(C724:E724))</f>
        <v>0.6</v>
      </c>
      <c r="K724" s="11">
        <f t="shared" si="45"/>
        <v>1.6666666666666667</v>
      </c>
      <c r="L724" s="11">
        <f t="shared" si="46"/>
        <v>0</v>
      </c>
    </row>
    <row r="725" spans="1:12" x14ac:dyDescent="0.15">
      <c r="A725" t="s">
        <v>1149</v>
      </c>
      <c r="B725" t="s">
        <v>1150</v>
      </c>
      <c r="C725" s="6">
        <v>0</v>
      </c>
      <c r="D725" s="6">
        <v>3</v>
      </c>
      <c r="E725" s="6">
        <v>2</v>
      </c>
      <c r="F725" s="8">
        <v>0</v>
      </c>
      <c r="G725" s="8">
        <v>0</v>
      </c>
      <c r="H725" s="8">
        <v>0</v>
      </c>
      <c r="I725" s="10">
        <f t="shared" si="48"/>
        <v>0.6</v>
      </c>
      <c r="K725" s="11">
        <f t="shared" si="45"/>
        <v>1.6666666666666667</v>
      </c>
      <c r="L725" s="11">
        <f t="shared" si="46"/>
        <v>0</v>
      </c>
    </row>
    <row r="726" spans="1:12" x14ac:dyDescent="0.15">
      <c r="A726" t="s">
        <v>1222</v>
      </c>
      <c r="B726" t="s">
        <v>1223</v>
      </c>
      <c r="C726" s="6">
        <v>0</v>
      </c>
      <c r="D726" s="6">
        <v>3</v>
      </c>
      <c r="E726" s="6">
        <v>2</v>
      </c>
      <c r="F726" s="8">
        <v>0</v>
      </c>
      <c r="G726" s="8">
        <v>0</v>
      </c>
      <c r="H726" s="8">
        <v>0</v>
      </c>
      <c r="I726" s="10">
        <f t="shared" si="48"/>
        <v>0.6</v>
      </c>
      <c r="K726" s="11">
        <f t="shared" si="45"/>
        <v>1.6666666666666667</v>
      </c>
      <c r="L726" s="11">
        <f t="shared" si="46"/>
        <v>0</v>
      </c>
    </row>
    <row r="727" spans="1:12" x14ac:dyDescent="0.15">
      <c r="A727" t="s">
        <v>1283</v>
      </c>
      <c r="B727" t="s">
        <v>1281</v>
      </c>
      <c r="C727" s="6">
        <v>0</v>
      </c>
      <c r="D727" s="6">
        <v>2</v>
      </c>
      <c r="E727" s="6">
        <v>3</v>
      </c>
      <c r="F727" s="8">
        <v>0</v>
      </c>
      <c r="G727" s="8">
        <v>0</v>
      </c>
      <c r="H727" s="8">
        <v>0</v>
      </c>
      <c r="I727" s="10">
        <f t="shared" si="48"/>
        <v>0.6</v>
      </c>
      <c r="K727" s="11">
        <f t="shared" si="45"/>
        <v>1.6666666666666667</v>
      </c>
      <c r="L727" s="11">
        <f t="shared" si="46"/>
        <v>0</v>
      </c>
    </row>
    <row r="728" spans="1:12" x14ac:dyDescent="0.15">
      <c r="A728" t="s">
        <v>1284</v>
      </c>
      <c r="B728" t="s">
        <v>1281</v>
      </c>
      <c r="C728" s="6">
        <v>0</v>
      </c>
      <c r="D728" s="6">
        <v>3</v>
      </c>
      <c r="E728" s="6">
        <v>2</v>
      </c>
      <c r="F728" s="8">
        <v>0</v>
      </c>
      <c r="G728" s="8">
        <v>0</v>
      </c>
      <c r="H728" s="8">
        <v>0</v>
      </c>
      <c r="I728" s="10">
        <f t="shared" si="48"/>
        <v>0.6</v>
      </c>
      <c r="K728" s="11">
        <f t="shared" si="45"/>
        <v>1.6666666666666667</v>
      </c>
      <c r="L728" s="11">
        <f t="shared" si="46"/>
        <v>0</v>
      </c>
    </row>
    <row r="729" spans="1:12" x14ac:dyDescent="0.15">
      <c r="A729" t="s">
        <v>1458</v>
      </c>
      <c r="B729" t="s">
        <v>1459</v>
      </c>
      <c r="C729" s="6">
        <v>1</v>
      </c>
      <c r="D729" s="6">
        <v>1</v>
      </c>
      <c r="E729" s="6">
        <v>3</v>
      </c>
      <c r="F729" s="8">
        <v>0</v>
      </c>
      <c r="G729" s="8">
        <v>0</v>
      </c>
      <c r="H729" s="8">
        <v>0</v>
      </c>
      <c r="I729" s="10">
        <f t="shared" si="48"/>
        <v>0.6</v>
      </c>
      <c r="K729" s="11">
        <f t="shared" si="45"/>
        <v>1.6666666666666667</v>
      </c>
      <c r="L729" s="11">
        <f t="shared" si="46"/>
        <v>0</v>
      </c>
    </row>
    <row r="730" spans="1:12" x14ac:dyDescent="0.15">
      <c r="A730" t="s">
        <v>1556</v>
      </c>
      <c r="B730" t="s">
        <v>1557</v>
      </c>
      <c r="C730" s="6">
        <v>1</v>
      </c>
      <c r="D730" s="6">
        <v>3</v>
      </c>
      <c r="E730" s="6">
        <v>1</v>
      </c>
      <c r="F730" s="8">
        <v>0</v>
      </c>
      <c r="G730" s="8">
        <v>0</v>
      </c>
      <c r="H730" s="8">
        <v>0</v>
      </c>
      <c r="I730" s="10">
        <f t="shared" si="48"/>
        <v>0.6</v>
      </c>
      <c r="K730" s="11">
        <f t="shared" si="45"/>
        <v>1.6666666666666667</v>
      </c>
      <c r="L730" s="11">
        <f t="shared" si="46"/>
        <v>0</v>
      </c>
    </row>
    <row r="731" spans="1:12" x14ac:dyDescent="0.15">
      <c r="A731" t="s">
        <v>1566</v>
      </c>
      <c r="B731" t="s">
        <v>1567</v>
      </c>
      <c r="C731" s="6">
        <v>0</v>
      </c>
      <c r="D731" s="6">
        <v>3</v>
      </c>
      <c r="E731" s="6">
        <v>2</v>
      </c>
      <c r="F731" s="8">
        <v>0</v>
      </c>
      <c r="G731" s="8">
        <v>0</v>
      </c>
      <c r="H731" s="8">
        <v>0</v>
      </c>
      <c r="I731" s="10">
        <f t="shared" si="48"/>
        <v>0.6</v>
      </c>
      <c r="K731" s="11">
        <f t="shared" si="45"/>
        <v>1.6666666666666667</v>
      </c>
      <c r="L731" s="11">
        <f t="shared" si="46"/>
        <v>0</v>
      </c>
    </row>
    <row r="732" spans="1:12" x14ac:dyDescent="0.15">
      <c r="A732" t="s">
        <v>1630</v>
      </c>
      <c r="B732" t="s">
        <v>1631</v>
      </c>
      <c r="C732" s="6">
        <v>0</v>
      </c>
      <c r="D732" s="6">
        <v>3</v>
      </c>
      <c r="E732" s="6">
        <v>2</v>
      </c>
      <c r="F732" s="8">
        <v>0</v>
      </c>
      <c r="G732" s="8">
        <v>0</v>
      </c>
      <c r="H732" s="8">
        <v>3</v>
      </c>
      <c r="I732" s="10">
        <f>(AVERAGE(F732:H732)/AVERAGE(C732:E732))</f>
        <v>0.6</v>
      </c>
      <c r="K732" s="11">
        <f t="shared" si="45"/>
        <v>1.6666666666666667</v>
      </c>
      <c r="L732" s="11">
        <f t="shared" si="46"/>
        <v>1</v>
      </c>
    </row>
    <row r="733" spans="1:12" x14ac:dyDescent="0.15">
      <c r="A733" t="s">
        <v>1668</v>
      </c>
      <c r="B733" t="s">
        <v>1669</v>
      </c>
      <c r="C733" s="6">
        <v>0</v>
      </c>
      <c r="D733" s="6">
        <v>2</v>
      </c>
      <c r="E733" s="6">
        <v>3</v>
      </c>
      <c r="F733" s="8">
        <v>0</v>
      </c>
      <c r="G733" s="8">
        <v>0</v>
      </c>
      <c r="H733" s="8">
        <v>0</v>
      </c>
      <c r="I733" s="10">
        <f>(1/AVERAGE(C733:E733))</f>
        <v>0.6</v>
      </c>
      <c r="K733" s="11">
        <f t="shared" si="45"/>
        <v>1.6666666666666667</v>
      </c>
      <c r="L733" s="11">
        <f t="shared" si="46"/>
        <v>0</v>
      </c>
    </row>
    <row r="734" spans="1:12" x14ac:dyDescent="0.15">
      <c r="A734" t="s">
        <v>1689</v>
      </c>
      <c r="B734" t="s">
        <v>1690</v>
      </c>
      <c r="C734" s="6">
        <v>0</v>
      </c>
      <c r="D734" s="6">
        <v>2</v>
      </c>
      <c r="E734" s="6">
        <v>3</v>
      </c>
      <c r="F734" s="8">
        <v>0</v>
      </c>
      <c r="G734" s="8">
        <v>0</v>
      </c>
      <c r="H734" s="8">
        <v>0</v>
      </c>
      <c r="I734" s="10">
        <f>(1/AVERAGE(C734:E734))</f>
        <v>0.6</v>
      </c>
      <c r="K734" s="11">
        <f t="shared" si="45"/>
        <v>1.6666666666666667</v>
      </c>
      <c r="L734" s="11">
        <f t="shared" si="46"/>
        <v>0</v>
      </c>
    </row>
    <row r="735" spans="1:12" x14ac:dyDescent="0.15">
      <c r="A735" t="s">
        <v>1768</v>
      </c>
      <c r="B735" t="s">
        <v>1769</v>
      </c>
      <c r="C735" s="6">
        <v>0</v>
      </c>
      <c r="D735" s="6">
        <v>3</v>
      </c>
      <c r="E735" s="6">
        <v>2</v>
      </c>
      <c r="F735" s="8">
        <v>2</v>
      </c>
      <c r="G735" s="8">
        <v>1</v>
      </c>
      <c r="H735" s="8">
        <v>0</v>
      </c>
      <c r="I735" s="10">
        <f>(AVERAGE(F735:H735)/AVERAGE(C735:E735))</f>
        <v>0.6</v>
      </c>
      <c r="K735" s="11">
        <f t="shared" si="45"/>
        <v>1.6666666666666667</v>
      </c>
      <c r="L735" s="11">
        <f t="shared" si="46"/>
        <v>1</v>
      </c>
    </row>
    <row r="736" spans="1:12" x14ac:dyDescent="0.15">
      <c r="A736" t="s">
        <v>1833</v>
      </c>
      <c r="B736" t="s">
        <v>1834</v>
      </c>
      <c r="C736" s="6">
        <v>0</v>
      </c>
      <c r="D736" s="6">
        <v>1</v>
      </c>
      <c r="E736" s="6">
        <v>4</v>
      </c>
      <c r="F736" s="8">
        <v>0</v>
      </c>
      <c r="G736" s="8">
        <v>1</v>
      </c>
      <c r="H736" s="8">
        <v>2</v>
      </c>
      <c r="I736" s="10">
        <f>(AVERAGE(F736:H736)/AVERAGE(C736:E736))</f>
        <v>0.6</v>
      </c>
      <c r="K736" s="11">
        <f t="shared" si="45"/>
        <v>1.6666666666666667</v>
      </c>
      <c r="L736" s="11">
        <f t="shared" si="46"/>
        <v>1</v>
      </c>
    </row>
    <row r="737" spans="1:12" x14ac:dyDescent="0.15">
      <c r="A737" t="s">
        <v>1940</v>
      </c>
      <c r="B737" t="s">
        <v>1941</v>
      </c>
      <c r="C737" s="6">
        <v>1</v>
      </c>
      <c r="D737" s="6">
        <v>3</v>
      </c>
      <c r="E737" s="6">
        <v>1</v>
      </c>
      <c r="F737" s="8">
        <v>0</v>
      </c>
      <c r="G737" s="8">
        <v>0</v>
      </c>
      <c r="H737" s="8">
        <v>0</v>
      </c>
      <c r="I737" s="10">
        <f>(1/AVERAGE(C737:E737))</f>
        <v>0.6</v>
      </c>
      <c r="K737" s="11">
        <f t="shared" si="45"/>
        <v>1.6666666666666667</v>
      </c>
      <c r="L737" s="11">
        <f t="shared" si="46"/>
        <v>0</v>
      </c>
    </row>
    <row r="738" spans="1:12" x14ac:dyDescent="0.15">
      <c r="A738" t="s">
        <v>564</v>
      </c>
      <c r="B738" t="s">
        <v>563</v>
      </c>
      <c r="C738" s="6">
        <v>4.4454392832646299</v>
      </c>
      <c r="D738" s="6">
        <v>10</v>
      </c>
      <c r="E738" s="6">
        <v>9</v>
      </c>
      <c r="F738" s="8">
        <v>5</v>
      </c>
      <c r="G738" s="8">
        <v>2</v>
      </c>
      <c r="H738" s="8">
        <v>7</v>
      </c>
      <c r="I738" s="10">
        <f t="shared" ref="I738:I763" si="49">(AVERAGE(F738:H738)/AVERAGE(C738:E738))</f>
        <v>0.59713105951455603</v>
      </c>
      <c r="K738" s="11">
        <f t="shared" si="45"/>
        <v>7.8151464277548763</v>
      </c>
      <c r="L738" s="11">
        <f t="shared" si="46"/>
        <v>4.666666666666667</v>
      </c>
    </row>
    <row r="739" spans="1:12" x14ac:dyDescent="0.15">
      <c r="A739" t="s">
        <v>1253</v>
      </c>
      <c r="B739" t="s">
        <v>1254</v>
      </c>
      <c r="C739" s="6">
        <v>3.4575638869836007</v>
      </c>
      <c r="D739" s="6">
        <v>5</v>
      </c>
      <c r="E739" s="6">
        <v>5</v>
      </c>
      <c r="F739" s="8">
        <v>2</v>
      </c>
      <c r="G739" s="8">
        <v>2</v>
      </c>
      <c r="H739" s="8">
        <v>4</v>
      </c>
      <c r="I739" s="10">
        <f t="shared" si="49"/>
        <v>0.59446123140739793</v>
      </c>
      <c r="K739" s="11">
        <f t="shared" si="45"/>
        <v>4.4858546289945336</v>
      </c>
      <c r="L739" s="11">
        <f t="shared" si="46"/>
        <v>2.6666666666666665</v>
      </c>
    </row>
    <row r="740" spans="1:12" x14ac:dyDescent="0.15">
      <c r="A740" t="s">
        <v>890</v>
      </c>
      <c r="B740" t="s">
        <v>889</v>
      </c>
      <c r="C740" s="6">
        <v>1.4818130944215433</v>
      </c>
      <c r="D740" s="6">
        <v>7</v>
      </c>
      <c r="E740" s="6">
        <v>7</v>
      </c>
      <c r="F740" s="8">
        <v>3</v>
      </c>
      <c r="G740" s="8">
        <v>2</v>
      </c>
      <c r="H740" s="8">
        <v>4</v>
      </c>
      <c r="I740" s="10">
        <f t="shared" si="49"/>
        <v>0.58132726090349907</v>
      </c>
      <c r="K740" s="11">
        <f t="shared" si="45"/>
        <v>5.1606043648071811</v>
      </c>
      <c r="L740" s="11">
        <f t="shared" si="46"/>
        <v>3</v>
      </c>
    </row>
    <row r="741" spans="1:12" x14ac:dyDescent="0.15">
      <c r="A741" t="s">
        <v>432</v>
      </c>
      <c r="B741" t="s">
        <v>433</v>
      </c>
      <c r="C741" s="6">
        <v>0</v>
      </c>
      <c r="D741" s="6">
        <v>11</v>
      </c>
      <c r="E741" s="6">
        <v>8</v>
      </c>
      <c r="F741" s="8">
        <v>5</v>
      </c>
      <c r="G741" s="8">
        <v>1</v>
      </c>
      <c r="H741" s="8">
        <v>5</v>
      </c>
      <c r="I741" s="10">
        <f t="shared" si="49"/>
        <v>0.57894736842105265</v>
      </c>
      <c r="K741" s="11">
        <f t="shared" si="45"/>
        <v>6.333333333333333</v>
      </c>
      <c r="L741" s="11">
        <f t="shared" si="46"/>
        <v>3.6666666666666665</v>
      </c>
    </row>
    <row r="742" spans="1:12" x14ac:dyDescent="0.15">
      <c r="A742" t="s">
        <v>764</v>
      </c>
      <c r="B742" t="s">
        <v>765</v>
      </c>
      <c r="C742" s="6">
        <v>0</v>
      </c>
      <c r="D742" s="6">
        <v>3</v>
      </c>
      <c r="E742" s="6">
        <v>4</v>
      </c>
      <c r="F742" s="8">
        <v>2</v>
      </c>
      <c r="G742" s="8">
        <v>0</v>
      </c>
      <c r="H742" s="8">
        <v>2</v>
      </c>
      <c r="I742" s="10">
        <f t="shared" si="49"/>
        <v>0.5714285714285714</v>
      </c>
      <c r="K742" s="11">
        <f t="shared" si="45"/>
        <v>2.3333333333333335</v>
      </c>
      <c r="L742" s="11">
        <f t="shared" si="46"/>
        <v>1.3333333333333333</v>
      </c>
    </row>
    <row r="743" spans="1:12" x14ac:dyDescent="0.15">
      <c r="A743" t="s">
        <v>939</v>
      </c>
      <c r="B743" t="s">
        <v>937</v>
      </c>
      <c r="C743" s="6">
        <v>2</v>
      </c>
      <c r="D743" s="6">
        <v>0</v>
      </c>
      <c r="E743" s="6">
        <v>5</v>
      </c>
      <c r="F743" s="8">
        <v>0</v>
      </c>
      <c r="G743" s="8">
        <v>3</v>
      </c>
      <c r="H743" s="8">
        <v>1</v>
      </c>
      <c r="I743" s="10">
        <f t="shared" si="49"/>
        <v>0.5714285714285714</v>
      </c>
      <c r="K743" s="11">
        <f t="shared" si="45"/>
        <v>2.3333333333333335</v>
      </c>
      <c r="L743" s="11">
        <f t="shared" si="46"/>
        <v>1.3333333333333333</v>
      </c>
    </row>
    <row r="744" spans="1:12" x14ac:dyDescent="0.15">
      <c r="A744" t="s">
        <v>1398</v>
      </c>
      <c r="B744" t="s">
        <v>1399</v>
      </c>
      <c r="C744" s="6">
        <v>0</v>
      </c>
      <c r="D744" s="6">
        <v>4</v>
      </c>
      <c r="E744" s="6">
        <v>3</v>
      </c>
      <c r="F744" s="8">
        <v>0</v>
      </c>
      <c r="G744" s="8">
        <v>2</v>
      </c>
      <c r="H744" s="8">
        <v>2</v>
      </c>
      <c r="I744" s="10">
        <f t="shared" si="49"/>
        <v>0.5714285714285714</v>
      </c>
      <c r="K744" s="11">
        <f t="shared" si="45"/>
        <v>2.3333333333333335</v>
      </c>
      <c r="L744" s="11">
        <f t="shared" si="46"/>
        <v>1.3333333333333333</v>
      </c>
    </row>
    <row r="745" spans="1:12" x14ac:dyDescent="0.15">
      <c r="A745" t="s">
        <v>1642</v>
      </c>
      <c r="B745" t="s">
        <v>1643</v>
      </c>
      <c r="C745" s="6">
        <v>0</v>
      </c>
      <c r="D745" s="6">
        <v>2</v>
      </c>
      <c r="E745" s="6">
        <v>5</v>
      </c>
      <c r="F745" s="8">
        <v>0</v>
      </c>
      <c r="G745" s="8">
        <v>0</v>
      </c>
      <c r="H745" s="8">
        <v>4</v>
      </c>
      <c r="I745" s="10">
        <f t="shared" si="49"/>
        <v>0.5714285714285714</v>
      </c>
      <c r="K745" s="11">
        <f t="shared" si="45"/>
        <v>2.3333333333333335</v>
      </c>
      <c r="L745" s="11">
        <f t="shared" si="46"/>
        <v>1.3333333333333333</v>
      </c>
    </row>
    <row r="746" spans="1:12" x14ac:dyDescent="0.15">
      <c r="A746" t="s">
        <v>1484</v>
      </c>
      <c r="B746" t="s">
        <v>1485</v>
      </c>
      <c r="C746" s="6">
        <v>24.696884907025719</v>
      </c>
      <c r="D746" s="6">
        <v>23</v>
      </c>
      <c r="E746" s="6">
        <v>23</v>
      </c>
      <c r="F746" s="8">
        <v>5</v>
      </c>
      <c r="G746" s="8">
        <v>14</v>
      </c>
      <c r="H746" s="8">
        <v>21</v>
      </c>
      <c r="I746" s="10">
        <f t="shared" si="49"/>
        <v>0.56579579217110432</v>
      </c>
      <c r="K746" s="11">
        <f t="shared" si="45"/>
        <v>23.565628302341906</v>
      </c>
      <c r="L746" s="11">
        <f t="shared" si="46"/>
        <v>13.333333333333334</v>
      </c>
    </row>
    <row r="747" spans="1:12" x14ac:dyDescent="0.15">
      <c r="A747" t="s">
        <v>385</v>
      </c>
      <c r="B747" t="s">
        <v>386</v>
      </c>
      <c r="C747" s="6">
        <v>1.9757507925620577</v>
      </c>
      <c r="D747" s="6">
        <v>15</v>
      </c>
      <c r="E747" s="6">
        <v>15</v>
      </c>
      <c r="F747" s="8">
        <v>3</v>
      </c>
      <c r="G747" s="8">
        <v>6</v>
      </c>
      <c r="H747" s="8">
        <v>9</v>
      </c>
      <c r="I747" s="10">
        <f t="shared" si="49"/>
        <v>0.56292657885571884</v>
      </c>
      <c r="K747" s="11">
        <f t="shared" si="45"/>
        <v>10.658583597520686</v>
      </c>
      <c r="L747" s="11">
        <f t="shared" si="46"/>
        <v>6</v>
      </c>
    </row>
    <row r="748" spans="1:12" x14ac:dyDescent="0.15">
      <c r="A748" t="s">
        <v>1130</v>
      </c>
      <c r="B748" t="s">
        <v>1131</v>
      </c>
      <c r="C748" s="6">
        <v>1.4818130944215433</v>
      </c>
      <c r="D748" s="6">
        <v>5</v>
      </c>
      <c r="E748" s="6">
        <v>6</v>
      </c>
      <c r="F748" s="8">
        <v>3</v>
      </c>
      <c r="G748" s="8">
        <v>0</v>
      </c>
      <c r="H748" s="8">
        <v>4</v>
      </c>
      <c r="I748" s="10">
        <f t="shared" si="49"/>
        <v>0.56081596055371863</v>
      </c>
      <c r="K748" s="11">
        <f t="shared" si="45"/>
        <v>4.1606043648071811</v>
      </c>
      <c r="L748" s="11">
        <f t="shared" si="46"/>
        <v>2.3333333333333335</v>
      </c>
    </row>
    <row r="749" spans="1:12" x14ac:dyDescent="0.15">
      <c r="A749" t="s">
        <v>277</v>
      </c>
      <c r="B749" t="s">
        <v>278</v>
      </c>
      <c r="C749" s="6">
        <v>1</v>
      </c>
      <c r="D749" s="6">
        <v>3</v>
      </c>
      <c r="E749" s="6">
        <v>5</v>
      </c>
      <c r="F749" s="8">
        <v>0</v>
      </c>
      <c r="G749" s="8">
        <v>0</v>
      </c>
      <c r="H749" s="8">
        <v>5</v>
      </c>
      <c r="I749" s="10">
        <f t="shared" si="49"/>
        <v>0.55555555555555558</v>
      </c>
      <c r="K749" s="11">
        <f t="shared" si="45"/>
        <v>3</v>
      </c>
      <c r="L749" s="11">
        <f t="shared" si="46"/>
        <v>1.6666666666666667</v>
      </c>
    </row>
    <row r="750" spans="1:12" x14ac:dyDescent="0.15">
      <c r="A750" t="s">
        <v>674</v>
      </c>
      <c r="B750" t="s">
        <v>675</v>
      </c>
      <c r="C750" s="6">
        <v>2</v>
      </c>
      <c r="D750" s="6">
        <v>16</v>
      </c>
      <c r="E750" s="6">
        <v>11</v>
      </c>
      <c r="F750" s="8">
        <v>0</v>
      </c>
      <c r="G750" s="8">
        <v>10</v>
      </c>
      <c r="H750" s="8">
        <v>6</v>
      </c>
      <c r="I750" s="10">
        <f t="shared" si="49"/>
        <v>0.55172413793103448</v>
      </c>
      <c r="K750" s="11">
        <f t="shared" si="45"/>
        <v>9.6666666666666661</v>
      </c>
      <c r="L750" s="11">
        <f t="shared" si="46"/>
        <v>5.333333333333333</v>
      </c>
    </row>
    <row r="751" spans="1:12" x14ac:dyDescent="0.15">
      <c r="A751" t="s">
        <v>562</v>
      </c>
      <c r="B751" t="s">
        <v>563</v>
      </c>
      <c r="C751" s="6">
        <v>6.9151277739672015</v>
      </c>
      <c r="D751" s="6">
        <v>13</v>
      </c>
      <c r="E751" s="6">
        <v>11</v>
      </c>
      <c r="F751" s="8">
        <v>6</v>
      </c>
      <c r="G751" s="8">
        <v>2</v>
      </c>
      <c r="H751" s="8">
        <v>9</v>
      </c>
      <c r="I751" s="10">
        <f t="shared" si="49"/>
        <v>0.54989260029244469</v>
      </c>
      <c r="K751" s="11">
        <f t="shared" si="45"/>
        <v>10.305042591322399</v>
      </c>
      <c r="L751" s="11">
        <f t="shared" si="46"/>
        <v>5.666666666666667</v>
      </c>
    </row>
    <row r="752" spans="1:12" x14ac:dyDescent="0.15">
      <c r="A752" t="s">
        <v>425</v>
      </c>
      <c r="B752" t="s">
        <v>426</v>
      </c>
      <c r="C752" s="6">
        <v>1.9757507925620577</v>
      </c>
      <c r="D752" s="6">
        <v>2</v>
      </c>
      <c r="E752" s="6">
        <v>7</v>
      </c>
      <c r="F752" s="8">
        <v>2</v>
      </c>
      <c r="G752" s="8">
        <v>0</v>
      </c>
      <c r="H752" s="8">
        <v>4</v>
      </c>
      <c r="I752" s="10">
        <f t="shared" si="49"/>
        <v>0.54665964209628592</v>
      </c>
      <c r="K752" s="11">
        <f t="shared" si="45"/>
        <v>3.6585835975206855</v>
      </c>
      <c r="L752" s="11">
        <f t="shared" si="46"/>
        <v>2</v>
      </c>
    </row>
    <row r="753" spans="1:12" x14ac:dyDescent="0.15">
      <c r="A753" t="s">
        <v>1166</v>
      </c>
      <c r="B753" t="s">
        <v>1167</v>
      </c>
      <c r="C753" s="6">
        <v>1.9757507925620577</v>
      </c>
      <c r="D753" s="6">
        <v>5</v>
      </c>
      <c r="E753" s="6">
        <v>6</v>
      </c>
      <c r="F753" s="8">
        <v>1</v>
      </c>
      <c r="G753" s="8">
        <v>3</v>
      </c>
      <c r="H753" s="8">
        <v>3</v>
      </c>
      <c r="I753" s="10">
        <f t="shared" si="49"/>
        <v>0.53946782054511488</v>
      </c>
      <c r="K753" s="11">
        <f t="shared" si="45"/>
        <v>4.3252502641873525</v>
      </c>
      <c r="L753" s="11">
        <f t="shared" si="46"/>
        <v>2.3333333333333335</v>
      </c>
    </row>
    <row r="754" spans="1:12" x14ac:dyDescent="0.15">
      <c r="A754" t="s">
        <v>1785</v>
      </c>
      <c r="B754" t="s">
        <v>1784</v>
      </c>
      <c r="C754" s="6">
        <v>0.49393769814051441</v>
      </c>
      <c r="D754" s="6">
        <v>3</v>
      </c>
      <c r="E754" s="6">
        <v>4</v>
      </c>
      <c r="F754" s="8">
        <v>2</v>
      </c>
      <c r="G754" s="8">
        <v>0</v>
      </c>
      <c r="H754" s="8">
        <v>2</v>
      </c>
      <c r="I754" s="10">
        <f t="shared" si="49"/>
        <v>0.53376477909504472</v>
      </c>
      <c r="K754" s="11">
        <f t="shared" si="45"/>
        <v>2.4979792327135049</v>
      </c>
      <c r="L754" s="11">
        <f t="shared" si="46"/>
        <v>1.3333333333333333</v>
      </c>
    </row>
    <row r="755" spans="1:12" x14ac:dyDescent="0.15">
      <c r="A755" t="s">
        <v>565</v>
      </c>
      <c r="B755" t="s">
        <v>566</v>
      </c>
      <c r="C755" s="6">
        <v>1.4818130944215433</v>
      </c>
      <c r="D755" s="6">
        <v>5</v>
      </c>
      <c r="E755" s="6">
        <v>3</v>
      </c>
      <c r="F755" s="8">
        <v>2</v>
      </c>
      <c r="G755" s="8">
        <v>0</v>
      </c>
      <c r="H755" s="8">
        <v>3</v>
      </c>
      <c r="I755" s="10">
        <f t="shared" si="49"/>
        <v>0.52732530690165802</v>
      </c>
      <c r="K755" s="11">
        <f t="shared" si="45"/>
        <v>3.1606043648071811</v>
      </c>
      <c r="L755" s="11">
        <f t="shared" si="46"/>
        <v>1.6666666666666667</v>
      </c>
    </row>
    <row r="756" spans="1:12" x14ac:dyDescent="0.15">
      <c r="A756" t="s">
        <v>357</v>
      </c>
      <c r="B756" t="s">
        <v>358</v>
      </c>
      <c r="C756" s="6">
        <v>0.49393769814051441</v>
      </c>
      <c r="D756" s="6">
        <v>5</v>
      </c>
      <c r="E756" s="6">
        <v>6</v>
      </c>
      <c r="F756" s="8">
        <v>1</v>
      </c>
      <c r="G756" s="8">
        <v>0</v>
      </c>
      <c r="H756" s="8">
        <v>5</v>
      </c>
      <c r="I756" s="10">
        <f t="shared" si="49"/>
        <v>0.52201431376913399</v>
      </c>
      <c r="K756" s="11">
        <f t="shared" si="45"/>
        <v>3.8313125660468379</v>
      </c>
      <c r="L756" s="11">
        <f t="shared" si="46"/>
        <v>2</v>
      </c>
    </row>
    <row r="757" spans="1:12" x14ac:dyDescent="0.15">
      <c r="A757" t="s">
        <v>1764</v>
      </c>
      <c r="B757" t="s">
        <v>1765</v>
      </c>
      <c r="C757" s="6">
        <v>1.9757507925620577</v>
      </c>
      <c r="D757" s="6">
        <v>6</v>
      </c>
      <c r="E757" s="6">
        <v>10</v>
      </c>
      <c r="F757" s="8">
        <v>3</v>
      </c>
      <c r="G757" s="8">
        <v>1</v>
      </c>
      <c r="H757" s="8">
        <v>5</v>
      </c>
      <c r="I757" s="10">
        <f t="shared" si="49"/>
        <v>0.50067449776417627</v>
      </c>
      <c r="K757" s="11">
        <f t="shared" si="45"/>
        <v>5.9919169308540186</v>
      </c>
      <c r="L757" s="11">
        <f t="shared" si="46"/>
        <v>3</v>
      </c>
    </row>
    <row r="758" spans="1:12" x14ac:dyDescent="0.15">
      <c r="A758" t="s">
        <v>132</v>
      </c>
      <c r="B758" t="s">
        <v>131</v>
      </c>
      <c r="C758" s="6">
        <v>5</v>
      </c>
      <c r="D758" s="6">
        <v>1</v>
      </c>
      <c r="E758" s="6">
        <v>0</v>
      </c>
      <c r="F758" s="8">
        <v>0</v>
      </c>
      <c r="G758" s="8">
        <v>1</v>
      </c>
      <c r="H758" s="8">
        <v>2</v>
      </c>
      <c r="I758" s="10">
        <f t="shared" si="49"/>
        <v>0.5</v>
      </c>
      <c r="K758" s="11">
        <f t="shared" si="45"/>
        <v>2</v>
      </c>
      <c r="L758" s="11">
        <f t="shared" si="46"/>
        <v>1</v>
      </c>
    </row>
    <row r="759" spans="1:12" x14ac:dyDescent="0.15">
      <c r="A759" t="s">
        <v>184</v>
      </c>
      <c r="B759" t="s">
        <v>185</v>
      </c>
      <c r="C759" s="6">
        <v>0</v>
      </c>
      <c r="D759" s="6">
        <v>2</v>
      </c>
      <c r="E759" s="6">
        <v>2</v>
      </c>
      <c r="F759" s="8">
        <v>0</v>
      </c>
      <c r="G759" s="8">
        <v>2</v>
      </c>
      <c r="H759" s="8">
        <v>0</v>
      </c>
      <c r="I759" s="10">
        <f t="shared" si="49"/>
        <v>0.5</v>
      </c>
      <c r="K759" s="11">
        <f t="shared" si="45"/>
        <v>1.3333333333333333</v>
      </c>
      <c r="L759" s="11">
        <f t="shared" si="46"/>
        <v>0.66666666666666663</v>
      </c>
    </row>
    <row r="760" spans="1:12" x14ac:dyDescent="0.15">
      <c r="A760" t="s">
        <v>249</v>
      </c>
      <c r="B760" t="s">
        <v>250</v>
      </c>
      <c r="C760" s="6">
        <v>0</v>
      </c>
      <c r="D760" s="6">
        <v>1</v>
      </c>
      <c r="E760" s="6">
        <v>1</v>
      </c>
      <c r="F760" s="8">
        <v>0</v>
      </c>
      <c r="G760" s="8">
        <v>0</v>
      </c>
      <c r="H760" s="8">
        <v>1</v>
      </c>
      <c r="I760" s="10">
        <f t="shared" si="49"/>
        <v>0.5</v>
      </c>
      <c r="K760" s="11">
        <f t="shared" si="45"/>
        <v>0.66666666666666663</v>
      </c>
      <c r="L760" s="11">
        <f t="shared" si="46"/>
        <v>0.33333333333333331</v>
      </c>
    </row>
    <row r="761" spans="1:12" x14ac:dyDescent="0.15">
      <c r="A761" t="s">
        <v>292</v>
      </c>
      <c r="B761" t="s">
        <v>293</v>
      </c>
      <c r="C761" s="6">
        <v>3</v>
      </c>
      <c r="D761" s="6">
        <v>1</v>
      </c>
      <c r="E761" s="6">
        <v>0</v>
      </c>
      <c r="F761" s="8">
        <v>0</v>
      </c>
      <c r="G761" s="8">
        <v>1</v>
      </c>
      <c r="H761" s="8">
        <v>1</v>
      </c>
      <c r="I761" s="10">
        <f t="shared" si="49"/>
        <v>0.5</v>
      </c>
      <c r="K761" s="11">
        <f t="shared" si="45"/>
        <v>1.3333333333333333</v>
      </c>
      <c r="L761" s="11">
        <f t="shared" si="46"/>
        <v>0.66666666666666663</v>
      </c>
    </row>
    <row r="762" spans="1:12" x14ac:dyDescent="0.15">
      <c r="A762" t="s">
        <v>434</v>
      </c>
      <c r="B762" t="s">
        <v>435</v>
      </c>
      <c r="C762" s="6">
        <v>0</v>
      </c>
      <c r="D762" s="6">
        <v>1</v>
      </c>
      <c r="E762" s="6">
        <v>3</v>
      </c>
      <c r="F762" s="8">
        <v>0</v>
      </c>
      <c r="G762" s="8">
        <v>2</v>
      </c>
      <c r="H762" s="8">
        <v>0</v>
      </c>
      <c r="I762" s="10">
        <f t="shared" si="49"/>
        <v>0.5</v>
      </c>
      <c r="K762" s="11">
        <f t="shared" si="45"/>
        <v>1.3333333333333333</v>
      </c>
      <c r="L762" s="11">
        <f t="shared" si="46"/>
        <v>0.66666666666666663</v>
      </c>
    </row>
    <row r="763" spans="1:12" x14ac:dyDescent="0.15">
      <c r="A763" t="s">
        <v>458</v>
      </c>
      <c r="B763" t="s">
        <v>459</v>
      </c>
      <c r="C763" s="6">
        <v>0</v>
      </c>
      <c r="D763" s="6">
        <v>1</v>
      </c>
      <c r="E763" s="6">
        <v>1</v>
      </c>
      <c r="F763" s="8">
        <v>0</v>
      </c>
      <c r="G763" s="8">
        <v>0</v>
      </c>
      <c r="H763" s="8">
        <v>1</v>
      </c>
      <c r="I763" s="10">
        <f t="shared" si="49"/>
        <v>0.5</v>
      </c>
      <c r="K763" s="11">
        <f t="shared" si="45"/>
        <v>0.66666666666666663</v>
      </c>
      <c r="L763" s="11">
        <f t="shared" si="46"/>
        <v>0.33333333333333331</v>
      </c>
    </row>
    <row r="764" spans="1:12" x14ac:dyDescent="0.15">
      <c r="A764" t="s">
        <v>500</v>
      </c>
      <c r="B764" t="s">
        <v>501</v>
      </c>
      <c r="C764" s="6">
        <v>1</v>
      </c>
      <c r="D764" s="6">
        <v>2</v>
      </c>
      <c r="E764" s="6">
        <v>3</v>
      </c>
      <c r="F764" s="8">
        <v>0</v>
      </c>
      <c r="G764" s="8">
        <v>0</v>
      </c>
      <c r="H764" s="8">
        <v>0</v>
      </c>
      <c r="I764" s="10">
        <f>(1/AVERAGE(C764:E764))</f>
        <v>0.5</v>
      </c>
      <c r="K764" s="11">
        <f t="shared" si="45"/>
        <v>2</v>
      </c>
      <c r="L764" s="11">
        <f t="shared" si="46"/>
        <v>0</v>
      </c>
    </row>
    <row r="765" spans="1:12" x14ac:dyDescent="0.15">
      <c r="A765" t="s">
        <v>508</v>
      </c>
      <c r="B765" t="s">
        <v>507</v>
      </c>
      <c r="C765" s="6">
        <v>0</v>
      </c>
      <c r="D765" s="6">
        <v>0</v>
      </c>
      <c r="E765" s="6">
        <v>2</v>
      </c>
      <c r="F765" s="8">
        <v>0</v>
      </c>
      <c r="G765" s="8">
        <v>1</v>
      </c>
      <c r="H765" s="8">
        <v>0</v>
      </c>
      <c r="I765" s="10">
        <f>(AVERAGE(F765:H765)/AVERAGE(C765:E765))</f>
        <v>0.5</v>
      </c>
      <c r="K765" s="11">
        <f t="shared" si="45"/>
        <v>0.66666666666666663</v>
      </c>
      <c r="L765" s="11">
        <f t="shared" si="46"/>
        <v>0.33333333333333331</v>
      </c>
    </row>
    <row r="766" spans="1:12" x14ac:dyDescent="0.15">
      <c r="A766" t="s">
        <v>509</v>
      </c>
      <c r="B766" t="s">
        <v>510</v>
      </c>
      <c r="C766" s="6">
        <v>2</v>
      </c>
      <c r="D766" s="6">
        <v>2</v>
      </c>
      <c r="E766" s="6">
        <v>2</v>
      </c>
      <c r="F766" s="8">
        <v>0</v>
      </c>
      <c r="G766" s="8">
        <v>0</v>
      </c>
      <c r="H766" s="8">
        <v>0</v>
      </c>
      <c r="I766" s="10">
        <f>(1/AVERAGE(C766:E766))</f>
        <v>0.5</v>
      </c>
      <c r="K766" s="11">
        <f t="shared" si="45"/>
        <v>2</v>
      </c>
      <c r="L766" s="11">
        <f t="shared" si="46"/>
        <v>0</v>
      </c>
    </row>
    <row r="767" spans="1:12" x14ac:dyDescent="0.15">
      <c r="A767" t="s">
        <v>556</v>
      </c>
      <c r="B767" t="s">
        <v>557</v>
      </c>
      <c r="C767" s="6">
        <v>0</v>
      </c>
      <c r="D767" s="6">
        <v>1</v>
      </c>
      <c r="E767" s="6">
        <v>1</v>
      </c>
      <c r="F767" s="8">
        <v>0</v>
      </c>
      <c r="G767" s="8">
        <v>0</v>
      </c>
      <c r="H767" s="8">
        <v>1</v>
      </c>
      <c r="I767" s="10">
        <f>(AVERAGE(F767:H767)/AVERAGE(C767:E767))</f>
        <v>0.5</v>
      </c>
      <c r="K767" s="11">
        <f t="shared" si="45"/>
        <v>0.66666666666666663</v>
      </c>
      <c r="L767" s="11">
        <f t="shared" si="46"/>
        <v>0.33333333333333331</v>
      </c>
    </row>
    <row r="768" spans="1:12" x14ac:dyDescent="0.15">
      <c r="A768" t="s">
        <v>595</v>
      </c>
      <c r="B768" t="s">
        <v>596</v>
      </c>
      <c r="C768" s="6">
        <v>2</v>
      </c>
      <c r="D768" s="6">
        <v>4</v>
      </c>
      <c r="E768" s="6">
        <v>2</v>
      </c>
      <c r="F768" s="8">
        <v>0</v>
      </c>
      <c r="G768" s="8">
        <v>0</v>
      </c>
      <c r="H768" s="8">
        <v>4</v>
      </c>
      <c r="I768" s="10">
        <f>(AVERAGE(F768:H768)/AVERAGE(C768:E768))</f>
        <v>0.5</v>
      </c>
      <c r="K768" s="11">
        <f>AVERAGE(C768:E768)</f>
        <v>2.6666666666666665</v>
      </c>
      <c r="L768" s="11">
        <f>AVERAGE(F768:H768)</f>
        <v>1.3333333333333333</v>
      </c>
    </row>
    <row r="769" spans="1:12" x14ac:dyDescent="0.15">
      <c r="A769" t="s">
        <v>622</v>
      </c>
      <c r="B769" t="s">
        <v>621</v>
      </c>
      <c r="C769" s="6">
        <v>3</v>
      </c>
      <c r="D769" s="6">
        <v>0</v>
      </c>
      <c r="E769" s="6">
        <v>3</v>
      </c>
      <c r="F769" s="8">
        <v>0</v>
      </c>
      <c r="G769" s="8">
        <v>0</v>
      </c>
      <c r="H769" s="8">
        <v>0</v>
      </c>
      <c r="I769" s="10">
        <f>(1/AVERAGE(C769:E769))</f>
        <v>0.5</v>
      </c>
      <c r="K769" s="11">
        <f t="shared" ref="K769:K771" si="50">AVERAGE(C769:E769)</f>
        <v>2</v>
      </c>
      <c r="L769" s="11">
        <f t="shared" ref="L769:L771" si="51">AVERAGE(F769:H769)</f>
        <v>0</v>
      </c>
    </row>
    <row r="770" spans="1:12" x14ac:dyDescent="0.15">
      <c r="A770" t="s">
        <v>637</v>
      </c>
      <c r="B770" t="s">
        <v>638</v>
      </c>
      <c r="C770" s="6">
        <v>0</v>
      </c>
      <c r="D770" s="6">
        <v>1</v>
      </c>
      <c r="E770" s="6">
        <v>1</v>
      </c>
      <c r="F770" s="8">
        <v>0</v>
      </c>
      <c r="G770" s="8">
        <v>0</v>
      </c>
      <c r="H770" s="8">
        <v>1</v>
      </c>
      <c r="I770" s="10">
        <f>(AVERAGE(F770:H770)/AVERAGE(C770:E770))</f>
        <v>0.5</v>
      </c>
      <c r="K770" s="11">
        <f t="shared" si="50"/>
        <v>0.66666666666666663</v>
      </c>
      <c r="L770" s="11">
        <f t="shared" si="51"/>
        <v>0.33333333333333331</v>
      </c>
    </row>
    <row r="771" spans="1:12" x14ac:dyDescent="0.15">
      <c r="A771" t="s">
        <v>639</v>
      </c>
      <c r="B771" t="s">
        <v>640</v>
      </c>
      <c r="C771" s="6">
        <v>0</v>
      </c>
      <c r="D771" s="6">
        <v>0</v>
      </c>
      <c r="E771" s="6">
        <v>2</v>
      </c>
      <c r="F771" s="8">
        <v>0</v>
      </c>
      <c r="G771" s="8">
        <v>0</v>
      </c>
      <c r="H771" s="8">
        <v>1</v>
      </c>
      <c r="I771" s="10">
        <f>(AVERAGE(F771:H771)/AVERAGE(C771:E771))</f>
        <v>0.5</v>
      </c>
      <c r="K771" s="11">
        <f t="shared" si="50"/>
        <v>0.66666666666666663</v>
      </c>
      <c r="L771" s="11">
        <f t="shared" si="51"/>
        <v>0.33333333333333331</v>
      </c>
    </row>
    <row r="772" spans="1:12" x14ac:dyDescent="0.15">
      <c r="A772" t="s">
        <v>664</v>
      </c>
      <c r="B772" t="s">
        <v>665</v>
      </c>
      <c r="C772" s="6">
        <v>1</v>
      </c>
      <c r="D772" s="6">
        <v>2</v>
      </c>
      <c r="E772" s="6">
        <v>3</v>
      </c>
      <c r="F772" s="8">
        <v>0</v>
      </c>
      <c r="G772" s="8">
        <v>0</v>
      </c>
      <c r="H772" s="8">
        <v>0</v>
      </c>
      <c r="I772" s="10">
        <f>(1/AVERAGE(C772:E772))</f>
        <v>0.5</v>
      </c>
      <c r="K772" s="11">
        <f t="shared" ref="K772:K835" si="52">AVERAGE(C772:E772)</f>
        <v>2</v>
      </c>
      <c r="L772" s="11">
        <f t="shared" ref="L772:L835" si="53">AVERAGE(F772:H772)</f>
        <v>0</v>
      </c>
    </row>
    <row r="773" spans="1:12" x14ac:dyDescent="0.15">
      <c r="A773" t="s">
        <v>713</v>
      </c>
      <c r="B773" t="s">
        <v>714</v>
      </c>
      <c r="C773" s="6">
        <v>0</v>
      </c>
      <c r="D773" s="6">
        <v>1</v>
      </c>
      <c r="E773" s="6">
        <v>1</v>
      </c>
      <c r="F773" s="8">
        <v>0</v>
      </c>
      <c r="G773" s="8">
        <v>1</v>
      </c>
      <c r="H773" s="8">
        <v>0</v>
      </c>
      <c r="I773" s="10">
        <f>(AVERAGE(F773:H773)/AVERAGE(C773:E773))</f>
        <v>0.5</v>
      </c>
      <c r="K773" s="11">
        <f t="shared" si="52"/>
        <v>0.66666666666666663</v>
      </c>
      <c r="L773" s="11">
        <f t="shared" si="53"/>
        <v>0.33333333333333331</v>
      </c>
    </row>
    <row r="774" spans="1:12" x14ac:dyDescent="0.15">
      <c r="A774" t="s">
        <v>817</v>
      </c>
      <c r="B774" t="s">
        <v>818</v>
      </c>
      <c r="C774" s="6">
        <v>1</v>
      </c>
      <c r="D774" s="6">
        <v>7</v>
      </c>
      <c r="E774" s="6">
        <v>6</v>
      </c>
      <c r="F774" s="8">
        <v>0</v>
      </c>
      <c r="G774" s="8">
        <v>0</v>
      </c>
      <c r="H774" s="8">
        <v>7</v>
      </c>
      <c r="I774" s="10">
        <f>(AVERAGE(F774:H774)/AVERAGE(C774:E774))</f>
        <v>0.5</v>
      </c>
      <c r="K774" s="11">
        <f t="shared" si="52"/>
        <v>4.666666666666667</v>
      </c>
      <c r="L774" s="11">
        <f t="shared" si="53"/>
        <v>2.3333333333333335</v>
      </c>
    </row>
    <row r="775" spans="1:12" x14ac:dyDescent="0.15">
      <c r="A775" t="s">
        <v>886</v>
      </c>
      <c r="B775" t="s">
        <v>887</v>
      </c>
      <c r="C775" s="6">
        <v>0</v>
      </c>
      <c r="D775" s="6">
        <v>1</v>
      </c>
      <c r="E775" s="6">
        <v>5</v>
      </c>
      <c r="F775" s="8">
        <v>0</v>
      </c>
      <c r="G775" s="8">
        <v>0</v>
      </c>
      <c r="H775" s="8">
        <v>0</v>
      </c>
      <c r="I775" s="10">
        <f>(1/AVERAGE(C775:E775))</f>
        <v>0.5</v>
      </c>
      <c r="K775" s="11">
        <f t="shared" si="52"/>
        <v>2</v>
      </c>
      <c r="L775" s="11">
        <f t="shared" si="53"/>
        <v>0</v>
      </c>
    </row>
    <row r="776" spans="1:12" x14ac:dyDescent="0.15">
      <c r="A776" t="s">
        <v>916</v>
      </c>
      <c r="B776" t="s">
        <v>915</v>
      </c>
      <c r="C776" s="6">
        <v>1</v>
      </c>
      <c r="D776" s="6">
        <v>3</v>
      </c>
      <c r="E776" s="6">
        <v>2</v>
      </c>
      <c r="F776" s="8">
        <v>0</v>
      </c>
      <c r="G776" s="8">
        <v>0</v>
      </c>
      <c r="H776" s="8">
        <v>3</v>
      </c>
      <c r="I776" s="10">
        <f>(AVERAGE(F776:H776)/AVERAGE(C776:E776))</f>
        <v>0.5</v>
      </c>
      <c r="K776" s="11">
        <f t="shared" si="52"/>
        <v>2</v>
      </c>
      <c r="L776" s="11">
        <f t="shared" si="53"/>
        <v>1</v>
      </c>
    </row>
    <row r="777" spans="1:12" x14ac:dyDescent="0.15">
      <c r="A777" t="s">
        <v>931</v>
      </c>
      <c r="B777" t="s">
        <v>930</v>
      </c>
      <c r="C777" s="6">
        <v>1</v>
      </c>
      <c r="D777" s="6">
        <v>3</v>
      </c>
      <c r="E777" s="6">
        <v>4</v>
      </c>
      <c r="F777" s="8">
        <v>0</v>
      </c>
      <c r="G777" s="8">
        <v>1</v>
      </c>
      <c r="H777" s="8">
        <v>3</v>
      </c>
      <c r="I777" s="10">
        <f>(AVERAGE(F777:H777)/AVERAGE(C777:E777))</f>
        <v>0.5</v>
      </c>
      <c r="K777" s="11">
        <f t="shared" si="52"/>
        <v>2.6666666666666665</v>
      </c>
      <c r="L777" s="11">
        <f t="shared" si="53"/>
        <v>1.3333333333333333</v>
      </c>
    </row>
    <row r="778" spans="1:12" x14ac:dyDescent="0.15">
      <c r="A778" t="s">
        <v>972</v>
      </c>
      <c r="B778" t="s">
        <v>973</v>
      </c>
      <c r="C778" s="6">
        <v>0</v>
      </c>
      <c r="D778" s="6">
        <v>3</v>
      </c>
      <c r="E778" s="6">
        <v>3</v>
      </c>
      <c r="F778" s="8">
        <v>0</v>
      </c>
      <c r="G778" s="8">
        <v>0</v>
      </c>
      <c r="H778" s="8">
        <v>0</v>
      </c>
      <c r="I778" s="10">
        <f>(1/AVERAGE(C778:E778))</f>
        <v>0.5</v>
      </c>
      <c r="K778" s="11">
        <f t="shared" si="52"/>
        <v>2</v>
      </c>
      <c r="L778" s="11">
        <f t="shared" si="53"/>
        <v>0</v>
      </c>
    </row>
    <row r="779" spans="1:12" x14ac:dyDescent="0.15">
      <c r="A779" t="s">
        <v>1002</v>
      </c>
      <c r="B779" t="s">
        <v>1003</v>
      </c>
      <c r="C779" s="6">
        <v>1</v>
      </c>
      <c r="D779" s="6">
        <v>1</v>
      </c>
      <c r="E779" s="6">
        <v>2</v>
      </c>
      <c r="F779" s="8">
        <v>0</v>
      </c>
      <c r="G779" s="8">
        <v>2</v>
      </c>
      <c r="H779" s="8">
        <v>0</v>
      </c>
      <c r="I779" s="10">
        <f>(AVERAGE(F779:H779)/AVERAGE(C779:E779))</f>
        <v>0.5</v>
      </c>
      <c r="K779" s="11">
        <f t="shared" si="52"/>
        <v>1.3333333333333333</v>
      </c>
      <c r="L779" s="11">
        <f t="shared" si="53"/>
        <v>0.66666666666666663</v>
      </c>
    </row>
    <row r="780" spans="1:12" x14ac:dyDescent="0.15">
      <c r="A780" t="s">
        <v>1017</v>
      </c>
      <c r="B780" t="s">
        <v>1018</v>
      </c>
      <c r="C780" s="6">
        <v>1</v>
      </c>
      <c r="D780" s="6">
        <v>1</v>
      </c>
      <c r="E780" s="6">
        <v>4</v>
      </c>
      <c r="F780" s="8">
        <v>0</v>
      </c>
      <c r="G780" s="8">
        <v>0</v>
      </c>
      <c r="H780" s="8">
        <v>0</v>
      </c>
      <c r="I780" s="10">
        <f>(1/AVERAGE(C780:E780))</f>
        <v>0.5</v>
      </c>
      <c r="K780" s="11">
        <f t="shared" si="52"/>
        <v>2</v>
      </c>
      <c r="L780" s="11">
        <f t="shared" si="53"/>
        <v>0</v>
      </c>
    </row>
    <row r="781" spans="1:12" x14ac:dyDescent="0.15">
      <c r="A781" t="s">
        <v>1026</v>
      </c>
      <c r="B781" t="s">
        <v>1027</v>
      </c>
      <c r="C781" s="6">
        <v>1</v>
      </c>
      <c r="D781" s="6">
        <v>3</v>
      </c>
      <c r="E781" s="6">
        <v>2</v>
      </c>
      <c r="F781" s="8">
        <v>0</v>
      </c>
      <c r="G781" s="8">
        <v>0</v>
      </c>
      <c r="H781" s="8">
        <v>0</v>
      </c>
      <c r="I781" s="10">
        <f>(1/AVERAGE(C781:E781))</f>
        <v>0.5</v>
      </c>
      <c r="K781" s="11">
        <f t="shared" si="52"/>
        <v>2</v>
      </c>
      <c r="L781" s="11">
        <f t="shared" si="53"/>
        <v>0</v>
      </c>
    </row>
    <row r="782" spans="1:12" x14ac:dyDescent="0.15">
      <c r="A782" t="s">
        <v>1101</v>
      </c>
      <c r="B782" t="s">
        <v>1102</v>
      </c>
      <c r="C782" s="6">
        <v>0</v>
      </c>
      <c r="D782" s="6">
        <v>1</v>
      </c>
      <c r="E782" s="6">
        <v>1</v>
      </c>
      <c r="F782" s="8">
        <v>0</v>
      </c>
      <c r="G782" s="8">
        <v>1</v>
      </c>
      <c r="H782" s="8">
        <v>0</v>
      </c>
      <c r="I782" s="10">
        <f>(AVERAGE(F782:H782)/AVERAGE(C782:E782))</f>
        <v>0.5</v>
      </c>
      <c r="K782" s="11">
        <f t="shared" si="52"/>
        <v>0.66666666666666663</v>
      </c>
      <c r="L782" s="11">
        <f t="shared" si="53"/>
        <v>0.33333333333333331</v>
      </c>
    </row>
    <row r="783" spans="1:12" x14ac:dyDescent="0.15">
      <c r="A783" t="s">
        <v>1153</v>
      </c>
      <c r="B783" t="s">
        <v>1154</v>
      </c>
      <c r="C783" s="6">
        <v>1</v>
      </c>
      <c r="D783" s="6">
        <v>2</v>
      </c>
      <c r="E783" s="6">
        <v>3</v>
      </c>
      <c r="F783" s="8">
        <v>0</v>
      </c>
      <c r="G783" s="8">
        <v>0</v>
      </c>
      <c r="H783" s="8">
        <v>0</v>
      </c>
      <c r="I783" s="10">
        <f>(1/AVERAGE(C783:E783))</f>
        <v>0.5</v>
      </c>
      <c r="K783" s="11">
        <f t="shared" si="52"/>
        <v>2</v>
      </c>
      <c r="L783" s="11">
        <f t="shared" si="53"/>
        <v>0</v>
      </c>
    </row>
    <row r="784" spans="1:12" x14ac:dyDescent="0.15">
      <c r="A784" t="s">
        <v>1188</v>
      </c>
      <c r="B784" t="s">
        <v>1189</v>
      </c>
      <c r="C784" s="6">
        <v>0</v>
      </c>
      <c r="D784" s="6">
        <v>0</v>
      </c>
      <c r="E784" s="6">
        <v>2</v>
      </c>
      <c r="F784" s="8">
        <v>0</v>
      </c>
      <c r="G784" s="8">
        <v>1</v>
      </c>
      <c r="H784" s="8">
        <v>0</v>
      </c>
      <c r="I784" s="10">
        <f t="shared" ref="I784:I791" si="54">(AVERAGE(F784:H784)/AVERAGE(C784:E784))</f>
        <v>0.5</v>
      </c>
      <c r="K784" s="11">
        <f t="shared" si="52"/>
        <v>0.66666666666666663</v>
      </c>
      <c r="L784" s="11">
        <f t="shared" si="53"/>
        <v>0.33333333333333331</v>
      </c>
    </row>
    <row r="785" spans="1:12" x14ac:dyDescent="0.15">
      <c r="A785" t="s">
        <v>1218</v>
      </c>
      <c r="B785" t="s">
        <v>1219</v>
      </c>
      <c r="C785" s="6">
        <v>0</v>
      </c>
      <c r="D785" s="6">
        <v>1</v>
      </c>
      <c r="E785" s="6">
        <v>1</v>
      </c>
      <c r="F785" s="8">
        <v>0</v>
      </c>
      <c r="G785" s="8">
        <v>0</v>
      </c>
      <c r="H785" s="8">
        <v>1</v>
      </c>
      <c r="I785" s="10">
        <f t="shared" si="54"/>
        <v>0.5</v>
      </c>
      <c r="K785" s="11">
        <f t="shared" si="52"/>
        <v>0.66666666666666663</v>
      </c>
      <c r="L785" s="11">
        <f t="shared" si="53"/>
        <v>0.33333333333333331</v>
      </c>
    </row>
    <row r="786" spans="1:12" x14ac:dyDescent="0.15">
      <c r="A786" t="s">
        <v>1263</v>
      </c>
      <c r="B786" t="s">
        <v>1264</v>
      </c>
      <c r="C786" s="6">
        <v>0</v>
      </c>
      <c r="D786" s="6">
        <v>2</v>
      </c>
      <c r="E786" s="6">
        <v>0</v>
      </c>
      <c r="F786" s="8">
        <v>1</v>
      </c>
      <c r="G786" s="8">
        <v>0</v>
      </c>
      <c r="H786" s="8">
        <v>0</v>
      </c>
      <c r="I786" s="10">
        <f t="shared" si="54"/>
        <v>0.5</v>
      </c>
      <c r="K786" s="11">
        <f t="shared" si="52"/>
        <v>0.66666666666666663</v>
      </c>
      <c r="L786" s="11">
        <f t="shared" si="53"/>
        <v>0.33333333333333331</v>
      </c>
    </row>
    <row r="787" spans="1:12" x14ac:dyDescent="0.15">
      <c r="A787" t="s">
        <v>1278</v>
      </c>
      <c r="B787" t="s">
        <v>1279</v>
      </c>
      <c r="C787" s="6">
        <v>0</v>
      </c>
      <c r="D787" s="6">
        <v>0</v>
      </c>
      <c r="E787" s="6">
        <v>2</v>
      </c>
      <c r="F787" s="8">
        <v>0</v>
      </c>
      <c r="G787" s="8">
        <v>0</v>
      </c>
      <c r="H787" s="8">
        <v>1</v>
      </c>
      <c r="I787" s="10">
        <f t="shared" si="54"/>
        <v>0.5</v>
      </c>
      <c r="K787" s="11">
        <f t="shared" si="52"/>
        <v>0.66666666666666663</v>
      </c>
      <c r="L787" s="11">
        <f t="shared" si="53"/>
        <v>0.33333333333333331</v>
      </c>
    </row>
    <row r="788" spans="1:12" x14ac:dyDescent="0.15">
      <c r="A788" t="s">
        <v>1301</v>
      </c>
      <c r="B788" t="s">
        <v>1302</v>
      </c>
      <c r="C788" s="6">
        <v>0</v>
      </c>
      <c r="D788" s="6">
        <v>1</v>
      </c>
      <c r="E788" s="6">
        <v>1</v>
      </c>
      <c r="F788" s="8">
        <v>1</v>
      </c>
      <c r="G788" s="8">
        <v>0</v>
      </c>
      <c r="H788" s="8">
        <v>0</v>
      </c>
      <c r="I788" s="10">
        <f t="shared" si="54"/>
        <v>0.5</v>
      </c>
      <c r="K788" s="11">
        <f t="shared" si="52"/>
        <v>0.66666666666666663</v>
      </c>
      <c r="L788" s="11">
        <f t="shared" si="53"/>
        <v>0.33333333333333331</v>
      </c>
    </row>
    <row r="789" spans="1:12" x14ac:dyDescent="0.15">
      <c r="A789" t="s">
        <v>1309</v>
      </c>
      <c r="B789" t="s">
        <v>1304</v>
      </c>
      <c r="C789" s="6">
        <v>0</v>
      </c>
      <c r="D789" s="6">
        <v>1</v>
      </c>
      <c r="E789" s="6">
        <v>1</v>
      </c>
      <c r="F789" s="8">
        <v>1</v>
      </c>
      <c r="G789" s="8">
        <v>0</v>
      </c>
      <c r="H789" s="8">
        <v>0</v>
      </c>
      <c r="I789" s="10">
        <f t="shared" si="54"/>
        <v>0.5</v>
      </c>
      <c r="K789" s="11">
        <f t="shared" si="52"/>
        <v>0.66666666666666663</v>
      </c>
      <c r="L789" s="11">
        <f t="shared" si="53"/>
        <v>0.33333333333333331</v>
      </c>
    </row>
    <row r="790" spans="1:12" x14ac:dyDescent="0.15">
      <c r="A790" t="s">
        <v>1318</v>
      </c>
      <c r="B790" t="s">
        <v>1319</v>
      </c>
      <c r="C790" s="6">
        <v>0</v>
      </c>
      <c r="D790" s="6">
        <v>1</v>
      </c>
      <c r="E790" s="6">
        <v>3</v>
      </c>
      <c r="F790" s="8">
        <v>0</v>
      </c>
      <c r="G790" s="8">
        <v>0</v>
      </c>
      <c r="H790" s="8">
        <v>2</v>
      </c>
      <c r="I790" s="10">
        <f t="shared" si="54"/>
        <v>0.5</v>
      </c>
      <c r="K790" s="11">
        <f t="shared" si="52"/>
        <v>1.3333333333333333</v>
      </c>
      <c r="L790" s="11">
        <f t="shared" si="53"/>
        <v>0.66666666666666663</v>
      </c>
    </row>
    <row r="791" spans="1:12" x14ac:dyDescent="0.15">
      <c r="A791" t="s">
        <v>1328</v>
      </c>
      <c r="B791" t="s">
        <v>1329</v>
      </c>
      <c r="C791" s="6">
        <v>0</v>
      </c>
      <c r="D791" s="6">
        <v>0</v>
      </c>
      <c r="E791" s="6">
        <v>2</v>
      </c>
      <c r="F791" s="8">
        <v>0</v>
      </c>
      <c r="G791" s="8">
        <v>0</v>
      </c>
      <c r="H791" s="8">
        <v>1</v>
      </c>
      <c r="I791" s="10">
        <f t="shared" si="54"/>
        <v>0.5</v>
      </c>
      <c r="K791" s="11">
        <f t="shared" si="52"/>
        <v>0.66666666666666663</v>
      </c>
      <c r="L791" s="11">
        <f t="shared" si="53"/>
        <v>0.33333333333333331</v>
      </c>
    </row>
    <row r="792" spans="1:12" x14ac:dyDescent="0.15">
      <c r="A792" t="s">
        <v>1332</v>
      </c>
      <c r="B792" t="s">
        <v>1333</v>
      </c>
      <c r="C792" s="6">
        <v>0</v>
      </c>
      <c r="D792" s="6">
        <v>2</v>
      </c>
      <c r="E792" s="6">
        <v>4</v>
      </c>
      <c r="F792" s="8">
        <v>0</v>
      </c>
      <c r="G792" s="8">
        <v>0</v>
      </c>
      <c r="H792" s="8">
        <v>0</v>
      </c>
      <c r="I792" s="10">
        <f>(1/AVERAGE(C792:E792))</f>
        <v>0.5</v>
      </c>
      <c r="K792" s="11">
        <f t="shared" si="52"/>
        <v>2</v>
      </c>
      <c r="L792" s="11">
        <f t="shared" si="53"/>
        <v>0</v>
      </c>
    </row>
    <row r="793" spans="1:12" x14ac:dyDescent="0.15">
      <c r="A793" t="s">
        <v>1357</v>
      </c>
      <c r="B793" t="s">
        <v>1358</v>
      </c>
      <c r="C793" s="6">
        <v>0</v>
      </c>
      <c r="D793" s="6">
        <v>1</v>
      </c>
      <c r="E793" s="6">
        <v>1</v>
      </c>
      <c r="F793" s="8">
        <v>0</v>
      </c>
      <c r="G793" s="8">
        <v>0</v>
      </c>
      <c r="H793" s="8">
        <v>1</v>
      </c>
      <c r="I793" s="10">
        <f>(AVERAGE(F793:H793)/AVERAGE(C793:E793))</f>
        <v>0.5</v>
      </c>
      <c r="K793" s="11">
        <f t="shared" si="52"/>
        <v>0.66666666666666663</v>
      </c>
      <c r="L793" s="11">
        <f t="shared" si="53"/>
        <v>0.33333333333333331</v>
      </c>
    </row>
    <row r="794" spans="1:12" x14ac:dyDescent="0.15">
      <c r="A794" t="s">
        <v>1378</v>
      </c>
      <c r="B794" t="s">
        <v>1379</v>
      </c>
      <c r="C794" s="6">
        <v>0</v>
      </c>
      <c r="D794" s="6">
        <v>2</v>
      </c>
      <c r="E794" s="6">
        <v>4</v>
      </c>
      <c r="F794" s="8">
        <v>0</v>
      </c>
      <c r="G794" s="8">
        <v>0</v>
      </c>
      <c r="H794" s="8">
        <v>0</v>
      </c>
      <c r="I794" s="10">
        <f>(1/AVERAGE(C794:E794))</f>
        <v>0.5</v>
      </c>
      <c r="K794" s="11">
        <f t="shared" si="52"/>
        <v>2</v>
      </c>
      <c r="L794" s="11">
        <f t="shared" si="53"/>
        <v>0</v>
      </c>
    </row>
    <row r="795" spans="1:12" x14ac:dyDescent="0.15">
      <c r="A795" t="s">
        <v>1462</v>
      </c>
      <c r="B795" t="s">
        <v>1463</v>
      </c>
      <c r="C795" s="6">
        <v>0</v>
      </c>
      <c r="D795" s="6">
        <v>1</v>
      </c>
      <c r="E795" s="6">
        <v>1</v>
      </c>
      <c r="F795" s="8">
        <v>1</v>
      </c>
      <c r="G795" s="8">
        <v>0</v>
      </c>
      <c r="H795" s="8">
        <v>0</v>
      </c>
      <c r="I795" s="10">
        <f t="shared" ref="I795:I800" si="55">(AVERAGE(F795:H795)/AVERAGE(C795:E795))</f>
        <v>0.5</v>
      </c>
      <c r="K795" s="11">
        <f t="shared" si="52"/>
        <v>0.66666666666666663</v>
      </c>
      <c r="L795" s="11">
        <f t="shared" si="53"/>
        <v>0.33333333333333331</v>
      </c>
    </row>
    <row r="796" spans="1:12" x14ac:dyDescent="0.15">
      <c r="A796" t="s">
        <v>1594</v>
      </c>
      <c r="B796" t="s">
        <v>1595</v>
      </c>
      <c r="C796" s="6">
        <v>0</v>
      </c>
      <c r="D796" s="6">
        <v>1</v>
      </c>
      <c r="E796" s="6">
        <v>1</v>
      </c>
      <c r="F796" s="8">
        <v>0</v>
      </c>
      <c r="G796" s="8">
        <v>0</v>
      </c>
      <c r="H796" s="8">
        <v>1</v>
      </c>
      <c r="I796" s="10">
        <f t="shared" si="55"/>
        <v>0.5</v>
      </c>
      <c r="K796" s="11">
        <f t="shared" si="52"/>
        <v>0.66666666666666663</v>
      </c>
      <c r="L796" s="11">
        <f t="shared" si="53"/>
        <v>0.33333333333333331</v>
      </c>
    </row>
    <row r="797" spans="1:12" x14ac:dyDescent="0.15">
      <c r="A797" t="s">
        <v>1600</v>
      </c>
      <c r="B797" t="s">
        <v>1601</v>
      </c>
      <c r="C797" s="6">
        <v>0</v>
      </c>
      <c r="D797" s="6">
        <v>1</v>
      </c>
      <c r="E797" s="6">
        <v>1</v>
      </c>
      <c r="F797" s="8">
        <v>0</v>
      </c>
      <c r="G797" s="8">
        <v>0</v>
      </c>
      <c r="H797" s="8">
        <v>1</v>
      </c>
      <c r="I797" s="10">
        <f t="shared" si="55"/>
        <v>0.5</v>
      </c>
      <c r="K797" s="11">
        <f t="shared" si="52"/>
        <v>0.66666666666666663</v>
      </c>
      <c r="L797" s="11">
        <f t="shared" si="53"/>
        <v>0.33333333333333331</v>
      </c>
    </row>
    <row r="798" spans="1:12" x14ac:dyDescent="0.15">
      <c r="A798" t="s">
        <v>1641</v>
      </c>
      <c r="B798" t="s">
        <v>1637</v>
      </c>
      <c r="C798" s="6">
        <v>0</v>
      </c>
      <c r="D798" s="6">
        <v>1</v>
      </c>
      <c r="E798" s="6">
        <v>1</v>
      </c>
      <c r="F798" s="8">
        <v>1</v>
      </c>
      <c r="G798" s="8">
        <v>0</v>
      </c>
      <c r="H798" s="8">
        <v>0</v>
      </c>
      <c r="I798" s="10">
        <f t="shared" si="55"/>
        <v>0.5</v>
      </c>
      <c r="K798" s="11">
        <f t="shared" si="52"/>
        <v>0.66666666666666663</v>
      </c>
      <c r="L798" s="11">
        <f t="shared" si="53"/>
        <v>0.33333333333333331</v>
      </c>
    </row>
    <row r="799" spans="1:12" x14ac:dyDescent="0.15">
      <c r="A799" t="s">
        <v>1666</v>
      </c>
      <c r="B799" t="s">
        <v>1667</v>
      </c>
      <c r="C799" s="6">
        <v>1</v>
      </c>
      <c r="D799" s="6">
        <v>3</v>
      </c>
      <c r="E799" s="6">
        <v>6</v>
      </c>
      <c r="F799" s="8">
        <v>0</v>
      </c>
      <c r="G799" s="8">
        <v>0</v>
      </c>
      <c r="H799" s="8">
        <v>5</v>
      </c>
      <c r="I799" s="10">
        <f t="shared" si="55"/>
        <v>0.5</v>
      </c>
      <c r="K799" s="11">
        <f t="shared" si="52"/>
        <v>3.3333333333333335</v>
      </c>
      <c r="L799" s="11">
        <f t="shared" si="53"/>
        <v>1.6666666666666667</v>
      </c>
    </row>
    <row r="800" spans="1:12" x14ac:dyDescent="0.15">
      <c r="A800" t="s">
        <v>1699</v>
      </c>
      <c r="B800" t="s">
        <v>1700</v>
      </c>
      <c r="C800" s="6">
        <v>0</v>
      </c>
      <c r="D800" s="6">
        <v>0</v>
      </c>
      <c r="E800" s="6">
        <v>2</v>
      </c>
      <c r="F800" s="8">
        <v>0</v>
      </c>
      <c r="G800" s="8">
        <v>0</v>
      </c>
      <c r="H800" s="8">
        <v>1</v>
      </c>
      <c r="I800" s="10">
        <f t="shared" si="55"/>
        <v>0.5</v>
      </c>
      <c r="K800" s="11">
        <f t="shared" si="52"/>
        <v>0.66666666666666663</v>
      </c>
      <c r="L800" s="11">
        <f t="shared" si="53"/>
        <v>0.33333333333333331</v>
      </c>
    </row>
    <row r="801" spans="1:12" x14ac:dyDescent="0.15">
      <c r="A801" t="s">
        <v>1703</v>
      </c>
      <c r="B801" t="s">
        <v>1704</v>
      </c>
      <c r="C801" s="6">
        <v>0</v>
      </c>
      <c r="D801" s="6">
        <v>2</v>
      </c>
      <c r="E801" s="6">
        <v>4</v>
      </c>
      <c r="F801" s="8">
        <v>0</v>
      </c>
      <c r="G801" s="8">
        <v>0</v>
      </c>
      <c r="H801" s="8">
        <v>0</v>
      </c>
      <c r="I801" s="10">
        <f>(1/AVERAGE(C801:E801))</f>
        <v>0.5</v>
      </c>
      <c r="K801" s="11">
        <f t="shared" si="52"/>
        <v>2</v>
      </c>
      <c r="L801" s="11">
        <f t="shared" si="53"/>
        <v>0</v>
      </c>
    </row>
    <row r="802" spans="1:12" x14ac:dyDescent="0.15">
      <c r="A802" t="s">
        <v>1710</v>
      </c>
      <c r="B802" t="s">
        <v>1711</v>
      </c>
      <c r="C802" s="6">
        <v>0</v>
      </c>
      <c r="D802" s="6">
        <v>2</v>
      </c>
      <c r="E802" s="6">
        <v>4</v>
      </c>
      <c r="F802" s="8">
        <v>0</v>
      </c>
      <c r="G802" s="8">
        <v>0</v>
      </c>
      <c r="H802" s="8">
        <v>0</v>
      </c>
      <c r="I802" s="10">
        <f>(1/AVERAGE(C802:E802))</f>
        <v>0.5</v>
      </c>
      <c r="K802" s="11">
        <f t="shared" si="52"/>
        <v>2</v>
      </c>
      <c r="L802" s="11">
        <f t="shared" si="53"/>
        <v>0</v>
      </c>
    </row>
    <row r="803" spans="1:12" x14ac:dyDescent="0.15">
      <c r="A803" t="s">
        <v>1712</v>
      </c>
      <c r="B803" t="s">
        <v>1713</v>
      </c>
      <c r="C803" s="6">
        <v>0</v>
      </c>
      <c r="D803" s="6">
        <v>1</v>
      </c>
      <c r="E803" s="6">
        <v>1</v>
      </c>
      <c r="F803" s="8">
        <v>0</v>
      </c>
      <c r="G803" s="8">
        <v>0</v>
      </c>
      <c r="H803" s="8">
        <v>1</v>
      </c>
      <c r="I803" s="10">
        <f t="shared" ref="I803:I829" si="56">(AVERAGE(F803:H803)/AVERAGE(C803:E803))</f>
        <v>0.5</v>
      </c>
      <c r="K803" s="11">
        <f t="shared" si="52"/>
        <v>0.66666666666666663</v>
      </c>
      <c r="L803" s="11">
        <f t="shared" si="53"/>
        <v>0.33333333333333331</v>
      </c>
    </row>
    <row r="804" spans="1:12" x14ac:dyDescent="0.15">
      <c r="A804" t="s">
        <v>1722</v>
      </c>
      <c r="B804" t="s">
        <v>1723</v>
      </c>
      <c r="C804" s="6">
        <v>0</v>
      </c>
      <c r="D804" s="6">
        <v>0</v>
      </c>
      <c r="E804" s="6">
        <v>2</v>
      </c>
      <c r="F804" s="8">
        <v>0</v>
      </c>
      <c r="G804" s="8">
        <v>1</v>
      </c>
      <c r="H804" s="8">
        <v>0</v>
      </c>
      <c r="I804" s="10">
        <f t="shared" si="56"/>
        <v>0.5</v>
      </c>
      <c r="K804" s="11">
        <f t="shared" si="52"/>
        <v>0.66666666666666663</v>
      </c>
      <c r="L804" s="11">
        <f t="shared" si="53"/>
        <v>0.33333333333333331</v>
      </c>
    </row>
    <row r="805" spans="1:12" x14ac:dyDescent="0.15">
      <c r="A805" t="s">
        <v>1754</v>
      </c>
      <c r="B805" t="s">
        <v>1755</v>
      </c>
      <c r="C805" s="6">
        <v>0</v>
      </c>
      <c r="D805" s="6">
        <v>1</v>
      </c>
      <c r="E805" s="6">
        <v>1</v>
      </c>
      <c r="F805" s="8">
        <v>0</v>
      </c>
      <c r="G805" s="8">
        <v>0</v>
      </c>
      <c r="H805" s="8">
        <v>1</v>
      </c>
      <c r="I805" s="10">
        <f t="shared" si="56"/>
        <v>0.5</v>
      </c>
      <c r="K805" s="11">
        <f t="shared" si="52"/>
        <v>0.66666666666666663</v>
      </c>
      <c r="L805" s="11">
        <f t="shared" si="53"/>
        <v>0.33333333333333331</v>
      </c>
    </row>
    <row r="806" spans="1:12" x14ac:dyDescent="0.15">
      <c r="A806" t="s">
        <v>1773</v>
      </c>
      <c r="B806" t="s">
        <v>1774</v>
      </c>
      <c r="C806" s="6">
        <v>0</v>
      </c>
      <c r="D806" s="6">
        <v>0</v>
      </c>
      <c r="E806" s="6">
        <v>2</v>
      </c>
      <c r="F806" s="8">
        <v>0</v>
      </c>
      <c r="G806" s="8">
        <v>0</v>
      </c>
      <c r="H806" s="8">
        <v>1</v>
      </c>
      <c r="I806" s="10">
        <f t="shared" si="56"/>
        <v>0.5</v>
      </c>
      <c r="K806" s="11">
        <f t="shared" si="52"/>
        <v>0.66666666666666663</v>
      </c>
      <c r="L806" s="11">
        <f t="shared" si="53"/>
        <v>0.33333333333333331</v>
      </c>
    </row>
    <row r="807" spans="1:12" x14ac:dyDescent="0.15">
      <c r="A807" t="s">
        <v>1788</v>
      </c>
      <c r="B807" t="s">
        <v>1784</v>
      </c>
      <c r="C807" s="6">
        <v>0</v>
      </c>
      <c r="D807" s="6">
        <v>1</v>
      </c>
      <c r="E807" s="6">
        <v>1</v>
      </c>
      <c r="F807" s="8">
        <v>0</v>
      </c>
      <c r="G807" s="8">
        <v>0</v>
      </c>
      <c r="H807" s="8">
        <v>1</v>
      </c>
      <c r="I807" s="10">
        <f t="shared" si="56"/>
        <v>0.5</v>
      </c>
      <c r="K807" s="11">
        <f t="shared" si="52"/>
        <v>0.66666666666666663</v>
      </c>
      <c r="L807" s="11">
        <f t="shared" si="53"/>
        <v>0.33333333333333331</v>
      </c>
    </row>
    <row r="808" spans="1:12" x14ac:dyDescent="0.15">
      <c r="A808" t="s">
        <v>1818</v>
      </c>
      <c r="B808" t="s">
        <v>1819</v>
      </c>
      <c r="C808" s="6">
        <v>0</v>
      </c>
      <c r="D808" s="6">
        <v>1</v>
      </c>
      <c r="E808" s="6">
        <v>1</v>
      </c>
      <c r="F808" s="8">
        <v>0</v>
      </c>
      <c r="G808" s="8">
        <v>1</v>
      </c>
      <c r="H808" s="8">
        <v>0</v>
      </c>
      <c r="I808" s="10">
        <f t="shared" si="56"/>
        <v>0.5</v>
      </c>
      <c r="K808" s="11">
        <f t="shared" si="52"/>
        <v>0.66666666666666663</v>
      </c>
      <c r="L808" s="11">
        <f t="shared" si="53"/>
        <v>0.33333333333333331</v>
      </c>
    </row>
    <row r="809" spans="1:12" x14ac:dyDescent="0.15">
      <c r="A809" t="s">
        <v>978</v>
      </c>
      <c r="B809" t="s">
        <v>979</v>
      </c>
      <c r="C809" s="6">
        <v>9.3848162646697748</v>
      </c>
      <c r="D809" s="6">
        <v>12</v>
      </c>
      <c r="E809" s="6">
        <v>16</v>
      </c>
      <c r="F809" s="8">
        <v>9</v>
      </c>
      <c r="G809" s="8">
        <v>4</v>
      </c>
      <c r="H809" s="8">
        <v>5</v>
      </c>
      <c r="I809" s="10">
        <f t="shared" si="56"/>
        <v>0.48147889433418878</v>
      </c>
      <c r="K809" s="11">
        <f t="shared" si="52"/>
        <v>12.461605421556591</v>
      </c>
      <c r="L809" s="11">
        <f t="shared" si="53"/>
        <v>6</v>
      </c>
    </row>
    <row r="810" spans="1:12" x14ac:dyDescent="0.15">
      <c r="A810" t="s">
        <v>1492</v>
      </c>
      <c r="B810" t="s">
        <v>1493</v>
      </c>
      <c r="C810" s="6">
        <v>0</v>
      </c>
      <c r="D810" s="6">
        <v>11</v>
      </c>
      <c r="E810" s="6">
        <v>12</v>
      </c>
      <c r="F810" s="8">
        <v>1</v>
      </c>
      <c r="G810" s="8">
        <v>3</v>
      </c>
      <c r="H810" s="8">
        <v>7</v>
      </c>
      <c r="I810" s="10">
        <f t="shared" si="56"/>
        <v>0.47826086956521735</v>
      </c>
      <c r="K810" s="11">
        <f t="shared" si="52"/>
        <v>7.666666666666667</v>
      </c>
      <c r="L810" s="11">
        <f t="shared" si="53"/>
        <v>3.6666666666666665</v>
      </c>
    </row>
    <row r="811" spans="1:12" x14ac:dyDescent="0.15">
      <c r="A811" t="s">
        <v>955</v>
      </c>
      <c r="B811" t="s">
        <v>956</v>
      </c>
      <c r="C811" s="6">
        <v>4</v>
      </c>
      <c r="D811" s="6">
        <v>8</v>
      </c>
      <c r="E811" s="6">
        <v>9</v>
      </c>
      <c r="F811" s="8">
        <v>0</v>
      </c>
      <c r="G811" s="8">
        <v>0</v>
      </c>
      <c r="H811" s="8">
        <v>10</v>
      </c>
      <c r="I811" s="10">
        <f t="shared" si="56"/>
        <v>0.47619047619047622</v>
      </c>
      <c r="K811" s="11">
        <f t="shared" si="52"/>
        <v>7</v>
      </c>
      <c r="L811" s="11">
        <f t="shared" si="53"/>
        <v>3.3333333333333335</v>
      </c>
    </row>
    <row r="812" spans="1:12" x14ac:dyDescent="0.15">
      <c r="A812" t="s">
        <v>177</v>
      </c>
      <c r="B812" t="s">
        <v>174</v>
      </c>
      <c r="C812" s="6">
        <v>2.469688490702572</v>
      </c>
      <c r="D812" s="6">
        <v>4</v>
      </c>
      <c r="E812" s="6">
        <v>2</v>
      </c>
      <c r="F812" s="8">
        <v>1</v>
      </c>
      <c r="G812" s="8">
        <v>2</v>
      </c>
      <c r="H812" s="8">
        <v>1</v>
      </c>
      <c r="I812" s="10">
        <f t="shared" si="56"/>
        <v>0.47227238692319301</v>
      </c>
      <c r="K812" s="11">
        <f t="shared" si="52"/>
        <v>2.8232294969008573</v>
      </c>
      <c r="L812" s="11">
        <f t="shared" si="53"/>
        <v>1.3333333333333333</v>
      </c>
    </row>
    <row r="813" spans="1:12" x14ac:dyDescent="0.15">
      <c r="A813" t="s">
        <v>1344</v>
      </c>
      <c r="B813" t="s">
        <v>1345</v>
      </c>
      <c r="C813" s="6">
        <v>7.4090654721077165</v>
      </c>
      <c r="D813" s="6">
        <v>14</v>
      </c>
      <c r="E813" s="6">
        <v>19</v>
      </c>
      <c r="F813" s="8">
        <v>1</v>
      </c>
      <c r="G813" s="8">
        <v>5</v>
      </c>
      <c r="H813" s="8">
        <v>13</v>
      </c>
      <c r="I813" s="10">
        <f t="shared" si="56"/>
        <v>0.47019152207602316</v>
      </c>
      <c r="K813" s="11">
        <f t="shared" si="52"/>
        <v>13.469688490702572</v>
      </c>
      <c r="L813" s="11">
        <f t="shared" si="53"/>
        <v>6.333333333333333</v>
      </c>
    </row>
    <row r="814" spans="1:12" x14ac:dyDescent="0.15">
      <c r="A814" t="s">
        <v>614</v>
      </c>
      <c r="B814" t="s">
        <v>615</v>
      </c>
      <c r="C814" s="6">
        <v>8.3969408683887448</v>
      </c>
      <c r="D814" s="6">
        <v>22</v>
      </c>
      <c r="E814" s="6">
        <v>23</v>
      </c>
      <c r="F814" s="8">
        <v>3</v>
      </c>
      <c r="G814" s="8">
        <v>11</v>
      </c>
      <c r="H814" s="8">
        <v>11</v>
      </c>
      <c r="I814" s="10">
        <f t="shared" si="56"/>
        <v>0.46819161535151027</v>
      </c>
      <c r="K814" s="11">
        <f t="shared" si="52"/>
        <v>17.798980289462914</v>
      </c>
      <c r="L814" s="11">
        <f t="shared" si="53"/>
        <v>8.3333333333333339</v>
      </c>
    </row>
    <row r="815" spans="1:12" x14ac:dyDescent="0.15">
      <c r="A815" t="s">
        <v>495</v>
      </c>
      <c r="B815" t="s">
        <v>496</v>
      </c>
      <c r="C815" s="6">
        <v>2</v>
      </c>
      <c r="D815" s="6">
        <v>13</v>
      </c>
      <c r="E815" s="6">
        <v>15</v>
      </c>
      <c r="F815" s="8">
        <v>0</v>
      </c>
      <c r="G815" s="8">
        <v>8</v>
      </c>
      <c r="H815" s="8">
        <v>6</v>
      </c>
      <c r="I815" s="10">
        <f t="shared" si="56"/>
        <v>0.46666666666666667</v>
      </c>
      <c r="K815" s="11">
        <f t="shared" si="52"/>
        <v>10</v>
      </c>
      <c r="L815" s="11">
        <f t="shared" si="53"/>
        <v>4.666666666666667</v>
      </c>
    </row>
    <row r="816" spans="1:12" x14ac:dyDescent="0.15">
      <c r="A816" t="s">
        <v>1516</v>
      </c>
      <c r="B816" t="s">
        <v>1517</v>
      </c>
      <c r="C816" s="6">
        <v>1.4818130944215433</v>
      </c>
      <c r="D816" s="6">
        <v>3</v>
      </c>
      <c r="E816" s="6">
        <v>2</v>
      </c>
      <c r="F816" s="8">
        <v>3</v>
      </c>
      <c r="G816" s="8">
        <v>0</v>
      </c>
      <c r="H816" s="8">
        <v>0</v>
      </c>
      <c r="I816" s="10">
        <f t="shared" si="56"/>
        <v>0.46283346284419963</v>
      </c>
      <c r="K816" s="11">
        <f t="shared" si="52"/>
        <v>2.1606043648071811</v>
      </c>
      <c r="L816" s="11">
        <f t="shared" si="53"/>
        <v>1</v>
      </c>
    </row>
    <row r="817" spans="1:12" x14ac:dyDescent="0.15">
      <c r="A817" t="s">
        <v>1057</v>
      </c>
      <c r="B817" t="s">
        <v>1058</v>
      </c>
      <c r="C817" s="6">
        <v>2.469688490702572</v>
      </c>
      <c r="D817" s="6">
        <v>7</v>
      </c>
      <c r="E817" s="6">
        <v>10</v>
      </c>
      <c r="F817" s="8">
        <v>2</v>
      </c>
      <c r="G817" s="8">
        <v>2</v>
      </c>
      <c r="H817" s="8">
        <v>5</v>
      </c>
      <c r="I817" s="10">
        <f t="shared" si="56"/>
        <v>0.46225701065005742</v>
      </c>
      <c r="K817" s="11">
        <f t="shared" si="52"/>
        <v>6.4898961635675247</v>
      </c>
      <c r="L817" s="11">
        <f t="shared" si="53"/>
        <v>3</v>
      </c>
    </row>
    <row r="818" spans="1:12" x14ac:dyDescent="0.15">
      <c r="A818" t="s">
        <v>961</v>
      </c>
      <c r="B818" t="s">
        <v>962</v>
      </c>
      <c r="C818" s="6">
        <v>1</v>
      </c>
      <c r="D818" s="6">
        <v>7</v>
      </c>
      <c r="E818" s="6">
        <v>3</v>
      </c>
      <c r="F818" s="8">
        <v>0</v>
      </c>
      <c r="G818" s="8">
        <v>3</v>
      </c>
      <c r="H818" s="8">
        <v>2</v>
      </c>
      <c r="I818" s="10">
        <f t="shared" si="56"/>
        <v>0.45454545454545459</v>
      </c>
      <c r="K818" s="11">
        <f t="shared" si="52"/>
        <v>3.6666666666666665</v>
      </c>
      <c r="L818" s="11">
        <f t="shared" si="53"/>
        <v>1.6666666666666667</v>
      </c>
    </row>
    <row r="819" spans="1:12" x14ac:dyDescent="0.15">
      <c r="A819" t="s">
        <v>1244</v>
      </c>
      <c r="B819" t="s">
        <v>1245</v>
      </c>
      <c r="C819" s="6">
        <v>2</v>
      </c>
      <c r="D819" s="6">
        <v>8</v>
      </c>
      <c r="E819" s="6">
        <v>12</v>
      </c>
      <c r="F819" s="8">
        <v>0</v>
      </c>
      <c r="G819" s="8">
        <v>2</v>
      </c>
      <c r="H819" s="8">
        <v>8</v>
      </c>
      <c r="I819" s="10">
        <f t="shared" si="56"/>
        <v>0.45454545454545459</v>
      </c>
      <c r="K819" s="11">
        <f t="shared" si="52"/>
        <v>7.333333333333333</v>
      </c>
      <c r="L819" s="11">
        <f t="shared" si="53"/>
        <v>3.3333333333333335</v>
      </c>
    </row>
    <row r="820" spans="1:12" x14ac:dyDescent="0.15">
      <c r="A820" t="s">
        <v>1814</v>
      </c>
      <c r="B820" t="s">
        <v>1815</v>
      </c>
      <c r="C820" s="6">
        <v>1</v>
      </c>
      <c r="D820" s="6">
        <v>8</v>
      </c>
      <c r="E820" s="6">
        <v>13</v>
      </c>
      <c r="F820" s="8">
        <v>0</v>
      </c>
      <c r="G820" s="8">
        <v>3</v>
      </c>
      <c r="H820" s="8">
        <v>7</v>
      </c>
      <c r="I820" s="10">
        <f t="shared" si="56"/>
        <v>0.45454545454545459</v>
      </c>
      <c r="K820" s="11">
        <f t="shared" si="52"/>
        <v>7.333333333333333</v>
      </c>
      <c r="L820" s="11">
        <f t="shared" si="53"/>
        <v>3.3333333333333335</v>
      </c>
    </row>
    <row r="821" spans="1:12" x14ac:dyDescent="0.15">
      <c r="A821" t="s">
        <v>346</v>
      </c>
      <c r="B821" t="s">
        <v>344</v>
      </c>
      <c r="C821" s="6">
        <v>1</v>
      </c>
      <c r="D821" s="6">
        <v>4</v>
      </c>
      <c r="E821" s="6">
        <v>4</v>
      </c>
      <c r="F821" s="8">
        <v>0</v>
      </c>
      <c r="G821" s="8">
        <v>0</v>
      </c>
      <c r="H821" s="8">
        <v>4</v>
      </c>
      <c r="I821" s="10">
        <f t="shared" si="56"/>
        <v>0.44444444444444442</v>
      </c>
      <c r="K821" s="11">
        <f t="shared" si="52"/>
        <v>3</v>
      </c>
      <c r="L821" s="11">
        <f t="shared" si="53"/>
        <v>1.3333333333333333</v>
      </c>
    </row>
    <row r="822" spans="1:12" x14ac:dyDescent="0.15">
      <c r="A822" t="s">
        <v>387</v>
      </c>
      <c r="B822" t="s">
        <v>388</v>
      </c>
      <c r="C822" s="6">
        <v>0</v>
      </c>
      <c r="D822" s="6">
        <v>4</v>
      </c>
      <c r="E822" s="6">
        <v>5</v>
      </c>
      <c r="F822" s="8">
        <v>0</v>
      </c>
      <c r="G822" s="8">
        <v>0</v>
      </c>
      <c r="H822" s="8">
        <v>4</v>
      </c>
      <c r="I822" s="10">
        <f t="shared" si="56"/>
        <v>0.44444444444444442</v>
      </c>
      <c r="K822" s="11">
        <f t="shared" si="52"/>
        <v>3</v>
      </c>
      <c r="L822" s="11">
        <f t="shared" si="53"/>
        <v>1.3333333333333333</v>
      </c>
    </row>
    <row r="823" spans="1:12" x14ac:dyDescent="0.15">
      <c r="A823" t="s">
        <v>656</v>
      </c>
      <c r="B823" t="s">
        <v>657</v>
      </c>
      <c r="C823" s="6">
        <v>0</v>
      </c>
      <c r="D823" s="6">
        <v>3</v>
      </c>
      <c r="E823" s="6">
        <v>6</v>
      </c>
      <c r="F823" s="8">
        <v>0</v>
      </c>
      <c r="G823" s="8">
        <v>0</v>
      </c>
      <c r="H823" s="8">
        <v>4</v>
      </c>
      <c r="I823" s="10">
        <f t="shared" si="56"/>
        <v>0.44444444444444442</v>
      </c>
      <c r="K823" s="11">
        <f t="shared" si="52"/>
        <v>3</v>
      </c>
      <c r="L823" s="11">
        <f t="shared" si="53"/>
        <v>1.3333333333333333</v>
      </c>
    </row>
    <row r="824" spans="1:12" x14ac:dyDescent="0.15">
      <c r="A824" t="s">
        <v>849</v>
      </c>
      <c r="B824" t="s">
        <v>850</v>
      </c>
      <c r="C824" s="6">
        <v>0</v>
      </c>
      <c r="D824" s="6">
        <v>5</v>
      </c>
      <c r="E824" s="6">
        <v>4</v>
      </c>
      <c r="F824" s="8">
        <v>0</v>
      </c>
      <c r="G824" s="8">
        <v>2</v>
      </c>
      <c r="H824" s="8">
        <v>2</v>
      </c>
      <c r="I824" s="10">
        <f t="shared" si="56"/>
        <v>0.44444444444444442</v>
      </c>
      <c r="K824" s="11">
        <f t="shared" si="52"/>
        <v>3</v>
      </c>
      <c r="L824" s="11">
        <f t="shared" si="53"/>
        <v>1.3333333333333333</v>
      </c>
    </row>
    <row r="825" spans="1:12" x14ac:dyDescent="0.15">
      <c r="A825" t="s">
        <v>1021</v>
      </c>
      <c r="B825" t="s">
        <v>1022</v>
      </c>
      <c r="C825" s="6">
        <v>5</v>
      </c>
      <c r="D825" s="6">
        <v>10</v>
      </c>
      <c r="E825" s="6">
        <v>12</v>
      </c>
      <c r="F825" s="8">
        <v>0</v>
      </c>
      <c r="G825" s="8">
        <v>4</v>
      </c>
      <c r="H825" s="8">
        <v>8</v>
      </c>
      <c r="I825" s="10">
        <f t="shared" si="56"/>
        <v>0.44444444444444442</v>
      </c>
      <c r="K825" s="11">
        <f t="shared" si="52"/>
        <v>9</v>
      </c>
      <c r="L825" s="11">
        <f t="shared" si="53"/>
        <v>4</v>
      </c>
    </row>
    <row r="826" spans="1:12" x14ac:dyDescent="0.15">
      <c r="A826" t="s">
        <v>1488</v>
      </c>
      <c r="B826" t="s">
        <v>1487</v>
      </c>
      <c r="C826" s="6">
        <v>0</v>
      </c>
      <c r="D826" s="6">
        <v>4</v>
      </c>
      <c r="E826" s="6">
        <v>5</v>
      </c>
      <c r="F826" s="8">
        <v>0</v>
      </c>
      <c r="G826" s="8">
        <v>2</v>
      </c>
      <c r="H826" s="8">
        <v>2</v>
      </c>
      <c r="I826" s="10">
        <f t="shared" si="56"/>
        <v>0.44444444444444442</v>
      </c>
      <c r="K826" s="11">
        <f t="shared" si="52"/>
        <v>3</v>
      </c>
      <c r="L826" s="11">
        <f t="shared" si="53"/>
        <v>1.3333333333333333</v>
      </c>
    </row>
    <row r="827" spans="1:12" x14ac:dyDescent="0.15">
      <c r="A827" t="s">
        <v>1508</v>
      </c>
      <c r="B827" t="s">
        <v>1509</v>
      </c>
      <c r="C827" s="6">
        <v>0</v>
      </c>
      <c r="D827" s="6">
        <v>1</v>
      </c>
      <c r="E827" s="6">
        <v>8</v>
      </c>
      <c r="F827" s="8">
        <v>0</v>
      </c>
      <c r="G827" s="8">
        <v>0</v>
      </c>
      <c r="H827" s="8">
        <v>4</v>
      </c>
      <c r="I827" s="10">
        <f t="shared" si="56"/>
        <v>0.44444444444444442</v>
      </c>
      <c r="K827" s="11">
        <f t="shared" si="52"/>
        <v>3</v>
      </c>
      <c r="L827" s="11">
        <f t="shared" si="53"/>
        <v>1.3333333333333333</v>
      </c>
    </row>
    <row r="828" spans="1:12" x14ac:dyDescent="0.15">
      <c r="A828" t="s">
        <v>1574</v>
      </c>
      <c r="B828" t="s">
        <v>1575</v>
      </c>
      <c r="C828" s="6">
        <v>0</v>
      </c>
      <c r="D828" s="6">
        <v>2</v>
      </c>
      <c r="E828" s="6">
        <v>7</v>
      </c>
      <c r="F828" s="8">
        <v>2</v>
      </c>
      <c r="G828" s="8">
        <v>1</v>
      </c>
      <c r="H828" s="8">
        <v>1</v>
      </c>
      <c r="I828" s="10">
        <f t="shared" si="56"/>
        <v>0.44444444444444442</v>
      </c>
      <c r="K828" s="11">
        <f t="shared" si="52"/>
        <v>3</v>
      </c>
      <c r="L828" s="11">
        <f t="shared" si="53"/>
        <v>1.3333333333333333</v>
      </c>
    </row>
    <row r="829" spans="1:12" x14ac:dyDescent="0.15">
      <c r="A829" t="s">
        <v>100</v>
      </c>
      <c r="B829" t="s">
        <v>101</v>
      </c>
      <c r="C829" s="6">
        <v>1</v>
      </c>
      <c r="D829" s="6">
        <v>4</v>
      </c>
      <c r="E829" s="6">
        <v>2</v>
      </c>
      <c r="F829" s="8">
        <v>0</v>
      </c>
      <c r="G829" s="8">
        <v>1</v>
      </c>
      <c r="H829" s="8">
        <v>2</v>
      </c>
      <c r="I829" s="10">
        <f t="shared" si="56"/>
        <v>0.42857142857142855</v>
      </c>
      <c r="K829" s="11">
        <f t="shared" si="52"/>
        <v>2.3333333333333335</v>
      </c>
      <c r="L829" s="11">
        <f t="shared" si="53"/>
        <v>1</v>
      </c>
    </row>
    <row r="830" spans="1:12" x14ac:dyDescent="0.15">
      <c r="A830" t="s">
        <v>618</v>
      </c>
      <c r="B830" t="s">
        <v>619</v>
      </c>
      <c r="C830" s="6">
        <v>0</v>
      </c>
      <c r="D830" s="6">
        <v>3</v>
      </c>
      <c r="E830" s="6">
        <v>4</v>
      </c>
      <c r="F830" s="8">
        <v>0</v>
      </c>
      <c r="G830" s="8">
        <v>0</v>
      </c>
      <c r="H830" s="8">
        <v>0</v>
      </c>
      <c r="I830" s="10">
        <f>(1/AVERAGE(C830:E830))</f>
        <v>0.42857142857142855</v>
      </c>
      <c r="K830" s="11">
        <f t="shared" si="52"/>
        <v>2.3333333333333335</v>
      </c>
      <c r="L830" s="11">
        <f t="shared" si="53"/>
        <v>0</v>
      </c>
    </row>
    <row r="831" spans="1:12" x14ac:dyDescent="0.15">
      <c r="A831" t="s">
        <v>790</v>
      </c>
      <c r="B831" t="s">
        <v>791</v>
      </c>
      <c r="C831" s="6">
        <v>3</v>
      </c>
      <c r="D831" s="6">
        <v>4</v>
      </c>
      <c r="E831" s="6">
        <v>7</v>
      </c>
      <c r="F831" s="8">
        <v>0</v>
      </c>
      <c r="G831" s="8">
        <v>1</v>
      </c>
      <c r="H831" s="8">
        <v>5</v>
      </c>
      <c r="I831" s="10">
        <f>(AVERAGE(F831:H831)/AVERAGE(C831:E831))</f>
        <v>0.42857142857142855</v>
      </c>
      <c r="K831" s="11">
        <f t="shared" si="52"/>
        <v>4.666666666666667</v>
      </c>
      <c r="L831" s="11">
        <f t="shared" si="53"/>
        <v>2</v>
      </c>
    </row>
    <row r="832" spans="1:12" x14ac:dyDescent="0.15">
      <c r="A832" t="s">
        <v>810</v>
      </c>
      <c r="B832" t="s">
        <v>809</v>
      </c>
      <c r="C832" s="6">
        <v>4</v>
      </c>
      <c r="D832" s="6">
        <v>1</v>
      </c>
      <c r="E832" s="6">
        <v>2</v>
      </c>
      <c r="F832" s="8">
        <v>0</v>
      </c>
      <c r="G832" s="8">
        <v>0</v>
      </c>
      <c r="H832" s="8">
        <v>3</v>
      </c>
      <c r="I832" s="10">
        <f>(AVERAGE(F832:H832)/AVERAGE(C832:E832))</f>
        <v>0.42857142857142855</v>
      </c>
      <c r="K832" s="11">
        <f t="shared" si="52"/>
        <v>2.3333333333333335</v>
      </c>
      <c r="L832" s="11">
        <f t="shared" si="53"/>
        <v>1</v>
      </c>
    </row>
    <row r="833" spans="1:12" x14ac:dyDescent="0.15">
      <c r="A833" t="s">
        <v>959</v>
      </c>
      <c r="B833" t="s">
        <v>960</v>
      </c>
      <c r="C833" s="6">
        <v>0</v>
      </c>
      <c r="D833" s="6">
        <v>7</v>
      </c>
      <c r="E833" s="6">
        <v>7</v>
      </c>
      <c r="F833" s="8">
        <v>0</v>
      </c>
      <c r="G833" s="8">
        <v>2</v>
      </c>
      <c r="H833" s="8">
        <v>4</v>
      </c>
      <c r="I833" s="10">
        <f>(AVERAGE(F833:H833)/AVERAGE(C833:E833))</f>
        <v>0.42857142857142855</v>
      </c>
      <c r="K833" s="11">
        <f t="shared" si="52"/>
        <v>4.666666666666667</v>
      </c>
      <c r="L833" s="11">
        <f t="shared" si="53"/>
        <v>2</v>
      </c>
    </row>
    <row r="834" spans="1:12" x14ac:dyDescent="0.15">
      <c r="A834" t="s">
        <v>1082</v>
      </c>
      <c r="B834" t="s">
        <v>1083</v>
      </c>
      <c r="C834" s="6">
        <v>1</v>
      </c>
      <c r="D834" s="6">
        <v>2</v>
      </c>
      <c r="E834" s="6">
        <v>4</v>
      </c>
      <c r="F834" s="8">
        <v>0</v>
      </c>
      <c r="G834" s="8">
        <v>1</v>
      </c>
      <c r="H834" s="8">
        <v>2</v>
      </c>
      <c r="I834" s="10">
        <f>(AVERAGE(F834:H834)/AVERAGE(C834:E834))</f>
        <v>0.42857142857142855</v>
      </c>
      <c r="K834" s="11">
        <f t="shared" si="52"/>
        <v>2.3333333333333335</v>
      </c>
      <c r="L834" s="11">
        <f t="shared" si="53"/>
        <v>1</v>
      </c>
    </row>
    <row r="835" spans="1:12" x14ac:dyDescent="0.15">
      <c r="A835" t="s">
        <v>1159</v>
      </c>
      <c r="B835" t="s">
        <v>1158</v>
      </c>
      <c r="C835" s="6">
        <v>1</v>
      </c>
      <c r="D835" s="6">
        <v>2</v>
      </c>
      <c r="E835" s="6">
        <v>4</v>
      </c>
      <c r="F835" s="8">
        <v>0</v>
      </c>
      <c r="G835" s="8">
        <v>0</v>
      </c>
      <c r="H835" s="8">
        <v>0</v>
      </c>
      <c r="I835" s="10">
        <f t="shared" ref="I835:I840" si="57">(1/AVERAGE(C835:E835))</f>
        <v>0.42857142857142855</v>
      </c>
      <c r="K835" s="11">
        <f t="shared" si="52"/>
        <v>2.3333333333333335</v>
      </c>
      <c r="L835" s="11">
        <f t="shared" si="53"/>
        <v>0</v>
      </c>
    </row>
    <row r="836" spans="1:12" x14ac:dyDescent="0.15">
      <c r="A836" t="s">
        <v>1212</v>
      </c>
      <c r="B836" t="s">
        <v>1213</v>
      </c>
      <c r="C836" s="6">
        <v>3</v>
      </c>
      <c r="D836" s="6">
        <v>2</v>
      </c>
      <c r="E836" s="6">
        <v>2</v>
      </c>
      <c r="F836" s="8">
        <v>0</v>
      </c>
      <c r="G836" s="8">
        <v>0</v>
      </c>
      <c r="H836" s="8">
        <v>0</v>
      </c>
      <c r="I836" s="10">
        <f t="shared" si="57"/>
        <v>0.42857142857142855</v>
      </c>
      <c r="K836" s="11">
        <f t="shared" ref="K836:K899" si="58">AVERAGE(C836:E836)</f>
        <v>2.3333333333333335</v>
      </c>
      <c r="L836" s="11">
        <f t="shared" ref="L836:L899" si="59">AVERAGE(F836:H836)</f>
        <v>0</v>
      </c>
    </row>
    <row r="837" spans="1:12" x14ac:dyDescent="0.15">
      <c r="A837" t="s">
        <v>1227</v>
      </c>
      <c r="B837" t="s">
        <v>1228</v>
      </c>
      <c r="C837" s="6">
        <v>0</v>
      </c>
      <c r="D837" s="6">
        <v>2</v>
      </c>
      <c r="E837" s="6">
        <v>5</v>
      </c>
      <c r="F837" s="8">
        <v>0</v>
      </c>
      <c r="G837" s="8">
        <v>0</v>
      </c>
      <c r="H837" s="8">
        <v>0</v>
      </c>
      <c r="I837" s="10">
        <f t="shared" si="57"/>
        <v>0.42857142857142855</v>
      </c>
      <c r="K837" s="11">
        <f t="shared" si="58"/>
        <v>2.3333333333333335</v>
      </c>
      <c r="L837" s="11">
        <f t="shared" si="59"/>
        <v>0</v>
      </c>
    </row>
    <row r="838" spans="1:12" x14ac:dyDescent="0.15">
      <c r="A838" t="s">
        <v>1265</v>
      </c>
      <c r="B838" t="s">
        <v>1266</v>
      </c>
      <c r="C838" s="6">
        <v>1</v>
      </c>
      <c r="D838" s="6">
        <v>3</v>
      </c>
      <c r="E838" s="6">
        <v>3</v>
      </c>
      <c r="F838" s="8">
        <v>0</v>
      </c>
      <c r="G838" s="8">
        <v>0</v>
      </c>
      <c r="H838" s="8">
        <v>0</v>
      </c>
      <c r="I838" s="10">
        <f t="shared" si="57"/>
        <v>0.42857142857142855</v>
      </c>
      <c r="K838" s="11">
        <f t="shared" si="58"/>
        <v>2.3333333333333335</v>
      </c>
      <c r="L838" s="11">
        <f t="shared" si="59"/>
        <v>0</v>
      </c>
    </row>
    <row r="839" spans="1:12" x14ac:dyDescent="0.15">
      <c r="A839" t="s">
        <v>1274</v>
      </c>
      <c r="B839" t="s">
        <v>1275</v>
      </c>
      <c r="C839" s="6">
        <v>2</v>
      </c>
      <c r="D839" s="6">
        <v>3</v>
      </c>
      <c r="E839" s="6">
        <v>2</v>
      </c>
      <c r="F839" s="8">
        <v>0</v>
      </c>
      <c r="G839" s="8">
        <v>0</v>
      </c>
      <c r="H839" s="8">
        <v>0</v>
      </c>
      <c r="I839" s="10">
        <f t="shared" si="57"/>
        <v>0.42857142857142855</v>
      </c>
      <c r="K839" s="11">
        <f t="shared" si="58"/>
        <v>2.3333333333333335</v>
      </c>
      <c r="L839" s="11">
        <f t="shared" si="59"/>
        <v>0</v>
      </c>
    </row>
    <row r="840" spans="1:12" x14ac:dyDescent="0.15">
      <c r="A840" t="s">
        <v>1588</v>
      </c>
      <c r="B840" t="s">
        <v>1589</v>
      </c>
      <c r="C840" s="6">
        <v>0</v>
      </c>
      <c r="D840" s="6">
        <v>2</v>
      </c>
      <c r="E840" s="6">
        <v>5</v>
      </c>
      <c r="F840" s="8">
        <v>0</v>
      </c>
      <c r="G840" s="8">
        <v>0</v>
      </c>
      <c r="H840" s="8">
        <v>0</v>
      </c>
      <c r="I840" s="10">
        <f t="shared" si="57"/>
        <v>0.42857142857142855</v>
      </c>
      <c r="K840" s="11">
        <f t="shared" si="58"/>
        <v>2.3333333333333335</v>
      </c>
      <c r="L840" s="11">
        <f t="shared" si="59"/>
        <v>0</v>
      </c>
    </row>
    <row r="841" spans="1:12" x14ac:dyDescent="0.15">
      <c r="A841" t="s">
        <v>1660</v>
      </c>
      <c r="B841" t="s">
        <v>1661</v>
      </c>
      <c r="C841" s="6">
        <v>2</v>
      </c>
      <c r="D841" s="6">
        <v>6</v>
      </c>
      <c r="E841" s="6">
        <v>6</v>
      </c>
      <c r="F841" s="8">
        <v>0</v>
      </c>
      <c r="G841" s="8">
        <v>3</v>
      </c>
      <c r="H841" s="8">
        <v>3</v>
      </c>
      <c r="I841" s="10">
        <f>(AVERAGE(F841:H841)/AVERAGE(C841:E841))</f>
        <v>0.42857142857142855</v>
      </c>
      <c r="K841" s="11">
        <f t="shared" si="58"/>
        <v>4.666666666666667</v>
      </c>
      <c r="L841" s="11">
        <f t="shared" si="59"/>
        <v>2</v>
      </c>
    </row>
    <row r="842" spans="1:12" x14ac:dyDescent="0.15">
      <c r="A842" t="s">
        <v>1779</v>
      </c>
      <c r="B842" t="s">
        <v>1780</v>
      </c>
      <c r="C842" s="6">
        <v>2</v>
      </c>
      <c r="D842" s="6">
        <v>3</v>
      </c>
      <c r="E842" s="6">
        <v>2</v>
      </c>
      <c r="F842" s="8">
        <v>0</v>
      </c>
      <c r="G842" s="8">
        <v>0</v>
      </c>
      <c r="H842" s="8">
        <v>0</v>
      </c>
      <c r="I842" s="10">
        <f>(1/AVERAGE(C842:E842))</f>
        <v>0.42857142857142855</v>
      </c>
      <c r="K842" s="11">
        <f t="shared" si="58"/>
        <v>2.3333333333333335</v>
      </c>
      <c r="L842" s="11">
        <f t="shared" si="59"/>
        <v>0</v>
      </c>
    </row>
    <row r="843" spans="1:12" x14ac:dyDescent="0.15">
      <c r="A843" t="s">
        <v>1786</v>
      </c>
      <c r="B843" t="s">
        <v>1784</v>
      </c>
      <c r="C843" s="6">
        <v>0</v>
      </c>
      <c r="D843" s="6">
        <v>4</v>
      </c>
      <c r="E843" s="6">
        <v>3</v>
      </c>
      <c r="F843" s="8">
        <v>0</v>
      </c>
      <c r="G843" s="8">
        <v>0</v>
      </c>
      <c r="H843" s="8">
        <v>0</v>
      </c>
      <c r="I843" s="10">
        <f>(1/AVERAGE(C843:E843))</f>
        <v>0.42857142857142855</v>
      </c>
      <c r="K843" s="11">
        <f t="shared" si="58"/>
        <v>2.3333333333333335</v>
      </c>
      <c r="L843" s="11">
        <f t="shared" si="59"/>
        <v>0</v>
      </c>
    </row>
    <row r="844" spans="1:12" x14ac:dyDescent="0.15">
      <c r="A844" t="s">
        <v>755</v>
      </c>
      <c r="B844" t="s">
        <v>756</v>
      </c>
      <c r="C844" s="6">
        <v>6</v>
      </c>
      <c r="D844" s="6">
        <v>8</v>
      </c>
      <c r="E844" s="6">
        <v>5</v>
      </c>
      <c r="F844" s="8">
        <v>0</v>
      </c>
      <c r="G844" s="8">
        <v>3</v>
      </c>
      <c r="H844" s="8">
        <v>5</v>
      </c>
      <c r="I844" s="10">
        <f t="shared" ref="I844:I869" si="60">(AVERAGE(F844:H844)/AVERAGE(C844:E844))</f>
        <v>0.42105263157894735</v>
      </c>
      <c r="K844" s="11">
        <f t="shared" si="58"/>
        <v>6.333333333333333</v>
      </c>
      <c r="L844" s="11">
        <f t="shared" si="59"/>
        <v>2.6666666666666665</v>
      </c>
    </row>
    <row r="845" spans="1:12" x14ac:dyDescent="0.15">
      <c r="A845" t="s">
        <v>1291</v>
      </c>
      <c r="B845" t="s">
        <v>1292</v>
      </c>
      <c r="C845" s="6">
        <v>0</v>
      </c>
      <c r="D845" s="6">
        <v>7</v>
      </c>
      <c r="E845" s="6">
        <v>12</v>
      </c>
      <c r="F845" s="8">
        <v>0</v>
      </c>
      <c r="G845" s="8">
        <v>6</v>
      </c>
      <c r="H845" s="8">
        <v>2</v>
      </c>
      <c r="I845" s="10">
        <f t="shared" si="60"/>
        <v>0.42105263157894735</v>
      </c>
      <c r="K845" s="11">
        <f t="shared" si="58"/>
        <v>6.333333333333333</v>
      </c>
      <c r="L845" s="11">
        <f t="shared" si="59"/>
        <v>2.6666666666666665</v>
      </c>
    </row>
    <row r="846" spans="1:12" x14ac:dyDescent="0.15">
      <c r="A846" t="s">
        <v>1364</v>
      </c>
      <c r="B846" t="s">
        <v>1365</v>
      </c>
      <c r="C846" s="6">
        <v>2</v>
      </c>
      <c r="D846" s="6">
        <v>22</v>
      </c>
      <c r="E846" s="6">
        <v>26</v>
      </c>
      <c r="F846" s="8">
        <v>0</v>
      </c>
      <c r="G846" s="8">
        <v>5</v>
      </c>
      <c r="H846" s="8">
        <v>16</v>
      </c>
      <c r="I846" s="10">
        <f t="shared" si="60"/>
        <v>0.42</v>
      </c>
      <c r="K846" s="11">
        <f t="shared" si="58"/>
        <v>16.666666666666668</v>
      </c>
      <c r="L846" s="11">
        <f t="shared" si="59"/>
        <v>7</v>
      </c>
    </row>
    <row r="847" spans="1:12" x14ac:dyDescent="0.15">
      <c r="A847" t="s">
        <v>173</v>
      </c>
      <c r="B847" t="s">
        <v>174</v>
      </c>
      <c r="C847" s="6">
        <v>5</v>
      </c>
      <c r="D847" s="6">
        <v>14</v>
      </c>
      <c r="E847" s="6">
        <v>17</v>
      </c>
      <c r="F847" s="8">
        <v>0</v>
      </c>
      <c r="G847" s="8">
        <v>5</v>
      </c>
      <c r="H847" s="8">
        <v>10</v>
      </c>
      <c r="I847" s="10">
        <f t="shared" si="60"/>
        <v>0.41666666666666669</v>
      </c>
      <c r="K847" s="11">
        <f t="shared" si="58"/>
        <v>12</v>
      </c>
      <c r="L847" s="11">
        <f t="shared" si="59"/>
        <v>5</v>
      </c>
    </row>
    <row r="848" spans="1:12" x14ac:dyDescent="0.15">
      <c r="A848" t="s">
        <v>980</v>
      </c>
      <c r="B848" t="s">
        <v>981</v>
      </c>
      <c r="C848" s="6">
        <v>0</v>
      </c>
      <c r="D848" s="6">
        <v>21</v>
      </c>
      <c r="E848" s="6">
        <v>27</v>
      </c>
      <c r="F848" s="8">
        <v>0</v>
      </c>
      <c r="G848" s="8">
        <v>5</v>
      </c>
      <c r="H848" s="8">
        <v>15</v>
      </c>
      <c r="I848" s="10">
        <f t="shared" si="60"/>
        <v>0.41666666666666669</v>
      </c>
      <c r="K848" s="11">
        <f t="shared" si="58"/>
        <v>16</v>
      </c>
      <c r="L848" s="11">
        <f t="shared" si="59"/>
        <v>6.666666666666667</v>
      </c>
    </row>
    <row r="849" spans="1:12" x14ac:dyDescent="0.15">
      <c r="A849" t="s">
        <v>1653</v>
      </c>
      <c r="B849" t="s">
        <v>1654</v>
      </c>
      <c r="C849" s="6">
        <v>1</v>
      </c>
      <c r="D849" s="6">
        <v>6</v>
      </c>
      <c r="E849" s="6">
        <v>5</v>
      </c>
      <c r="F849" s="8">
        <v>0</v>
      </c>
      <c r="G849" s="8">
        <v>2</v>
      </c>
      <c r="H849" s="8">
        <v>3</v>
      </c>
      <c r="I849" s="10">
        <f t="shared" si="60"/>
        <v>0.41666666666666669</v>
      </c>
      <c r="K849" s="11">
        <f t="shared" si="58"/>
        <v>4</v>
      </c>
      <c r="L849" s="11">
        <f t="shared" si="59"/>
        <v>1.6666666666666667</v>
      </c>
    </row>
    <row r="850" spans="1:12" x14ac:dyDescent="0.15">
      <c r="A850" t="s">
        <v>460</v>
      </c>
      <c r="B850" t="s">
        <v>461</v>
      </c>
      <c r="C850" s="6">
        <v>5</v>
      </c>
      <c r="D850" s="6">
        <v>10</v>
      </c>
      <c r="E850" s="6">
        <v>12</v>
      </c>
      <c r="F850" s="8">
        <v>0</v>
      </c>
      <c r="G850" s="8">
        <v>1</v>
      </c>
      <c r="H850" s="8">
        <v>10</v>
      </c>
      <c r="I850" s="10">
        <f t="shared" si="60"/>
        <v>0.40740740740740738</v>
      </c>
      <c r="K850" s="11">
        <f t="shared" si="58"/>
        <v>9</v>
      </c>
      <c r="L850" s="11">
        <f t="shared" si="59"/>
        <v>3.6666666666666665</v>
      </c>
    </row>
    <row r="851" spans="1:12" x14ac:dyDescent="0.15">
      <c r="A851" t="s">
        <v>905</v>
      </c>
      <c r="B851" t="s">
        <v>906</v>
      </c>
      <c r="C851" s="6">
        <v>7.9030031702482306</v>
      </c>
      <c r="D851" s="6">
        <v>18</v>
      </c>
      <c r="E851" s="6">
        <v>26</v>
      </c>
      <c r="F851" s="8">
        <v>5</v>
      </c>
      <c r="G851" s="8">
        <v>4</v>
      </c>
      <c r="H851" s="8">
        <v>12</v>
      </c>
      <c r="I851" s="10">
        <f t="shared" si="60"/>
        <v>0.40460086540883616</v>
      </c>
      <c r="K851" s="11">
        <f t="shared" si="58"/>
        <v>17.30100105674941</v>
      </c>
      <c r="L851" s="11">
        <f t="shared" si="59"/>
        <v>7</v>
      </c>
    </row>
    <row r="852" spans="1:12" x14ac:dyDescent="0.15">
      <c r="A852" t="s">
        <v>1110</v>
      </c>
      <c r="B852" t="s">
        <v>1108</v>
      </c>
      <c r="C852" s="6">
        <v>3.9515015851241153</v>
      </c>
      <c r="D852" s="6">
        <v>8</v>
      </c>
      <c r="E852" s="6">
        <v>13</v>
      </c>
      <c r="F852" s="8">
        <v>3</v>
      </c>
      <c r="G852" s="8">
        <v>2</v>
      </c>
      <c r="H852" s="8">
        <v>5</v>
      </c>
      <c r="I852" s="10">
        <f t="shared" si="60"/>
        <v>0.40077748290555471</v>
      </c>
      <c r="K852" s="11">
        <f t="shared" si="58"/>
        <v>8.317167195041371</v>
      </c>
      <c r="L852" s="11">
        <f t="shared" si="59"/>
        <v>3.3333333333333335</v>
      </c>
    </row>
    <row r="853" spans="1:12" x14ac:dyDescent="0.15">
      <c r="A853" t="s">
        <v>1242</v>
      </c>
      <c r="B853" t="s">
        <v>1243</v>
      </c>
      <c r="C853" s="6">
        <v>0.49393769814051441</v>
      </c>
      <c r="D853" s="6">
        <v>3</v>
      </c>
      <c r="E853" s="6">
        <v>4</v>
      </c>
      <c r="F853" s="8">
        <v>2</v>
      </c>
      <c r="G853" s="8">
        <v>1</v>
      </c>
      <c r="H853" s="8">
        <v>0</v>
      </c>
      <c r="I853" s="10">
        <f t="shared" si="60"/>
        <v>0.40032358432128357</v>
      </c>
      <c r="K853" s="11">
        <f t="shared" si="58"/>
        <v>2.4979792327135049</v>
      </c>
      <c r="L853" s="11">
        <f t="shared" si="59"/>
        <v>1</v>
      </c>
    </row>
    <row r="854" spans="1:12" x14ac:dyDescent="0.15">
      <c r="A854" t="s">
        <v>359</v>
      </c>
      <c r="B854" t="s">
        <v>360</v>
      </c>
      <c r="C854" s="6">
        <v>2</v>
      </c>
      <c r="D854" s="6">
        <v>1</v>
      </c>
      <c r="E854" s="6">
        <v>2</v>
      </c>
      <c r="F854" s="8">
        <v>0</v>
      </c>
      <c r="G854" s="8">
        <v>0</v>
      </c>
      <c r="H854" s="8">
        <v>2</v>
      </c>
      <c r="I854" s="10">
        <f t="shared" si="60"/>
        <v>0.39999999999999997</v>
      </c>
      <c r="K854" s="11">
        <f t="shared" si="58"/>
        <v>1.6666666666666667</v>
      </c>
      <c r="L854" s="11">
        <f t="shared" si="59"/>
        <v>0.66666666666666663</v>
      </c>
    </row>
    <row r="855" spans="1:12" x14ac:dyDescent="0.15">
      <c r="A855" t="s">
        <v>361</v>
      </c>
      <c r="B855" t="s">
        <v>362</v>
      </c>
      <c r="C855" s="6">
        <v>1</v>
      </c>
      <c r="D855" s="6">
        <v>0</v>
      </c>
      <c r="E855" s="6">
        <v>4</v>
      </c>
      <c r="F855" s="8">
        <v>0</v>
      </c>
      <c r="G855" s="8">
        <v>0</v>
      </c>
      <c r="H855" s="8">
        <v>2</v>
      </c>
      <c r="I855" s="10">
        <f t="shared" si="60"/>
        <v>0.39999999999999997</v>
      </c>
      <c r="K855" s="11">
        <f t="shared" si="58"/>
        <v>1.6666666666666667</v>
      </c>
      <c r="L855" s="11">
        <f t="shared" si="59"/>
        <v>0.66666666666666663</v>
      </c>
    </row>
    <row r="856" spans="1:12" x14ac:dyDescent="0.15">
      <c r="A856" t="s">
        <v>597</v>
      </c>
      <c r="B856" t="s">
        <v>598</v>
      </c>
      <c r="C856" s="6">
        <v>0</v>
      </c>
      <c r="D856" s="6">
        <v>2</v>
      </c>
      <c r="E856" s="6">
        <v>3</v>
      </c>
      <c r="F856" s="8">
        <v>0</v>
      </c>
      <c r="G856" s="8">
        <v>0</v>
      </c>
      <c r="H856" s="8">
        <v>2</v>
      </c>
      <c r="I856" s="10">
        <f t="shared" si="60"/>
        <v>0.39999999999999997</v>
      </c>
      <c r="K856" s="11">
        <f t="shared" si="58"/>
        <v>1.6666666666666667</v>
      </c>
      <c r="L856" s="11">
        <f t="shared" si="59"/>
        <v>0.66666666666666663</v>
      </c>
    </row>
    <row r="857" spans="1:12" x14ac:dyDescent="0.15">
      <c r="A857" t="s">
        <v>709</v>
      </c>
      <c r="B857" t="s">
        <v>710</v>
      </c>
      <c r="C857" s="6">
        <v>0</v>
      </c>
      <c r="D857" s="6">
        <v>2</v>
      </c>
      <c r="E857" s="6">
        <v>3</v>
      </c>
      <c r="F857" s="8">
        <v>0</v>
      </c>
      <c r="G857" s="8">
        <v>0</v>
      </c>
      <c r="H857" s="8">
        <v>2</v>
      </c>
      <c r="I857" s="10">
        <f t="shared" si="60"/>
        <v>0.39999999999999997</v>
      </c>
      <c r="K857" s="11">
        <f t="shared" si="58"/>
        <v>1.6666666666666667</v>
      </c>
      <c r="L857" s="11">
        <f t="shared" si="59"/>
        <v>0.66666666666666663</v>
      </c>
    </row>
    <row r="858" spans="1:12" x14ac:dyDescent="0.15">
      <c r="A858" t="s">
        <v>1008</v>
      </c>
      <c r="B858" t="s">
        <v>1009</v>
      </c>
      <c r="C858" s="6">
        <v>0</v>
      </c>
      <c r="D858" s="6">
        <v>2</v>
      </c>
      <c r="E858" s="6">
        <v>3</v>
      </c>
      <c r="F858" s="8">
        <v>0</v>
      </c>
      <c r="G858" s="8">
        <v>1</v>
      </c>
      <c r="H858" s="8">
        <v>1</v>
      </c>
      <c r="I858" s="10">
        <f t="shared" si="60"/>
        <v>0.39999999999999997</v>
      </c>
      <c r="K858" s="11">
        <f t="shared" si="58"/>
        <v>1.6666666666666667</v>
      </c>
      <c r="L858" s="11">
        <f t="shared" si="59"/>
        <v>0.66666666666666663</v>
      </c>
    </row>
    <row r="859" spans="1:12" x14ac:dyDescent="0.15">
      <c r="A859" t="s">
        <v>1339</v>
      </c>
      <c r="B859" t="s">
        <v>1340</v>
      </c>
      <c r="C859" s="6">
        <v>0</v>
      </c>
      <c r="D859" s="6">
        <v>2</v>
      </c>
      <c r="E859" s="6">
        <v>3</v>
      </c>
      <c r="F859" s="8">
        <v>0</v>
      </c>
      <c r="G859" s="8">
        <v>0</v>
      </c>
      <c r="H859" s="8">
        <v>2</v>
      </c>
      <c r="I859" s="10">
        <f t="shared" si="60"/>
        <v>0.39999999999999997</v>
      </c>
      <c r="K859" s="11">
        <f t="shared" si="58"/>
        <v>1.6666666666666667</v>
      </c>
      <c r="L859" s="11">
        <f t="shared" si="59"/>
        <v>0.66666666666666663</v>
      </c>
    </row>
    <row r="860" spans="1:12" x14ac:dyDescent="0.15">
      <c r="A860" t="s">
        <v>1386</v>
      </c>
      <c r="B860" t="s">
        <v>1387</v>
      </c>
      <c r="C860" s="6">
        <v>0</v>
      </c>
      <c r="D860" s="6">
        <v>4</v>
      </c>
      <c r="E860" s="6">
        <v>1</v>
      </c>
      <c r="F860" s="8">
        <v>0</v>
      </c>
      <c r="G860" s="8">
        <v>1</v>
      </c>
      <c r="H860" s="8">
        <v>1</v>
      </c>
      <c r="I860" s="10">
        <f t="shared" si="60"/>
        <v>0.39999999999999997</v>
      </c>
      <c r="K860" s="11">
        <f t="shared" si="58"/>
        <v>1.6666666666666667</v>
      </c>
      <c r="L860" s="11">
        <f t="shared" si="59"/>
        <v>0.66666666666666663</v>
      </c>
    </row>
    <row r="861" spans="1:12" x14ac:dyDescent="0.15">
      <c r="A861" t="s">
        <v>1558</v>
      </c>
      <c r="B861" t="s">
        <v>1559</v>
      </c>
      <c r="C861" s="6">
        <v>1</v>
      </c>
      <c r="D861" s="6">
        <v>2</v>
      </c>
      <c r="E861" s="6">
        <v>2</v>
      </c>
      <c r="F861" s="8">
        <v>0</v>
      </c>
      <c r="G861" s="8">
        <v>0</v>
      </c>
      <c r="H861" s="8">
        <v>2</v>
      </c>
      <c r="I861" s="10">
        <f t="shared" si="60"/>
        <v>0.39999999999999997</v>
      </c>
      <c r="K861" s="11">
        <f t="shared" si="58"/>
        <v>1.6666666666666667</v>
      </c>
      <c r="L861" s="11">
        <f t="shared" si="59"/>
        <v>0.66666666666666663</v>
      </c>
    </row>
    <row r="862" spans="1:12" x14ac:dyDescent="0.15">
      <c r="A862" t="s">
        <v>1822</v>
      </c>
      <c r="B862" t="s">
        <v>1823</v>
      </c>
      <c r="C862" s="6">
        <v>0</v>
      </c>
      <c r="D862" s="6">
        <v>0</v>
      </c>
      <c r="E862" s="6">
        <v>5</v>
      </c>
      <c r="F862" s="8">
        <v>0</v>
      </c>
      <c r="G862" s="8">
        <v>0</v>
      </c>
      <c r="H862" s="8">
        <v>2</v>
      </c>
      <c r="I862" s="10">
        <f t="shared" si="60"/>
        <v>0.39999999999999997</v>
      </c>
      <c r="K862" s="11">
        <f t="shared" si="58"/>
        <v>1.6666666666666667</v>
      </c>
      <c r="L862" s="11">
        <f t="shared" si="59"/>
        <v>0.66666666666666663</v>
      </c>
    </row>
    <row r="863" spans="1:12" x14ac:dyDescent="0.15">
      <c r="A863" t="s">
        <v>1350</v>
      </c>
      <c r="B863" t="s">
        <v>1349</v>
      </c>
      <c r="C863" s="6">
        <v>2</v>
      </c>
      <c r="D863" s="6">
        <v>6</v>
      </c>
      <c r="E863" s="6">
        <v>10</v>
      </c>
      <c r="F863" s="8">
        <v>0</v>
      </c>
      <c r="G863" s="8">
        <v>0</v>
      </c>
      <c r="H863" s="8">
        <v>7</v>
      </c>
      <c r="I863" s="10">
        <f t="shared" si="60"/>
        <v>0.3888888888888889</v>
      </c>
      <c r="K863" s="11">
        <f t="shared" si="58"/>
        <v>6</v>
      </c>
      <c r="L863" s="11">
        <f t="shared" si="59"/>
        <v>2.3333333333333335</v>
      </c>
    </row>
    <row r="864" spans="1:12" x14ac:dyDescent="0.15">
      <c r="A864" t="s">
        <v>1092</v>
      </c>
      <c r="B864" t="s">
        <v>1093</v>
      </c>
      <c r="C864" s="6">
        <v>2</v>
      </c>
      <c r="D864" s="6">
        <v>2</v>
      </c>
      <c r="E864" s="6">
        <v>9</v>
      </c>
      <c r="F864" s="8">
        <v>0</v>
      </c>
      <c r="G864" s="8">
        <v>2</v>
      </c>
      <c r="H864" s="8">
        <v>3</v>
      </c>
      <c r="I864" s="10">
        <f t="shared" si="60"/>
        <v>0.38461538461538464</v>
      </c>
      <c r="K864" s="11">
        <f t="shared" si="58"/>
        <v>4.333333333333333</v>
      </c>
      <c r="L864" s="11">
        <f t="shared" si="59"/>
        <v>1.6666666666666667</v>
      </c>
    </row>
    <row r="865" spans="1:12" x14ac:dyDescent="0.15">
      <c r="A865" t="s">
        <v>1751</v>
      </c>
      <c r="B865" t="s">
        <v>1752</v>
      </c>
      <c r="C865" s="6">
        <v>2</v>
      </c>
      <c r="D865" s="6">
        <v>1</v>
      </c>
      <c r="E865" s="6">
        <v>10</v>
      </c>
      <c r="F865" s="8">
        <v>0</v>
      </c>
      <c r="G865" s="8">
        <v>2</v>
      </c>
      <c r="H865" s="8">
        <v>3</v>
      </c>
      <c r="I865" s="10">
        <f t="shared" si="60"/>
        <v>0.38461538461538464</v>
      </c>
      <c r="K865" s="11">
        <f t="shared" si="58"/>
        <v>4.333333333333333</v>
      </c>
      <c r="L865" s="11">
        <f t="shared" si="59"/>
        <v>1.6666666666666667</v>
      </c>
    </row>
    <row r="866" spans="1:12" x14ac:dyDescent="0.15">
      <c r="A866" t="s">
        <v>1636</v>
      </c>
      <c r="B866" t="s">
        <v>1637</v>
      </c>
      <c r="C866" s="6">
        <v>4.939376981405144</v>
      </c>
      <c r="D866" s="6">
        <v>9</v>
      </c>
      <c r="E866" s="6">
        <v>7</v>
      </c>
      <c r="F866" s="8">
        <v>2</v>
      </c>
      <c r="G866" s="8">
        <v>2</v>
      </c>
      <c r="H866" s="8">
        <v>4</v>
      </c>
      <c r="I866" s="10">
        <f t="shared" si="60"/>
        <v>0.38205530217562172</v>
      </c>
      <c r="K866" s="11">
        <f t="shared" si="58"/>
        <v>6.9797923271350477</v>
      </c>
      <c r="L866" s="11">
        <f t="shared" si="59"/>
        <v>2.6666666666666665</v>
      </c>
    </row>
    <row r="867" spans="1:12" x14ac:dyDescent="0.15">
      <c r="A867" t="s">
        <v>1382</v>
      </c>
      <c r="B867" t="s">
        <v>1383</v>
      </c>
      <c r="C867" s="6">
        <v>3</v>
      </c>
      <c r="D867" s="6">
        <v>9</v>
      </c>
      <c r="E867" s="6">
        <v>9</v>
      </c>
      <c r="F867" s="8">
        <v>0</v>
      </c>
      <c r="G867" s="8">
        <v>2</v>
      </c>
      <c r="H867" s="8">
        <v>6</v>
      </c>
      <c r="I867" s="10">
        <f t="shared" si="60"/>
        <v>0.38095238095238093</v>
      </c>
      <c r="K867" s="11">
        <f t="shared" si="58"/>
        <v>7</v>
      </c>
      <c r="L867" s="11">
        <f t="shared" si="59"/>
        <v>2.6666666666666665</v>
      </c>
    </row>
    <row r="868" spans="1:12" x14ac:dyDescent="0.15">
      <c r="A868" t="s">
        <v>786</v>
      </c>
      <c r="B868" t="s">
        <v>787</v>
      </c>
      <c r="C868" s="6">
        <v>0.98787539628102883</v>
      </c>
      <c r="D868" s="6">
        <v>4</v>
      </c>
      <c r="E868" s="6">
        <v>3</v>
      </c>
      <c r="F868" s="8">
        <v>3</v>
      </c>
      <c r="G868" s="8">
        <v>0</v>
      </c>
      <c r="H868" s="8">
        <v>0</v>
      </c>
      <c r="I868" s="10">
        <f t="shared" si="60"/>
        <v>0.37556920347014067</v>
      </c>
      <c r="K868" s="11">
        <f t="shared" si="58"/>
        <v>2.6626251320936762</v>
      </c>
      <c r="L868" s="11">
        <f t="shared" si="59"/>
        <v>1</v>
      </c>
    </row>
    <row r="869" spans="1:12" x14ac:dyDescent="0.15">
      <c r="A869" t="s">
        <v>195</v>
      </c>
      <c r="B869" t="s">
        <v>196</v>
      </c>
      <c r="C869" s="6">
        <v>4</v>
      </c>
      <c r="D869" s="6">
        <v>2</v>
      </c>
      <c r="E869" s="6">
        <v>2</v>
      </c>
      <c r="F869" s="8">
        <v>0</v>
      </c>
      <c r="G869" s="8">
        <v>0</v>
      </c>
      <c r="H869" s="8">
        <v>3</v>
      </c>
      <c r="I869" s="10">
        <f t="shared" si="60"/>
        <v>0.375</v>
      </c>
      <c r="K869" s="11">
        <f t="shared" si="58"/>
        <v>2.6666666666666665</v>
      </c>
      <c r="L869" s="11">
        <f t="shared" si="59"/>
        <v>1</v>
      </c>
    </row>
    <row r="870" spans="1:12" x14ac:dyDescent="0.15">
      <c r="A870" t="s">
        <v>337</v>
      </c>
      <c r="B870" t="s">
        <v>338</v>
      </c>
      <c r="C870" s="6">
        <v>0</v>
      </c>
      <c r="D870" s="6">
        <v>5</v>
      </c>
      <c r="E870" s="6">
        <v>3</v>
      </c>
      <c r="F870" s="8">
        <v>0</v>
      </c>
      <c r="G870" s="8">
        <v>0</v>
      </c>
      <c r="H870" s="8">
        <v>0</v>
      </c>
      <c r="I870" s="10">
        <f t="shared" ref="I870:I880" si="61">(1/AVERAGE(C870:E870))</f>
        <v>0.375</v>
      </c>
      <c r="K870" s="11">
        <f t="shared" si="58"/>
        <v>2.6666666666666665</v>
      </c>
      <c r="L870" s="11">
        <f t="shared" si="59"/>
        <v>0</v>
      </c>
    </row>
    <row r="871" spans="1:12" x14ac:dyDescent="0.15">
      <c r="A871" t="s">
        <v>339</v>
      </c>
      <c r="B871" t="s">
        <v>340</v>
      </c>
      <c r="C871" s="6">
        <v>1</v>
      </c>
      <c r="D871" s="6">
        <v>2</v>
      </c>
      <c r="E871" s="6">
        <v>5</v>
      </c>
      <c r="F871" s="8">
        <v>0</v>
      </c>
      <c r="G871" s="8">
        <v>0</v>
      </c>
      <c r="H871" s="8">
        <v>0</v>
      </c>
      <c r="I871" s="10">
        <f t="shared" si="61"/>
        <v>0.375</v>
      </c>
      <c r="K871" s="11">
        <f t="shared" si="58"/>
        <v>2.6666666666666665</v>
      </c>
      <c r="L871" s="11">
        <f t="shared" si="59"/>
        <v>0</v>
      </c>
    </row>
    <row r="872" spans="1:12" x14ac:dyDescent="0.15">
      <c r="A872" t="s">
        <v>616</v>
      </c>
      <c r="B872" t="s">
        <v>617</v>
      </c>
      <c r="C872" s="6">
        <v>0</v>
      </c>
      <c r="D872" s="6">
        <v>4</v>
      </c>
      <c r="E872" s="6">
        <v>4</v>
      </c>
      <c r="F872" s="8">
        <v>0</v>
      </c>
      <c r="G872" s="8">
        <v>0</v>
      </c>
      <c r="H872" s="8">
        <v>0</v>
      </c>
      <c r="I872" s="10">
        <f t="shared" si="61"/>
        <v>0.375</v>
      </c>
      <c r="K872" s="11">
        <f t="shared" si="58"/>
        <v>2.6666666666666665</v>
      </c>
      <c r="L872" s="11">
        <f t="shared" si="59"/>
        <v>0</v>
      </c>
    </row>
    <row r="873" spans="1:12" x14ac:dyDescent="0.15">
      <c r="A873" t="s">
        <v>658</v>
      </c>
      <c r="B873" t="s">
        <v>657</v>
      </c>
      <c r="C873" s="6">
        <v>0</v>
      </c>
      <c r="D873" s="6">
        <v>4</v>
      </c>
      <c r="E873" s="6">
        <v>4</v>
      </c>
      <c r="F873" s="8">
        <v>0</v>
      </c>
      <c r="G873" s="8">
        <v>0</v>
      </c>
      <c r="H873" s="8">
        <v>0</v>
      </c>
      <c r="I873" s="10">
        <f t="shared" si="61"/>
        <v>0.375</v>
      </c>
      <c r="K873" s="11">
        <f t="shared" si="58"/>
        <v>2.6666666666666665</v>
      </c>
      <c r="L873" s="11">
        <f t="shared" si="59"/>
        <v>0</v>
      </c>
    </row>
    <row r="874" spans="1:12" x14ac:dyDescent="0.15">
      <c r="A874" t="s">
        <v>1019</v>
      </c>
      <c r="B874" t="s">
        <v>1020</v>
      </c>
      <c r="C874" s="6">
        <v>1</v>
      </c>
      <c r="D874" s="6">
        <v>1</v>
      </c>
      <c r="E874" s="6">
        <v>6</v>
      </c>
      <c r="F874" s="8">
        <v>0</v>
      </c>
      <c r="G874" s="8">
        <v>0</v>
      </c>
      <c r="H874" s="8">
        <v>0</v>
      </c>
      <c r="I874" s="10">
        <f t="shared" si="61"/>
        <v>0.375</v>
      </c>
      <c r="K874" s="11">
        <f t="shared" si="58"/>
        <v>2.6666666666666665</v>
      </c>
      <c r="L874" s="11">
        <f t="shared" si="59"/>
        <v>0</v>
      </c>
    </row>
    <row r="875" spans="1:12" x14ac:dyDescent="0.15">
      <c r="A875" t="s">
        <v>1120</v>
      </c>
      <c r="B875" t="s">
        <v>1121</v>
      </c>
      <c r="C875" s="6">
        <v>0</v>
      </c>
      <c r="D875" s="6">
        <v>3</v>
      </c>
      <c r="E875" s="6">
        <v>5</v>
      </c>
      <c r="F875" s="8">
        <v>0</v>
      </c>
      <c r="G875" s="8">
        <v>0</v>
      </c>
      <c r="H875" s="8">
        <v>0</v>
      </c>
      <c r="I875" s="10">
        <f t="shared" si="61"/>
        <v>0.375</v>
      </c>
      <c r="K875" s="11">
        <f t="shared" si="58"/>
        <v>2.6666666666666665</v>
      </c>
      <c r="L875" s="11">
        <f t="shared" si="59"/>
        <v>0</v>
      </c>
    </row>
    <row r="876" spans="1:12" x14ac:dyDescent="0.15">
      <c r="A876" t="s">
        <v>1142</v>
      </c>
      <c r="B876" t="s">
        <v>1143</v>
      </c>
      <c r="C876" s="6">
        <v>2</v>
      </c>
      <c r="D876" s="6">
        <v>2</v>
      </c>
      <c r="E876" s="6">
        <v>4</v>
      </c>
      <c r="F876" s="8">
        <v>0</v>
      </c>
      <c r="G876" s="8">
        <v>0</v>
      </c>
      <c r="H876" s="8">
        <v>0</v>
      </c>
      <c r="I876" s="10">
        <f t="shared" si="61"/>
        <v>0.375</v>
      </c>
      <c r="K876" s="11">
        <f t="shared" si="58"/>
        <v>2.6666666666666665</v>
      </c>
      <c r="L876" s="11">
        <f t="shared" si="59"/>
        <v>0</v>
      </c>
    </row>
    <row r="877" spans="1:12" x14ac:dyDescent="0.15">
      <c r="A877" t="s">
        <v>1267</v>
      </c>
      <c r="B877" t="s">
        <v>1268</v>
      </c>
      <c r="C877" s="6">
        <v>1</v>
      </c>
      <c r="D877" s="6">
        <v>2</v>
      </c>
      <c r="E877" s="6">
        <v>5</v>
      </c>
      <c r="F877" s="8">
        <v>0</v>
      </c>
      <c r="G877" s="8">
        <v>0</v>
      </c>
      <c r="H877" s="8">
        <v>0</v>
      </c>
      <c r="I877" s="10">
        <f t="shared" si="61"/>
        <v>0.375</v>
      </c>
      <c r="K877" s="11">
        <f t="shared" si="58"/>
        <v>2.6666666666666665</v>
      </c>
      <c r="L877" s="11">
        <f t="shared" si="59"/>
        <v>0</v>
      </c>
    </row>
    <row r="878" spans="1:12" x14ac:dyDescent="0.15">
      <c r="A878" t="s">
        <v>1324</v>
      </c>
      <c r="B878" t="s">
        <v>1325</v>
      </c>
      <c r="C878" s="6">
        <v>0</v>
      </c>
      <c r="D878" s="6">
        <v>4</v>
      </c>
      <c r="E878" s="6">
        <v>4</v>
      </c>
      <c r="F878" s="8">
        <v>0</v>
      </c>
      <c r="G878" s="8">
        <v>0</v>
      </c>
      <c r="H878" s="8">
        <v>0</v>
      </c>
      <c r="I878" s="10">
        <f t="shared" si="61"/>
        <v>0.375</v>
      </c>
      <c r="K878" s="11">
        <f t="shared" si="58"/>
        <v>2.6666666666666665</v>
      </c>
      <c r="L878" s="11">
        <f t="shared" si="59"/>
        <v>0</v>
      </c>
    </row>
    <row r="879" spans="1:12" x14ac:dyDescent="0.15">
      <c r="A879" t="s">
        <v>1408</v>
      </c>
      <c r="B879" t="s">
        <v>1409</v>
      </c>
      <c r="C879" s="6">
        <v>2</v>
      </c>
      <c r="D879" s="6">
        <v>4</v>
      </c>
      <c r="E879" s="6">
        <v>2</v>
      </c>
      <c r="F879" s="8">
        <v>0</v>
      </c>
      <c r="G879" s="8">
        <v>0</v>
      </c>
      <c r="H879" s="8">
        <v>0</v>
      </c>
      <c r="I879" s="10">
        <f t="shared" si="61"/>
        <v>0.375</v>
      </c>
      <c r="K879" s="11">
        <f t="shared" si="58"/>
        <v>2.6666666666666665</v>
      </c>
      <c r="L879" s="11">
        <f t="shared" si="59"/>
        <v>0</v>
      </c>
    </row>
    <row r="880" spans="1:12" x14ac:dyDescent="0.15">
      <c r="A880" t="s">
        <v>1456</v>
      </c>
      <c r="B880" t="s">
        <v>1457</v>
      </c>
      <c r="C880" s="6">
        <v>1</v>
      </c>
      <c r="D880" s="6">
        <v>2</v>
      </c>
      <c r="E880" s="6">
        <v>5</v>
      </c>
      <c r="F880" s="8">
        <v>0</v>
      </c>
      <c r="G880" s="8">
        <v>0</v>
      </c>
      <c r="H880" s="8">
        <v>0</v>
      </c>
      <c r="I880" s="10">
        <f t="shared" si="61"/>
        <v>0.375</v>
      </c>
      <c r="K880" s="11">
        <f t="shared" si="58"/>
        <v>2.6666666666666665</v>
      </c>
      <c r="L880" s="11">
        <f t="shared" si="59"/>
        <v>0</v>
      </c>
    </row>
    <row r="881" spans="1:12" x14ac:dyDescent="0.15">
      <c r="A881" t="s">
        <v>1494</v>
      </c>
      <c r="B881" t="s">
        <v>1493</v>
      </c>
      <c r="C881" s="6">
        <v>1</v>
      </c>
      <c r="D881" s="6">
        <v>5</v>
      </c>
      <c r="E881" s="6">
        <v>10</v>
      </c>
      <c r="F881" s="8">
        <v>0</v>
      </c>
      <c r="G881" s="8">
        <v>0</v>
      </c>
      <c r="H881" s="8">
        <v>6</v>
      </c>
      <c r="I881" s="10">
        <f>(AVERAGE(F881:H881)/AVERAGE(C881:E881))</f>
        <v>0.375</v>
      </c>
      <c r="K881" s="11">
        <f t="shared" si="58"/>
        <v>5.333333333333333</v>
      </c>
      <c r="L881" s="11">
        <f t="shared" si="59"/>
        <v>2</v>
      </c>
    </row>
    <row r="882" spans="1:12" x14ac:dyDescent="0.15">
      <c r="A882" t="s">
        <v>1546</v>
      </c>
      <c r="B882" t="s">
        <v>1547</v>
      </c>
      <c r="C882" s="6">
        <v>2</v>
      </c>
      <c r="D882" s="6">
        <v>4</v>
      </c>
      <c r="E882" s="6">
        <v>2</v>
      </c>
      <c r="F882" s="8">
        <v>0</v>
      </c>
      <c r="G882" s="8">
        <v>0</v>
      </c>
      <c r="H882" s="8">
        <v>3</v>
      </c>
      <c r="I882" s="10">
        <f>(AVERAGE(F882:H882)/AVERAGE(C882:E882))</f>
        <v>0.375</v>
      </c>
      <c r="K882" s="11">
        <f t="shared" si="58"/>
        <v>2.6666666666666665</v>
      </c>
      <c r="L882" s="11">
        <f t="shared" si="59"/>
        <v>1</v>
      </c>
    </row>
    <row r="883" spans="1:12" x14ac:dyDescent="0.15">
      <c r="A883" t="s">
        <v>1586</v>
      </c>
      <c r="B883" t="s">
        <v>1587</v>
      </c>
      <c r="C883" s="6">
        <v>0</v>
      </c>
      <c r="D883" s="6">
        <v>4</v>
      </c>
      <c r="E883" s="6">
        <v>4</v>
      </c>
      <c r="F883" s="8">
        <v>0</v>
      </c>
      <c r="G883" s="8">
        <v>0</v>
      </c>
      <c r="H883" s="8">
        <v>0</v>
      </c>
      <c r="I883" s="10">
        <f>(1/AVERAGE(C883:E883))</f>
        <v>0.375</v>
      </c>
      <c r="K883" s="11">
        <f t="shared" si="58"/>
        <v>2.6666666666666665</v>
      </c>
      <c r="L883" s="11">
        <f t="shared" si="59"/>
        <v>0</v>
      </c>
    </row>
    <row r="884" spans="1:12" x14ac:dyDescent="0.15">
      <c r="A884" t="s">
        <v>1741</v>
      </c>
      <c r="B884" t="s">
        <v>1740</v>
      </c>
      <c r="C884" s="6">
        <v>4</v>
      </c>
      <c r="D884" s="6">
        <v>2</v>
      </c>
      <c r="E884" s="6">
        <v>2</v>
      </c>
      <c r="F884" s="8">
        <v>0</v>
      </c>
      <c r="G884" s="8">
        <v>0</v>
      </c>
      <c r="H884" s="8">
        <v>3</v>
      </c>
      <c r="I884" s="10">
        <f>(AVERAGE(F884:H884)/AVERAGE(C884:E884))</f>
        <v>0.375</v>
      </c>
      <c r="K884" s="11">
        <f t="shared" si="58"/>
        <v>2.6666666666666665</v>
      </c>
      <c r="L884" s="11">
        <f t="shared" si="59"/>
        <v>1</v>
      </c>
    </row>
    <row r="885" spans="1:12" x14ac:dyDescent="0.15">
      <c r="A885" t="s">
        <v>1900</v>
      </c>
      <c r="B885" t="s">
        <v>1901</v>
      </c>
      <c r="C885" s="6">
        <v>0</v>
      </c>
      <c r="D885" s="6">
        <v>3</v>
      </c>
      <c r="E885" s="6">
        <v>5</v>
      </c>
      <c r="F885" s="8">
        <v>0</v>
      </c>
      <c r="G885" s="8">
        <v>0</v>
      </c>
      <c r="H885" s="8">
        <v>0</v>
      </c>
      <c r="I885" s="10">
        <f>(1/AVERAGE(C885:E885))</f>
        <v>0.375</v>
      </c>
      <c r="K885" s="11">
        <f t="shared" si="58"/>
        <v>2.6666666666666665</v>
      </c>
      <c r="L885" s="11">
        <f t="shared" si="59"/>
        <v>0</v>
      </c>
    </row>
    <row r="886" spans="1:12" x14ac:dyDescent="0.15">
      <c r="A886" t="s">
        <v>94</v>
      </c>
      <c r="B886" t="s">
        <v>95</v>
      </c>
      <c r="C886" s="6">
        <v>9.3848162646697748</v>
      </c>
      <c r="D886" s="6">
        <v>65</v>
      </c>
      <c r="E886" s="6">
        <v>24</v>
      </c>
      <c r="F886" s="8">
        <v>2</v>
      </c>
      <c r="G886" s="8">
        <v>33</v>
      </c>
      <c r="H886" s="8">
        <v>1</v>
      </c>
      <c r="I886" s="10">
        <f t="shared" ref="I886:I897" si="62">(AVERAGE(F886:H886)/AVERAGE(C886:E886))</f>
        <v>0.36591012075638429</v>
      </c>
      <c r="K886" s="11">
        <f t="shared" si="58"/>
        <v>32.794938754889927</v>
      </c>
      <c r="L886" s="11">
        <f t="shared" si="59"/>
        <v>12</v>
      </c>
    </row>
    <row r="887" spans="1:12" x14ac:dyDescent="0.15">
      <c r="A887" t="s">
        <v>583</v>
      </c>
      <c r="B887" t="s">
        <v>584</v>
      </c>
      <c r="C887" s="6">
        <v>1</v>
      </c>
      <c r="D887" s="6">
        <v>4</v>
      </c>
      <c r="E887" s="6">
        <v>6</v>
      </c>
      <c r="F887" s="8">
        <v>0</v>
      </c>
      <c r="G887" s="8">
        <v>1</v>
      </c>
      <c r="H887" s="8">
        <v>3</v>
      </c>
      <c r="I887" s="10">
        <f t="shared" si="62"/>
        <v>0.36363636363636365</v>
      </c>
      <c r="K887" s="11">
        <f t="shared" si="58"/>
        <v>3.6666666666666665</v>
      </c>
      <c r="L887" s="11">
        <f t="shared" si="59"/>
        <v>1.3333333333333333</v>
      </c>
    </row>
    <row r="888" spans="1:12" x14ac:dyDescent="0.15">
      <c r="A888" t="s">
        <v>1624</v>
      </c>
      <c r="B888" t="s">
        <v>1625</v>
      </c>
      <c r="C888" s="6">
        <v>5</v>
      </c>
      <c r="D888" s="6">
        <v>13</v>
      </c>
      <c r="E888" s="6">
        <v>15</v>
      </c>
      <c r="F888" s="8">
        <v>0</v>
      </c>
      <c r="G888" s="8">
        <v>3</v>
      </c>
      <c r="H888" s="8">
        <v>9</v>
      </c>
      <c r="I888" s="10">
        <f t="shared" si="62"/>
        <v>0.36363636363636365</v>
      </c>
      <c r="K888" s="11">
        <f t="shared" si="58"/>
        <v>11</v>
      </c>
      <c r="L888" s="11">
        <f t="shared" si="59"/>
        <v>4</v>
      </c>
    </row>
    <row r="889" spans="1:12" x14ac:dyDescent="0.15">
      <c r="A889" t="s">
        <v>343</v>
      </c>
      <c r="B889" t="s">
        <v>344</v>
      </c>
      <c r="C889" s="6">
        <v>0</v>
      </c>
      <c r="D889" s="6">
        <v>16</v>
      </c>
      <c r="E889" s="6">
        <v>20</v>
      </c>
      <c r="F889" s="8">
        <v>0</v>
      </c>
      <c r="G889" s="8">
        <v>4</v>
      </c>
      <c r="H889" s="8">
        <v>9</v>
      </c>
      <c r="I889" s="10">
        <f t="shared" si="62"/>
        <v>0.3611111111111111</v>
      </c>
      <c r="K889" s="11">
        <f t="shared" si="58"/>
        <v>12</v>
      </c>
      <c r="L889" s="11">
        <f t="shared" si="59"/>
        <v>4.333333333333333</v>
      </c>
    </row>
    <row r="890" spans="1:12" x14ac:dyDescent="0.15">
      <c r="A890" t="s">
        <v>1346</v>
      </c>
      <c r="B890" t="s">
        <v>1345</v>
      </c>
      <c r="C890" s="6">
        <v>2</v>
      </c>
      <c r="D890" s="6">
        <v>5</v>
      </c>
      <c r="E890" s="6">
        <v>7</v>
      </c>
      <c r="F890" s="8">
        <v>0</v>
      </c>
      <c r="G890" s="8">
        <v>1</v>
      </c>
      <c r="H890" s="8">
        <v>4</v>
      </c>
      <c r="I890" s="10">
        <f t="shared" si="62"/>
        <v>0.35714285714285715</v>
      </c>
      <c r="K890" s="11">
        <f t="shared" si="58"/>
        <v>4.666666666666667</v>
      </c>
      <c r="L890" s="11">
        <f t="shared" si="59"/>
        <v>1.6666666666666667</v>
      </c>
    </row>
    <row r="891" spans="1:12" x14ac:dyDescent="0.15">
      <c r="A891" t="s">
        <v>940</v>
      </c>
      <c r="B891" t="s">
        <v>941</v>
      </c>
      <c r="C891" s="6">
        <v>2.469688490702572</v>
      </c>
      <c r="D891" s="6">
        <v>5</v>
      </c>
      <c r="E891" s="6">
        <v>4</v>
      </c>
      <c r="F891" s="8">
        <v>1</v>
      </c>
      <c r="G891" s="8">
        <v>2</v>
      </c>
      <c r="H891" s="8">
        <v>1</v>
      </c>
      <c r="I891" s="10">
        <f t="shared" si="62"/>
        <v>0.34874530404574056</v>
      </c>
      <c r="K891" s="11">
        <f t="shared" si="58"/>
        <v>3.8232294969008573</v>
      </c>
      <c r="L891" s="11">
        <f t="shared" si="59"/>
        <v>1.3333333333333333</v>
      </c>
    </row>
    <row r="892" spans="1:12" x14ac:dyDescent="0.15">
      <c r="A892" t="s">
        <v>888</v>
      </c>
      <c r="B892" t="s">
        <v>889</v>
      </c>
      <c r="C892" s="6">
        <v>1.4818130944215433</v>
      </c>
      <c r="D892" s="6">
        <v>8</v>
      </c>
      <c r="E892" s="6">
        <v>8</v>
      </c>
      <c r="F892" s="8">
        <v>2</v>
      </c>
      <c r="G892" s="8">
        <v>1</v>
      </c>
      <c r="H892" s="8">
        <v>3</v>
      </c>
      <c r="I892" s="10">
        <f t="shared" si="62"/>
        <v>0.3432138284280481</v>
      </c>
      <c r="K892" s="11">
        <f t="shared" si="58"/>
        <v>5.8272710314738481</v>
      </c>
      <c r="L892" s="11">
        <f t="shared" si="59"/>
        <v>2</v>
      </c>
    </row>
    <row r="893" spans="1:12" x14ac:dyDescent="0.15">
      <c r="A893" t="s">
        <v>654</v>
      </c>
      <c r="B893" t="s">
        <v>655</v>
      </c>
      <c r="C893" s="6">
        <v>0.98787539628102883</v>
      </c>
      <c r="D893" s="6">
        <v>0</v>
      </c>
      <c r="E893" s="6">
        <v>2</v>
      </c>
      <c r="F893" s="8">
        <v>1</v>
      </c>
      <c r="G893" s="8">
        <v>0</v>
      </c>
      <c r="H893" s="8">
        <v>0</v>
      </c>
      <c r="I893" s="10">
        <f t="shared" si="62"/>
        <v>0.33468597828566998</v>
      </c>
      <c r="K893" s="11">
        <f t="shared" si="58"/>
        <v>0.99595846542700961</v>
      </c>
      <c r="L893" s="11">
        <f t="shared" si="59"/>
        <v>0.33333333333333331</v>
      </c>
    </row>
    <row r="894" spans="1:12" x14ac:dyDescent="0.15">
      <c r="A894" t="s">
        <v>1452</v>
      </c>
      <c r="B894" t="s">
        <v>1453</v>
      </c>
      <c r="C894" s="6">
        <v>2.9636261888430866</v>
      </c>
      <c r="D894" s="6">
        <v>8</v>
      </c>
      <c r="E894" s="6">
        <v>7</v>
      </c>
      <c r="F894" s="8">
        <v>1</v>
      </c>
      <c r="G894" s="8">
        <v>2</v>
      </c>
      <c r="H894" s="8">
        <v>3</v>
      </c>
      <c r="I894" s="10">
        <f t="shared" si="62"/>
        <v>0.3340082863518114</v>
      </c>
      <c r="K894" s="11">
        <f t="shared" si="58"/>
        <v>5.9878753962810292</v>
      </c>
      <c r="L894" s="11">
        <f t="shared" si="59"/>
        <v>2</v>
      </c>
    </row>
    <row r="895" spans="1:12" x14ac:dyDescent="0.15">
      <c r="A895" t="s">
        <v>197</v>
      </c>
      <c r="B895" t="s">
        <v>198</v>
      </c>
      <c r="C895" s="6">
        <v>1</v>
      </c>
      <c r="D895" s="6">
        <v>1</v>
      </c>
      <c r="E895" s="6">
        <v>1</v>
      </c>
      <c r="F895" s="8">
        <v>0</v>
      </c>
      <c r="G895" s="8">
        <v>0</v>
      </c>
      <c r="H895" s="8">
        <v>1</v>
      </c>
      <c r="I895" s="10">
        <f t="shared" si="62"/>
        <v>0.33333333333333331</v>
      </c>
      <c r="K895" s="11">
        <f t="shared" si="58"/>
        <v>1</v>
      </c>
      <c r="L895" s="11">
        <f t="shared" si="59"/>
        <v>0.33333333333333331</v>
      </c>
    </row>
    <row r="896" spans="1:12" x14ac:dyDescent="0.15">
      <c r="A896" t="s">
        <v>297</v>
      </c>
      <c r="B896" t="s">
        <v>296</v>
      </c>
      <c r="C896" s="6">
        <v>2</v>
      </c>
      <c r="D896" s="6">
        <v>1</v>
      </c>
      <c r="E896" s="6">
        <v>0</v>
      </c>
      <c r="F896" s="8">
        <v>0</v>
      </c>
      <c r="G896" s="8">
        <v>0</v>
      </c>
      <c r="H896" s="8">
        <v>1</v>
      </c>
      <c r="I896" s="10">
        <f t="shared" si="62"/>
        <v>0.33333333333333331</v>
      </c>
      <c r="K896" s="11">
        <f t="shared" si="58"/>
        <v>1</v>
      </c>
      <c r="L896" s="11">
        <f t="shared" si="59"/>
        <v>0.33333333333333331</v>
      </c>
    </row>
    <row r="897" spans="1:12" x14ac:dyDescent="0.15">
      <c r="A897" t="s">
        <v>319</v>
      </c>
      <c r="B897" t="s">
        <v>320</v>
      </c>
      <c r="C897" s="6">
        <v>0</v>
      </c>
      <c r="D897" s="6">
        <v>1</v>
      </c>
      <c r="E897" s="6">
        <v>2</v>
      </c>
      <c r="F897" s="8">
        <v>0</v>
      </c>
      <c r="G897" s="8">
        <v>0</v>
      </c>
      <c r="H897" s="8">
        <v>1</v>
      </c>
      <c r="I897" s="10">
        <f t="shared" si="62"/>
        <v>0.33333333333333331</v>
      </c>
      <c r="K897" s="11">
        <f t="shared" si="58"/>
        <v>1</v>
      </c>
      <c r="L897" s="11">
        <f t="shared" si="59"/>
        <v>0.33333333333333331</v>
      </c>
    </row>
    <row r="898" spans="1:12" x14ac:dyDescent="0.15">
      <c r="A898" t="s">
        <v>417</v>
      </c>
      <c r="B898" t="s">
        <v>418</v>
      </c>
      <c r="C898" s="6">
        <v>1</v>
      </c>
      <c r="D898" s="6">
        <v>2</v>
      </c>
      <c r="E898" s="6">
        <v>6</v>
      </c>
      <c r="F898" s="8">
        <v>0</v>
      </c>
      <c r="G898" s="8">
        <v>0</v>
      </c>
      <c r="H898" s="8">
        <v>0</v>
      </c>
      <c r="I898" s="10">
        <f>(1/AVERAGE(C898:E898))</f>
        <v>0.33333333333333331</v>
      </c>
      <c r="K898" s="11">
        <f t="shared" si="58"/>
        <v>3</v>
      </c>
      <c r="L898" s="11">
        <f t="shared" si="59"/>
        <v>0</v>
      </c>
    </row>
    <row r="899" spans="1:12" x14ac:dyDescent="0.15">
      <c r="A899" t="s">
        <v>436</v>
      </c>
      <c r="B899" t="s">
        <v>437</v>
      </c>
      <c r="C899" s="6">
        <v>1</v>
      </c>
      <c r="D899" s="6">
        <v>1</v>
      </c>
      <c r="E899" s="6">
        <v>1</v>
      </c>
      <c r="F899" s="8">
        <v>0</v>
      </c>
      <c r="G899" s="8">
        <v>0</v>
      </c>
      <c r="H899" s="8">
        <v>1</v>
      </c>
      <c r="I899" s="10">
        <f>(AVERAGE(F899:H899)/AVERAGE(C899:E899))</f>
        <v>0.33333333333333331</v>
      </c>
      <c r="K899" s="11">
        <f t="shared" si="58"/>
        <v>1</v>
      </c>
      <c r="L899" s="11">
        <f t="shared" si="59"/>
        <v>0.33333333333333331</v>
      </c>
    </row>
    <row r="900" spans="1:12" x14ac:dyDescent="0.15">
      <c r="A900" t="s">
        <v>505</v>
      </c>
      <c r="B900" t="s">
        <v>504</v>
      </c>
      <c r="C900" s="6">
        <v>0</v>
      </c>
      <c r="D900" s="6">
        <v>2</v>
      </c>
      <c r="E900" s="6">
        <v>1</v>
      </c>
      <c r="F900" s="8">
        <v>0</v>
      </c>
      <c r="G900" s="8">
        <v>0</v>
      </c>
      <c r="H900" s="8">
        <v>1</v>
      </c>
      <c r="I900" s="10">
        <f>(AVERAGE(F900:H900)/AVERAGE(C900:E900))</f>
        <v>0.33333333333333331</v>
      </c>
      <c r="K900" s="11">
        <f t="shared" ref="K900:K963" si="63">AVERAGE(C900:E900)</f>
        <v>1</v>
      </c>
      <c r="L900" s="11">
        <f t="shared" ref="L900:L963" si="64">AVERAGE(F900:H900)</f>
        <v>0.33333333333333331</v>
      </c>
    </row>
    <row r="901" spans="1:12" x14ac:dyDescent="0.15">
      <c r="A901" t="s">
        <v>515</v>
      </c>
      <c r="B901" t="s">
        <v>516</v>
      </c>
      <c r="C901" s="6">
        <v>1</v>
      </c>
      <c r="D901" s="6">
        <v>5</v>
      </c>
      <c r="E901" s="6">
        <v>3</v>
      </c>
      <c r="F901" s="8">
        <v>0</v>
      </c>
      <c r="G901" s="8">
        <v>0</v>
      </c>
      <c r="H901" s="8">
        <v>0</v>
      </c>
      <c r="I901" s="10">
        <f>(1/AVERAGE(C901:E901))</f>
        <v>0.33333333333333331</v>
      </c>
      <c r="K901" s="11">
        <f t="shared" si="63"/>
        <v>3</v>
      </c>
      <c r="L901" s="11">
        <f t="shared" si="64"/>
        <v>0</v>
      </c>
    </row>
    <row r="902" spans="1:12" x14ac:dyDescent="0.15">
      <c r="A902" t="s">
        <v>620</v>
      </c>
      <c r="B902" t="s">
        <v>621</v>
      </c>
      <c r="C902" s="6">
        <v>0</v>
      </c>
      <c r="D902" s="6">
        <v>10</v>
      </c>
      <c r="E902" s="6">
        <v>17</v>
      </c>
      <c r="F902" s="8">
        <v>0</v>
      </c>
      <c r="G902" s="8">
        <v>0</v>
      </c>
      <c r="H902" s="8">
        <v>9</v>
      </c>
      <c r="I902" s="10">
        <f>(AVERAGE(F902:H902)/AVERAGE(C902:E902))</f>
        <v>0.33333333333333331</v>
      </c>
      <c r="K902" s="11">
        <f t="shared" si="63"/>
        <v>9</v>
      </c>
      <c r="L902" s="11">
        <f t="shared" si="64"/>
        <v>3</v>
      </c>
    </row>
    <row r="903" spans="1:12" x14ac:dyDescent="0.15">
      <c r="A903" t="s">
        <v>670</v>
      </c>
      <c r="B903" t="s">
        <v>671</v>
      </c>
      <c r="C903" s="6">
        <v>0</v>
      </c>
      <c r="D903" s="6">
        <v>3</v>
      </c>
      <c r="E903" s="6">
        <v>3</v>
      </c>
      <c r="F903" s="8">
        <v>0</v>
      </c>
      <c r="G903" s="8">
        <v>0</v>
      </c>
      <c r="H903" s="8">
        <v>2</v>
      </c>
      <c r="I903" s="10">
        <f>(AVERAGE(F903:H903)/AVERAGE(C903:E903))</f>
        <v>0.33333333333333331</v>
      </c>
      <c r="K903" s="11">
        <f t="shared" si="63"/>
        <v>2</v>
      </c>
      <c r="L903" s="11">
        <f t="shared" si="64"/>
        <v>0.66666666666666663</v>
      </c>
    </row>
    <row r="904" spans="1:12" x14ac:dyDescent="0.15">
      <c r="A904" t="s">
        <v>678</v>
      </c>
      <c r="B904" t="s">
        <v>679</v>
      </c>
      <c r="C904" s="6">
        <v>0</v>
      </c>
      <c r="D904" s="6">
        <v>1</v>
      </c>
      <c r="E904" s="6">
        <v>2</v>
      </c>
      <c r="F904" s="8">
        <v>0</v>
      </c>
      <c r="G904" s="8">
        <v>0</v>
      </c>
      <c r="H904" s="8">
        <v>1</v>
      </c>
      <c r="I904" s="10">
        <f>(AVERAGE(F904:H904)/AVERAGE(C904:E904))</f>
        <v>0.33333333333333331</v>
      </c>
      <c r="K904" s="11">
        <f t="shared" si="63"/>
        <v>1</v>
      </c>
      <c r="L904" s="11">
        <f t="shared" si="64"/>
        <v>0.33333333333333331</v>
      </c>
    </row>
    <row r="905" spans="1:12" x14ac:dyDescent="0.15">
      <c r="A905" t="s">
        <v>680</v>
      </c>
      <c r="B905" t="s">
        <v>681</v>
      </c>
      <c r="C905" s="6">
        <v>0</v>
      </c>
      <c r="D905" s="6">
        <v>4</v>
      </c>
      <c r="E905" s="6">
        <v>2</v>
      </c>
      <c r="F905" s="8">
        <v>0</v>
      </c>
      <c r="G905" s="8">
        <v>0</v>
      </c>
      <c r="H905" s="8">
        <v>2</v>
      </c>
      <c r="I905" s="10">
        <f>(AVERAGE(F905:H905)/AVERAGE(C905:E905))</f>
        <v>0.33333333333333331</v>
      </c>
      <c r="K905" s="11">
        <f t="shared" si="63"/>
        <v>2</v>
      </c>
      <c r="L905" s="11">
        <f t="shared" si="64"/>
        <v>0.66666666666666663</v>
      </c>
    </row>
    <row r="906" spans="1:12" x14ac:dyDescent="0.15">
      <c r="A906" t="s">
        <v>844</v>
      </c>
      <c r="B906" t="s">
        <v>842</v>
      </c>
      <c r="C906" s="6">
        <v>1</v>
      </c>
      <c r="D906" s="6">
        <v>4</v>
      </c>
      <c r="E906" s="6">
        <v>4</v>
      </c>
      <c r="F906" s="8">
        <v>0</v>
      </c>
      <c r="G906" s="8">
        <v>0</v>
      </c>
      <c r="H906" s="8">
        <v>0</v>
      </c>
      <c r="I906" s="10">
        <f>(1/AVERAGE(C906:E906))</f>
        <v>0.33333333333333331</v>
      </c>
      <c r="K906" s="11">
        <f t="shared" si="63"/>
        <v>3</v>
      </c>
      <c r="L906" s="11">
        <f t="shared" si="64"/>
        <v>0</v>
      </c>
    </row>
    <row r="907" spans="1:12" x14ac:dyDescent="0.15">
      <c r="A907" t="s">
        <v>865</v>
      </c>
      <c r="B907" t="s">
        <v>866</v>
      </c>
      <c r="C907" s="6">
        <v>0</v>
      </c>
      <c r="D907" s="6">
        <v>1</v>
      </c>
      <c r="E907" s="6">
        <v>2</v>
      </c>
      <c r="F907" s="8">
        <v>0</v>
      </c>
      <c r="G907" s="8">
        <v>0</v>
      </c>
      <c r="H907" s="8">
        <v>1</v>
      </c>
      <c r="I907" s="10">
        <f>(AVERAGE(F907:H907)/AVERAGE(C907:E907))</f>
        <v>0.33333333333333331</v>
      </c>
      <c r="K907" s="11">
        <f t="shared" si="63"/>
        <v>1</v>
      </c>
      <c r="L907" s="11">
        <f t="shared" si="64"/>
        <v>0.33333333333333331</v>
      </c>
    </row>
    <row r="908" spans="1:12" x14ac:dyDescent="0.15">
      <c r="A908" t="s">
        <v>986</v>
      </c>
      <c r="B908" t="s">
        <v>987</v>
      </c>
      <c r="C908" s="6">
        <v>2</v>
      </c>
      <c r="D908" s="6">
        <v>4</v>
      </c>
      <c r="E908" s="6">
        <v>3</v>
      </c>
      <c r="F908" s="8">
        <v>0</v>
      </c>
      <c r="G908" s="8">
        <v>0</v>
      </c>
      <c r="H908" s="8">
        <v>0</v>
      </c>
      <c r="I908" s="10">
        <f>(1/AVERAGE(C908:E908))</f>
        <v>0.33333333333333331</v>
      </c>
      <c r="K908" s="11">
        <f t="shared" si="63"/>
        <v>3</v>
      </c>
      <c r="L908" s="11">
        <f t="shared" si="64"/>
        <v>0</v>
      </c>
    </row>
    <row r="909" spans="1:12" x14ac:dyDescent="0.15">
      <c r="A909" t="s">
        <v>1033</v>
      </c>
      <c r="B909" t="s">
        <v>1034</v>
      </c>
      <c r="C909" s="6">
        <v>0</v>
      </c>
      <c r="D909" s="6">
        <v>1</v>
      </c>
      <c r="E909" s="6">
        <v>2</v>
      </c>
      <c r="F909" s="8">
        <v>0</v>
      </c>
      <c r="G909" s="8">
        <v>1</v>
      </c>
      <c r="H909" s="8">
        <v>0</v>
      </c>
      <c r="I909" s="10">
        <f>(AVERAGE(F909:H909)/AVERAGE(C909:E909))</f>
        <v>0.33333333333333331</v>
      </c>
      <c r="K909" s="11">
        <f t="shared" si="63"/>
        <v>1</v>
      </c>
      <c r="L909" s="11">
        <f t="shared" si="64"/>
        <v>0.33333333333333331</v>
      </c>
    </row>
    <row r="910" spans="1:12" x14ac:dyDescent="0.15">
      <c r="A910" t="s">
        <v>1039</v>
      </c>
      <c r="B910" t="s">
        <v>1040</v>
      </c>
      <c r="C910" s="6">
        <v>0</v>
      </c>
      <c r="D910" s="6">
        <v>4</v>
      </c>
      <c r="E910" s="6">
        <v>5</v>
      </c>
      <c r="F910" s="8">
        <v>0</v>
      </c>
      <c r="G910" s="8">
        <v>0</v>
      </c>
      <c r="H910" s="8">
        <v>0</v>
      </c>
      <c r="I910" s="10">
        <f>(1/AVERAGE(C910:E910))</f>
        <v>0.33333333333333331</v>
      </c>
      <c r="K910" s="11">
        <f t="shared" si="63"/>
        <v>3</v>
      </c>
      <c r="L910" s="11">
        <f t="shared" si="64"/>
        <v>0</v>
      </c>
    </row>
    <row r="911" spans="1:12" x14ac:dyDescent="0.15">
      <c r="A911" t="s">
        <v>1192</v>
      </c>
      <c r="B911" t="s">
        <v>1193</v>
      </c>
      <c r="C911" s="6">
        <v>1</v>
      </c>
      <c r="D911" s="6">
        <v>4</v>
      </c>
      <c r="E911" s="6">
        <v>4</v>
      </c>
      <c r="F911" s="8">
        <v>0</v>
      </c>
      <c r="G911" s="8">
        <v>1</v>
      </c>
      <c r="H911" s="8">
        <v>2</v>
      </c>
      <c r="I911" s="10">
        <f>(AVERAGE(F911:H911)/AVERAGE(C911:E911))</f>
        <v>0.33333333333333331</v>
      </c>
      <c r="K911" s="11">
        <f t="shared" si="63"/>
        <v>3</v>
      </c>
      <c r="L911" s="11">
        <f t="shared" si="64"/>
        <v>1</v>
      </c>
    </row>
    <row r="912" spans="1:12" x14ac:dyDescent="0.15">
      <c r="A912" t="s">
        <v>1206</v>
      </c>
      <c r="B912" t="s">
        <v>1207</v>
      </c>
      <c r="C912" s="6">
        <v>0</v>
      </c>
      <c r="D912" s="6">
        <v>3</v>
      </c>
      <c r="E912" s="6">
        <v>6</v>
      </c>
      <c r="F912" s="8">
        <v>0</v>
      </c>
      <c r="G912" s="8">
        <v>0</v>
      </c>
      <c r="H912" s="8">
        <v>0</v>
      </c>
      <c r="I912" s="10">
        <f>(1/AVERAGE(C912:E912))</f>
        <v>0.33333333333333331</v>
      </c>
      <c r="K912" s="11">
        <f t="shared" si="63"/>
        <v>3</v>
      </c>
      <c r="L912" s="11">
        <f t="shared" si="64"/>
        <v>0</v>
      </c>
    </row>
    <row r="913" spans="1:12" x14ac:dyDescent="0.15">
      <c r="A913" t="s">
        <v>1216</v>
      </c>
      <c r="B913" t="s">
        <v>1217</v>
      </c>
      <c r="C913" s="6">
        <v>0</v>
      </c>
      <c r="D913" s="6">
        <v>1</v>
      </c>
      <c r="E913" s="6">
        <v>5</v>
      </c>
      <c r="F913" s="8">
        <v>0</v>
      </c>
      <c r="G913" s="8">
        <v>1</v>
      </c>
      <c r="H913" s="8">
        <v>1</v>
      </c>
      <c r="I913" s="10">
        <f>(AVERAGE(F913:H913)/AVERAGE(C913:E913))</f>
        <v>0.33333333333333331</v>
      </c>
      <c r="K913" s="11">
        <f t="shared" si="63"/>
        <v>2</v>
      </c>
      <c r="L913" s="11">
        <f t="shared" si="64"/>
        <v>0.66666666666666663</v>
      </c>
    </row>
    <row r="914" spans="1:12" x14ac:dyDescent="0.15">
      <c r="A914" t="s">
        <v>1226</v>
      </c>
      <c r="B914" t="s">
        <v>1225</v>
      </c>
      <c r="C914" s="6">
        <v>0</v>
      </c>
      <c r="D914" s="6">
        <v>2</v>
      </c>
      <c r="E914" s="6">
        <v>1</v>
      </c>
      <c r="F914" s="8">
        <v>0</v>
      </c>
      <c r="G914" s="8">
        <v>0</v>
      </c>
      <c r="H914" s="8">
        <v>1</v>
      </c>
      <c r="I914" s="10">
        <f>(AVERAGE(F914:H914)/AVERAGE(C914:E914))</f>
        <v>0.33333333333333331</v>
      </c>
      <c r="K914" s="11">
        <f t="shared" si="63"/>
        <v>1</v>
      </c>
      <c r="L914" s="11">
        <f t="shared" si="64"/>
        <v>0.33333333333333331</v>
      </c>
    </row>
    <row r="915" spans="1:12" x14ac:dyDescent="0.15">
      <c r="A915" t="s">
        <v>1326</v>
      </c>
      <c r="B915" t="s">
        <v>1327</v>
      </c>
      <c r="C915" s="6">
        <v>0</v>
      </c>
      <c r="D915" s="6">
        <v>1</v>
      </c>
      <c r="E915" s="6">
        <v>2</v>
      </c>
      <c r="F915" s="8">
        <v>0</v>
      </c>
      <c r="G915" s="8">
        <v>0</v>
      </c>
      <c r="H915" s="8">
        <v>1</v>
      </c>
      <c r="I915" s="10">
        <f>(AVERAGE(F915:H915)/AVERAGE(C915:E915))</f>
        <v>0.33333333333333331</v>
      </c>
      <c r="K915" s="11">
        <f t="shared" si="63"/>
        <v>1</v>
      </c>
      <c r="L915" s="11">
        <f t="shared" si="64"/>
        <v>0.33333333333333331</v>
      </c>
    </row>
    <row r="916" spans="1:12" x14ac:dyDescent="0.15">
      <c r="A916" t="s">
        <v>1363</v>
      </c>
      <c r="B916" t="s">
        <v>1362</v>
      </c>
      <c r="C916" s="6">
        <v>2</v>
      </c>
      <c r="D916" s="6">
        <v>3</v>
      </c>
      <c r="E916" s="6">
        <v>4</v>
      </c>
      <c r="F916" s="8">
        <v>0</v>
      </c>
      <c r="G916" s="8">
        <v>0</v>
      </c>
      <c r="H916" s="8">
        <v>0</v>
      </c>
      <c r="I916" s="10">
        <f>(1/AVERAGE(C916:E916))</f>
        <v>0.33333333333333331</v>
      </c>
      <c r="K916" s="11">
        <f t="shared" si="63"/>
        <v>3</v>
      </c>
      <c r="L916" s="11">
        <f t="shared" si="64"/>
        <v>0</v>
      </c>
    </row>
    <row r="917" spans="1:12" x14ac:dyDescent="0.15">
      <c r="A917" t="s">
        <v>1367</v>
      </c>
      <c r="B917" t="s">
        <v>1368</v>
      </c>
      <c r="C917" s="6">
        <v>0</v>
      </c>
      <c r="D917" s="6">
        <v>2</v>
      </c>
      <c r="E917" s="6">
        <v>4</v>
      </c>
      <c r="F917" s="8">
        <v>0</v>
      </c>
      <c r="G917" s="8">
        <v>0</v>
      </c>
      <c r="H917" s="8">
        <v>2</v>
      </c>
      <c r="I917" s="10">
        <f>(AVERAGE(F917:H917)/AVERAGE(C917:E917))</f>
        <v>0.33333333333333331</v>
      </c>
      <c r="K917" s="11">
        <f t="shared" si="63"/>
        <v>2</v>
      </c>
      <c r="L917" s="11">
        <f t="shared" si="64"/>
        <v>0.66666666666666663</v>
      </c>
    </row>
    <row r="918" spans="1:12" x14ac:dyDescent="0.15">
      <c r="A918" t="s">
        <v>1405</v>
      </c>
      <c r="B918" t="s">
        <v>1404</v>
      </c>
      <c r="C918" s="6">
        <v>0</v>
      </c>
      <c r="D918" s="6">
        <v>2</v>
      </c>
      <c r="E918" s="6">
        <v>1</v>
      </c>
      <c r="F918" s="8">
        <v>0</v>
      </c>
      <c r="G918" s="8">
        <v>0</v>
      </c>
      <c r="H918" s="8">
        <v>1</v>
      </c>
      <c r="I918" s="10">
        <f>(AVERAGE(F918:H918)/AVERAGE(C918:E918))</f>
        <v>0.33333333333333331</v>
      </c>
      <c r="K918" s="11">
        <f t="shared" si="63"/>
        <v>1</v>
      </c>
      <c r="L918" s="11">
        <f t="shared" si="64"/>
        <v>0.33333333333333331</v>
      </c>
    </row>
    <row r="919" spans="1:12" x14ac:dyDescent="0.15">
      <c r="A919" t="s">
        <v>1429</v>
      </c>
      <c r="B919" t="s">
        <v>1430</v>
      </c>
      <c r="C919" s="6">
        <v>1</v>
      </c>
      <c r="D919" s="6">
        <v>1</v>
      </c>
      <c r="E919" s="6">
        <v>1</v>
      </c>
      <c r="F919" s="8">
        <v>0</v>
      </c>
      <c r="G919" s="8">
        <v>0</v>
      </c>
      <c r="H919" s="8">
        <v>1</v>
      </c>
      <c r="I919" s="10">
        <f>(AVERAGE(F919:H919)/AVERAGE(C919:E919))</f>
        <v>0.33333333333333331</v>
      </c>
      <c r="K919" s="11">
        <f t="shared" si="63"/>
        <v>1</v>
      </c>
      <c r="L919" s="11">
        <f t="shared" si="64"/>
        <v>0.33333333333333331</v>
      </c>
    </row>
    <row r="920" spans="1:12" x14ac:dyDescent="0.15">
      <c r="A920" t="s">
        <v>1514</v>
      </c>
      <c r="B920" t="s">
        <v>1515</v>
      </c>
      <c r="C920" s="6">
        <v>2</v>
      </c>
      <c r="D920" s="6">
        <v>4</v>
      </c>
      <c r="E920" s="6">
        <v>3</v>
      </c>
      <c r="F920" s="8">
        <v>0</v>
      </c>
      <c r="G920" s="8">
        <v>0</v>
      </c>
      <c r="H920" s="8">
        <v>0</v>
      </c>
      <c r="I920" s="10">
        <f>(1/AVERAGE(C920:E920))</f>
        <v>0.33333333333333331</v>
      </c>
      <c r="K920" s="11">
        <f t="shared" si="63"/>
        <v>3</v>
      </c>
      <c r="L920" s="11">
        <f t="shared" si="64"/>
        <v>0</v>
      </c>
    </row>
    <row r="921" spans="1:12" x14ac:dyDescent="0.15">
      <c r="A921" t="s">
        <v>1649</v>
      </c>
      <c r="B921" t="s">
        <v>1650</v>
      </c>
      <c r="C921" s="6">
        <v>0</v>
      </c>
      <c r="D921" s="6">
        <v>4</v>
      </c>
      <c r="E921" s="6">
        <v>5</v>
      </c>
      <c r="F921" s="8">
        <v>0</v>
      </c>
      <c r="G921" s="8">
        <v>1</v>
      </c>
      <c r="H921" s="8">
        <v>2</v>
      </c>
      <c r="I921" s="10">
        <f>(AVERAGE(F921:H921)/AVERAGE(C921:E921))</f>
        <v>0.33333333333333331</v>
      </c>
      <c r="K921" s="11">
        <f t="shared" si="63"/>
        <v>3</v>
      </c>
      <c r="L921" s="11">
        <f t="shared" si="64"/>
        <v>1</v>
      </c>
    </row>
    <row r="922" spans="1:12" x14ac:dyDescent="0.15">
      <c r="A922" t="s">
        <v>1664</v>
      </c>
      <c r="B922" t="s">
        <v>1665</v>
      </c>
      <c r="C922" s="6">
        <v>3</v>
      </c>
      <c r="D922" s="6">
        <v>2</v>
      </c>
      <c r="E922" s="6">
        <v>4</v>
      </c>
      <c r="F922" s="8">
        <v>0</v>
      </c>
      <c r="G922" s="8">
        <v>0</v>
      </c>
      <c r="H922" s="8">
        <v>0</v>
      </c>
      <c r="I922" s="10">
        <f>(1/AVERAGE(C922:E922))</f>
        <v>0.33333333333333331</v>
      </c>
      <c r="K922" s="11">
        <f t="shared" si="63"/>
        <v>3</v>
      </c>
      <c r="L922" s="11">
        <f t="shared" si="64"/>
        <v>0</v>
      </c>
    </row>
    <row r="923" spans="1:12" x14ac:dyDescent="0.15">
      <c r="A923" t="s">
        <v>1714</v>
      </c>
      <c r="B923" t="s">
        <v>1715</v>
      </c>
      <c r="C923" s="6">
        <v>0</v>
      </c>
      <c r="D923" s="6">
        <v>4</v>
      </c>
      <c r="E923" s="6">
        <v>5</v>
      </c>
      <c r="F923" s="8">
        <v>0</v>
      </c>
      <c r="G923" s="8">
        <v>0</v>
      </c>
      <c r="H923" s="8">
        <v>0</v>
      </c>
      <c r="I923" s="10">
        <f>(1/AVERAGE(C923:E923))</f>
        <v>0.33333333333333331</v>
      </c>
      <c r="K923" s="11">
        <f t="shared" si="63"/>
        <v>3</v>
      </c>
      <c r="L923" s="11">
        <f t="shared" si="64"/>
        <v>0</v>
      </c>
    </row>
    <row r="924" spans="1:12" x14ac:dyDescent="0.15">
      <c r="A924" t="s">
        <v>1742</v>
      </c>
      <c r="B924" t="s">
        <v>1743</v>
      </c>
      <c r="C924" s="6">
        <v>0</v>
      </c>
      <c r="D924" s="6">
        <v>1</v>
      </c>
      <c r="E924" s="6">
        <v>2</v>
      </c>
      <c r="F924" s="8">
        <v>0</v>
      </c>
      <c r="G924" s="8">
        <v>1</v>
      </c>
      <c r="H924" s="8">
        <v>0</v>
      </c>
      <c r="I924" s="10">
        <f>(AVERAGE(F924:H924)/AVERAGE(C924:E924))</f>
        <v>0.33333333333333331</v>
      </c>
      <c r="K924" s="11">
        <f t="shared" si="63"/>
        <v>1</v>
      </c>
      <c r="L924" s="11">
        <f t="shared" si="64"/>
        <v>0.33333333333333331</v>
      </c>
    </row>
    <row r="925" spans="1:12" x14ac:dyDescent="0.15">
      <c r="A925" t="s">
        <v>1753</v>
      </c>
      <c r="B925" t="s">
        <v>1752</v>
      </c>
      <c r="C925" s="6">
        <v>1</v>
      </c>
      <c r="D925" s="6">
        <v>4</v>
      </c>
      <c r="E925" s="6">
        <v>4</v>
      </c>
      <c r="F925" s="8">
        <v>0</v>
      </c>
      <c r="G925" s="8">
        <v>0</v>
      </c>
      <c r="H925" s="8">
        <v>0</v>
      </c>
      <c r="I925" s="10">
        <f>(1/AVERAGE(C925:E925))</f>
        <v>0.33333333333333331</v>
      </c>
      <c r="K925" s="11">
        <f t="shared" si="63"/>
        <v>3</v>
      </c>
      <c r="L925" s="11">
        <f t="shared" si="64"/>
        <v>0</v>
      </c>
    </row>
    <row r="926" spans="1:12" x14ac:dyDescent="0.15">
      <c r="A926" t="s">
        <v>1777</v>
      </c>
      <c r="B926" t="s">
        <v>1778</v>
      </c>
      <c r="C926" s="6">
        <v>0</v>
      </c>
      <c r="D926" s="6">
        <v>0</v>
      </c>
      <c r="E926" s="6">
        <v>3</v>
      </c>
      <c r="F926" s="8">
        <v>0</v>
      </c>
      <c r="G926" s="8">
        <v>0</v>
      </c>
      <c r="H926" s="8">
        <v>1</v>
      </c>
      <c r="I926" s="10">
        <f>(AVERAGE(F926:H926)/AVERAGE(C926:E926))</f>
        <v>0.33333333333333331</v>
      </c>
      <c r="K926" s="11">
        <f t="shared" si="63"/>
        <v>1</v>
      </c>
      <c r="L926" s="11">
        <f t="shared" si="64"/>
        <v>0.33333333333333331</v>
      </c>
    </row>
    <row r="927" spans="1:12" x14ac:dyDescent="0.15">
      <c r="A927" t="s">
        <v>1855</v>
      </c>
      <c r="B927" t="s">
        <v>1856</v>
      </c>
      <c r="C927" s="6">
        <v>0</v>
      </c>
      <c r="D927" s="6">
        <v>7</v>
      </c>
      <c r="E927" s="6">
        <v>2</v>
      </c>
      <c r="F927" s="8">
        <v>0</v>
      </c>
      <c r="G927" s="8">
        <v>0</v>
      </c>
      <c r="H927" s="8">
        <v>0</v>
      </c>
      <c r="I927" s="10">
        <f>(1/AVERAGE(C927:E927))</f>
        <v>0.33333333333333331</v>
      </c>
      <c r="K927" s="11">
        <f t="shared" si="63"/>
        <v>3</v>
      </c>
      <c r="L927" s="11">
        <f t="shared" si="64"/>
        <v>0</v>
      </c>
    </row>
    <row r="928" spans="1:12" x14ac:dyDescent="0.15">
      <c r="A928" t="s">
        <v>1930</v>
      </c>
      <c r="B928" t="s">
        <v>1931</v>
      </c>
      <c r="C928" s="6">
        <v>2.469688490702572</v>
      </c>
      <c r="D928" s="6">
        <v>7</v>
      </c>
      <c r="E928" s="6">
        <v>9</v>
      </c>
      <c r="F928" s="8">
        <v>1</v>
      </c>
      <c r="G928" s="8">
        <v>2</v>
      </c>
      <c r="H928" s="8">
        <v>3</v>
      </c>
      <c r="I928" s="10">
        <f>(AVERAGE(F928:H928)/AVERAGE(C928:E928))</f>
        <v>0.32485658883853569</v>
      </c>
      <c r="K928" s="11">
        <f t="shared" si="63"/>
        <v>6.1565628302341908</v>
      </c>
      <c r="L928" s="11">
        <f t="shared" si="64"/>
        <v>2</v>
      </c>
    </row>
    <row r="929" spans="1:12" x14ac:dyDescent="0.15">
      <c r="A929" t="s">
        <v>1454</v>
      </c>
      <c r="B929" t="s">
        <v>1455</v>
      </c>
      <c r="C929" s="6">
        <v>1.9757507925620577</v>
      </c>
      <c r="D929" s="6">
        <v>7</v>
      </c>
      <c r="E929" s="6">
        <v>7</v>
      </c>
      <c r="F929" s="8">
        <v>3</v>
      </c>
      <c r="G929" s="8">
        <v>0</v>
      </c>
      <c r="H929" s="8">
        <v>2</v>
      </c>
      <c r="I929" s="10">
        <f>(AVERAGE(F929:H929)/AVERAGE(C929:E929))</f>
        <v>0.31297433622511722</v>
      </c>
      <c r="K929" s="11">
        <f t="shared" si="63"/>
        <v>5.3252502641873525</v>
      </c>
      <c r="L929" s="11">
        <f t="shared" si="64"/>
        <v>1.6666666666666667</v>
      </c>
    </row>
    <row r="930" spans="1:12" x14ac:dyDescent="0.15">
      <c r="A930" t="s">
        <v>332</v>
      </c>
      <c r="B930" t="s">
        <v>333</v>
      </c>
      <c r="C930" s="6">
        <v>3.4575638869836007</v>
      </c>
      <c r="D930" s="6">
        <v>9</v>
      </c>
      <c r="E930" s="6">
        <v>10</v>
      </c>
      <c r="F930" s="8">
        <v>4</v>
      </c>
      <c r="G930" s="8">
        <v>0</v>
      </c>
      <c r="H930" s="8">
        <v>3</v>
      </c>
      <c r="I930" s="10">
        <f>(AVERAGE(F930:H930)/AVERAGE(C930:E930))</f>
        <v>0.31169899082674762</v>
      </c>
      <c r="K930" s="11">
        <f t="shared" si="63"/>
        <v>7.4858546289945336</v>
      </c>
      <c r="L930" s="11">
        <f t="shared" si="64"/>
        <v>2.3333333333333335</v>
      </c>
    </row>
    <row r="931" spans="1:12" x14ac:dyDescent="0.15">
      <c r="A931" t="s">
        <v>841</v>
      </c>
      <c r="B931" t="s">
        <v>842</v>
      </c>
      <c r="C931" s="6">
        <v>1</v>
      </c>
      <c r="D931" s="6">
        <v>11</v>
      </c>
      <c r="E931" s="6">
        <v>14</v>
      </c>
      <c r="F931" s="8">
        <v>0</v>
      </c>
      <c r="G931" s="8">
        <v>3</v>
      </c>
      <c r="H931" s="8">
        <v>5</v>
      </c>
      <c r="I931" s="10">
        <f>(AVERAGE(F931:H931)/AVERAGE(C931:E931))</f>
        <v>0.30769230769230771</v>
      </c>
      <c r="K931" s="11">
        <f t="shared" si="63"/>
        <v>8.6666666666666661</v>
      </c>
      <c r="L931" s="11">
        <f t="shared" si="64"/>
        <v>2.6666666666666665</v>
      </c>
    </row>
    <row r="932" spans="1:12" x14ac:dyDescent="0.15">
      <c r="A932" t="s">
        <v>1783</v>
      </c>
      <c r="B932" t="s">
        <v>1784</v>
      </c>
      <c r="C932" s="6">
        <v>2.469688490702572</v>
      </c>
      <c r="D932" s="6">
        <v>9</v>
      </c>
      <c r="E932" s="6">
        <v>5</v>
      </c>
      <c r="F932" s="8">
        <v>1</v>
      </c>
      <c r="G932" s="8">
        <v>1</v>
      </c>
      <c r="H932" s="8">
        <v>3</v>
      </c>
      <c r="I932" s="10">
        <f>(AVERAGE(F932:H932)/AVERAGE(C932:E932))</f>
        <v>0.30358801278011949</v>
      </c>
      <c r="K932" s="11">
        <f t="shared" si="63"/>
        <v>5.4898961635675247</v>
      </c>
      <c r="L932" s="11">
        <f t="shared" si="64"/>
        <v>1.6666666666666667</v>
      </c>
    </row>
    <row r="933" spans="1:12" x14ac:dyDescent="0.15">
      <c r="A933" t="s">
        <v>560</v>
      </c>
      <c r="B933" t="s">
        <v>561</v>
      </c>
      <c r="C933" s="6">
        <v>2</v>
      </c>
      <c r="D933" s="6">
        <v>3</v>
      </c>
      <c r="E933" s="6">
        <v>5</v>
      </c>
      <c r="F933" s="8">
        <v>0</v>
      </c>
      <c r="G933" s="8">
        <v>0</v>
      </c>
      <c r="H933" s="8">
        <v>0</v>
      </c>
      <c r="I933" s="10">
        <f t="shared" ref="I933:I939" si="65">(1/AVERAGE(C933:E933))</f>
        <v>0.3</v>
      </c>
      <c r="K933" s="11">
        <f t="shared" si="63"/>
        <v>3.3333333333333335</v>
      </c>
      <c r="L933" s="11">
        <f t="shared" si="64"/>
        <v>0</v>
      </c>
    </row>
    <row r="934" spans="1:12" x14ac:dyDescent="0.15">
      <c r="A934" t="s">
        <v>602</v>
      </c>
      <c r="B934" t="s">
        <v>603</v>
      </c>
      <c r="C934" s="6">
        <v>2</v>
      </c>
      <c r="D934" s="6">
        <v>3</v>
      </c>
      <c r="E934" s="6">
        <v>5</v>
      </c>
      <c r="F934" s="8">
        <v>0</v>
      </c>
      <c r="G934" s="8">
        <v>0</v>
      </c>
      <c r="H934" s="8">
        <v>0</v>
      </c>
      <c r="I934" s="10">
        <f t="shared" si="65"/>
        <v>0.3</v>
      </c>
      <c r="K934" s="11">
        <f t="shared" si="63"/>
        <v>3.3333333333333335</v>
      </c>
      <c r="L934" s="11">
        <f t="shared" si="64"/>
        <v>0</v>
      </c>
    </row>
    <row r="935" spans="1:12" x14ac:dyDescent="0.15">
      <c r="A935" t="s">
        <v>845</v>
      </c>
      <c r="B935" t="s">
        <v>842</v>
      </c>
      <c r="C935" s="6">
        <v>0</v>
      </c>
      <c r="D935" s="6">
        <v>5</v>
      </c>
      <c r="E935" s="6">
        <v>5</v>
      </c>
      <c r="F935" s="8">
        <v>0</v>
      </c>
      <c r="G935" s="8">
        <v>0</v>
      </c>
      <c r="H935" s="8">
        <v>0</v>
      </c>
      <c r="I935" s="10">
        <f t="shared" si="65"/>
        <v>0.3</v>
      </c>
      <c r="K935" s="11">
        <f t="shared" si="63"/>
        <v>3.3333333333333335</v>
      </c>
      <c r="L935" s="11">
        <f t="shared" si="64"/>
        <v>0</v>
      </c>
    </row>
    <row r="936" spans="1:12" x14ac:dyDescent="0.15">
      <c r="A936" t="s">
        <v>1168</v>
      </c>
      <c r="B936" t="s">
        <v>1169</v>
      </c>
      <c r="C936" s="6">
        <v>1</v>
      </c>
      <c r="D936" s="6">
        <v>4</v>
      </c>
      <c r="E936" s="6">
        <v>5</v>
      </c>
      <c r="F936" s="8">
        <v>0</v>
      </c>
      <c r="G936" s="8">
        <v>0</v>
      </c>
      <c r="H936" s="8">
        <v>0</v>
      </c>
      <c r="I936" s="10">
        <f t="shared" si="65"/>
        <v>0.3</v>
      </c>
      <c r="K936" s="11">
        <f t="shared" si="63"/>
        <v>3.3333333333333335</v>
      </c>
      <c r="L936" s="11">
        <f t="shared" si="64"/>
        <v>0</v>
      </c>
    </row>
    <row r="937" spans="1:12" x14ac:dyDescent="0.15">
      <c r="A937" t="s">
        <v>1195</v>
      </c>
      <c r="B937" t="s">
        <v>1196</v>
      </c>
      <c r="C937" s="6">
        <v>3</v>
      </c>
      <c r="D937" s="6">
        <v>3</v>
      </c>
      <c r="E937" s="6">
        <v>4</v>
      </c>
      <c r="F937" s="8">
        <v>0</v>
      </c>
      <c r="G937" s="8">
        <v>0</v>
      </c>
      <c r="H937" s="8">
        <v>0</v>
      </c>
      <c r="I937" s="10">
        <f t="shared" si="65"/>
        <v>0.3</v>
      </c>
      <c r="K937" s="11">
        <f t="shared" si="63"/>
        <v>3.3333333333333335</v>
      </c>
      <c r="L937" s="11">
        <f t="shared" si="64"/>
        <v>0</v>
      </c>
    </row>
    <row r="938" spans="1:12" x14ac:dyDescent="0.15">
      <c r="A938" t="s">
        <v>1293</v>
      </c>
      <c r="B938" t="s">
        <v>1292</v>
      </c>
      <c r="C938" s="6">
        <v>0</v>
      </c>
      <c r="D938" s="6">
        <v>7</v>
      </c>
      <c r="E938" s="6">
        <v>3</v>
      </c>
      <c r="F938" s="8">
        <v>0</v>
      </c>
      <c r="G938" s="8">
        <v>0</v>
      </c>
      <c r="H938" s="8">
        <v>0</v>
      </c>
      <c r="I938" s="10">
        <f t="shared" si="65"/>
        <v>0.3</v>
      </c>
      <c r="K938" s="11">
        <f t="shared" si="63"/>
        <v>3.3333333333333335</v>
      </c>
      <c r="L938" s="11">
        <f t="shared" si="64"/>
        <v>0</v>
      </c>
    </row>
    <row r="939" spans="1:12" x14ac:dyDescent="0.15">
      <c r="A939" t="s">
        <v>1380</v>
      </c>
      <c r="B939" t="s">
        <v>1381</v>
      </c>
      <c r="C939" s="6">
        <v>0</v>
      </c>
      <c r="D939" s="6">
        <v>6</v>
      </c>
      <c r="E939" s="6">
        <v>4</v>
      </c>
      <c r="F939" s="8">
        <v>0</v>
      </c>
      <c r="G939" s="8">
        <v>0</v>
      </c>
      <c r="H939" s="8">
        <v>0</v>
      </c>
      <c r="I939" s="10">
        <f t="shared" si="65"/>
        <v>0.3</v>
      </c>
      <c r="K939" s="11">
        <f t="shared" si="63"/>
        <v>3.3333333333333335</v>
      </c>
      <c r="L939" s="11">
        <f t="shared" si="64"/>
        <v>0</v>
      </c>
    </row>
    <row r="940" spans="1:12" x14ac:dyDescent="0.15">
      <c r="A940" t="s">
        <v>1314</v>
      </c>
      <c r="B940" t="s">
        <v>1315</v>
      </c>
      <c r="C940" s="6">
        <v>0.49393769814051441</v>
      </c>
      <c r="D940" s="6">
        <v>1</v>
      </c>
      <c r="E940" s="6">
        <v>2</v>
      </c>
      <c r="F940" s="8">
        <v>1</v>
      </c>
      <c r="G940" s="8">
        <v>0</v>
      </c>
      <c r="H940" s="8">
        <v>0</v>
      </c>
      <c r="I940" s="10">
        <f t="shared" ref="I940:I946" si="66">(AVERAGE(F940:H940)/AVERAGE(C940:E940))</f>
        <v>0.28621002616394775</v>
      </c>
      <c r="K940" s="11">
        <f t="shared" si="63"/>
        <v>1.1646458993801714</v>
      </c>
      <c r="L940" s="11">
        <f t="shared" si="64"/>
        <v>0.33333333333333331</v>
      </c>
    </row>
    <row r="941" spans="1:12" x14ac:dyDescent="0.15">
      <c r="A941" t="s">
        <v>229</v>
      </c>
      <c r="B941" t="s">
        <v>230</v>
      </c>
      <c r="C941" s="6">
        <v>0</v>
      </c>
      <c r="D941" s="6">
        <v>2</v>
      </c>
      <c r="E941" s="6">
        <v>5</v>
      </c>
      <c r="F941" s="8">
        <v>0</v>
      </c>
      <c r="G941" s="8">
        <v>0</v>
      </c>
      <c r="H941" s="8">
        <v>2</v>
      </c>
      <c r="I941" s="10">
        <f t="shared" si="66"/>
        <v>0.2857142857142857</v>
      </c>
      <c r="K941" s="11">
        <f t="shared" si="63"/>
        <v>2.3333333333333335</v>
      </c>
      <c r="L941" s="11">
        <f t="shared" si="64"/>
        <v>0.66666666666666663</v>
      </c>
    </row>
    <row r="942" spans="1:12" x14ac:dyDescent="0.15">
      <c r="A942" t="s">
        <v>554</v>
      </c>
      <c r="B942" t="s">
        <v>555</v>
      </c>
      <c r="C942" s="6">
        <v>2</v>
      </c>
      <c r="D942" s="6">
        <v>3</v>
      </c>
      <c r="E942" s="6">
        <v>9</v>
      </c>
      <c r="F942" s="8">
        <v>0</v>
      </c>
      <c r="G942" s="8">
        <v>0</v>
      </c>
      <c r="H942" s="8">
        <v>4</v>
      </c>
      <c r="I942" s="10">
        <f t="shared" si="66"/>
        <v>0.2857142857142857</v>
      </c>
      <c r="K942" s="11">
        <f t="shared" si="63"/>
        <v>4.666666666666667</v>
      </c>
      <c r="L942" s="11">
        <f t="shared" si="64"/>
        <v>1.3333333333333333</v>
      </c>
    </row>
    <row r="943" spans="1:12" x14ac:dyDescent="0.15">
      <c r="A943" t="s">
        <v>796</v>
      </c>
      <c r="B943" t="s">
        <v>797</v>
      </c>
      <c r="C943" s="6">
        <v>2</v>
      </c>
      <c r="D943" s="6">
        <v>3</v>
      </c>
      <c r="E943" s="6">
        <v>2</v>
      </c>
      <c r="F943" s="8">
        <v>0</v>
      </c>
      <c r="G943" s="8">
        <v>0</v>
      </c>
      <c r="H943" s="8">
        <v>2</v>
      </c>
      <c r="I943" s="10">
        <f t="shared" si="66"/>
        <v>0.2857142857142857</v>
      </c>
      <c r="K943" s="11">
        <f t="shared" si="63"/>
        <v>2.3333333333333335</v>
      </c>
      <c r="L943" s="11">
        <f t="shared" si="64"/>
        <v>0.66666666666666663</v>
      </c>
    </row>
    <row r="944" spans="1:12" x14ac:dyDescent="0.15">
      <c r="A944" t="s">
        <v>1758</v>
      </c>
      <c r="B944" t="s">
        <v>1759</v>
      </c>
      <c r="C944" s="6">
        <v>0</v>
      </c>
      <c r="D944" s="6">
        <v>4</v>
      </c>
      <c r="E944" s="6">
        <v>3</v>
      </c>
      <c r="F944" s="8">
        <v>0</v>
      </c>
      <c r="G944" s="8">
        <v>0</v>
      </c>
      <c r="H944" s="8">
        <v>2</v>
      </c>
      <c r="I944" s="10">
        <f t="shared" si="66"/>
        <v>0.2857142857142857</v>
      </c>
      <c r="K944" s="11">
        <f t="shared" si="63"/>
        <v>2.3333333333333335</v>
      </c>
      <c r="L944" s="11">
        <f t="shared" si="64"/>
        <v>0.66666666666666663</v>
      </c>
    </row>
    <row r="945" spans="1:12" x14ac:dyDescent="0.15">
      <c r="A945" t="s">
        <v>1797</v>
      </c>
      <c r="B945" t="s">
        <v>1798</v>
      </c>
      <c r="C945" s="6">
        <v>0</v>
      </c>
      <c r="D945" s="6">
        <v>12</v>
      </c>
      <c r="E945" s="6">
        <v>6</v>
      </c>
      <c r="F945" s="8">
        <v>2</v>
      </c>
      <c r="G945" s="8">
        <v>0</v>
      </c>
      <c r="H945" s="8">
        <v>3</v>
      </c>
      <c r="I945" s="10">
        <f t="shared" si="66"/>
        <v>0.27777777777777779</v>
      </c>
      <c r="K945" s="11">
        <f t="shared" si="63"/>
        <v>6</v>
      </c>
      <c r="L945" s="11">
        <f t="shared" si="64"/>
        <v>1.6666666666666667</v>
      </c>
    </row>
    <row r="946" spans="1:12" x14ac:dyDescent="0.15">
      <c r="A946" t="s">
        <v>829</v>
      </c>
      <c r="B946" t="s">
        <v>830</v>
      </c>
      <c r="C946" s="6">
        <v>3.9515015851241153</v>
      </c>
      <c r="D946" s="6">
        <v>3</v>
      </c>
      <c r="E946" s="6">
        <v>4</v>
      </c>
      <c r="F946" s="8">
        <v>1</v>
      </c>
      <c r="G946" s="8">
        <v>0</v>
      </c>
      <c r="H946" s="8">
        <v>2</v>
      </c>
      <c r="I946" s="10">
        <f t="shared" si="66"/>
        <v>0.27393503773720185</v>
      </c>
      <c r="K946" s="11">
        <f t="shared" si="63"/>
        <v>3.650500528374705</v>
      </c>
      <c r="L946" s="11">
        <f t="shared" si="64"/>
        <v>1</v>
      </c>
    </row>
    <row r="947" spans="1:12" x14ac:dyDescent="0.15">
      <c r="A947" t="s">
        <v>353</v>
      </c>
      <c r="B947" t="s">
        <v>354</v>
      </c>
      <c r="C947" s="6">
        <v>0</v>
      </c>
      <c r="D947" s="6">
        <v>5</v>
      </c>
      <c r="E947" s="6">
        <v>6</v>
      </c>
      <c r="F947" s="8">
        <v>0</v>
      </c>
      <c r="G947" s="8">
        <v>0</v>
      </c>
      <c r="H947" s="8">
        <v>0</v>
      </c>
      <c r="I947" s="10">
        <f>(1/AVERAGE(C947:E947))</f>
        <v>0.27272727272727276</v>
      </c>
      <c r="K947" s="11">
        <f t="shared" si="63"/>
        <v>3.6666666666666665</v>
      </c>
      <c r="L947" s="11">
        <f t="shared" si="64"/>
        <v>0</v>
      </c>
    </row>
    <row r="948" spans="1:12" x14ac:dyDescent="0.15">
      <c r="A948" t="s">
        <v>482</v>
      </c>
      <c r="B948" t="s">
        <v>483</v>
      </c>
      <c r="C948" s="6">
        <v>0</v>
      </c>
      <c r="D948" s="6">
        <v>2</v>
      </c>
      <c r="E948" s="6">
        <v>9</v>
      </c>
      <c r="F948" s="8">
        <v>0</v>
      </c>
      <c r="G948" s="8">
        <v>0</v>
      </c>
      <c r="H948" s="8">
        <v>0</v>
      </c>
      <c r="I948" s="10">
        <f>(1/AVERAGE(C948:E948))</f>
        <v>0.27272727272727276</v>
      </c>
      <c r="K948" s="11">
        <f t="shared" si="63"/>
        <v>3.6666666666666665</v>
      </c>
      <c r="L948" s="11">
        <f t="shared" si="64"/>
        <v>0</v>
      </c>
    </row>
    <row r="949" spans="1:12" x14ac:dyDescent="0.15">
      <c r="A949" t="s">
        <v>743</v>
      </c>
      <c r="B949" t="s">
        <v>742</v>
      </c>
      <c r="C949" s="6">
        <v>5</v>
      </c>
      <c r="D949" s="6">
        <v>3</v>
      </c>
      <c r="E949" s="6">
        <v>3</v>
      </c>
      <c r="F949" s="8">
        <v>0</v>
      </c>
      <c r="G949" s="8">
        <v>0</v>
      </c>
      <c r="H949" s="8">
        <v>0</v>
      </c>
      <c r="I949" s="10">
        <f>(1/AVERAGE(C949:E949))</f>
        <v>0.27272727272727276</v>
      </c>
      <c r="K949" s="11">
        <f t="shared" si="63"/>
        <v>3.6666666666666665</v>
      </c>
      <c r="L949" s="11">
        <f t="shared" si="64"/>
        <v>0</v>
      </c>
    </row>
    <row r="950" spans="1:12" x14ac:dyDescent="0.15">
      <c r="A950" t="s">
        <v>1090</v>
      </c>
      <c r="B950" t="s">
        <v>1091</v>
      </c>
      <c r="C950" s="6">
        <v>3</v>
      </c>
      <c r="D950" s="6">
        <v>4</v>
      </c>
      <c r="E950" s="6">
        <v>4</v>
      </c>
      <c r="F950" s="8">
        <v>0</v>
      </c>
      <c r="G950" s="8">
        <v>0</v>
      </c>
      <c r="H950" s="8">
        <v>3</v>
      </c>
      <c r="I950" s="10">
        <f>(AVERAGE(F950:H950)/AVERAGE(C950:E950))</f>
        <v>0.27272727272727276</v>
      </c>
      <c r="K950" s="11">
        <f t="shared" si="63"/>
        <v>3.6666666666666665</v>
      </c>
      <c r="L950" s="11">
        <f t="shared" si="64"/>
        <v>1</v>
      </c>
    </row>
    <row r="951" spans="1:12" x14ac:dyDescent="0.15">
      <c r="A951" t="s">
        <v>1146</v>
      </c>
      <c r="B951" t="s">
        <v>1147</v>
      </c>
      <c r="C951" s="6">
        <v>2</v>
      </c>
      <c r="D951" s="6">
        <v>4</v>
      </c>
      <c r="E951" s="6">
        <v>5</v>
      </c>
      <c r="F951" s="8">
        <v>0</v>
      </c>
      <c r="G951" s="8">
        <v>0</v>
      </c>
      <c r="H951" s="8">
        <v>0</v>
      </c>
      <c r="I951" s="10">
        <f>(1/AVERAGE(C951:E951))</f>
        <v>0.27272727272727276</v>
      </c>
      <c r="K951" s="11">
        <f t="shared" si="63"/>
        <v>3.6666666666666665</v>
      </c>
      <c r="L951" s="11">
        <f t="shared" si="64"/>
        <v>0</v>
      </c>
    </row>
    <row r="952" spans="1:12" x14ac:dyDescent="0.15">
      <c r="A952" t="s">
        <v>1202</v>
      </c>
      <c r="B952" t="s">
        <v>1201</v>
      </c>
      <c r="C952" s="6">
        <v>1</v>
      </c>
      <c r="D952" s="6">
        <v>4</v>
      </c>
      <c r="E952" s="6">
        <v>6</v>
      </c>
      <c r="F952" s="8">
        <v>0</v>
      </c>
      <c r="G952" s="8">
        <v>0</v>
      </c>
      <c r="H952" s="8">
        <v>0</v>
      </c>
      <c r="I952" s="10">
        <f>(1/AVERAGE(C952:E952))</f>
        <v>0.27272727272727276</v>
      </c>
      <c r="K952" s="11">
        <f t="shared" si="63"/>
        <v>3.6666666666666665</v>
      </c>
      <c r="L952" s="11">
        <f t="shared" si="64"/>
        <v>0</v>
      </c>
    </row>
    <row r="953" spans="1:12" x14ac:dyDescent="0.15">
      <c r="A953" t="s">
        <v>1520</v>
      </c>
      <c r="B953" t="s">
        <v>1521</v>
      </c>
      <c r="C953" s="6">
        <v>0</v>
      </c>
      <c r="D953" s="6">
        <v>5</v>
      </c>
      <c r="E953" s="6">
        <v>6</v>
      </c>
      <c r="F953" s="8">
        <v>0</v>
      </c>
      <c r="G953" s="8">
        <v>1</v>
      </c>
      <c r="H953" s="8">
        <v>2</v>
      </c>
      <c r="I953" s="10">
        <f>(AVERAGE(F953:H953)/AVERAGE(C953:E953))</f>
        <v>0.27272727272727276</v>
      </c>
      <c r="K953" s="11">
        <f t="shared" si="63"/>
        <v>3.6666666666666665</v>
      </c>
      <c r="L953" s="11">
        <f t="shared" si="64"/>
        <v>1</v>
      </c>
    </row>
    <row r="954" spans="1:12" x14ac:dyDescent="0.15">
      <c r="A954" t="s">
        <v>1745</v>
      </c>
      <c r="B954" t="s">
        <v>1746</v>
      </c>
      <c r="C954" s="6">
        <v>2</v>
      </c>
      <c r="D954" s="6">
        <v>3</v>
      </c>
      <c r="E954" s="6">
        <v>6</v>
      </c>
      <c r="F954" s="8">
        <v>0</v>
      </c>
      <c r="G954" s="8">
        <v>0</v>
      </c>
      <c r="H954" s="8">
        <v>0</v>
      </c>
      <c r="I954" s="10">
        <f>(1/AVERAGE(C954:E954))</f>
        <v>0.27272727272727276</v>
      </c>
      <c r="K954" s="11">
        <f t="shared" si="63"/>
        <v>3.6666666666666665</v>
      </c>
      <c r="L954" s="11">
        <f t="shared" si="64"/>
        <v>0</v>
      </c>
    </row>
    <row r="955" spans="1:12" x14ac:dyDescent="0.15">
      <c r="A955" t="s">
        <v>1612</v>
      </c>
      <c r="B955" t="s">
        <v>1613</v>
      </c>
      <c r="C955" s="6">
        <v>0</v>
      </c>
      <c r="D955" s="6">
        <v>11</v>
      </c>
      <c r="E955" s="6">
        <v>8</v>
      </c>
      <c r="F955" s="8">
        <v>0</v>
      </c>
      <c r="G955" s="8">
        <v>3</v>
      </c>
      <c r="H955" s="8">
        <v>2</v>
      </c>
      <c r="I955" s="10">
        <f t="shared" ref="I955:I963" si="67">(AVERAGE(F955:H955)/AVERAGE(C955:E955))</f>
        <v>0.26315789473684215</v>
      </c>
      <c r="K955" s="11">
        <f t="shared" si="63"/>
        <v>6.333333333333333</v>
      </c>
      <c r="L955" s="11">
        <f t="shared" si="64"/>
        <v>1.6666666666666667</v>
      </c>
    </row>
    <row r="956" spans="1:12" x14ac:dyDescent="0.15">
      <c r="A956" t="s">
        <v>1860</v>
      </c>
      <c r="B956" t="s">
        <v>1861</v>
      </c>
      <c r="C956" s="6">
        <v>1.4818130944215433</v>
      </c>
      <c r="D956" s="6">
        <v>22</v>
      </c>
      <c r="E956" s="6">
        <v>7</v>
      </c>
      <c r="F956" s="8">
        <v>3</v>
      </c>
      <c r="G956" s="8">
        <v>5</v>
      </c>
      <c r="H956" s="8">
        <v>0</v>
      </c>
      <c r="I956" s="10">
        <f t="shared" si="67"/>
        <v>0.26245157974097266</v>
      </c>
      <c r="K956" s="11">
        <f t="shared" si="63"/>
        <v>10.160604364807181</v>
      </c>
      <c r="L956" s="11">
        <f t="shared" si="64"/>
        <v>2.6666666666666665</v>
      </c>
    </row>
    <row r="957" spans="1:12" x14ac:dyDescent="0.15">
      <c r="A957" t="s">
        <v>990</v>
      </c>
      <c r="B957" t="s">
        <v>991</v>
      </c>
      <c r="C957" s="6">
        <v>0.98787539628102883</v>
      </c>
      <c r="D957" s="6">
        <v>2</v>
      </c>
      <c r="E957" s="6">
        <v>1</v>
      </c>
      <c r="F957" s="8">
        <v>1</v>
      </c>
      <c r="G957" s="8">
        <v>0</v>
      </c>
      <c r="H957" s="8">
        <v>0</v>
      </c>
      <c r="I957" s="10">
        <f t="shared" si="67"/>
        <v>0.25076009168505353</v>
      </c>
      <c r="K957" s="11">
        <f t="shared" si="63"/>
        <v>1.329291798760343</v>
      </c>
      <c r="L957" s="11">
        <f t="shared" si="64"/>
        <v>0.33333333333333331</v>
      </c>
    </row>
    <row r="958" spans="1:12" x14ac:dyDescent="0.15">
      <c r="A958" t="s">
        <v>701</v>
      </c>
      <c r="B958" t="s">
        <v>702</v>
      </c>
      <c r="C958" s="6">
        <v>3.9515015851241153</v>
      </c>
      <c r="D958" s="6">
        <v>7</v>
      </c>
      <c r="E958" s="6">
        <v>17</v>
      </c>
      <c r="F958" s="8">
        <v>1</v>
      </c>
      <c r="G958" s="8">
        <v>2</v>
      </c>
      <c r="H958" s="8">
        <v>4</v>
      </c>
      <c r="I958" s="10">
        <f t="shared" si="67"/>
        <v>0.25043377289345431</v>
      </c>
      <c r="K958" s="11">
        <f t="shared" si="63"/>
        <v>9.317167195041371</v>
      </c>
      <c r="L958" s="11">
        <f t="shared" si="64"/>
        <v>2.3333333333333335</v>
      </c>
    </row>
    <row r="959" spans="1:12" x14ac:dyDescent="0.15">
      <c r="A959" t="s">
        <v>329</v>
      </c>
      <c r="B959" t="s">
        <v>328</v>
      </c>
      <c r="C959" s="6">
        <v>0</v>
      </c>
      <c r="D959" s="6">
        <v>3</v>
      </c>
      <c r="E959" s="6">
        <v>5</v>
      </c>
      <c r="F959" s="8">
        <v>0</v>
      </c>
      <c r="G959" s="8">
        <v>2</v>
      </c>
      <c r="H959" s="8">
        <v>0</v>
      </c>
      <c r="I959" s="10">
        <f t="shared" si="67"/>
        <v>0.25</v>
      </c>
      <c r="K959" s="11">
        <f t="shared" si="63"/>
        <v>2.6666666666666665</v>
      </c>
      <c r="L959" s="11">
        <f t="shared" si="64"/>
        <v>0.66666666666666663</v>
      </c>
    </row>
    <row r="960" spans="1:12" x14ac:dyDescent="0.15">
      <c r="A960" t="s">
        <v>336</v>
      </c>
      <c r="B960" t="s">
        <v>335</v>
      </c>
      <c r="C960" s="6">
        <v>1</v>
      </c>
      <c r="D960" s="6">
        <v>6</v>
      </c>
      <c r="E960" s="6">
        <v>9</v>
      </c>
      <c r="F960" s="8">
        <v>0</v>
      </c>
      <c r="G960" s="8">
        <v>0</v>
      </c>
      <c r="H960" s="8">
        <v>4</v>
      </c>
      <c r="I960" s="10">
        <f t="shared" si="67"/>
        <v>0.25</v>
      </c>
      <c r="K960" s="11">
        <f t="shared" si="63"/>
        <v>5.333333333333333</v>
      </c>
      <c r="L960" s="11">
        <f t="shared" si="64"/>
        <v>1.3333333333333333</v>
      </c>
    </row>
    <row r="961" spans="1:12" x14ac:dyDescent="0.15">
      <c r="A961" t="s">
        <v>456</v>
      </c>
      <c r="B961" t="s">
        <v>457</v>
      </c>
      <c r="C961" s="6">
        <v>0</v>
      </c>
      <c r="D961" s="6">
        <v>2</v>
      </c>
      <c r="E961" s="6">
        <v>2</v>
      </c>
      <c r="F961" s="8">
        <v>0</v>
      </c>
      <c r="G961" s="8">
        <v>0</v>
      </c>
      <c r="H961" s="8">
        <v>1</v>
      </c>
      <c r="I961" s="10">
        <f t="shared" si="67"/>
        <v>0.25</v>
      </c>
      <c r="K961" s="11">
        <f t="shared" si="63"/>
        <v>1.3333333333333333</v>
      </c>
      <c r="L961" s="11">
        <f t="shared" si="64"/>
        <v>0.33333333333333331</v>
      </c>
    </row>
    <row r="962" spans="1:12" x14ac:dyDescent="0.15">
      <c r="A962" t="s">
        <v>511</v>
      </c>
      <c r="B962" t="s">
        <v>512</v>
      </c>
      <c r="C962" s="6">
        <v>1</v>
      </c>
      <c r="D962" s="6">
        <v>1</v>
      </c>
      <c r="E962" s="6">
        <v>2</v>
      </c>
      <c r="F962" s="8">
        <v>0</v>
      </c>
      <c r="G962" s="8">
        <v>0</v>
      </c>
      <c r="H962" s="8">
        <v>1</v>
      </c>
      <c r="I962" s="10">
        <f t="shared" si="67"/>
        <v>0.25</v>
      </c>
      <c r="K962" s="11">
        <f t="shared" si="63"/>
        <v>1.3333333333333333</v>
      </c>
      <c r="L962" s="11">
        <f t="shared" si="64"/>
        <v>0.33333333333333331</v>
      </c>
    </row>
    <row r="963" spans="1:12" x14ac:dyDescent="0.15">
      <c r="A963" t="s">
        <v>573</v>
      </c>
      <c r="B963" t="s">
        <v>572</v>
      </c>
      <c r="C963" s="6">
        <v>11</v>
      </c>
      <c r="D963" s="6">
        <v>7</v>
      </c>
      <c r="E963" s="6">
        <v>6</v>
      </c>
      <c r="F963" s="8">
        <v>0</v>
      </c>
      <c r="G963" s="8">
        <v>0</v>
      </c>
      <c r="H963" s="8">
        <v>6</v>
      </c>
      <c r="I963" s="10">
        <f t="shared" si="67"/>
        <v>0.25</v>
      </c>
      <c r="K963" s="11">
        <f t="shared" si="63"/>
        <v>8</v>
      </c>
      <c r="L963" s="11">
        <f t="shared" si="64"/>
        <v>2</v>
      </c>
    </row>
    <row r="964" spans="1:12" x14ac:dyDescent="0.15">
      <c r="A964" t="s">
        <v>585</v>
      </c>
      <c r="B964" t="s">
        <v>584</v>
      </c>
      <c r="C964" s="6">
        <v>2</v>
      </c>
      <c r="D964" s="6">
        <v>4</v>
      </c>
      <c r="E964" s="6">
        <v>6</v>
      </c>
      <c r="F964" s="8">
        <v>0</v>
      </c>
      <c r="G964" s="8">
        <v>0</v>
      </c>
      <c r="H964" s="8">
        <v>0</v>
      </c>
      <c r="I964" s="10">
        <f>(1/AVERAGE(C964:E964))</f>
        <v>0.25</v>
      </c>
      <c r="K964" s="11">
        <f t="shared" ref="K964:K1027" si="68">AVERAGE(C964:E964)</f>
        <v>4</v>
      </c>
      <c r="L964" s="11">
        <f t="shared" ref="L964:L1027" si="69">AVERAGE(F964:H964)</f>
        <v>0</v>
      </c>
    </row>
    <row r="965" spans="1:12" x14ac:dyDescent="0.15">
      <c r="A965" t="s">
        <v>612</v>
      </c>
      <c r="B965" t="s">
        <v>613</v>
      </c>
      <c r="C965" s="6">
        <v>0</v>
      </c>
      <c r="D965" s="6">
        <v>1</v>
      </c>
      <c r="E965" s="6">
        <v>3</v>
      </c>
      <c r="F965" s="8">
        <v>0</v>
      </c>
      <c r="G965" s="8">
        <v>0</v>
      </c>
      <c r="H965" s="8">
        <v>1</v>
      </c>
      <c r="I965" s="10">
        <f>(AVERAGE(F965:H965)/AVERAGE(C965:E965))</f>
        <v>0.25</v>
      </c>
      <c r="K965" s="11">
        <f t="shared" si="68"/>
        <v>1.3333333333333333</v>
      </c>
      <c r="L965" s="11">
        <f t="shared" si="69"/>
        <v>0.33333333333333331</v>
      </c>
    </row>
    <row r="966" spans="1:12" x14ac:dyDescent="0.15">
      <c r="A966" t="s">
        <v>629</v>
      </c>
      <c r="B966" t="s">
        <v>630</v>
      </c>
      <c r="C966" s="6">
        <v>1</v>
      </c>
      <c r="D966" s="6">
        <v>5</v>
      </c>
      <c r="E966" s="6">
        <v>2</v>
      </c>
      <c r="F966" s="8">
        <v>0</v>
      </c>
      <c r="G966" s="8">
        <v>0</v>
      </c>
      <c r="H966" s="8">
        <v>2</v>
      </c>
      <c r="I966" s="10">
        <f>(AVERAGE(F966:H966)/AVERAGE(C966:E966))</f>
        <v>0.25</v>
      </c>
      <c r="K966" s="11">
        <f t="shared" si="68"/>
        <v>2.6666666666666665</v>
      </c>
      <c r="L966" s="11">
        <f t="shared" si="69"/>
        <v>0.66666666666666663</v>
      </c>
    </row>
    <row r="967" spans="1:12" x14ac:dyDescent="0.15">
      <c r="A967" t="s">
        <v>652</v>
      </c>
      <c r="B967" t="s">
        <v>653</v>
      </c>
      <c r="C967" s="6">
        <v>5</v>
      </c>
      <c r="D967" s="6">
        <v>3</v>
      </c>
      <c r="E967" s="6">
        <v>4</v>
      </c>
      <c r="F967" s="8">
        <v>0</v>
      </c>
      <c r="G967" s="8">
        <v>0</v>
      </c>
      <c r="H967" s="8">
        <v>0</v>
      </c>
      <c r="I967" s="10">
        <f>(1/AVERAGE(C967:E967))</f>
        <v>0.25</v>
      </c>
      <c r="K967" s="11">
        <f t="shared" si="68"/>
        <v>4</v>
      </c>
      <c r="L967" s="11">
        <f t="shared" si="69"/>
        <v>0</v>
      </c>
    </row>
    <row r="968" spans="1:12" x14ac:dyDescent="0.15">
      <c r="A968" t="s">
        <v>757</v>
      </c>
      <c r="B968" t="s">
        <v>758</v>
      </c>
      <c r="C968" s="6">
        <v>0</v>
      </c>
      <c r="D968" s="6">
        <v>3</v>
      </c>
      <c r="E968" s="6">
        <v>1</v>
      </c>
      <c r="F968" s="8">
        <v>0</v>
      </c>
      <c r="G968" s="8">
        <v>0</v>
      </c>
      <c r="H968" s="8">
        <v>1</v>
      </c>
      <c r="I968" s="10">
        <f>(AVERAGE(F968:H968)/AVERAGE(C968:E968))</f>
        <v>0.25</v>
      </c>
      <c r="K968" s="11">
        <f t="shared" si="68"/>
        <v>1.3333333333333333</v>
      </c>
      <c r="L968" s="11">
        <f t="shared" si="69"/>
        <v>0.33333333333333331</v>
      </c>
    </row>
    <row r="969" spans="1:12" x14ac:dyDescent="0.15">
      <c r="A969" t="s">
        <v>767</v>
      </c>
      <c r="B969" t="s">
        <v>768</v>
      </c>
      <c r="C969" s="6">
        <v>0</v>
      </c>
      <c r="D969" s="6">
        <v>4</v>
      </c>
      <c r="E969" s="6">
        <v>4</v>
      </c>
      <c r="F969" s="8">
        <v>0</v>
      </c>
      <c r="G969" s="8">
        <v>0</v>
      </c>
      <c r="H969" s="8">
        <v>2</v>
      </c>
      <c r="I969" s="10">
        <f>(AVERAGE(F969:H969)/AVERAGE(C969:E969))</f>
        <v>0.25</v>
      </c>
      <c r="K969" s="11">
        <f t="shared" si="68"/>
        <v>2.6666666666666665</v>
      </c>
      <c r="L969" s="11">
        <f t="shared" si="69"/>
        <v>0.66666666666666663</v>
      </c>
    </row>
    <row r="970" spans="1:12" x14ac:dyDescent="0.15">
      <c r="A970" t="s">
        <v>831</v>
      </c>
      <c r="B970" t="s">
        <v>832</v>
      </c>
      <c r="C970" s="6">
        <v>0</v>
      </c>
      <c r="D970" s="6">
        <v>2</v>
      </c>
      <c r="E970" s="6">
        <v>6</v>
      </c>
      <c r="F970" s="8">
        <v>0</v>
      </c>
      <c r="G970" s="8">
        <v>2</v>
      </c>
      <c r="H970" s="8">
        <v>0</v>
      </c>
      <c r="I970" s="10">
        <f>(AVERAGE(F970:H970)/AVERAGE(C970:E970))</f>
        <v>0.25</v>
      </c>
      <c r="K970" s="11">
        <f t="shared" si="68"/>
        <v>2.6666666666666665</v>
      </c>
      <c r="L970" s="11">
        <f t="shared" si="69"/>
        <v>0.66666666666666663</v>
      </c>
    </row>
    <row r="971" spans="1:12" x14ac:dyDescent="0.15">
      <c r="A971" t="s">
        <v>847</v>
      </c>
      <c r="B971" t="s">
        <v>848</v>
      </c>
      <c r="C971" s="6">
        <v>0</v>
      </c>
      <c r="D971" s="6">
        <v>2</v>
      </c>
      <c r="E971" s="6">
        <v>2</v>
      </c>
      <c r="F971" s="8">
        <v>0</v>
      </c>
      <c r="G971" s="8">
        <v>0</v>
      </c>
      <c r="H971" s="8">
        <v>1</v>
      </c>
      <c r="I971" s="10">
        <f>(AVERAGE(F971:H971)/AVERAGE(C971:E971))</f>
        <v>0.25</v>
      </c>
      <c r="K971" s="11">
        <f t="shared" si="68"/>
        <v>1.3333333333333333</v>
      </c>
      <c r="L971" s="11">
        <f t="shared" si="69"/>
        <v>0.33333333333333331</v>
      </c>
    </row>
    <row r="972" spans="1:12" x14ac:dyDescent="0.15">
      <c r="A972" t="s">
        <v>910</v>
      </c>
      <c r="B972" t="s">
        <v>911</v>
      </c>
      <c r="C972" s="6">
        <v>1</v>
      </c>
      <c r="D972" s="6">
        <v>5</v>
      </c>
      <c r="E972" s="6">
        <v>2</v>
      </c>
      <c r="F972" s="8">
        <v>0</v>
      </c>
      <c r="G972" s="8">
        <v>0</v>
      </c>
      <c r="H972" s="8">
        <v>2</v>
      </c>
      <c r="I972" s="10">
        <f>(AVERAGE(F972:H972)/AVERAGE(C972:E972))</f>
        <v>0.25</v>
      </c>
      <c r="K972" s="11">
        <f t="shared" si="68"/>
        <v>2.6666666666666665</v>
      </c>
      <c r="L972" s="11">
        <f t="shared" si="69"/>
        <v>0.66666666666666663</v>
      </c>
    </row>
    <row r="973" spans="1:12" x14ac:dyDescent="0.15">
      <c r="A973" t="s">
        <v>920</v>
      </c>
      <c r="B973" t="s">
        <v>921</v>
      </c>
      <c r="C973" s="6">
        <v>2</v>
      </c>
      <c r="D973" s="6">
        <v>5</v>
      </c>
      <c r="E973" s="6">
        <v>5</v>
      </c>
      <c r="F973" s="8">
        <v>0</v>
      </c>
      <c r="G973" s="8">
        <v>0</v>
      </c>
      <c r="H973" s="8">
        <v>0</v>
      </c>
      <c r="I973" s="10">
        <f>(1/AVERAGE(C973:E973))</f>
        <v>0.25</v>
      </c>
      <c r="K973" s="11">
        <f t="shared" si="68"/>
        <v>4</v>
      </c>
      <c r="L973" s="11">
        <f t="shared" si="69"/>
        <v>0</v>
      </c>
    </row>
    <row r="974" spans="1:12" x14ac:dyDescent="0.15">
      <c r="A974" t="s">
        <v>1094</v>
      </c>
      <c r="B974" t="s">
        <v>1095</v>
      </c>
      <c r="C974" s="6">
        <v>4</v>
      </c>
      <c r="D974" s="6">
        <v>3</v>
      </c>
      <c r="E974" s="6">
        <v>5</v>
      </c>
      <c r="F974" s="8">
        <v>0</v>
      </c>
      <c r="G974" s="8">
        <v>0</v>
      </c>
      <c r="H974" s="8">
        <v>3</v>
      </c>
      <c r="I974" s="10">
        <f>(AVERAGE(F974:H974)/AVERAGE(C974:E974))</f>
        <v>0.25</v>
      </c>
      <c r="K974" s="11">
        <f t="shared" si="68"/>
        <v>4</v>
      </c>
      <c r="L974" s="11">
        <f t="shared" si="69"/>
        <v>1</v>
      </c>
    </row>
    <row r="975" spans="1:12" x14ac:dyDescent="0.15">
      <c r="A975" t="s">
        <v>1136</v>
      </c>
      <c r="B975" t="s">
        <v>1137</v>
      </c>
      <c r="C975" s="6">
        <v>0</v>
      </c>
      <c r="D975" s="6">
        <v>2</v>
      </c>
      <c r="E975" s="6">
        <v>2</v>
      </c>
      <c r="F975" s="8">
        <v>0</v>
      </c>
      <c r="G975" s="8">
        <v>0</v>
      </c>
      <c r="H975" s="8">
        <v>1</v>
      </c>
      <c r="I975" s="10">
        <f>(AVERAGE(F975:H975)/AVERAGE(C975:E975))</f>
        <v>0.25</v>
      </c>
      <c r="K975" s="11">
        <f t="shared" si="68"/>
        <v>1.3333333333333333</v>
      </c>
      <c r="L975" s="11">
        <f t="shared" si="69"/>
        <v>0.33333333333333331</v>
      </c>
    </row>
    <row r="976" spans="1:12" x14ac:dyDescent="0.15">
      <c r="A976" t="s">
        <v>1208</v>
      </c>
      <c r="B976" t="s">
        <v>1209</v>
      </c>
      <c r="C976" s="6">
        <v>1</v>
      </c>
      <c r="D976" s="6">
        <v>5</v>
      </c>
      <c r="E976" s="6">
        <v>6</v>
      </c>
      <c r="F976" s="8">
        <v>0</v>
      </c>
      <c r="G976" s="8">
        <v>0</v>
      </c>
      <c r="H976" s="8">
        <v>0</v>
      </c>
      <c r="I976" s="10">
        <f>(1/AVERAGE(C976:E976))</f>
        <v>0.25</v>
      </c>
      <c r="K976" s="11">
        <f t="shared" si="68"/>
        <v>4</v>
      </c>
      <c r="L976" s="11">
        <f t="shared" si="69"/>
        <v>0</v>
      </c>
    </row>
    <row r="977" spans="1:12" x14ac:dyDescent="0.15">
      <c r="A977" t="s">
        <v>1330</v>
      </c>
      <c r="B977" t="s">
        <v>1331</v>
      </c>
      <c r="C977" s="6">
        <v>2</v>
      </c>
      <c r="D977" s="6">
        <v>0</v>
      </c>
      <c r="E977" s="6">
        <v>2</v>
      </c>
      <c r="F977" s="8">
        <v>0</v>
      </c>
      <c r="G977" s="8">
        <v>0</v>
      </c>
      <c r="H977" s="8">
        <v>1</v>
      </c>
      <c r="I977" s="10">
        <f t="shared" ref="I977:I988" si="70">(AVERAGE(F977:H977)/AVERAGE(C977:E977))</f>
        <v>0.25</v>
      </c>
      <c r="K977" s="11">
        <f t="shared" si="68"/>
        <v>1.3333333333333333</v>
      </c>
      <c r="L977" s="11">
        <f t="shared" si="69"/>
        <v>0.33333333333333331</v>
      </c>
    </row>
    <row r="978" spans="1:12" x14ac:dyDescent="0.15">
      <c r="A978" t="s">
        <v>1402</v>
      </c>
      <c r="B978" t="s">
        <v>1401</v>
      </c>
      <c r="C978" s="6">
        <v>2</v>
      </c>
      <c r="D978" s="6">
        <v>6</v>
      </c>
      <c r="E978" s="6">
        <v>8</v>
      </c>
      <c r="F978" s="8">
        <v>0</v>
      </c>
      <c r="G978" s="8">
        <v>4</v>
      </c>
      <c r="H978" s="8">
        <v>0</v>
      </c>
      <c r="I978" s="10">
        <f t="shared" si="70"/>
        <v>0.25</v>
      </c>
      <c r="K978" s="11">
        <f t="shared" si="68"/>
        <v>5.333333333333333</v>
      </c>
      <c r="L978" s="11">
        <f t="shared" si="69"/>
        <v>1.3333333333333333</v>
      </c>
    </row>
    <row r="979" spans="1:12" x14ac:dyDescent="0.15">
      <c r="A979" t="s">
        <v>1512</v>
      </c>
      <c r="B979" t="s">
        <v>1513</v>
      </c>
      <c r="C979" s="6">
        <v>0</v>
      </c>
      <c r="D979" s="6">
        <v>2</v>
      </c>
      <c r="E979" s="6">
        <v>2</v>
      </c>
      <c r="F979" s="8">
        <v>1</v>
      </c>
      <c r="G979" s="8">
        <v>0</v>
      </c>
      <c r="H979" s="8">
        <v>0</v>
      </c>
      <c r="I979" s="10">
        <f t="shared" si="70"/>
        <v>0.25</v>
      </c>
      <c r="K979" s="11">
        <f t="shared" si="68"/>
        <v>1.3333333333333333</v>
      </c>
      <c r="L979" s="11">
        <f t="shared" si="69"/>
        <v>0.33333333333333331</v>
      </c>
    </row>
    <row r="980" spans="1:12" x14ac:dyDescent="0.15">
      <c r="A980" t="s">
        <v>1628</v>
      </c>
      <c r="B980" t="s">
        <v>1627</v>
      </c>
      <c r="C980" s="6">
        <v>4</v>
      </c>
      <c r="D980" s="6">
        <v>12</v>
      </c>
      <c r="E980" s="6">
        <v>12</v>
      </c>
      <c r="F980" s="8">
        <v>0</v>
      </c>
      <c r="G980" s="8">
        <v>1</v>
      </c>
      <c r="H980" s="8">
        <v>6</v>
      </c>
      <c r="I980" s="10">
        <f t="shared" si="70"/>
        <v>0.25</v>
      </c>
      <c r="K980" s="11">
        <f t="shared" si="68"/>
        <v>9.3333333333333339</v>
      </c>
      <c r="L980" s="11">
        <f t="shared" si="69"/>
        <v>2.3333333333333335</v>
      </c>
    </row>
    <row r="981" spans="1:12" x14ac:dyDescent="0.15">
      <c r="A981" t="s">
        <v>1658</v>
      </c>
      <c r="B981" t="s">
        <v>1659</v>
      </c>
      <c r="C981" s="6">
        <v>2</v>
      </c>
      <c r="D981" s="6">
        <v>2</v>
      </c>
      <c r="E981" s="6">
        <v>4</v>
      </c>
      <c r="F981" s="8">
        <v>0</v>
      </c>
      <c r="G981" s="8">
        <v>0</v>
      </c>
      <c r="H981" s="8">
        <v>2</v>
      </c>
      <c r="I981" s="10">
        <f t="shared" si="70"/>
        <v>0.25</v>
      </c>
      <c r="K981" s="11">
        <f t="shared" si="68"/>
        <v>2.6666666666666665</v>
      </c>
      <c r="L981" s="11">
        <f t="shared" si="69"/>
        <v>0.66666666666666663</v>
      </c>
    </row>
    <row r="982" spans="1:12" x14ac:dyDescent="0.15">
      <c r="A982" t="s">
        <v>1718</v>
      </c>
      <c r="B982" t="s">
        <v>1719</v>
      </c>
      <c r="C982" s="6">
        <v>2</v>
      </c>
      <c r="D982" s="6">
        <v>4</v>
      </c>
      <c r="E982" s="6">
        <v>2</v>
      </c>
      <c r="F982" s="8">
        <v>0</v>
      </c>
      <c r="G982" s="8">
        <v>0</v>
      </c>
      <c r="H982" s="8">
        <v>2</v>
      </c>
      <c r="I982" s="10">
        <f t="shared" si="70"/>
        <v>0.25</v>
      </c>
      <c r="K982" s="11">
        <f t="shared" si="68"/>
        <v>2.6666666666666665</v>
      </c>
      <c r="L982" s="11">
        <f t="shared" si="69"/>
        <v>0.66666666666666663</v>
      </c>
    </row>
    <row r="983" spans="1:12" x14ac:dyDescent="0.15">
      <c r="A983" t="s">
        <v>1804</v>
      </c>
      <c r="B983" t="s">
        <v>1798</v>
      </c>
      <c r="C983" s="6">
        <v>0</v>
      </c>
      <c r="D983" s="6">
        <v>4</v>
      </c>
      <c r="E983" s="6">
        <v>0</v>
      </c>
      <c r="F983" s="8">
        <v>0</v>
      </c>
      <c r="G983" s="8">
        <v>1</v>
      </c>
      <c r="H983" s="8">
        <v>0</v>
      </c>
      <c r="I983" s="10">
        <f t="shared" si="70"/>
        <v>0.25</v>
      </c>
      <c r="K983" s="11">
        <f t="shared" si="68"/>
        <v>1.3333333333333333</v>
      </c>
      <c r="L983" s="11">
        <f t="shared" si="69"/>
        <v>0.33333333333333331</v>
      </c>
    </row>
    <row r="984" spans="1:12" x14ac:dyDescent="0.15">
      <c r="A984" t="s">
        <v>1857</v>
      </c>
      <c r="B984" t="s">
        <v>1856</v>
      </c>
      <c r="C984" s="6">
        <v>1</v>
      </c>
      <c r="D984" s="6">
        <v>3</v>
      </c>
      <c r="E984" s="6">
        <v>0</v>
      </c>
      <c r="F984" s="8">
        <v>0</v>
      </c>
      <c r="G984" s="8">
        <v>1</v>
      </c>
      <c r="H984" s="8">
        <v>0</v>
      </c>
      <c r="I984" s="10">
        <f t="shared" si="70"/>
        <v>0.25</v>
      </c>
      <c r="K984" s="11">
        <f t="shared" si="68"/>
        <v>1.3333333333333333</v>
      </c>
      <c r="L984" s="11">
        <f t="shared" si="69"/>
        <v>0.33333333333333331</v>
      </c>
    </row>
    <row r="985" spans="1:12" x14ac:dyDescent="0.15">
      <c r="A985" t="s">
        <v>1905</v>
      </c>
      <c r="B985" t="s">
        <v>1906</v>
      </c>
      <c r="C985" s="6">
        <v>0</v>
      </c>
      <c r="D985" s="6">
        <v>6</v>
      </c>
      <c r="E985" s="6">
        <v>6</v>
      </c>
      <c r="F985" s="8">
        <v>3</v>
      </c>
      <c r="G985" s="8">
        <v>0</v>
      </c>
      <c r="H985" s="8">
        <v>0</v>
      </c>
      <c r="I985" s="10">
        <f t="shared" si="70"/>
        <v>0.25</v>
      </c>
      <c r="K985" s="11">
        <f t="shared" si="68"/>
        <v>4</v>
      </c>
      <c r="L985" s="11">
        <f t="shared" si="69"/>
        <v>1</v>
      </c>
    </row>
    <row r="986" spans="1:12" x14ac:dyDescent="0.15">
      <c r="A986" t="s">
        <v>1619</v>
      </c>
      <c r="B986" t="s">
        <v>1617</v>
      </c>
      <c r="C986" s="6">
        <v>0.49393769814051441</v>
      </c>
      <c r="D986" s="6">
        <v>6</v>
      </c>
      <c r="E986" s="6">
        <v>6</v>
      </c>
      <c r="F986" s="8">
        <v>1</v>
      </c>
      <c r="G986" s="8">
        <v>0</v>
      </c>
      <c r="H986" s="8">
        <v>2</v>
      </c>
      <c r="I986" s="10">
        <f t="shared" si="70"/>
        <v>0.24011645267340281</v>
      </c>
      <c r="K986" s="11">
        <f t="shared" si="68"/>
        <v>4.1646458993801714</v>
      </c>
      <c r="L986" s="11">
        <f t="shared" si="69"/>
        <v>1</v>
      </c>
    </row>
    <row r="987" spans="1:12" x14ac:dyDescent="0.15">
      <c r="A987" t="s">
        <v>383</v>
      </c>
      <c r="B987" t="s">
        <v>382</v>
      </c>
      <c r="C987" s="6">
        <v>3</v>
      </c>
      <c r="D987" s="6">
        <v>9</v>
      </c>
      <c r="E987" s="6">
        <v>13</v>
      </c>
      <c r="F987" s="8">
        <v>0</v>
      </c>
      <c r="G987" s="8">
        <v>2</v>
      </c>
      <c r="H987" s="8">
        <v>4</v>
      </c>
      <c r="I987" s="10">
        <f t="shared" si="70"/>
        <v>0.24</v>
      </c>
      <c r="K987" s="11">
        <f t="shared" si="68"/>
        <v>8.3333333333333339</v>
      </c>
      <c r="L987" s="11">
        <f t="shared" si="69"/>
        <v>2</v>
      </c>
    </row>
    <row r="988" spans="1:12" x14ac:dyDescent="0.15">
      <c r="A988" t="s">
        <v>601</v>
      </c>
      <c r="B988" t="s">
        <v>600</v>
      </c>
      <c r="C988" s="6">
        <v>4</v>
      </c>
      <c r="D988" s="6">
        <v>6</v>
      </c>
      <c r="E988" s="6">
        <v>7</v>
      </c>
      <c r="F988" s="8">
        <v>0</v>
      </c>
      <c r="G988" s="8">
        <v>1</v>
      </c>
      <c r="H988" s="8">
        <v>3</v>
      </c>
      <c r="I988" s="10">
        <f t="shared" si="70"/>
        <v>0.23529411764705879</v>
      </c>
      <c r="K988" s="11">
        <f t="shared" si="68"/>
        <v>5.666666666666667</v>
      </c>
      <c r="L988" s="11">
        <f t="shared" si="69"/>
        <v>1.3333333333333333</v>
      </c>
    </row>
    <row r="989" spans="1:12" x14ac:dyDescent="0.15">
      <c r="A989" t="s">
        <v>522</v>
      </c>
      <c r="B989" t="s">
        <v>523</v>
      </c>
      <c r="C989" s="6">
        <v>2</v>
      </c>
      <c r="D989" s="6">
        <v>4</v>
      </c>
      <c r="E989" s="6">
        <v>7</v>
      </c>
      <c r="F989" s="8">
        <v>0</v>
      </c>
      <c r="G989" s="8">
        <v>0</v>
      </c>
      <c r="H989" s="8">
        <v>0</v>
      </c>
      <c r="I989" s="10">
        <f>(1/AVERAGE(C989:E989))</f>
        <v>0.23076923076923078</v>
      </c>
      <c r="K989" s="11">
        <f t="shared" si="68"/>
        <v>4.333333333333333</v>
      </c>
      <c r="L989" s="11">
        <f t="shared" si="69"/>
        <v>0</v>
      </c>
    </row>
    <row r="990" spans="1:12" x14ac:dyDescent="0.15">
      <c r="A990" t="s">
        <v>550</v>
      </c>
      <c r="B990" t="s">
        <v>551</v>
      </c>
      <c r="C990" s="6">
        <v>1</v>
      </c>
      <c r="D990" s="6">
        <v>5</v>
      </c>
      <c r="E990" s="6">
        <v>7</v>
      </c>
      <c r="F990" s="8">
        <v>0</v>
      </c>
      <c r="G990" s="8">
        <v>0</v>
      </c>
      <c r="H990" s="8">
        <v>0</v>
      </c>
      <c r="I990" s="10">
        <f>(1/AVERAGE(C990:E990))</f>
        <v>0.23076923076923078</v>
      </c>
      <c r="K990" s="11">
        <f t="shared" si="68"/>
        <v>4.333333333333333</v>
      </c>
      <c r="L990" s="11">
        <f t="shared" si="69"/>
        <v>0</v>
      </c>
    </row>
    <row r="991" spans="1:12" x14ac:dyDescent="0.15">
      <c r="A991" t="s">
        <v>1174</v>
      </c>
      <c r="B991" t="s">
        <v>1175</v>
      </c>
      <c r="C991" s="6">
        <v>1</v>
      </c>
      <c r="D991" s="6">
        <v>6</v>
      </c>
      <c r="E991" s="6">
        <v>6</v>
      </c>
      <c r="F991" s="8">
        <v>0</v>
      </c>
      <c r="G991" s="8">
        <v>2</v>
      </c>
      <c r="H991" s="8">
        <v>1</v>
      </c>
      <c r="I991" s="10">
        <f t="shared" ref="I991:I997" si="71">(AVERAGE(F991:H991)/AVERAGE(C991:E991))</f>
        <v>0.23076923076923078</v>
      </c>
      <c r="K991" s="11">
        <f t="shared" si="68"/>
        <v>4.333333333333333</v>
      </c>
      <c r="L991" s="11">
        <f t="shared" si="69"/>
        <v>1</v>
      </c>
    </row>
    <row r="992" spans="1:12" x14ac:dyDescent="0.15">
      <c r="A992" t="s">
        <v>1496</v>
      </c>
      <c r="B992" t="s">
        <v>1497</v>
      </c>
      <c r="C992" s="6">
        <v>0</v>
      </c>
      <c r="D992" s="6">
        <v>5</v>
      </c>
      <c r="E992" s="6">
        <v>8</v>
      </c>
      <c r="F992" s="8">
        <v>0</v>
      </c>
      <c r="G992" s="8">
        <v>3</v>
      </c>
      <c r="H992" s="8">
        <v>0</v>
      </c>
      <c r="I992" s="10">
        <f t="shared" si="71"/>
        <v>0.23076923076923078</v>
      </c>
      <c r="K992" s="11">
        <f t="shared" si="68"/>
        <v>4.333333333333333</v>
      </c>
      <c r="L992" s="11">
        <f t="shared" si="69"/>
        <v>1</v>
      </c>
    </row>
    <row r="993" spans="1:12" x14ac:dyDescent="0.15">
      <c r="A993" t="s">
        <v>1392</v>
      </c>
      <c r="B993" t="s">
        <v>1393</v>
      </c>
      <c r="C993" s="6">
        <v>1.9757507925620577</v>
      </c>
      <c r="D993" s="6">
        <v>4</v>
      </c>
      <c r="E993" s="6">
        <v>3</v>
      </c>
      <c r="F993" s="8">
        <v>1</v>
      </c>
      <c r="G993" s="8">
        <v>1</v>
      </c>
      <c r="H993" s="8">
        <v>0</v>
      </c>
      <c r="I993" s="10">
        <f t="shared" si="71"/>
        <v>0.22282258567799604</v>
      </c>
      <c r="K993" s="11">
        <f t="shared" si="68"/>
        <v>2.991916930854019</v>
      </c>
      <c r="L993" s="11">
        <f t="shared" si="69"/>
        <v>0.66666666666666663</v>
      </c>
    </row>
    <row r="994" spans="1:12" x14ac:dyDescent="0.15">
      <c r="A994" t="s">
        <v>976</v>
      </c>
      <c r="B994" t="s">
        <v>977</v>
      </c>
      <c r="C994" s="6">
        <v>3</v>
      </c>
      <c r="D994" s="6">
        <v>5</v>
      </c>
      <c r="E994" s="6">
        <v>10</v>
      </c>
      <c r="F994" s="8">
        <v>0</v>
      </c>
      <c r="G994" s="8">
        <v>0</v>
      </c>
      <c r="H994" s="8">
        <v>4</v>
      </c>
      <c r="I994" s="10">
        <f t="shared" si="71"/>
        <v>0.22222222222222221</v>
      </c>
      <c r="K994" s="11">
        <f t="shared" si="68"/>
        <v>6</v>
      </c>
      <c r="L994" s="11">
        <f t="shared" si="69"/>
        <v>1.3333333333333333</v>
      </c>
    </row>
    <row r="995" spans="1:12" x14ac:dyDescent="0.15">
      <c r="A995" t="s">
        <v>1400</v>
      </c>
      <c r="B995" t="s">
        <v>1401</v>
      </c>
      <c r="C995" s="6">
        <v>6</v>
      </c>
      <c r="D995" s="6">
        <v>7</v>
      </c>
      <c r="E995" s="6">
        <v>5</v>
      </c>
      <c r="F995" s="8">
        <v>0</v>
      </c>
      <c r="G995" s="8">
        <v>4</v>
      </c>
      <c r="H995" s="8">
        <v>0</v>
      </c>
      <c r="I995" s="10">
        <f t="shared" si="71"/>
        <v>0.22222222222222221</v>
      </c>
      <c r="K995" s="11">
        <f t="shared" si="68"/>
        <v>6</v>
      </c>
      <c r="L995" s="11">
        <f t="shared" si="69"/>
        <v>1.3333333333333333</v>
      </c>
    </row>
    <row r="996" spans="1:12" x14ac:dyDescent="0.15">
      <c r="A996" t="s">
        <v>1470</v>
      </c>
      <c r="B996" t="s">
        <v>1471</v>
      </c>
      <c r="C996" s="6">
        <v>2</v>
      </c>
      <c r="D996" s="6">
        <v>1</v>
      </c>
      <c r="E996" s="6">
        <v>6</v>
      </c>
      <c r="F996" s="8">
        <v>0</v>
      </c>
      <c r="G996" s="8">
        <v>0</v>
      </c>
      <c r="H996" s="8">
        <v>2</v>
      </c>
      <c r="I996" s="10">
        <f t="shared" si="71"/>
        <v>0.22222222222222221</v>
      </c>
      <c r="K996" s="11">
        <f t="shared" si="68"/>
        <v>3</v>
      </c>
      <c r="L996" s="11">
        <f t="shared" si="69"/>
        <v>0.66666666666666663</v>
      </c>
    </row>
    <row r="997" spans="1:12" x14ac:dyDescent="0.15">
      <c r="A997" t="s">
        <v>1584</v>
      </c>
      <c r="B997" t="s">
        <v>1583</v>
      </c>
      <c r="C997" s="6">
        <v>0</v>
      </c>
      <c r="D997" s="6">
        <v>9</v>
      </c>
      <c r="E997" s="6">
        <v>0</v>
      </c>
      <c r="F997" s="8">
        <v>0</v>
      </c>
      <c r="G997" s="8">
        <v>2</v>
      </c>
      <c r="H997" s="8">
        <v>0</v>
      </c>
      <c r="I997" s="10">
        <f t="shared" si="71"/>
        <v>0.22222222222222221</v>
      </c>
      <c r="K997" s="11">
        <f t="shared" si="68"/>
        <v>3</v>
      </c>
      <c r="L997" s="11">
        <f t="shared" si="69"/>
        <v>0.66666666666666663</v>
      </c>
    </row>
    <row r="998" spans="1:12" x14ac:dyDescent="0.15">
      <c r="A998" t="s">
        <v>143</v>
      </c>
      <c r="B998" t="s">
        <v>144</v>
      </c>
      <c r="C998" s="6">
        <v>0</v>
      </c>
      <c r="D998" s="6">
        <v>7</v>
      </c>
      <c r="E998" s="6">
        <v>7</v>
      </c>
      <c r="F998" s="8">
        <v>0</v>
      </c>
      <c r="G998" s="8">
        <v>0</v>
      </c>
      <c r="H998" s="8">
        <v>0</v>
      </c>
      <c r="I998" s="10">
        <f>(1/AVERAGE(C998:E998))</f>
        <v>0.21428571428571427</v>
      </c>
      <c r="K998" s="11">
        <f t="shared" si="68"/>
        <v>4.666666666666667</v>
      </c>
      <c r="L998" s="11">
        <f t="shared" si="69"/>
        <v>0</v>
      </c>
    </row>
    <row r="999" spans="1:12" x14ac:dyDescent="0.15">
      <c r="A999" t="s">
        <v>181</v>
      </c>
      <c r="B999" t="s">
        <v>182</v>
      </c>
      <c r="C999" s="6">
        <v>0</v>
      </c>
      <c r="D999" s="6">
        <v>8</v>
      </c>
      <c r="E999" s="6">
        <v>6</v>
      </c>
      <c r="F999" s="8">
        <v>0</v>
      </c>
      <c r="G999" s="8">
        <v>3</v>
      </c>
      <c r="H999" s="8">
        <v>0</v>
      </c>
      <c r="I999" s="10">
        <f>(AVERAGE(F999:H999)/AVERAGE(C999:E999))</f>
        <v>0.21428571428571427</v>
      </c>
      <c r="K999" s="11">
        <f t="shared" si="68"/>
        <v>4.666666666666667</v>
      </c>
      <c r="L999" s="11">
        <f t="shared" si="69"/>
        <v>1</v>
      </c>
    </row>
    <row r="1000" spans="1:12" x14ac:dyDescent="0.15">
      <c r="A1000" t="s">
        <v>1113</v>
      </c>
      <c r="B1000" t="s">
        <v>1114</v>
      </c>
      <c r="C1000" s="6">
        <v>1</v>
      </c>
      <c r="D1000" s="6">
        <v>9</v>
      </c>
      <c r="E1000" s="6">
        <v>4</v>
      </c>
      <c r="F1000" s="8">
        <v>0</v>
      </c>
      <c r="G1000" s="8">
        <v>0</v>
      </c>
      <c r="H1000" s="8">
        <v>0</v>
      </c>
      <c r="I1000" s="10">
        <f>(1/AVERAGE(C1000:E1000))</f>
        <v>0.21428571428571427</v>
      </c>
      <c r="K1000" s="11">
        <f t="shared" si="68"/>
        <v>4.666666666666667</v>
      </c>
      <c r="L1000" s="11">
        <f t="shared" si="69"/>
        <v>0</v>
      </c>
    </row>
    <row r="1001" spans="1:12" x14ac:dyDescent="0.15">
      <c r="A1001" t="s">
        <v>1489</v>
      </c>
      <c r="B1001" t="s">
        <v>1490</v>
      </c>
      <c r="C1001" s="6">
        <v>2</v>
      </c>
      <c r="D1001" s="6">
        <v>6</v>
      </c>
      <c r="E1001" s="6">
        <v>6</v>
      </c>
      <c r="F1001" s="8">
        <v>0</v>
      </c>
      <c r="G1001" s="8">
        <v>0</v>
      </c>
      <c r="H1001" s="8">
        <v>0</v>
      </c>
      <c r="I1001" s="10">
        <f>(1/AVERAGE(C1001:E1001))</f>
        <v>0.21428571428571427</v>
      </c>
      <c r="K1001" s="11">
        <f t="shared" si="68"/>
        <v>4.666666666666667</v>
      </c>
      <c r="L1001" s="11">
        <f t="shared" si="69"/>
        <v>0</v>
      </c>
    </row>
    <row r="1002" spans="1:12" x14ac:dyDescent="0.15">
      <c r="A1002" t="s">
        <v>490</v>
      </c>
      <c r="B1002" t="s">
        <v>491</v>
      </c>
      <c r="C1002" s="6">
        <v>2</v>
      </c>
      <c r="D1002" s="6">
        <v>4</v>
      </c>
      <c r="E1002" s="6">
        <v>9</v>
      </c>
      <c r="F1002" s="8">
        <v>0</v>
      </c>
      <c r="G1002" s="8">
        <v>0</v>
      </c>
      <c r="H1002" s="8">
        <v>0</v>
      </c>
      <c r="I1002" s="10">
        <f>(1/AVERAGE(C1002:E1002))</f>
        <v>0.2</v>
      </c>
      <c r="K1002" s="11">
        <f t="shared" si="68"/>
        <v>5</v>
      </c>
      <c r="L1002" s="11">
        <f t="shared" si="69"/>
        <v>0</v>
      </c>
    </row>
    <row r="1003" spans="1:12" x14ac:dyDescent="0.15">
      <c r="A1003" t="s">
        <v>321</v>
      </c>
      <c r="B1003" t="s">
        <v>322</v>
      </c>
      <c r="C1003" s="6">
        <v>0</v>
      </c>
      <c r="D1003" s="6">
        <v>1</v>
      </c>
      <c r="E1003" s="6">
        <v>4</v>
      </c>
      <c r="F1003" s="8">
        <v>0</v>
      </c>
      <c r="G1003" s="8">
        <v>1</v>
      </c>
      <c r="H1003" s="8">
        <v>0</v>
      </c>
      <c r="I1003" s="10">
        <f t="shared" ref="I1003:I1019" si="72">(AVERAGE(F1003:H1003)/AVERAGE(C1003:E1003))</f>
        <v>0.19999999999999998</v>
      </c>
      <c r="K1003" s="11">
        <f t="shared" si="68"/>
        <v>1.6666666666666667</v>
      </c>
      <c r="L1003" s="11">
        <f t="shared" si="69"/>
        <v>0.33333333333333331</v>
      </c>
    </row>
    <row r="1004" spans="1:12" x14ac:dyDescent="0.15">
      <c r="A1004" t="s">
        <v>347</v>
      </c>
      <c r="B1004" t="s">
        <v>348</v>
      </c>
      <c r="C1004" s="6">
        <v>0</v>
      </c>
      <c r="D1004" s="6">
        <v>2</v>
      </c>
      <c r="E1004" s="6">
        <v>3</v>
      </c>
      <c r="F1004" s="8">
        <v>0</v>
      </c>
      <c r="G1004" s="8">
        <v>0</v>
      </c>
      <c r="H1004" s="8">
        <v>1</v>
      </c>
      <c r="I1004" s="10">
        <f t="shared" si="72"/>
        <v>0.19999999999999998</v>
      </c>
      <c r="K1004" s="11">
        <f t="shared" si="68"/>
        <v>1.6666666666666667</v>
      </c>
      <c r="L1004" s="11">
        <f t="shared" si="69"/>
        <v>0.33333333333333331</v>
      </c>
    </row>
    <row r="1005" spans="1:12" x14ac:dyDescent="0.15">
      <c r="A1005" t="s">
        <v>392</v>
      </c>
      <c r="B1005" t="s">
        <v>393</v>
      </c>
      <c r="C1005" s="6">
        <v>0</v>
      </c>
      <c r="D1005" s="6">
        <v>4</v>
      </c>
      <c r="E1005" s="6">
        <v>6</v>
      </c>
      <c r="F1005" s="8">
        <v>0</v>
      </c>
      <c r="G1005" s="8">
        <v>0</v>
      </c>
      <c r="H1005" s="8">
        <v>2</v>
      </c>
      <c r="I1005" s="10">
        <f t="shared" si="72"/>
        <v>0.19999999999999998</v>
      </c>
      <c r="K1005" s="11">
        <f t="shared" si="68"/>
        <v>3.3333333333333335</v>
      </c>
      <c r="L1005" s="11">
        <f t="shared" si="69"/>
        <v>0.66666666666666663</v>
      </c>
    </row>
    <row r="1006" spans="1:12" x14ac:dyDescent="0.15">
      <c r="A1006" t="s">
        <v>465</v>
      </c>
      <c r="B1006" t="s">
        <v>466</v>
      </c>
      <c r="C1006" s="6">
        <v>0</v>
      </c>
      <c r="D1006" s="6">
        <v>3</v>
      </c>
      <c r="E1006" s="6">
        <v>2</v>
      </c>
      <c r="F1006" s="8">
        <v>0</v>
      </c>
      <c r="G1006" s="8">
        <v>0</v>
      </c>
      <c r="H1006" s="8">
        <v>1</v>
      </c>
      <c r="I1006" s="10">
        <f t="shared" si="72"/>
        <v>0.19999999999999998</v>
      </c>
      <c r="K1006" s="11">
        <f t="shared" si="68"/>
        <v>1.6666666666666667</v>
      </c>
      <c r="L1006" s="11">
        <f t="shared" si="69"/>
        <v>0.33333333333333331</v>
      </c>
    </row>
    <row r="1007" spans="1:12" x14ac:dyDescent="0.15">
      <c r="A1007" t="s">
        <v>506</v>
      </c>
      <c r="B1007" t="s">
        <v>507</v>
      </c>
      <c r="C1007" s="6">
        <v>0</v>
      </c>
      <c r="D1007" s="6">
        <v>10</v>
      </c>
      <c r="E1007" s="6">
        <v>10</v>
      </c>
      <c r="F1007" s="8">
        <v>0</v>
      </c>
      <c r="G1007" s="8">
        <v>0</v>
      </c>
      <c r="H1007" s="8">
        <v>4</v>
      </c>
      <c r="I1007" s="10">
        <f t="shared" si="72"/>
        <v>0.19999999999999998</v>
      </c>
      <c r="K1007" s="11">
        <f t="shared" si="68"/>
        <v>6.666666666666667</v>
      </c>
      <c r="L1007" s="11">
        <f t="shared" si="69"/>
        <v>1.3333333333333333</v>
      </c>
    </row>
    <row r="1008" spans="1:12" x14ac:dyDescent="0.15">
      <c r="A1008" t="s">
        <v>91</v>
      </c>
      <c r="B1008" t="s">
        <v>1952</v>
      </c>
      <c r="C1008" s="6">
        <v>0</v>
      </c>
      <c r="D1008" s="6">
        <v>2</v>
      </c>
      <c r="E1008" s="6">
        <v>3</v>
      </c>
      <c r="F1008" s="8">
        <v>0</v>
      </c>
      <c r="G1008" s="8">
        <v>0</v>
      </c>
      <c r="H1008" s="8">
        <v>1</v>
      </c>
      <c r="I1008" s="10">
        <f t="shared" si="72"/>
        <v>0.19999999999999998</v>
      </c>
      <c r="K1008" s="11">
        <f t="shared" si="68"/>
        <v>1.6666666666666667</v>
      </c>
      <c r="L1008" s="11">
        <f t="shared" si="69"/>
        <v>0.33333333333333331</v>
      </c>
    </row>
    <row r="1009" spans="1:12" x14ac:dyDescent="0.15">
      <c r="A1009" t="s">
        <v>606</v>
      </c>
      <c r="B1009" t="s">
        <v>607</v>
      </c>
      <c r="C1009" s="6">
        <v>1</v>
      </c>
      <c r="D1009" s="6">
        <v>4</v>
      </c>
      <c r="E1009" s="6">
        <v>5</v>
      </c>
      <c r="F1009" s="8">
        <v>0</v>
      </c>
      <c r="G1009" s="8">
        <v>2</v>
      </c>
      <c r="H1009" s="8">
        <v>0</v>
      </c>
      <c r="I1009" s="10">
        <f t="shared" si="72"/>
        <v>0.19999999999999998</v>
      </c>
      <c r="K1009" s="11">
        <f t="shared" si="68"/>
        <v>3.3333333333333335</v>
      </c>
      <c r="L1009" s="11">
        <f t="shared" si="69"/>
        <v>0.66666666666666663</v>
      </c>
    </row>
    <row r="1010" spans="1:12" x14ac:dyDescent="0.15">
      <c r="A1010" t="s">
        <v>641</v>
      </c>
      <c r="B1010" t="s">
        <v>642</v>
      </c>
      <c r="C1010" s="6">
        <v>1</v>
      </c>
      <c r="D1010" s="6">
        <v>1</v>
      </c>
      <c r="E1010" s="6">
        <v>3</v>
      </c>
      <c r="F1010" s="8">
        <v>0</v>
      </c>
      <c r="G1010" s="8">
        <v>1</v>
      </c>
      <c r="H1010" s="8">
        <v>0</v>
      </c>
      <c r="I1010" s="10">
        <f t="shared" si="72"/>
        <v>0.19999999999999998</v>
      </c>
      <c r="K1010" s="11">
        <f t="shared" si="68"/>
        <v>1.6666666666666667</v>
      </c>
      <c r="L1010" s="11">
        <f t="shared" si="69"/>
        <v>0.33333333333333331</v>
      </c>
    </row>
    <row r="1011" spans="1:12" x14ac:dyDescent="0.15">
      <c r="A1011" t="s">
        <v>733</v>
      </c>
      <c r="B1011" t="s">
        <v>734</v>
      </c>
      <c r="C1011" s="6">
        <v>0</v>
      </c>
      <c r="D1011" s="6">
        <v>5</v>
      </c>
      <c r="E1011" s="6">
        <v>5</v>
      </c>
      <c r="F1011" s="8">
        <v>0</v>
      </c>
      <c r="G1011" s="8">
        <v>0</v>
      </c>
      <c r="H1011" s="8">
        <v>2</v>
      </c>
      <c r="I1011" s="10">
        <f t="shared" si="72"/>
        <v>0.19999999999999998</v>
      </c>
      <c r="K1011" s="11">
        <f t="shared" si="68"/>
        <v>3.3333333333333335</v>
      </c>
      <c r="L1011" s="11">
        <f t="shared" si="69"/>
        <v>0.66666666666666663</v>
      </c>
    </row>
    <row r="1012" spans="1:12" x14ac:dyDescent="0.15">
      <c r="A1012" t="s">
        <v>1140</v>
      </c>
      <c r="B1012" t="s">
        <v>1141</v>
      </c>
      <c r="C1012" s="6">
        <v>0</v>
      </c>
      <c r="D1012" s="6">
        <v>14</v>
      </c>
      <c r="E1012" s="6">
        <v>11</v>
      </c>
      <c r="F1012" s="8">
        <v>0</v>
      </c>
      <c r="G1012" s="8">
        <v>5</v>
      </c>
      <c r="H1012" s="8">
        <v>0</v>
      </c>
      <c r="I1012" s="10">
        <f t="shared" si="72"/>
        <v>0.19999999999999998</v>
      </c>
      <c r="K1012" s="11">
        <f t="shared" si="68"/>
        <v>8.3333333333333339</v>
      </c>
      <c r="L1012" s="11">
        <f t="shared" si="69"/>
        <v>1.6666666666666667</v>
      </c>
    </row>
    <row r="1013" spans="1:12" x14ac:dyDescent="0.15">
      <c r="A1013" t="s">
        <v>1237</v>
      </c>
      <c r="B1013" t="s">
        <v>1238</v>
      </c>
      <c r="C1013" s="6">
        <v>2</v>
      </c>
      <c r="D1013" s="6">
        <v>8</v>
      </c>
      <c r="E1013" s="6">
        <v>10</v>
      </c>
      <c r="F1013" s="8">
        <v>0</v>
      </c>
      <c r="G1013" s="8">
        <v>1</v>
      </c>
      <c r="H1013" s="8">
        <v>3</v>
      </c>
      <c r="I1013" s="10">
        <f t="shared" si="72"/>
        <v>0.19999999999999998</v>
      </c>
      <c r="K1013" s="11">
        <f t="shared" si="68"/>
        <v>6.666666666666667</v>
      </c>
      <c r="L1013" s="11">
        <f t="shared" si="69"/>
        <v>1.3333333333333333</v>
      </c>
    </row>
    <row r="1014" spans="1:12" x14ac:dyDescent="0.15">
      <c r="A1014" t="s">
        <v>1269</v>
      </c>
      <c r="B1014" t="s">
        <v>1270</v>
      </c>
      <c r="C1014" s="6">
        <v>5</v>
      </c>
      <c r="D1014" s="6">
        <v>6</v>
      </c>
      <c r="E1014" s="6">
        <v>9</v>
      </c>
      <c r="F1014" s="8">
        <v>0</v>
      </c>
      <c r="G1014" s="8">
        <v>0</v>
      </c>
      <c r="H1014" s="8">
        <v>4</v>
      </c>
      <c r="I1014" s="10">
        <f t="shared" si="72"/>
        <v>0.19999999999999998</v>
      </c>
      <c r="K1014" s="11">
        <f t="shared" si="68"/>
        <v>6.666666666666667</v>
      </c>
      <c r="L1014" s="11">
        <f t="shared" si="69"/>
        <v>1.3333333333333333</v>
      </c>
    </row>
    <row r="1015" spans="1:12" x14ac:dyDescent="0.15">
      <c r="A1015" t="s">
        <v>1371</v>
      </c>
      <c r="B1015" t="s">
        <v>1372</v>
      </c>
      <c r="C1015" s="6">
        <v>1</v>
      </c>
      <c r="D1015" s="6">
        <v>1</v>
      </c>
      <c r="E1015" s="6">
        <v>3</v>
      </c>
      <c r="F1015" s="8">
        <v>0</v>
      </c>
      <c r="G1015" s="8">
        <v>1</v>
      </c>
      <c r="H1015" s="8">
        <v>0</v>
      </c>
      <c r="I1015" s="10">
        <f t="shared" si="72"/>
        <v>0.19999999999999998</v>
      </c>
      <c r="K1015" s="11">
        <f t="shared" si="68"/>
        <v>1.6666666666666667</v>
      </c>
      <c r="L1015" s="11">
        <f t="shared" si="69"/>
        <v>0.33333333333333331</v>
      </c>
    </row>
    <row r="1016" spans="1:12" x14ac:dyDescent="0.15">
      <c r="A1016" t="s">
        <v>1419</v>
      </c>
      <c r="B1016" t="s">
        <v>1420</v>
      </c>
      <c r="C1016" s="6">
        <v>2</v>
      </c>
      <c r="D1016" s="6">
        <v>3</v>
      </c>
      <c r="E1016" s="6">
        <v>5</v>
      </c>
      <c r="F1016" s="8">
        <v>0</v>
      </c>
      <c r="G1016" s="8">
        <v>2</v>
      </c>
      <c r="H1016" s="8">
        <v>0</v>
      </c>
      <c r="I1016" s="10">
        <f t="shared" si="72"/>
        <v>0.19999999999999998</v>
      </c>
      <c r="K1016" s="11">
        <f t="shared" si="68"/>
        <v>3.3333333333333335</v>
      </c>
      <c r="L1016" s="11">
        <f t="shared" si="69"/>
        <v>0.66666666666666663</v>
      </c>
    </row>
    <row r="1017" spans="1:12" x14ac:dyDescent="0.15">
      <c r="A1017" t="s">
        <v>1662</v>
      </c>
      <c r="B1017" t="s">
        <v>1663</v>
      </c>
      <c r="C1017" s="6">
        <v>1</v>
      </c>
      <c r="D1017" s="6">
        <v>4</v>
      </c>
      <c r="E1017" s="6">
        <v>5</v>
      </c>
      <c r="F1017" s="8">
        <v>0</v>
      </c>
      <c r="G1017" s="8">
        <v>2</v>
      </c>
      <c r="H1017" s="8">
        <v>0</v>
      </c>
      <c r="I1017" s="10">
        <f t="shared" si="72"/>
        <v>0.19999999999999998</v>
      </c>
      <c r="K1017" s="11">
        <f t="shared" si="68"/>
        <v>3.3333333333333335</v>
      </c>
      <c r="L1017" s="11">
        <f t="shared" si="69"/>
        <v>0.66666666666666663</v>
      </c>
    </row>
    <row r="1018" spans="1:12" x14ac:dyDescent="0.15">
      <c r="A1018" t="s">
        <v>334</v>
      </c>
      <c r="B1018" t="s">
        <v>335</v>
      </c>
      <c r="C1018" s="6">
        <v>0</v>
      </c>
      <c r="D1018" s="6">
        <v>7</v>
      </c>
      <c r="E1018" s="6">
        <v>14</v>
      </c>
      <c r="F1018" s="8">
        <v>0</v>
      </c>
      <c r="G1018" s="8">
        <v>1</v>
      </c>
      <c r="H1018" s="8">
        <v>3</v>
      </c>
      <c r="I1018" s="10">
        <f t="shared" si="72"/>
        <v>0.19047619047619047</v>
      </c>
      <c r="K1018" s="11">
        <f t="shared" si="68"/>
        <v>7</v>
      </c>
      <c r="L1018" s="11">
        <f t="shared" si="69"/>
        <v>1.3333333333333333</v>
      </c>
    </row>
    <row r="1019" spans="1:12" x14ac:dyDescent="0.15">
      <c r="A1019" t="s">
        <v>623</v>
      </c>
      <c r="B1019" t="s">
        <v>624</v>
      </c>
      <c r="C1019" s="6">
        <v>6</v>
      </c>
      <c r="D1019" s="6">
        <v>4</v>
      </c>
      <c r="E1019" s="6">
        <v>11</v>
      </c>
      <c r="F1019" s="8">
        <v>0</v>
      </c>
      <c r="G1019" s="8">
        <v>2</v>
      </c>
      <c r="H1019" s="8">
        <v>2</v>
      </c>
      <c r="I1019" s="10">
        <f t="shared" si="72"/>
        <v>0.19047619047619047</v>
      </c>
      <c r="K1019" s="11">
        <f t="shared" si="68"/>
        <v>7</v>
      </c>
      <c r="L1019" s="11">
        <f t="shared" si="69"/>
        <v>1.3333333333333333</v>
      </c>
    </row>
    <row r="1020" spans="1:12" x14ac:dyDescent="0.15">
      <c r="A1020" t="s">
        <v>1200</v>
      </c>
      <c r="B1020" t="s">
        <v>1201</v>
      </c>
      <c r="C1020" s="6">
        <v>3</v>
      </c>
      <c r="D1020" s="6">
        <v>5</v>
      </c>
      <c r="E1020" s="6">
        <v>8</v>
      </c>
      <c r="F1020" s="8">
        <v>0</v>
      </c>
      <c r="G1020" s="8">
        <v>0</v>
      </c>
      <c r="H1020" s="8">
        <v>0</v>
      </c>
      <c r="I1020" s="10">
        <f>(1/AVERAGE(C1020:E1020))</f>
        <v>0.1875</v>
      </c>
      <c r="K1020" s="11">
        <f t="shared" si="68"/>
        <v>5.333333333333333</v>
      </c>
      <c r="L1020" s="11">
        <f t="shared" si="69"/>
        <v>0</v>
      </c>
    </row>
    <row r="1021" spans="1:12" x14ac:dyDescent="0.15">
      <c r="A1021" t="s">
        <v>92</v>
      </c>
      <c r="B1021" t="s">
        <v>93</v>
      </c>
      <c r="C1021" s="6">
        <v>4</v>
      </c>
      <c r="D1021" s="6">
        <v>22</v>
      </c>
      <c r="E1021" s="6">
        <v>7</v>
      </c>
      <c r="F1021" s="8">
        <v>0</v>
      </c>
      <c r="G1021" s="8">
        <v>6</v>
      </c>
      <c r="H1021" s="8">
        <v>0</v>
      </c>
      <c r="I1021" s="10">
        <f>(AVERAGE(F1021:H1021)/AVERAGE(C1021:E1021))</f>
        <v>0.18181818181818182</v>
      </c>
      <c r="K1021" s="11">
        <f t="shared" si="68"/>
        <v>11</v>
      </c>
      <c r="L1021" s="11">
        <f t="shared" si="69"/>
        <v>2</v>
      </c>
    </row>
    <row r="1022" spans="1:12" x14ac:dyDescent="0.15">
      <c r="A1022" t="s">
        <v>1289</v>
      </c>
      <c r="B1022" t="s">
        <v>1290</v>
      </c>
      <c r="C1022" s="6">
        <v>0</v>
      </c>
      <c r="D1022" s="6">
        <v>6</v>
      </c>
      <c r="E1022" s="6">
        <v>5</v>
      </c>
      <c r="F1022" s="8">
        <v>0</v>
      </c>
      <c r="G1022" s="8">
        <v>1</v>
      </c>
      <c r="H1022" s="8">
        <v>1</v>
      </c>
      <c r="I1022" s="10">
        <f>(AVERAGE(F1022:H1022)/AVERAGE(C1022:E1022))</f>
        <v>0.18181818181818182</v>
      </c>
      <c r="K1022" s="11">
        <f t="shared" si="68"/>
        <v>3.6666666666666665</v>
      </c>
      <c r="L1022" s="11">
        <f t="shared" si="69"/>
        <v>0.66666666666666663</v>
      </c>
    </row>
    <row r="1023" spans="1:12" x14ac:dyDescent="0.15">
      <c r="A1023" t="s">
        <v>1582</v>
      </c>
      <c r="B1023" t="s">
        <v>1583</v>
      </c>
      <c r="C1023" s="6">
        <v>1</v>
      </c>
      <c r="D1023" s="6">
        <v>4</v>
      </c>
      <c r="E1023" s="6">
        <v>6</v>
      </c>
      <c r="F1023" s="8">
        <v>0</v>
      </c>
      <c r="G1023" s="8">
        <v>1</v>
      </c>
      <c r="H1023" s="8">
        <v>1</v>
      </c>
      <c r="I1023" s="10">
        <f>(AVERAGE(F1023:H1023)/AVERAGE(C1023:E1023))</f>
        <v>0.18181818181818182</v>
      </c>
      <c r="K1023" s="11">
        <f t="shared" si="68"/>
        <v>3.6666666666666665</v>
      </c>
      <c r="L1023" s="11">
        <f t="shared" si="69"/>
        <v>0.66666666666666663</v>
      </c>
    </row>
    <row r="1024" spans="1:12" x14ac:dyDescent="0.15">
      <c r="A1024" t="s">
        <v>682</v>
      </c>
      <c r="B1024" t="s">
        <v>683</v>
      </c>
      <c r="C1024" s="6">
        <v>0</v>
      </c>
      <c r="D1024" s="6">
        <v>11</v>
      </c>
      <c r="E1024" s="6">
        <v>17</v>
      </c>
      <c r="F1024" s="8">
        <v>0</v>
      </c>
      <c r="G1024" s="8">
        <v>4</v>
      </c>
      <c r="H1024" s="8">
        <v>1</v>
      </c>
      <c r="I1024" s="10">
        <f>(AVERAGE(F1024:H1024)/AVERAGE(C1024:E1024))</f>
        <v>0.17857142857142858</v>
      </c>
      <c r="K1024" s="11">
        <f t="shared" si="68"/>
        <v>9.3333333333333339</v>
      </c>
      <c r="L1024" s="11">
        <f t="shared" si="69"/>
        <v>1.6666666666666667</v>
      </c>
    </row>
    <row r="1025" spans="1:12" x14ac:dyDescent="0.15">
      <c r="A1025" t="s">
        <v>175</v>
      </c>
      <c r="B1025" t="s">
        <v>174</v>
      </c>
      <c r="C1025" s="6">
        <v>4</v>
      </c>
      <c r="D1025" s="6">
        <v>8</v>
      </c>
      <c r="E1025" s="6">
        <v>5</v>
      </c>
      <c r="F1025" s="8">
        <v>0</v>
      </c>
      <c r="G1025" s="8">
        <v>2</v>
      </c>
      <c r="H1025" s="8">
        <v>1</v>
      </c>
      <c r="I1025" s="10">
        <f>(AVERAGE(F1025:H1025)/AVERAGE(C1025:E1025))</f>
        <v>0.1764705882352941</v>
      </c>
      <c r="K1025" s="11">
        <f t="shared" si="68"/>
        <v>5.666666666666667</v>
      </c>
      <c r="L1025" s="11">
        <f t="shared" si="69"/>
        <v>1</v>
      </c>
    </row>
    <row r="1026" spans="1:12" x14ac:dyDescent="0.15">
      <c r="A1026" t="s">
        <v>492</v>
      </c>
      <c r="B1026" t="s">
        <v>493</v>
      </c>
      <c r="C1026" s="6">
        <v>11</v>
      </c>
      <c r="D1026" s="6">
        <v>2</v>
      </c>
      <c r="E1026" s="6">
        <v>4</v>
      </c>
      <c r="F1026" s="8">
        <v>0</v>
      </c>
      <c r="G1026" s="8">
        <v>0</v>
      </c>
      <c r="H1026" s="8">
        <v>0</v>
      </c>
      <c r="I1026" s="10">
        <f>(1/AVERAGE(C1026:E1026))</f>
        <v>0.1764705882352941</v>
      </c>
      <c r="K1026" s="11">
        <f t="shared" si="68"/>
        <v>5.666666666666667</v>
      </c>
      <c r="L1026" s="11">
        <f t="shared" si="69"/>
        <v>0</v>
      </c>
    </row>
    <row r="1027" spans="1:12" x14ac:dyDescent="0.15">
      <c r="A1027" t="s">
        <v>1155</v>
      </c>
      <c r="B1027" t="s">
        <v>1156</v>
      </c>
      <c r="C1027" s="6">
        <v>3</v>
      </c>
      <c r="D1027" s="6">
        <v>5</v>
      </c>
      <c r="E1027" s="6">
        <v>9</v>
      </c>
      <c r="F1027" s="8">
        <v>0</v>
      </c>
      <c r="G1027" s="8">
        <v>0</v>
      </c>
      <c r="H1027" s="8">
        <v>0</v>
      </c>
      <c r="I1027" s="10">
        <f>(1/AVERAGE(C1027:E1027))</f>
        <v>0.1764705882352941</v>
      </c>
      <c r="K1027" s="11">
        <f t="shared" si="68"/>
        <v>5.666666666666667</v>
      </c>
      <c r="L1027" s="11">
        <f t="shared" si="69"/>
        <v>0</v>
      </c>
    </row>
    <row r="1028" spans="1:12" x14ac:dyDescent="0.15">
      <c r="A1028" t="s">
        <v>1486</v>
      </c>
      <c r="B1028" t="s">
        <v>1487</v>
      </c>
      <c r="C1028" s="6">
        <v>2</v>
      </c>
      <c r="D1028" s="6">
        <v>8</v>
      </c>
      <c r="E1028" s="6">
        <v>7</v>
      </c>
      <c r="F1028" s="8">
        <v>0</v>
      </c>
      <c r="G1028" s="8">
        <v>0</v>
      </c>
      <c r="H1028" s="8">
        <v>0</v>
      </c>
      <c r="I1028" s="10">
        <f>(1/AVERAGE(C1028:E1028))</f>
        <v>0.1764705882352941</v>
      </c>
      <c r="K1028" s="11">
        <f t="shared" ref="K1028:K1084" si="73">AVERAGE(C1028:E1028)</f>
        <v>5.666666666666667</v>
      </c>
      <c r="L1028" s="11">
        <f t="shared" ref="L1028:L1084" si="74">AVERAGE(F1028:H1028)</f>
        <v>0</v>
      </c>
    </row>
    <row r="1029" spans="1:12" x14ac:dyDescent="0.15">
      <c r="A1029" t="s">
        <v>399</v>
      </c>
      <c r="B1029" t="s">
        <v>400</v>
      </c>
      <c r="C1029" s="6">
        <v>1</v>
      </c>
      <c r="D1029" s="6">
        <v>6</v>
      </c>
      <c r="E1029" s="6">
        <v>5</v>
      </c>
      <c r="F1029" s="8">
        <v>0</v>
      </c>
      <c r="G1029" s="8">
        <v>1</v>
      </c>
      <c r="H1029" s="8">
        <v>1</v>
      </c>
      <c r="I1029" s="10">
        <f t="shared" ref="I1029:I1039" si="75">(AVERAGE(F1029:H1029)/AVERAGE(C1029:E1029))</f>
        <v>0.16666666666666666</v>
      </c>
      <c r="K1029" s="11">
        <f t="shared" si="73"/>
        <v>4</v>
      </c>
      <c r="L1029" s="11">
        <f t="shared" si="74"/>
        <v>0.66666666666666663</v>
      </c>
    </row>
    <row r="1030" spans="1:12" x14ac:dyDescent="0.15">
      <c r="A1030" t="s">
        <v>697</v>
      </c>
      <c r="B1030" t="s">
        <v>698</v>
      </c>
      <c r="C1030" s="6">
        <v>0</v>
      </c>
      <c r="D1030" s="6">
        <v>3</v>
      </c>
      <c r="E1030" s="6">
        <v>3</v>
      </c>
      <c r="F1030" s="8">
        <v>0</v>
      </c>
      <c r="G1030" s="8">
        <v>0</v>
      </c>
      <c r="H1030" s="8">
        <v>1</v>
      </c>
      <c r="I1030" s="10">
        <f t="shared" si="75"/>
        <v>0.16666666666666666</v>
      </c>
      <c r="K1030" s="11">
        <f t="shared" si="73"/>
        <v>2</v>
      </c>
      <c r="L1030" s="11">
        <f t="shared" si="74"/>
        <v>0.33333333333333331</v>
      </c>
    </row>
    <row r="1031" spans="1:12" x14ac:dyDescent="0.15">
      <c r="A1031" t="s">
        <v>737</v>
      </c>
      <c r="B1031" t="s">
        <v>738</v>
      </c>
      <c r="C1031" s="6">
        <v>6</v>
      </c>
      <c r="D1031" s="6">
        <v>3</v>
      </c>
      <c r="E1031" s="6">
        <v>3</v>
      </c>
      <c r="F1031" s="8">
        <v>0</v>
      </c>
      <c r="G1031" s="8">
        <v>0</v>
      </c>
      <c r="H1031" s="8">
        <v>2</v>
      </c>
      <c r="I1031" s="10">
        <f t="shared" si="75"/>
        <v>0.16666666666666666</v>
      </c>
      <c r="K1031" s="11">
        <f t="shared" si="73"/>
        <v>4</v>
      </c>
      <c r="L1031" s="11">
        <f t="shared" si="74"/>
        <v>0.66666666666666663</v>
      </c>
    </row>
    <row r="1032" spans="1:12" x14ac:dyDescent="0.15">
      <c r="A1032" t="s">
        <v>1079</v>
      </c>
      <c r="B1032" t="s">
        <v>1080</v>
      </c>
      <c r="C1032" s="6">
        <v>0</v>
      </c>
      <c r="D1032" s="6">
        <v>11</v>
      </c>
      <c r="E1032" s="6">
        <v>13</v>
      </c>
      <c r="F1032" s="8">
        <v>0</v>
      </c>
      <c r="G1032" s="8">
        <v>1</v>
      </c>
      <c r="H1032" s="8">
        <v>3</v>
      </c>
      <c r="I1032" s="10">
        <f t="shared" si="75"/>
        <v>0.16666666666666666</v>
      </c>
      <c r="K1032" s="11">
        <f t="shared" si="73"/>
        <v>8</v>
      </c>
      <c r="L1032" s="11">
        <f t="shared" si="74"/>
        <v>1.3333333333333333</v>
      </c>
    </row>
    <row r="1033" spans="1:12" x14ac:dyDescent="0.15">
      <c r="A1033" t="s">
        <v>792</v>
      </c>
      <c r="B1033" t="s">
        <v>793</v>
      </c>
      <c r="C1033" s="6">
        <v>1</v>
      </c>
      <c r="D1033" s="6">
        <v>6</v>
      </c>
      <c r="E1033" s="6">
        <v>6</v>
      </c>
      <c r="F1033" s="8">
        <v>0</v>
      </c>
      <c r="G1033" s="8">
        <v>0</v>
      </c>
      <c r="H1033" s="8">
        <v>2</v>
      </c>
      <c r="I1033" s="10">
        <f t="shared" si="75"/>
        <v>0.15384615384615385</v>
      </c>
      <c r="K1033" s="11">
        <f t="shared" si="73"/>
        <v>4.333333333333333</v>
      </c>
      <c r="L1033" s="11">
        <f t="shared" si="74"/>
        <v>0.66666666666666663</v>
      </c>
    </row>
    <row r="1034" spans="1:12" x14ac:dyDescent="0.15">
      <c r="A1034" t="s">
        <v>996</v>
      </c>
      <c r="B1034" t="s">
        <v>997</v>
      </c>
      <c r="C1034" s="6">
        <v>4</v>
      </c>
      <c r="D1034" s="6">
        <v>6</v>
      </c>
      <c r="E1034" s="6">
        <v>3</v>
      </c>
      <c r="F1034" s="8">
        <v>0</v>
      </c>
      <c r="G1034" s="8">
        <v>2</v>
      </c>
      <c r="H1034" s="8">
        <v>0</v>
      </c>
      <c r="I1034" s="10">
        <f t="shared" si="75"/>
        <v>0.15384615384615385</v>
      </c>
      <c r="K1034" s="11">
        <f t="shared" si="73"/>
        <v>4.333333333333333</v>
      </c>
      <c r="L1034" s="11">
        <f t="shared" si="74"/>
        <v>0.66666666666666663</v>
      </c>
    </row>
    <row r="1035" spans="1:12" x14ac:dyDescent="0.15">
      <c r="A1035" t="s">
        <v>1035</v>
      </c>
      <c r="B1035" t="s">
        <v>1036</v>
      </c>
      <c r="C1035" s="6">
        <v>6</v>
      </c>
      <c r="D1035" s="6">
        <v>4</v>
      </c>
      <c r="E1035" s="6">
        <v>3</v>
      </c>
      <c r="F1035" s="8">
        <v>0</v>
      </c>
      <c r="G1035" s="8">
        <v>0</v>
      </c>
      <c r="H1035" s="8">
        <v>2</v>
      </c>
      <c r="I1035" s="10">
        <f t="shared" si="75"/>
        <v>0.15384615384615385</v>
      </c>
      <c r="K1035" s="11">
        <f t="shared" si="73"/>
        <v>4.333333333333333</v>
      </c>
      <c r="L1035" s="11">
        <f t="shared" si="74"/>
        <v>0.66666666666666663</v>
      </c>
    </row>
    <row r="1036" spans="1:12" x14ac:dyDescent="0.15">
      <c r="A1036" t="s">
        <v>438</v>
      </c>
      <c r="B1036" t="s">
        <v>439</v>
      </c>
      <c r="C1036" s="6">
        <v>2</v>
      </c>
      <c r="D1036" s="6">
        <v>2</v>
      </c>
      <c r="E1036" s="6">
        <v>3</v>
      </c>
      <c r="F1036" s="8">
        <v>0</v>
      </c>
      <c r="G1036" s="8">
        <v>0</v>
      </c>
      <c r="H1036" s="8">
        <v>1</v>
      </c>
      <c r="I1036" s="10">
        <f t="shared" si="75"/>
        <v>0.14285714285714285</v>
      </c>
      <c r="K1036" s="11">
        <f t="shared" si="73"/>
        <v>2.3333333333333335</v>
      </c>
      <c r="L1036" s="11">
        <f t="shared" si="74"/>
        <v>0.33333333333333331</v>
      </c>
    </row>
    <row r="1037" spans="1:12" x14ac:dyDescent="0.15">
      <c r="A1037" t="s">
        <v>536</v>
      </c>
      <c r="B1037" t="s">
        <v>537</v>
      </c>
      <c r="C1037" s="6">
        <v>2</v>
      </c>
      <c r="D1037" s="6">
        <v>2</v>
      </c>
      <c r="E1037" s="6">
        <v>3</v>
      </c>
      <c r="F1037" s="8">
        <v>0</v>
      </c>
      <c r="G1037" s="8">
        <v>1</v>
      </c>
      <c r="H1037" s="8">
        <v>0</v>
      </c>
      <c r="I1037" s="10">
        <f t="shared" si="75"/>
        <v>0.14285714285714285</v>
      </c>
      <c r="K1037" s="11">
        <f t="shared" si="73"/>
        <v>2.3333333333333335</v>
      </c>
      <c r="L1037" s="11">
        <f t="shared" si="74"/>
        <v>0.33333333333333331</v>
      </c>
    </row>
    <row r="1038" spans="1:12" x14ac:dyDescent="0.15">
      <c r="A1038" t="s">
        <v>687</v>
      </c>
      <c r="B1038" t="s">
        <v>688</v>
      </c>
      <c r="C1038" s="6">
        <v>0</v>
      </c>
      <c r="D1038" s="6">
        <v>10</v>
      </c>
      <c r="E1038" s="6">
        <v>11</v>
      </c>
      <c r="F1038" s="8">
        <v>0</v>
      </c>
      <c r="G1038" s="8">
        <v>3</v>
      </c>
      <c r="H1038" s="8">
        <v>0</v>
      </c>
      <c r="I1038" s="10">
        <f t="shared" si="75"/>
        <v>0.14285714285714285</v>
      </c>
      <c r="K1038" s="11">
        <f t="shared" si="73"/>
        <v>7</v>
      </c>
      <c r="L1038" s="11">
        <f t="shared" si="74"/>
        <v>1</v>
      </c>
    </row>
    <row r="1039" spans="1:12" x14ac:dyDescent="0.15">
      <c r="A1039" t="s">
        <v>992</v>
      </c>
      <c r="B1039" t="s">
        <v>993</v>
      </c>
      <c r="C1039" s="6">
        <v>0</v>
      </c>
      <c r="D1039" s="6">
        <v>4</v>
      </c>
      <c r="E1039" s="6">
        <v>3</v>
      </c>
      <c r="F1039" s="8">
        <v>0</v>
      </c>
      <c r="G1039" s="8">
        <v>0</v>
      </c>
      <c r="H1039" s="8">
        <v>1</v>
      </c>
      <c r="I1039" s="10">
        <f t="shared" si="75"/>
        <v>0.14285714285714285</v>
      </c>
      <c r="K1039" s="11">
        <f t="shared" si="73"/>
        <v>2.3333333333333335</v>
      </c>
      <c r="L1039" s="11">
        <f t="shared" si="74"/>
        <v>0.33333333333333331</v>
      </c>
    </row>
    <row r="1040" spans="1:12" x14ac:dyDescent="0.15">
      <c r="A1040" t="s">
        <v>1081</v>
      </c>
      <c r="B1040" t="s">
        <v>1080</v>
      </c>
      <c r="C1040" s="6">
        <v>1</v>
      </c>
      <c r="D1040" s="6">
        <v>7</v>
      </c>
      <c r="E1040" s="6">
        <v>13</v>
      </c>
      <c r="F1040" s="8">
        <v>0</v>
      </c>
      <c r="G1040" s="8">
        <v>0</v>
      </c>
      <c r="H1040" s="8">
        <v>0</v>
      </c>
      <c r="I1040" s="10">
        <f>(1/AVERAGE(C1040:E1040))</f>
        <v>0.14285714285714285</v>
      </c>
      <c r="K1040" s="11">
        <f t="shared" si="73"/>
        <v>7</v>
      </c>
      <c r="L1040" s="11">
        <f t="shared" si="74"/>
        <v>0</v>
      </c>
    </row>
    <row r="1041" spans="1:12" x14ac:dyDescent="0.15">
      <c r="A1041" t="s">
        <v>1128</v>
      </c>
      <c r="B1041" t="s">
        <v>1129</v>
      </c>
      <c r="C1041" s="6">
        <v>0</v>
      </c>
      <c r="D1041" s="6">
        <v>1</v>
      </c>
      <c r="E1041" s="6">
        <v>6</v>
      </c>
      <c r="F1041" s="8">
        <v>0</v>
      </c>
      <c r="G1041" s="8">
        <v>1</v>
      </c>
      <c r="H1041" s="8">
        <v>0</v>
      </c>
      <c r="I1041" s="10">
        <f t="shared" ref="I1041:I1046" si="76">(AVERAGE(F1041:H1041)/AVERAGE(C1041:E1041))</f>
        <v>0.14285714285714285</v>
      </c>
      <c r="K1041" s="11">
        <f t="shared" si="73"/>
        <v>2.3333333333333335</v>
      </c>
      <c r="L1041" s="11">
        <f t="shared" si="74"/>
        <v>0.33333333333333331</v>
      </c>
    </row>
    <row r="1042" spans="1:12" x14ac:dyDescent="0.15">
      <c r="A1042" t="s">
        <v>1144</v>
      </c>
      <c r="B1042" t="s">
        <v>1145</v>
      </c>
      <c r="C1042" s="6">
        <v>1</v>
      </c>
      <c r="D1042" s="6">
        <v>6</v>
      </c>
      <c r="E1042" s="6">
        <v>7</v>
      </c>
      <c r="F1042" s="8">
        <v>0</v>
      </c>
      <c r="G1042" s="8">
        <v>2</v>
      </c>
      <c r="H1042" s="8">
        <v>0</v>
      </c>
      <c r="I1042" s="10">
        <f t="shared" si="76"/>
        <v>0.14285714285714285</v>
      </c>
      <c r="K1042" s="11">
        <f t="shared" si="73"/>
        <v>4.666666666666667</v>
      </c>
      <c r="L1042" s="11">
        <f t="shared" si="74"/>
        <v>0.66666666666666663</v>
      </c>
    </row>
    <row r="1043" spans="1:12" x14ac:dyDescent="0.15">
      <c r="A1043" t="s">
        <v>1608</v>
      </c>
      <c r="B1043" t="s">
        <v>1609</v>
      </c>
      <c r="C1043" s="6">
        <v>0</v>
      </c>
      <c r="D1043" s="6">
        <v>8</v>
      </c>
      <c r="E1043" s="6">
        <v>6</v>
      </c>
      <c r="F1043" s="8">
        <v>0</v>
      </c>
      <c r="G1043" s="8">
        <v>2</v>
      </c>
      <c r="H1043" s="8">
        <v>0</v>
      </c>
      <c r="I1043" s="10">
        <f t="shared" si="76"/>
        <v>0.14285714285714285</v>
      </c>
      <c r="K1043" s="11">
        <f t="shared" si="73"/>
        <v>4.666666666666667</v>
      </c>
      <c r="L1043" s="11">
        <f t="shared" si="74"/>
        <v>0.66666666666666663</v>
      </c>
    </row>
    <row r="1044" spans="1:12" x14ac:dyDescent="0.15">
      <c r="A1044" t="s">
        <v>951</v>
      </c>
      <c r="B1044" t="s">
        <v>952</v>
      </c>
      <c r="C1044" s="6">
        <v>5</v>
      </c>
      <c r="D1044" s="6">
        <v>7</v>
      </c>
      <c r="E1044" s="6">
        <v>10</v>
      </c>
      <c r="F1044" s="8">
        <v>0</v>
      </c>
      <c r="G1044" s="8">
        <v>1</v>
      </c>
      <c r="H1044" s="8">
        <v>2</v>
      </c>
      <c r="I1044" s="10">
        <f t="shared" si="76"/>
        <v>0.13636363636363638</v>
      </c>
      <c r="K1044" s="11">
        <f t="shared" si="73"/>
        <v>7.333333333333333</v>
      </c>
      <c r="L1044" s="11">
        <f t="shared" si="74"/>
        <v>1</v>
      </c>
    </row>
    <row r="1045" spans="1:12" x14ac:dyDescent="0.15">
      <c r="A1045" t="s">
        <v>625</v>
      </c>
      <c r="B1045" t="s">
        <v>626</v>
      </c>
      <c r="C1045" s="6">
        <v>2</v>
      </c>
      <c r="D1045" s="6">
        <v>4</v>
      </c>
      <c r="E1045" s="6">
        <v>9</v>
      </c>
      <c r="F1045" s="8">
        <v>0</v>
      </c>
      <c r="G1045" s="8">
        <v>0</v>
      </c>
      <c r="H1045" s="8">
        <v>2</v>
      </c>
      <c r="I1045" s="10">
        <f t="shared" si="76"/>
        <v>0.13333333333333333</v>
      </c>
      <c r="K1045" s="11">
        <f t="shared" si="73"/>
        <v>5</v>
      </c>
      <c r="L1045" s="11">
        <f t="shared" si="74"/>
        <v>0.66666666666666663</v>
      </c>
    </row>
    <row r="1046" spans="1:12" x14ac:dyDescent="0.15">
      <c r="A1046" t="s">
        <v>703</v>
      </c>
      <c r="B1046" t="s">
        <v>704</v>
      </c>
      <c r="C1046" s="6">
        <v>0</v>
      </c>
      <c r="D1046" s="6">
        <v>9</v>
      </c>
      <c r="E1046" s="6">
        <v>14</v>
      </c>
      <c r="F1046" s="8">
        <v>0</v>
      </c>
      <c r="G1046" s="8">
        <v>1</v>
      </c>
      <c r="H1046" s="8">
        <v>2</v>
      </c>
      <c r="I1046" s="10">
        <f t="shared" si="76"/>
        <v>0.13043478260869565</v>
      </c>
      <c r="K1046" s="11">
        <f t="shared" si="73"/>
        <v>7.666666666666667</v>
      </c>
      <c r="L1046" s="11">
        <f t="shared" si="74"/>
        <v>1</v>
      </c>
    </row>
    <row r="1047" spans="1:12" x14ac:dyDescent="0.15">
      <c r="A1047" t="s">
        <v>1164</v>
      </c>
      <c r="B1047" t="s">
        <v>1165</v>
      </c>
      <c r="C1047" s="6">
        <v>5</v>
      </c>
      <c r="D1047" s="6">
        <v>8</v>
      </c>
      <c r="E1047" s="6">
        <v>10</v>
      </c>
      <c r="F1047" s="8">
        <v>0</v>
      </c>
      <c r="G1047" s="8">
        <v>0</v>
      </c>
      <c r="H1047" s="8">
        <v>0</v>
      </c>
      <c r="I1047" s="10">
        <f>(1/AVERAGE(C1047:E1047))</f>
        <v>0.13043478260869565</v>
      </c>
      <c r="K1047" s="11">
        <f t="shared" si="73"/>
        <v>7.666666666666667</v>
      </c>
      <c r="L1047" s="11">
        <f t="shared" si="74"/>
        <v>0</v>
      </c>
    </row>
    <row r="1048" spans="1:12" x14ac:dyDescent="0.15">
      <c r="A1048" t="s">
        <v>1417</v>
      </c>
      <c r="B1048" t="s">
        <v>1418</v>
      </c>
      <c r="C1048" s="6">
        <v>5</v>
      </c>
      <c r="D1048" s="6">
        <v>9</v>
      </c>
      <c r="E1048" s="6">
        <v>9</v>
      </c>
      <c r="F1048" s="8">
        <v>0</v>
      </c>
      <c r="G1048" s="8">
        <v>2</v>
      </c>
      <c r="H1048" s="8">
        <v>1</v>
      </c>
      <c r="I1048" s="10">
        <f>(AVERAGE(F1048:H1048)/AVERAGE(C1048:E1048))</f>
        <v>0.13043478260869565</v>
      </c>
      <c r="K1048" s="11">
        <f t="shared" si="73"/>
        <v>7.666666666666667</v>
      </c>
      <c r="L1048" s="11">
        <f t="shared" si="74"/>
        <v>1</v>
      </c>
    </row>
    <row r="1049" spans="1:12" x14ac:dyDescent="0.15">
      <c r="A1049" t="s">
        <v>1681</v>
      </c>
      <c r="B1049" t="s">
        <v>1682</v>
      </c>
      <c r="C1049" s="6">
        <v>0</v>
      </c>
      <c r="D1049" s="6">
        <v>9</v>
      </c>
      <c r="E1049" s="6">
        <v>14</v>
      </c>
      <c r="F1049" s="8">
        <v>0</v>
      </c>
      <c r="G1049" s="8">
        <v>1</v>
      </c>
      <c r="H1049" s="8">
        <v>2</v>
      </c>
      <c r="I1049" s="10">
        <f>(AVERAGE(F1049:H1049)/AVERAGE(C1049:E1049))</f>
        <v>0.13043478260869565</v>
      </c>
      <c r="K1049" s="11">
        <f t="shared" si="73"/>
        <v>7.666666666666667</v>
      </c>
      <c r="L1049" s="11">
        <f t="shared" si="74"/>
        <v>1</v>
      </c>
    </row>
    <row r="1050" spans="1:12" x14ac:dyDescent="0.15">
      <c r="A1050" t="s">
        <v>968</v>
      </c>
      <c r="B1050" t="s">
        <v>966</v>
      </c>
      <c r="C1050" s="6">
        <v>1</v>
      </c>
      <c r="D1050" s="6">
        <v>6</v>
      </c>
      <c r="E1050" s="6">
        <v>9</v>
      </c>
      <c r="F1050" s="8">
        <v>0</v>
      </c>
      <c r="G1050" s="8">
        <v>1</v>
      </c>
      <c r="H1050" s="8">
        <v>1</v>
      </c>
      <c r="I1050" s="10">
        <f>(AVERAGE(F1050:H1050)/AVERAGE(C1050:E1050))</f>
        <v>0.125</v>
      </c>
      <c r="K1050" s="11">
        <f t="shared" si="73"/>
        <v>5.333333333333333</v>
      </c>
      <c r="L1050" s="11">
        <f t="shared" si="74"/>
        <v>0.66666666666666663</v>
      </c>
    </row>
    <row r="1051" spans="1:12" x14ac:dyDescent="0.15">
      <c r="A1051" t="s">
        <v>1427</v>
      </c>
      <c r="B1051" t="s">
        <v>1428</v>
      </c>
      <c r="C1051" s="6">
        <v>3</v>
      </c>
      <c r="D1051" s="6">
        <v>11</v>
      </c>
      <c r="E1051" s="6">
        <v>10</v>
      </c>
      <c r="F1051" s="8">
        <v>0</v>
      </c>
      <c r="G1051" s="8">
        <v>0</v>
      </c>
      <c r="H1051" s="8">
        <v>0</v>
      </c>
      <c r="I1051" s="10">
        <f>(1/AVERAGE(C1051:E1051))</f>
        <v>0.125</v>
      </c>
      <c r="K1051" s="11">
        <f t="shared" si="73"/>
        <v>8</v>
      </c>
      <c r="L1051" s="11">
        <f t="shared" si="74"/>
        <v>0</v>
      </c>
    </row>
    <row r="1052" spans="1:12" x14ac:dyDescent="0.15">
      <c r="A1052" t="s">
        <v>1610</v>
      </c>
      <c r="B1052" t="s">
        <v>1611</v>
      </c>
      <c r="C1052" s="6">
        <v>0</v>
      </c>
      <c r="D1052" s="6">
        <v>6</v>
      </c>
      <c r="E1052" s="6">
        <v>2</v>
      </c>
      <c r="F1052" s="8">
        <v>0</v>
      </c>
      <c r="G1052" s="8">
        <v>1</v>
      </c>
      <c r="H1052" s="8">
        <v>0</v>
      </c>
      <c r="I1052" s="10">
        <f>(AVERAGE(F1052:H1052)/AVERAGE(C1052:E1052))</f>
        <v>0.125</v>
      </c>
      <c r="K1052" s="11">
        <f t="shared" si="73"/>
        <v>2.6666666666666665</v>
      </c>
      <c r="L1052" s="11">
        <f t="shared" si="74"/>
        <v>0.33333333333333331</v>
      </c>
    </row>
    <row r="1053" spans="1:12" x14ac:dyDescent="0.15">
      <c r="A1053" t="s">
        <v>581</v>
      </c>
      <c r="B1053" t="s">
        <v>582</v>
      </c>
      <c r="C1053" s="6">
        <v>5.9272523776861732</v>
      </c>
      <c r="D1053" s="6">
        <v>15</v>
      </c>
      <c r="E1053" s="6">
        <v>21</v>
      </c>
      <c r="F1053" s="8">
        <v>2</v>
      </c>
      <c r="G1053" s="8">
        <v>2</v>
      </c>
      <c r="H1053" s="8">
        <v>1</v>
      </c>
      <c r="I1053" s="10">
        <f>(AVERAGE(F1053:H1053)/AVERAGE(C1053:E1053))</f>
        <v>0.11925417756831157</v>
      </c>
      <c r="K1053" s="11">
        <f t="shared" si="73"/>
        <v>13.975750792562058</v>
      </c>
      <c r="L1053" s="11">
        <f t="shared" si="74"/>
        <v>1.6666666666666667</v>
      </c>
    </row>
    <row r="1054" spans="1:12" x14ac:dyDescent="0.15">
      <c r="A1054" t="s">
        <v>463</v>
      </c>
      <c r="B1054" t="s">
        <v>464</v>
      </c>
      <c r="C1054" s="6">
        <v>4</v>
      </c>
      <c r="D1054" s="6">
        <v>4</v>
      </c>
      <c r="E1054" s="6">
        <v>9</v>
      </c>
      <c r="F1054" s="8">
        <v>0</v>
      </c>
      <c r="G1054" s="8">
        <v>0</v>
      </c>
      <c r="H1054" s="8">
        <v>2</v>
      </c>
      <c r="I1054" s="10">
        <f>(AVERAGE(F1054:H1054)/AVERAGE(C1054:E1054))</f>
        <v>0.1176470588235294</v>
      </c>
      <c r="K1054" s="11">
        <f t="shared" si="73"/>
        <v>5.666666666666667</v>
      </c>
      <c r="L1054" s="11">
        <f t="shared" si="74"/>
        <v>0.66666666666666663</v>
      </c>
    </row>
    <row r="1055" spans="1:12" x14ac:dyDescent="0.15">
      <c r="A1055" t="s">
        <v>1157</v>
      </c>
      <c r="B1055" t="s">
        <v>1158</v>
      </c>
      <c r="C1055" s="6">
        <v>3</v>
      </c>
      <c r="D1055" s="6">
        <v>6</v>
      </c>
      <c r="E1055" s="6">
        <v>8</v>
      </c>
      <c r="F1055" s="8">
        <v>0</v>
      </c>
      <c r="G1055" s="8">
        <v>2</v>
      </c>
      <c r="H1055" s="8">
        <v>0</v>
      </c>
      <c r="I1055" s="10">
        <f>(AVERAGE(F1055:H1055)/AVERAGE(C1055:E1055))</f>
        <v>0.1176470588235294</v>
      </c>
      <c r="K1055" s="11">
        <f t="shared" si="73"/>
        <v>5.666666666666667</v>
      </c>
      <c r="L1055" s="11">
        <f t="shared" si="74"/>
        <v>0.66666666666666663</v>
      </c>
    </row>
    <row r="1056" spans="1:12" x14ac:dyDescent="0.15">
      <c r="A1056" t="s">
        <v>1162</v>
      </c>
      <c r="B1056" t="s">
        <v>1163</v>
      </c>
      <c r="C1056" s="6">
        <v>2</v>
      </c>
      <c r="D1056" s="6">
        <v>13</v>
      </c>
      <c r="E1056" s="6">
        <v>11</v>
      </c>
      <c r="F1056" s="8">
        <v>0</v>
      </c>
      <c r="G1056" s="8">
        <v>0</v>
      </c>
      <c r="H1056" s="8">
        <v>0</v>
      </c>
      <c r="I1056" s="10">
        <f>(1/AVERAGE(C1056:E1056))</f>
        <v>0.11538461538461539</v>
      </c>
      <c r="K1056" s="11">
        <f t="shared" si="73"/>
        <v>8.6666666666666661</v>
      </c>
      <c r="L1056" s="11">
        <f t="shared" si="74"/>
        <v>0</v>
      </c>
    </row>
    <row r="1057" spans="1:12" x14ac:dyDescent="0.15">
      <c r="A1057" t="s">
        <v>546</v>
      </c>
      <c r="B1057" t="s">
        <v>547</v>
      </c>
      <c r="C1057" s="6">
        <v>2</v>
      </c>
      <c r="D1057" s="6">
        <v>2</v>
      </c>
      <c r="E1057" s="6">
        <v>5</v>
      </c>
      <c r="F1057" s="8">
        <v>0</v>
      </c>
      <c r="G1057" s="8">
        <v>1</v>
      </c>
      <c r="H1057" s="8">
        <v>0</v>
      </c>
      <c r="I1057" s="10">
        <f>(AVERAGE(F1057:H1057)/AVERAGE(C1057:E1057))</f>
        <v>0.1111111111111111</v>
      </c>
      <c r="K1057" s="11">
        <f t="shared" si="73"/>
        <v>3</v>
      </c>
      <c r="L1057" s="11">
        <f t="shared" si="74"/>
        <v>0.33333333333333331</v>
      </c>
    </row>
    <row r="1058" spans="1:12" x14ac:dyDescent="0.15">
      <c r="A1058" t="s">
        <v>861</v>
      </c>
      <c r="B1058" t="s">
        <v>862</v>
      </c>
      <c r="C1058" s="6">
        <v>0</v>
      </c>
      <c r="D1058" s="6">
        <v>11</v>
      </c>
      <c r="E1058" s="6">
        <v>7</v>
      </c>
      <c r="F1058" s="8">
        <v>0</v>
      </c>
      <c r="G1058" s="8">
        <v>0</v>
      </c>
      <c r="H1058" s="8">
        <v>2</v>
      </c>
      <c r="I1058" s="10">
        <f>(AVERAGE(F1058:H1058)/AVERAGE(C1058:E1058))</f>
        <v>0.1111111111111111</v>
      </c>
      <c r="K1058" s="11">
        <f t="shared" si="73"/>
        <v>6</v>
      </c>
      <c r="L1058" s="11">
        <f t="shared" si="74"/>
        <v>0.66666666666666663</v>
      </c>
    </row>
    <row r="1059" spans="1:12" x14ac:dyDescent="0.15">
      <c r="A1059" t="s">
        <v>1214</v>
      </c>
      <c r="B1059" t="s">
        <v>1215</v>
      </c>
      <c r="C1059" s="6">
        <v>2</v>
      </c>
      <c r="D1059" s="6">
        <v>12</v>
      </c>
      <c r="E1059" s="6">
        <v>13</v>
      </c>
      <c r="F1059" s="8">
        <v>0</v>
      </c>
      <c r="G1059" s="8">
        <v>0</v>
      </c>
      <c r="H1059" s="8">
        <v>0</v>
      </c>
      <c r="I1059" s="10">
        <f>(1/AVERAGE(C1059:E1059))</f>
        <v>0.1111111111111111</v>
      </c>
      <c r="K1059" s="11">
        <f t="shared" si="73"/>
        <v>9</v>
      </c>
      <c r="L1059" s="11">
        <f t="shared" si="74"/>
        <v>0</v>
      </c>
    </row>
    <row r="1060" spans="1:12" x14ac:dyDescent="0.15">
      <c r="A1060" t="s">
        <v>1276</v>
      </c>
      <c r="B1060" t="s">
        <v>1277</v>
      </c>
      <c r="C1060" s="6">
        <v>0</v>
      </c>
      <c r="D1060" s="6">
        <v>8</v>
      </c>
      <c r="E1060" s="6">
        <v>10</v>
      </c>
      <c r="F1060" s="8">
        <v>0</v>
      </c>
      <c r="G1060" s="8">
        <v>2</v>
      </c>
      <c r="H1060" s="8">
        <v>0</v>
      </c>
      <c r="I1060" s="10">
        <f t="shared" ref="I1060:I1084" si="77">(AVERAGE(F1060:H1060)/AVERAGE(C1060:E1060))</f>
        <v>0.1111111111111111</v>
      </c>
      <c r="K1060" s="11">
        <f t="shared" si="73"/>
        <v>6</v>
      </c>
      <c r="L1060" s="11">
        <f t="shared" si="74"/>
        <v>0.66666666666666663</v>
      </c>
    </row>
    <row r="1061" spans="1:12" x14ac:dyDescent="0.15">
      <c r="A1061" t="s">
        <v>1352</v>
      </c>
      <c r="B1061" t="s">
        <v>1353</v>
      </c>
      <c r="C1061" s="6">
        <v>1</v>
      </c>
      <c r="D1061" s="6">
        <v>3</v>
      </c>
      <c r="E1061" s="6">
        <v>5</v>
      </c>
      <c r="F1061" s="8">
        <v>0</v>
      </c>
      <c r="G1061" s="8">
        <v>0</v>
      </c>
      <c r="H1061" s="8">
        <v>1</v>
      </c>
      <c r="I1061" s="10">
        <f t="shared" si="77"/>
        <v>0.1111111111111111</v>
      </c>
      <c r="K1061" s="11">
        <f t="shared" si="73"/>
        <v>3</v>
      </c>
      <c r="L1061" s="11">
        <f t="shared" si="74"/>
        <v>0.33333333333333331</v>
      </c>
    </row>
    <row r="1062" spans="1:12" x14ac:dyDescent="0.15">
      <c r="A1062" t="s">
        <v>599</v>
      </c>
      <c r="B1062" t="s">
        <v>600</v>
      </c>
      <c r="C1062" s="6">
        <v>3</v>
      </c>
      <c r="D1062" s="6">
        <v>13</v>
      </c>
      <c r="E1062" s="6">
        <v>13</v>
      </c>
      <c r="F1062" s="8">
        <v>0</v>
      </c>
      <c r="G1062" s="8">
        <v>0</v>
      </c>
      <c r="H1062" s="8">
        <v>3</v>
      </c>
      <c r="I1062" s="10">
        <f t="shared" si="77"/>
        <v>0.10344827586206898</v>
      </c>
      <c r="K1062" s="11">
        <f t="shared" si="73"/>
        <v>9.6666666666666661</v>
      </c>
      <c r="L1062" s="11">
        <f t="shared" si="74"/>
        <v>1</v>
      </c>
    </row>
    <row r="1063" spans="1:12" x14ac:dyDescent="0.15">
      <c r="A1063" t="s">
        <v>739</v>
      </c>
      <c r="B1063" t="s">
        <v>740</v>
      </c>
      <c r="C1063" s="6">
        <v>0</v>
      </c>
      <c r="D1063" s="6">
        <v>3</v>
      </c>
      <c r="E1063" s="6">
        <v>7</v>
      </c>
      <c r="F1063" s="8">
        <v>0</v>
      </c>
      <c r="G1063" s="8">
        <v>1</v>
      </c>
      <c r="H1063" s="8">
        <v>0</v>
      </c>
      <c r="I1063" s="10">
        <f t="shared" si="77"/>
        <v>9.9999999999999992E-2</v>
      </c>
      <c r="K1063" s="11">
        <f t="shared" si="73"/>
        <v>3.3333333333333335</v>
      </c>
      <c r="L1063" s="11">
        <f t="shared" si="74"/>
        <v>0.33333333333333331</v>
      </c>
    </row>
    <row r="1064" spans="1:12" x14ac:dyDescent="0.15">
      <c r="A1064" t="s">
        <v>843</v>
      </c>
      <c r="B1064" t="s">
        <v>842</v>
      </c>
      <c r="C1064" s="6">
        <v>3</v>
      </c>
      <c r="D1064" s="6">
        <v>9</v>
      </c>
      <c r="E1064" s="6">
        <v>8</v>
      </c>
      <c r="F1064" s="8">
        <v>0</v>
      </c>
      <c r="G1064" s="8">
        <v>2</v>
      </c>
      <c r="H1064" s="8">
        <v>0</v>
      </c>
      <c r="I1064" s="10">
        <f t="shared" si="77"/>
        <v>9.9999999999999992E-2</v>
      </c>
      <c r="K1064" s="11">
        <f t="shared" si="73"/>
        <v>6.666666666666667</v>
      </c>
      <c r="L1064" s="11">
        <f t="shared" si="74"/>
        <v>0.66666666666666663</v>
      </c>
    </row>
    <row r="1065" spans="1:12" x14ac:dyDescent="0.15">
      <c r="A1065" t="s">
        <v>1071</v>
      </c>
      <c r="B1065" t="s">
        <v>1072</v>
      </c>
      <c r="C1065" s="6">
        <v>1</v>
      </c>
      <c r="D1065" s="6">
        <v>9</v>
      </c>
      <c r="E1065" s="6">
        <v>10</v>
      </c>
      <c r="F1065" s="8">
        <v>0</v>
      </c>
      <c r="G1065" s="8">
        <v>2</v>
      </c>
      <c r="H1065" s="8">
        <v>0</v>
      </c>
      <c r="I1065" s="10">
        <f t="shared" si="77"/>
        <v>9.9999999999999992E-2</v>
      </c>
      <c r="K1065" s="11">
        <f t="shared" si="73"/>
        <v>6.666666666666667</v>
      </c>
      <c r="L1065" s="11">
        <f t="shared" si="74"/>
        <v>0.66666666666666663</v>
      </c>
    </row>
    <row r="1066" spans="1:12" x14ac:dyDescent="0.15">
      <c r="A1066" t="s">
        <v>171</v>
      </c>
      <c r="B1066" t="s">
        <v>172</v>
      </c>
      <c r="C1066" s="6">
        <v>2</v>
      </c>
      <c r="D1066" s="6">
        <v>3</v>
      </c>
      <c r="E1066" s="6">
        <v>6</v>
      </c>
      <c r="F1066" s="8">
        <v>0</v>
      </c>
      <c r="G1066" s="8">
        <v>1</v>
      </c>
      <c r="H1066" s="8">
        <v>0</v>
      </c>
      <c r="I1066" s="10">
        <f t="shared" si="77"/>
        <v>9.0909090909090912E-2</v>
      </c>
      <c r="K1066" s="11">
        <f t="shared" si="73"/>
        <v>3.6666666666666665</v>
      </c>
      <c r="L1066" s="11">
        <f t="shared" si="74"/>
        <v>0.33333333333333331</v>
      </c>
    </row>
    <row r="1067" spans="1:12" x14ac:dyDescent="0.15">
      <c r="A1067" t="s">
        <v>926</v>
      </c>
      <c r="B1067" t="s">
        <v>925</v>
      </c>
      <c r="C1067" s="6">
        <v>1</v>
      </c>
      <c r="D1067" s="6">
        <v>5</v>
      </c>
      <c r="E1067" s="6">
        <v>5</v>
      </c>
      <c r="F1067" s="8">
        <v>0</v>
      </c>
      <c r="G1067" s="8">
        <v>0</v>
      </c>
      <c r="H1067" s="8">
        <v>1</v>
      </c>
      <c r="I1067" s="10">
        <f t="shared" si="77"/>
        <v>9.0909090909090912E-2</v>
      </c>
      <c r="K1067" s="11">
        <f t="shared" si="73"/>
        <v>3.6666666666666665</v>
      </c>
      <c r="L1067" s="11">
        <f t="shared" si="74"/>
        <v>0.33333333333333331</v>
      </c>
    </row>
    <row r="1068" spans="1:12" x14ac:dyDescent="0.15">
      <c r="A1068" t="s">
        <v>1394</v>
      </c>
      <c r="B1068" t="s">
        <v>1395</v>
      </c>
      <c r="C1068" s="6">
        <v>1</v>
      </c>
      <c r="D1068" s="6">
        <v>3</v>
      </c>
      <c r="E1068" s="6">
        <v>7</v>
      </c>
      <c r="F1068" s="8">
        <v>0</v>
      </c>
      <c r="G1068" s="8">
        <v>1</v>
      </c>
      <c r="H1068" s="8">
        <v>0</v>
      </c>
      <c r="I1068" s="10">
        <f t="shared" si="77"/>
        <v>9.0909090909090912E-2</v>
      </c>
      <c r="K1068" s="11">
        <f t="shared" si="73"/>
        <v>3.6666666666666665</v>
      </c>
      <c r="L1068" s="11">
        <f t="shared" si="74"/>
        <v>0.33333333333333331</v>
      </c>
    </row>
    <row r="1069" spans="1:12" x14ac:dyDescent="0.15">
      <c r="A1069" t="s">
        <v>691</v>
      </c>
      <c r="B1069" t="s">
        <v>692</v>
      </c>
      <c r="C1069" s="6">
        <v>3</v>
      </c>
      <c r="D1069" s="6">
        <v>9</v>
      </c>
      <c r="E1069" s="6">
        <v>11</v>
      </c>
      <c r="F1069" s="8">
        <v>0</v>
      </c>
      <c r="G1069" s="8">
        <v>0</v>
      </c>
      <c r="H1069" s="8">
        <v>2</v>
      </c>
      <c r="I1069" s="10">
        <f t="shared" si="77"/>
        <v>8.6956521739130432E-2</v>
      </c>
      <c r="K1069" s="11">
        <f t="shared" si="73"/>
        <v>7.666666666666667</v>
      </c>
      <c r="L1069" s="11">
        <f t="shared" si="74"/>
        <v>0.66666666666666663</v>
      </c>
    </row>
    <row r="1070" spans="1:12" x14ac:dyDescent="0.15">
      <c r="A1070" t="s">
        <v>145</v>
      </c>
      <c r="B1070" t="s">
        <v>146</v>
      </c>
      <c r="C1070" s="6">
        <v>0</v>
      </c>
      <c r="D1070" s="6">
        <v>24</v>
      </c>
      <c r="E1070" s="6">
        <v>34</v>
      </c>
      <c r="F1070" s="8">
        <v>0</v>
      </c>
      <c r="G1070" s="8">
        <v>2</v>
      </c>
      <c r="H1070" s="8">
        <v>3</v>
      </c>
      <c r="I1070" s="10">
        <f t="shared" si="77"/>
        <v>8.6206896551724144E-2</v>
      </c>
      <c r="K1070" s="11">
        <f t="shared" si="73"/>
        <v>19.333333333333332</v>
      </c>
      <c r="L1070" s="11">
        <f t="shared" si="74"/>
        <v>1.6666666666666667</v>
      </c>
    </row>
    <row r="1071" spans="1:12" x14ac:dyDescent="0.15">
      <c r="A1071" t="s">
        <v>752</v>
      </c>
      <c r="B1071" t="s">
        <v>753</v>
      </c>
      <c r="C1071" s="6">
        <v>1</v>
      </c>
      <c r="D1071" s="6">
        <v>4</v>
      </c>
      <c r="E1071" s="6">
        <v>7</v>
      </c>
      <c r="F1071" s="8">
        <v>0</v>
      </c>
      <c r="G1071" s="8">
        <v>0</v>
      </c>
      <c r="H1071" s="8">
        <v>1</v>
      </c>
      <c r="I1071" s="10">
        <f t="shared" si="77"/>
        <v>8.3333333333333329E-2</v>
      </c>
      <c r="K1071" s="11">
        <f t="shared" si="73"/>
        <v>4</v>
      </c>
      <c r="L1071" s="11">
        <f t="shared" si="74"/>
        <v>0.33333333333333331</v>
      </c>
    </row>
    <row r="1072" spans="1:12" x14ac:dyDescent="0.15">
      <c r="A1072" t="s">
        <v>1651</v>
      </c>
      <c r="B1072" t="s">
        <v>1652</v>
      </c>
      <c r="C1072" s="6">
        <v>3</v>
      </c>
      <c r="D1072" s="6">
        <v>5</v>
      </c>
      <c r="E1072" s="6">
        <v>4</v>
      </c>
      <c r="F1072" s="8">
        <v>0</v>
      </c>
      <c r="G1072" s="8">
        <v>1</v>
      </c>
      <c r="H1072" s="8">
        <v>0</v>
      </c>
      <c r="I1072" s="10">
        <f t="shared" si="77"/>
        <v>8.3333333333333329E-2</v>
      </c>
      <c r="K1072" s="11">
        <f t="shared" si="73"/>
        <v>4</v>
      </c>
      <c r="L1072" s="11">
        <f t="shared" si="74"/>
        <v>0.33333333333333331</v>
      </c>
    </row>
    <row r="1073" spans="1:12" x14ac:dyDescent="0.15">
      <c r="A1073" t="s">
        <v>492</v>
      </c>
      <c r="B1073" t="s">
        <v>493</v>
      </c>
      <c r="C1073" s="6">
        <v>11</v>
      </c>
      <c r="D1073" s="6">
        <v>1</v>
      </c>
      <c r="E1073" s="6">
        <v>1</v>
      </c>
      <c r="F1073" s="8">
        <v>0</v>
      </c>
      <c r="G1073" s="8">
        <v>1</v>
      </c>
      <c r="H1073" s="8">
        <v>0</v>
      </c>
      <c r="I1073" s="10">
        <f t="shared" si="77"/>
        <v>7.6923076923076927E-2</v>
      </c>
      <c r="K1073" s="11">
        <f t="shared" si="73"/>
        <v>4.333333333333333</v>
      </c>
      <c r="L1073" s="11">
        <f t="shared" si="74"/>
        <v>0.33333333333333331</v>
      </c>
    </row>
    <row r="1074" spans="1:12" x14ac:dyDescent="0.15">
      <c r="A1074" t="s">
        <v>574</v>
      </c>
      <c r="B1074" t="s">
        <v>575</v>
      </c>
      <c r="C1074" s="6">
        <v>2</v>
      </c>
      <c r="D1074" s="6">
        <v>20</v>
      </c>
      <c r="E1074" s="6">
        <v>17</v>
      </c>
      <c r="F1074" s="8">
        <v>0</v>
      </c>
      <c r="G1074" s="8">
        <v>2</v>
      </c>
      <c r="H1074" s="8">
        <v>1</v>
      </c>
      <c r="I1074" s="10">
        <f t="shared" si="77"/>
        <v>7.6923076923076927E-2</v>
      </c>
      <c r="K1074" s="11">
        <f t="shared" si="73"/>
        <v>13</v>
      </c>
      <c r="L1074" s="11">
        <f t="shared" si="74"/>
        <v>1</v>
      </c>
    </row>
    <row r="1075" spans="1:12" x14ac:dyDescent="0.15">
      <c r="A1075" t="s">
        <v>579</v>
      </c>
      <c r="B1075" t="s">
        <v>580</v>
      </c>
      <c r="C1075" s="6">
        <v>3</v>
      </c>
      <c r="D1075" s="6">
        <v>2</v>
      </c>
      <c r="E1075" s="6">
        <v>8</v>
      </c>
      <c r="F1075" s="8">
        <v>0</v>
      </c>
      <c r="G1075" s="8">
        <v>1</v>
      </c>
      <c r="H1075" s="8">
        <v>0</v>
      </c>
      <c r="I1075" s="10">
        <f t="shared" si="77"/>
        <v>7.6923076923076927E-2</v>
      </c>
      <c r="K1075" s="11">
        <f t="shared" si="73"/>
        <v>4.333333333333333</v>
      </c>
      <c r="L1075" s="11">
        <f t="shared" si="74"/>
        <v>0.33333333333333331</v>
      </c>
    </row>
    <row r="1076" spans="1:12" x14ac:dyDescent="0.15">
      <c r="A1076" t="s">
        <v>1251</v>
      </c>
      <c r="B1076" t="s">
        <v>1252</v>
      </c>
      <c r="C1076" s="6">
        <v>0.98787539628102883</v>
      </c>
      <c r="D1076" s="6">
        <v>4</v>
      </c>
      <c r="E1076" s="6">
        <v>9</v>
      </c>
      <c r="F1076" s="8">
        <v>1</v>
      </c>
      <c r="G1076" s="8">
        <v>0</v>
      </c>
      <c r="H1076" s="8">
        <v>0</v>
      </c>
      <c r="I1076" s="10">
        <f t="shared" si="77"/>
        <v>7.1490485271685431E-2</v>
      </c>
      <c r="K1076" s="11">
        <f t="shared" si="73"/>
        <v>4.6626251320936767</v>
      </c>
      <c r="L1076" s="11">
        <f t="shared" si="74"/>
        <v>0.33333333333333331</v>
      </c>
    </row>
    <row r="1077" spans="1:12" x14ac:dyDescent="0.15">
      <c r="A1077" t="s">
        <v>984</v>
      </c>
      <c r="B1077" t="s">
        <v>985</v>
      </c>
      <c r="C1077" s="6">
        <v>1</v>
      </c>
      <c r="D1077" s="6">
        <v>6</v>
      </c>
      <c r="E1077" s="6">
        <v>7</v>
      </c>
      <c r="F1077" s="8">
        <v>0</v>
      </c>
      <c r="G1077" s="8">
        <v>0</v>
      </c>
      <c r="H1077" s="8">
        <v>1</v>
      </c>
      <c r="I1077" s="10">
        <f t="shared" si="77"/>
        <v>7.1428571428571425E-2</v>
      </c>
      <c r="K1077" s="11">
        <f t="shared" si="73"/>
        <v>4.666666666666667</v>
      </c>
      <c r="L1077" s="11">
        <f t="shared" si="74"/>
        <v>0.33333333333333331</v>
      </c>
    </row>
    <row r="1078" spans="1:12" x14ac:dyDescent="0.15">
      <c r="A1078" t="s">
        <v>1160</v>
      </c>
      <c r="B1078" t="s">
        <v>1161</v>
      </c>
      <c r="C1078" s="6">
        <v>0</v>
      </c>
      <c r="D1078" s="6">
        <v>7</v>
      </c>
      <c r="E1078" s="6">
        <v>7</v>
      </c>
      <c r="F1078" s="8">
        <v>0</v>
      </c>
      <c r="G1078" s="8">
        <v>1</v>
      </c>
      <c r="H1078" s="8">
        <v>0</v>
      </c>
      <c r="I1078" s="10">
        <f t="shared" si="77"/>
        <v>7.1428571428571425E-2</v>
      </c>
      <c r="K1078" s="11">
        <f t="shared" si="73"/>
        <v>4.666666666666667</v>
      </c>
      <c r="L1078" s="11">
        <f t="shared" si="74"/>
        <v>0.33333333333333331</v>
      </c>
    </row>
    <row r="1079" spans="1:12" x14ac:dyDescent="0.15">
      <c r="A1079" t="s">
        <v>108</v>
      </c>
      <c r="B1079" t="s">
        <v>109</v>
      </c>
      <c r="C1079" s="6">
        <v>1</v>
      </c>
      <c r="D1079" s="6">
        <v>6</v>
      </c>
      <c r="E1079" s="6">
        <v>8</v>
      </c>
      <c r="F1079" s="8">
        <v>0</v>
      </c>
      <c r="G1079" s="8">
        <v>1</v>
      </c>
      <c r="H1079" s="8">
        <v>0</v>
      </c>
      <c r="I1079" s="10">
        <f t="shared" si="77"/>
        <v>6.6666666666666666E-2</v>
      </c>
      <c r="K1079" s="11">
        <f t="shared" si="73"/>
        <v>5</v>
      </c>
      <c r="L1079" s="11">
        <f t="shared" si="74"/>
        <v>0.33333333333333331</v>
      </c>
    </row>
    <row r="1080" spans="1:12" x14ac:dyDescent="0.15">
      <c r="A1080" t="s">
        <v>1634</v>
      </c>
      <c r="B1080" t="s">
        <v>1635</v>
      </c>
      <c r="C1080" s="6">
        <v>3</v>
      </c>
      <c r="D1080" s="6">
        <v>6</v>
      </c>
      <c r="E1080" s="6">
        <v>6</v>
      </c>
      <c r="F1080" s="8">
        <v>0</v>
      </c>
      <c r="G1080" s="8">
        <v>1</v>
      </c>
      <c r="H1080" s="8">
        <v>0</v>
      </c>
      <c r="I1080" s="10">
        <f t="shared" si="77"/>
        <v>6.6666666666666666E-2</v>
      </c>
      <c r="K1080" s="11">
        <f t="shared" si="73"/>
        <v>5</v>
      </c>
      <c r="L1080" s="11">
        <f t="shared" si="74"/>
        <v>0.33333333333333331</v>
      </c>
    </row>
    <row r="1081" spans="1:12" x14ac:dyDescent="0.15">
      <c r="A1081" t="s">
        <v>401</v>
      </c>
      <c r="B1081" t="s">
        <v>402</v>
      </c>
      <c r="C1081" s="6">
        <v>0</v>
      </c>
      <c r="D1081" s="6">
        <v>8</v>
      </c>
      <c r="E1081" s="6">
        <v>9</v>
      </c>
      <c r="F1081" s="8">
        <v>0</v>
      </c>
      <c r="G1081" s="8">
        <v>1</v>
      </c>
      <c r="H1081" s="8">
        <v>0</v>
      </c>
      <c r="I1081" s="10">
        <f t="shared" si="77"/>
        <v>5.8823529411764698E-2</v>
      </c>
      <c r="K1081" s="11">
        <f t="shared" si="73"/>
        <v>5.666666666666667</v>
      </c>
      <c r="L1081" s="11">
        <f t="shared" si="74"/>
        <v>0.33333333333333331</v>
      </c>
    </row>
    <row r="1082" spans="1:12" x14ac:dyDescent="0.15">
      <c r="A1082" t="s">
        <v>345</v>
      </c>
      <c r="B1082" t="s">
        <v>344</v>
      </c>
      <c r="C1082" s="6">
        <v>1</v>
      </c>
      <c r="D1082" s="6">
        <v>6</v>
      </c>
      <c r="E1082" s="6">
        <v>12</v>
      </c>
      <c r="F1082" s="8">
        <v>0</v>
      </c>
      <c r="G1082" s="8">
        <v>0</v>
      </c>
      <c r="H1082" s="8">
        <v>1</v>
      </c>
      <c r="I1082" s="10">
        <f t="shared" si="77"/>
        <v>5.2631578947368418E-2</v>
      </c>
      <c r="K1082" s="11">
        <f t="shared" si="73"/>
        <v>6.333333333333333</v>
      </c>
      <c r="L1082" s="11">
        <f t="shared" si="74"/>
        <v>0.33333333333333331</v>
      </c>
    </row>
    <row r="1083" spans="1:12" x14ac:dyDescent="0.15">
      <c r="A1083" t="s">
        <v>1239</v>
      </c>
      <c r="B1083" t="s">
        <v>1238</v>
      </c>
      <c r="C1083" s="6">
        <v>4</v>
      </c>
      <c r="D1083" s="6">
        <v>8</v>
      </c>
      <c r="E1083" s="6">
        <v>7</v>
      </c>
      <c r="F1083" s="8">
        <v>0</v>
      </c>
      <c r="G1083" s="8">
        <v>0</v>
      </c>
      <c r="H1083" s="8">
        <v>1</v>
      </c>
      <c r="I1083" s="10">
        <f t="shared" si="77"/>
        <v>5.2631578947368418E-2</v>
      </c>
      <c r="K1083" s="11">
        <f t="shared" si="73"/>
        <v>6.333333333333333</v>
      </c>
      <c r="L1083" s="11">
        <f t="shared" si="74"/>
        <v>0.33333333333333331</v>
      </c>
    </row>
    <row r="1084" spans="1:12" x14ac:dyDescent="0.15">
      <c r="A1084" t="s">
        <v>544</v>
      </c>
      <c r="B1084" t="s">
        <v>545</v>
      </c>
      <c r="C1084" s="6">
        <v>1</v>
      </c>
      <c r="D1084" s="6">
        <v>11</v>
      </c>
      <c r="E1084" s="6">
        <v>10</v>
      </c>
      <c r="F1084" s="8">
        <v>0</v>
      </c>
      <c r="G1084" s="8">
        <v>1</v>
      </c>
      <c r="H1084" s="8">
        <v>0</v>
      </c>
      <c r="I1084" s="10">
        <f t="shared" si="77"/>
        <v>4.5454545454545456E-2</v>
      </c>
      <c r="K1084" s="11">
        <f t="shared" si="73"/>
        <v>7.333333333333333</v>
      </c>
      <c r="L1084" s="11">
        <f t="shared" si="74"/>
        <v>0.33333333333333331</v>
      </c>
    </row>
  </sheetData>
  <autoFilter ref="A1:I1" xr:uid="{8DCA79A5-42CD-4201-A2AB-CFE949C8C49D}">
    <sortState xmlns:xlrd2="http://schemas.microsoft.com/office/spreadsheetml/2017/richdata2" ref="A2:I1084">
      <sortCondition descending="1" ref="I1"/>
    </sortState>
  </autoFilter>
  <sortState xmlns:xlrd2="http://schemas.microsoft.com/office/spreadsheetml/2017/richdata2" ref="A2:I1085">
    <sortCondition ref="B2:B108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E33"/>
  <sheetViews>
    <sheetView workbookViewId="0">
      <selection activeCell="B2" sqref="B2:E33"/>
    </sheetView>
  </sheetViews>
  <sheetFormatPr baseColWidth="10" defaultColWidth="8.83203125" defaultRowHeight="13" x14ac:dyDescent="0.15"/>
  <cols>
    <col min="2" max="2" width="19.1640625" bestFit="1" customWidth="1"/>
    <col min="3" max="3" width="20" bestFit="1" customWidth="1"/>
    <col min="4" max="4" width="21.1640625" bestFit="1" customWidth="1"/>
    <col min="5" max="5" width="29.5" bestFit="1" customWidth="1"/>
  </cols>
  <sheetData>
    <row r="2" spans="2:5" ht="15" x14ac:dyDescent="0.2">
      <c r="B2" s="1" t="s">
        <v>0</v>
      </c>
      <c r="C2" s="1" t="s">
        <v>1</v>
      </c>
      <c r="D2" s="1" t="s">
        <v>2</v>
      </c>
      <c r="E2" s="1" t="s">
        <v>3</v>
      </c>
    </row>
    <row r="3" spans="2:5" x14ac:dyDescent="0.15">
      <c r="B3" s="12" t="s">
        <v>4</v>
      </c>
      <c r="C3" s="12"/>
      <c r="D3" s="12"/>
      <c r="E3" s="12"/>
    </row>
    <row r="4" spans="2:5" x14ac:dyDescent="0.15">
      <c r="B4" s="2" t="s">
        <v>5</v>
      </c>
      <c r="C4" s="2" t="s">
        <v>6</v>
      </c>
      <c r="D4" s="3">
        <v>6.8002000000000002</v>
      </c>
      <c r="E4" s="2" t="s">
        <v>7</v>
      </c>
    </row>
    <row r="5" spans="2:5" x14ac:dyDescent="0.15">
      <c r="B5" s="2" t="s">
        <v>8</v>
      </c>
      <c r="C5" s="2" t="s">
        <v>9</v>
      </c>
      <c r="D5" s="3">
        <v>3.5939999999999999</v>
      </c>
      <c r="E5" s="2" t="s">
        <v>10</v>
      </c>
    </row>
    <row r="6" spans="2:5" x14ac:dyDescent="0.15">
      <c r="B6" s="2" t="s">
        <v>11</v>
      </c>
      <c r="C6" s="2" t="s">
        <v>12</v>
      </c>
      <c r="D6" s="3">
        <v>2.9531000000000001</v>
      </c>
      <c r="E6" s="2" t="s">
        <v>13</v>
      </c>
    </row>
    <row r="7" spans="2:5" x14ac:dyDescent="0.15">
      <c r="B7" s="2" t="s">
        <v>14</v>
      </c>
      <c r="C7" s="2" t="s">
        <v>15</v>
      </c>
      <c r="D7" s="3">
        <v>2.9504999999999999</v>
      </c>
      <c r="E7" s="2" t="s">
        <v>16</v>
      </c>
    </row>
    <row r="8" spans="2:5" x14ac:dyDescent="0.15">
      <c r="B8" s="2" t="s">
        <v>17</v>
      </c>
      <c r="C8" s="2" t="s">
        <v>18</v>
      </c>
      <c r="D8" s="3">
        <v>2.68</v>
      </c>
      <c r="E8" s="2" t="s">
        <v>19</v>
      </c>
    </row>
    <row r="9" spans="2:5" x14ac:dyDescent="0.15">
      <c r="B9" s="2" t="s">
        <v>20</v>
      </c>
      <c r="C9" s="2" t="s">
        <v>21</v>
      </c>
      <c r="D9" s="3">
        <v>2.6554000000000002</v>
      </c>
      <c r="E9" s="2" t="s">
        <v>22</v>
      </c>
    </row>
    <row r="10" spans="2:5" x14ac:dyDescent="0.15">
      <c r="B10" s="2" t="s">
        <v>23</v>
      </c>
      <c r="C10" s="2" t="s">
        <v>24</v>
      </c>
      <c r="D10" s="3">
        <v>1.6205000000000001</v>
      </c>
      <c r="E10" s="2" t="s">
        <v>25</v>
      </c>
    </row>
    <row r="11" spans="2:5" x14ac:dyDescent="0.15">
      <c r="B11" s="13" t="s">
        <v>26</v>
      </c>
      <c r="C11" s="13"/>
      <c r="D11" s="13"/>
      <c r="E11" s="13"/>
    </row>
    <row r="12" spans="2:5" x14ac:dyDescent="0.15">
      <c r="B12" s="2" t="s">
        <v>27</v>
      </c>
      <c r="C12" s="2" t="s">
        <v>28</v>
      </c>
      <c r="D12" s="3">
        <v>1.4340999999999999</v>
      </c>
      <c r="E12" s="2" t="s">
        <v>29</v>
      </c>
    </row>
    <row r="13" spans="2:5" x14ac:dyDescent="0.15">
      <c r="B13" s="2" t="s">
        <v>30</v>
      </c>
      <c r="C13" s="2" t="s">
        <v>31</v>
      </c>
      <c r="D13" s="3">
        <v>1.3713</v>
      </c>
      <c r="E13" s="2" t="s">
        <v>32</v>
      </c>
    </row>
    <row r="14" spans="2:5" x14ac:dyDescent="0.15">
      <c r="B14" s="2" t="s">
        <v>33</v>
      </c>
      <c r="C14" s="2" t="s">
        <v>34</v>
      </c>
      <c r="D14" s="3">
        <v>1.3431</v>
      </c>
      <c r="E14" s="2" t="s">
        <v>35</v>
      </c>
    </row>
    <row r="15" spans="2:5" x14ac:dyDescent="0.15">
      <c r="B15" s="2" t="s">
        <v>36</v>
      </c>
      <c r="C15" s="2" t="s">
        <v>37</v>
      </c>
      <c r="D15" s="3">
        <v>1.2463</v>
      </c>
      <c r="E15" s="2" t="s">
        <v>38</v>
      </c>
    </row>
    <row r="16" spans="2:5" x14ac:dyDescent="0.15">
      <c r="B16" s="2" t="s">
        <v>39</v>
      </c>
      <c r="C16" s="2" t="s">
        <v>40</v>
      </c>
      <c r="D16" s="3">
        <v>1.0934999999999999</v>
      </c>
      <c r="E16" s="2" t="s">
        <v>41</v>
      </c>
    </row>
    <row r="17" spans="2:5" x14ac:dyDescent="0.15">
      <c r="B17" s="2" t="s">
        <v>42</v>
      </c>
      <c r="C17" s="2" t="s">
        <v>43</v>
      </c>
      <c r="D17" s="3">
        <v>1.0685</v>
      </c>
      <c r="E17" s="2" t="s">
        <v>44</v>
      </c>
    </row>
    <row r="18" spans="2:5" x14ac:dyDescent="0.15">
      <c r="B18" s="2" t="s">
        <v>45</v>
      </c>
      <c r="C18" s="2" t="s">
        <v>46</v>
      </c>
      <c r="D18" s="3">
        <v>1.0039</v>
      </c>
      <c r="E18" s="2" t="s">
        <v>47</v>
      </c>
    </row>
    <row r="19" spans="2:5" x14ac:dyDescent="0.15">
      <c r="B19" s="2" t="s">
        <v>48</v>
      </c>
      <c r="C19" s="2" t="s">
        <v>49</v>
      </c>
      <c r="D19" s="3">
        <v>-1.0007999999999999</v>
      </c>
      <c r="E19" s="2" t="s">
        <v>50</v>
      </c>
    </row>
    <row r="20" spans="2:5" x14ac:dyDescent="0.15">
      <c r="B20" s="2" t="s">
        <v>51</v>
      </c>
      <c r="C20" s="2" t="s">
        <v>52</v>
      </c>
      <c r="D20" s="3">
        <v>-1.0750999999999999</v>
      </c>
      <c r="E20" s="2" t="s">
        <v>53</v>
      </c>
    </row>
    <row r="21" spans="2:5" x14ac:dyDescent="0.15">
      <c r="B21" s="2" t="s">
        <v>54</v>
      </c>
      <c r="C21" s="2" t="s">
        <v>55</v>
      </c>
      <c r="D21" s="3">
        <v>-1.1154999999999999</v>
      </c>
      <c r="E21" s="2" t="s">
        <v>56</v>
      </c>
    </row>
    <row r="22" spans="2:5" x14ac:dyDescent="0.15">
      <c r="B22" s="2" t="s">
        <v>57</v>
      </c>
      <c r="C22" s="2" t="s">
        <v>58</v>
      </c>
      <c r="D22" s="3">
        <v>-1.4618</v>
      </c>
      <c r="E22" s="2" t="s">
        <v>59</v>
      </c>
    </row>
    <row r="23" spans="2:5" x14ac:dyDescent="0.15">
      <c r="B23" s="14" t="s">
        <v>60</v>
      </c>
      <c r="C23" s="14"/>
      <c r="D23" s="14"/>
      <c r="E23" s="14"/>
    </row>
    <row r="24" spans="2:5" x14ac:dyDescent="0.15">
      <c r="B24" s="2" t="s">
        <v>61</v>
      </c>
      <c r="C24" s="2" t="s">
        <v>62</v>
      </c>
      <c r="D24" s="3">
        <v>-1.7626999999999999</v>
      </c>
      <c r="E24" s="2" t="s">
        <v>63</v>
      </c>
    </row>
    <row r="25" spans="2:5" x14ac:dyDescent="0.15">
      <c r="B25" s="2" t="s">
        <v>64</v>
      </c>
      <c r="C25" s="2" t="s">
        <v>65</v>
      </c>
      <c r="D25" s="3">
        <v>-1.7997000000000001</v>
      </c>
      <c r="E25" s="2" t="s">
        <v>66</v>
      </c>
    </row>
    <row r="26" spans="2:5" x14ac:dyDescent="0.15">
      <c r="B26" s="2" t="s">
        <v>67</v>
      </c>
      <c r="C26" s="2" t="s">
        <v>68</v>
      </c>
      <c r="D26" s="3">
        <v>-2.0371000000000001</v>
      </c>
      <c r="E26" s="2" t="s">
        <v>69</v>
      </c>
    </row>
    <row r="27" spans="2:5" x14ac:dyDescent="0.15">
      <c r="B27" s="2" t="s">
        <v>70</v>
      </c>
      <c r="C27" s="2" t="s">
        <v>71</v>
      </c>
      <c r="D27" s="3">
        <v>-2.2225999999999999</v>
      </c>
      <c r="E27" s="2" t="s">
        <v>72</v>
      </c>
    </row>
    <row r="28" spans="2:5" x14ac:dyDescent="0.15">
      <c r="B28" s="2" t="s">
        <v>73</v>
      </c>
      <c r="C28" s="2" t="s">
        <v>74</v>
      </c>
      <c r="D28" s="3">
        <v>-2.3746999999999998</v>
      </c>
      <c r="E28" s="2" t="s">
        <v>75</v>
      </c>
    </row>
    <row r="29" spans="2:5" x14ac:dyDescent="0.15">
      <c r="B29" s="2" t="s">
        <v>76</v>
      </c>
      <c r="C29" s="2" t="s">
        <v>77</v>
      </c>
      <c r="D29" s="3">
        <v>-2.6964999999999999</v>
      </c>
      <c r="E29" s="2" t="s">
        <v>78</v>
      </c>
    </row>
    <row r="30" spans="2:5" x14ac:dyDescent="0.15">
      <c r="B30" s="2" t="s">
        <v>79</v>
      </c>
      <c r="C30" s="2" t="s">
        <v>80</v>
      </c>
      <c r="D30" s="3">
        <v>-2.6989000000000001</v>
      </c>
      <c r="E30" s="2" t="s">
        <v>81</v>
      </c>
    </row>
    <row r="31" spans="2:5" x14ac:dyDescent="0.15">
      <c r="B31" s="2" t="s">
        <v>82</v>
      </c>
      <c r="C31" s="2" t="s">
        <v>83</v>
      </c>
      <c r="D31" s="3">
        <v>-3.0057999999999998</v>
      </c>
      <c r="E31" s="2" t="s">
        <v>84</v>
      </c>
    </row>
    <row r="32" spans="2:5" x14ac:dyDescent="0.15">
      <c r="B32" s="2" t="s">
        <v>85</v>
      </c>
      <c r="C32" s="2" t="s">
        <v>86</v>
      </c>
      <c r="D32" s="3">
        <v>-3.7555999999999998</v>
      </c>
      <c r="E32" s="2" t="s">
        <v>87</v>
      </c>
    </row>
    <row r="33" spans="2:5" x14ac:dyDescent="0.15">
      <c r="B33" s="2" t="s">
        <v>88</v>
      </c>
      <c r="C33" s="2" t="s">
        <v>89</v>
      </c>
      <c r="D33" s="3">
        <v>-5.3883999999999999</v>
      </c>
      <c r="E33" s="2" t="s">
        <v>90</v>
      </c>
    </row>
  </sheetData>
  <mergeCells count="3">
    <mergeCell ref="B3:E3"/>
    <mergeCell ref="B11:E11"/>
    <mergeCell ref="B23:E23"/>
  </mergeCells>
  <conditionalFormatting sqref="E2:E10 E12:E22 E24:E33">
    <cfRule type="duplicateValues" dxfId="1" priority="2"/>
  </conditionalFormatting>
  <conditionalFormatting sqref="B2:C3 B11:C11 B23:C23 B24:B33 B12:B22 B4:B10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DAC95-EF66-4108-8E78-611E574910C1}">
  <dimension ref="A1:E1772"/>
  <sheetViews>
    <sheetView tabSelected="1" zoomScale="80" zoomScaleNormal="80" workbookViewId="0">
      <selection activeCell="E32" sqref="E32"/>
    </sheetView>
  </sheetViews>
  <sheetFormatPr baseColWidth="10" defaultColWidth="8.83203125" defaultRowHeight="13" x14ac:dyDescent="0.15"/>
  <cols>
    <col min="1" max="1" width="21.5" bestFit="1" customWidth="1"/>
    <col min="2" max="2" width="29.5" bestFit="1" customWidth="1"/>
    <col min="3" max="3" width="42" bestFit="1" customWidth="1"/>
    <col min="4" max="4" width="18.83203125" bestFit="1" customWidth="1"/>
    <col min="5" max="5" width="116.6640625" bestFit="1" customWidth="1"/>
    <col min="9" max="9" width="14.5" bestFit="1" customWidth="1"/>
    <col min="10" max="10" width="11.33203125" bestFit="1" customWidth="1"/>
  </cols>
  <sheetData>
    <row r="1" spans="1:5" s="4" customFormat="1" x14ac:dyDescent="0.15">
      <c r="A1" s="4" t="s">
        <v>4142</v>
      </c>
      <c r="B1" s="4" t="s">
        <v>4141</v>
      </c>
      <c r="C1" s="4" t="s">
        <v>4144</v>
      </c>
      <c r="D1" s="4" t="s">
        <v>4140</v>
      </c>
      <c r="E1" s="4" t="s">
        <v>4139</v>
      </c>
    </row>
    <row r="2" spans="1:5" x14ac:dyDescent="0.15">
      <c r="A2" t="s">
        <v>77</v>
      </c>
      <c r="B2" t="s">
        <v>76</v>
      </c>
      <c r="C2" t="s">
        <v>4143</v>
      </c>
      <c r="D2" t="s">
        <v>2593</v>
      </c>
      <c r="E2" t="s">
        <v>3983</v>
      </c>
    </row>
    <row r="3" spans="1:5" x14ac:dyDescent="0.15">
      <c r="A3" t="s">
        <v>77</v>
      </c>
      <c r="B3" t="s">
        <v>76</v>
      </c>
      <c r="C3" t="s">
        <v>4143</v>
      </c>
      <c r="D3" t="s">
        <v>2594</v>
      </c>
      <c r="E3" t="s">
        <v>3405</v>
      </c>
    </row>
    <row r="4" spans="1:5" x14ac:dyDescent="0.15">
      <c r="A4" t="s">
        <v>77</v>
      </c>
      <c r="B4" t="s">
        <v>76</v>
      </c>
      <c r="C4" t="s">
        <v>4143</v>
      </c>
      <c r="D4" t="s">
        <v>2595</v>
      </c>
      <c r="E4" t="s">
        <v>3405</v>
      </c>
    </row>
    <row r="5" spans="1:5" x14ac:dyDescent="0.15">
      <c r="A5" t="s">
        <v>77</v>
      </c>
      <c r="B5" t="s">
        <v>76</v>
      </c>
      <c r="C5" t="s">
        <v>4143</v>
      </c>
      <c r="D5" t="s">
        <v>2560</v>
      </c>
      <c r="E5" t="s">
        <v>3405</v>
      </c>
    </row>
    <row r="6" spans="1:5" x14ac:dyDescent="0.15">
      <c r="A6" t="s">
        <v>77</v>
      </c>
      <c r="B6" t="s">
        <v>76</v>
      </c>
      <c r="C6" t="s">
        <v>4143</v>
      </c>
      <c r="D6" t="s">
        <v>1306</v>
      </c>
      <c r="E6" t="s">
        <v>1304</v>
      </c>
    </row>
    <row r="7" spans="1:5" x14ac:dyDescent="0.15">
      <c r="A7" t="s">
        <v>77</v>
      </c>
      <c r="B7" t="s">
        <v>76</v>
      </c>
      <c r="C7" t="s">
        <v>4143</v>
      </c>
      <c r="D7" t="s">
        <v>2596</v>
      </c>
      <c r="E7" t="s">
        <v>3940</v>
      </c>
    </row>
    <row r="8" spans="1:5" x14ac:dyDescent="0.15">
      <c r="A8" t="s">
        <v>77</v>
      </c>
      <c r="B8" t="s">
        <v>76</v>
      </c>
      <c r="C8" t="s">
        <v>4143</v>
      </c>
      <c r="D8" t="s">
        <v>2202</v>
      </c>
      <c r="E8" t="s">
        <v>4097</v>
      </c>
    </row>
    <row r="9" spans="1:5" x14ac:dyDescent="0.15">
      <c r="A9" t="s">
        <v>77</v>
      </c>
      <c r="B9" t="s">
        <v>76</v>
      </c>
      <c r="C9" t="s">
        <v>4143</v>
      </c>
      <c r="D9" t="s">
        <v>2597</v>
      </c>
      <c r="E9" t="s">
        <v>4051</v>
      </c>
    </row>
    <row r="10" spans="1:5" x14ac:dyDescent="0.15">
      <c r="A10" t="s">
        <v>77</v>
      </c>
      <c r="B10" t="s">
        <v>76</v>
      </c>
      <c r="C10" t="s">
        <v>4143</v>
      </c>
      <c r="D10" t="s">
        <v>2589</v>
      </c>
      <c r="E10" t="s">
        <v>1479</v>
      </c>
    </row>
    <row r="11" spans="1:5" x14ac:dyDescent="0.15">
      <c r="A11" t="s">
        <v>77</v>
      </c>
      <c r="B11" t="s">
        <v>76</v>
      </c>
      <c r="C11" t="s">
        <v>4143</v>
      </c>
      <c r="D11" t="s">
        <v>2598</v>
      </c>
      <c r="E11" t="s">
        <v>3313</v>
      </c>
    </row>
    <row r="12" spans="1:5" x14ac:dyDescent="0.15">
      <c r="A12" t="s">
        <v>77</v>
      </c>
      <c r="B12" t="s">
        <v>76</v>
      </c>
      <c r="C12" t="s">
        <v>4143</v>
      </c>
      <c r="D12" t="s">
        <v>2599</v>
      </c>
      <c r="E12" t="s">
        <v>1798</v>
      </c>
    </row>
    <row r="13" spans="1:5" x14ac:dyDescent="0.15">
      <c r="A13" t="s">
        <v>77</v>
      </c>
      <c r="B13" t="s">
        <v>76</v>
      </c>
      <c r="C13" t="s">
        <v>4143</v>
      </c>
      <c r="D13" t="s">
        <v>2600</v>
      </c>
      <c r="E13" t="s">
        <v>4090</v>
      </c>
    </row>
    <row r="14" spans="1:5" x14ac:dyDescent="0.15">
      <c r="A14" t="s">
        <v>77</v>
      </c>
      <c r="B14" t="s">
        <v>76</v>
      </c>
      <c r="C14" t="s">
        <v>4143</v>
      </c>
      <c r="D14" t="s">
        <v>2601</v>
      </c>
      <c r="E14" t="s">
        <v>1485</v>
      </c>
    </row>
    <row r="15" spans="1:5" x14ac:dyDescent="0.15">
      <c r="A15" t="s">
        <v>77</v>
      </c>
      <c r="B15" t="s">
        <v>76</v>
      </c>
      <c r="C15" t="s">
        <v>4143</v>
      </c>
      <c r="D15" t="s">
        <v>2602</v>
      </c>
      <c r="E15" t="s">
        <v>714</v>
      </c>
    </row>
    <row r="16" spans="1:5" x14ac:dyDescent="0.15">
      <c r="A16" t="s">
        <v>77</v>
      </c>
      <c r="B16" t="s">
        <v>76</v>
      </c>
      <c r="C16" t="s">
        <v>4143</v>
      </c>
      <c r="D16" t="s">
        <v>2603</v>
      </c>
      <c r="E16" t="s">
        <v>4023</v>
      </c>
    </row>
    <row r="17" spans="1:5" x14ac:dyDescent="0.15">
      <c r="A17" t="s">
        <v>77</v>
      </c>
      <c r="B17" t="s">
        <v>76</v>
      </c>
      <c r="C17" t="s">
        <v>4143</v>
      </c>
      <c r="D17" t="s">
        <v>2604</v>
      </c>
      <c r="E17" t="s">
        <v>1798</v>
      </c>
    </row>
    <row r="18" spans="1:5" x14ac:dyDescent="0.15">
      <c r="A18" t="s">
        <v>77</v>
      </c>
      <c r="B18" t="s">
        <v>76</v>
      </c>
      <c r="C18" t="s">
        <v>4143</v>
      </c>
      <c r="D18" t="s">
        <v>2605</v>
      </c>
      <c r="E18" t="s">
        <v>4093</v>
      </c>
    </row>
    <row r="19" spans="1:5" x14ac:dyDescent="0.15">
      <c r="A19" t="s">
        <v>77</v>
      </c>
      <c r="B19" t="s">
        <v>76</v>
      </c>
      <c r="C19" t="s">
        <v>4143</v>
      </c>
      <c r="D19" t="s">
        <v>2588</v>
      </c>
      <c r="E19" t="s">
        <v>4136</v>
      </c>
    </row>
    <row r="20" spans="1:5" x14ac:dyDescent="0.15">
      <c r="A20" t="s">
        <v>77</v>
      </c>
      <c r="B20" t="s">
        <v>76</v>
      </c>
      <c r="C20" t="s">
        <v>4143</v>
      </c>
      <c r="D20" t="s">
        <v>2606</v>
      </c>
      <c r="E20" t="s">
        <v>3984</v>
      </c>
    </row>
    <row r="21" spans="1:5" x14ac:dyDescent="0.15">
      <c r="A21" t="s">
        <v>77</v>
      </c>
      <c r="B21" t="s">
        <v>76</v>
      </c>
      <c r="C21" t="s">
        <v>4143</v>
      </c>
      <c r="D21" t="s">
        <v>2607</v>
      </c>
      <c r="E21" t="s">
        <v>3495</v>
      </c>
    </row>
    <row r="22" spans="1:5" x14ac:dyDescent="0.15">
      <c r="A22" t="s">
        <v>77</v>
      </c>
      <c r="B22" t="s">
        <v>76</v>
      </c>
      <c r="C22" t="s">
        <v>4143</v>
      </c>
      <c r="D22" t="s">
        <v>2608</v>
      </c>
      <c r="E22" t="s">
        <v>1798</v>
      </c>
    </row>
    <row r="23" spans="1:5" x14ac:dyDescent="0.15">
      <c r="A23" t="s">
        <v>77</v>
      </c>
      <c r="B23" t="s">
        <v>76</v>
      </c>
      <c r="C23" t="s">
        <v>4143</v>
      </c>
      <c r="D23" t="s">
        <v>2609</v>
      </c>
      <c r="E23" t="s">
        <v>3622</v>
      </c>
    </row>
    <row r="24" spans="1:5" x14ac:dyDescent="0.15">
      <c r="A24" t="s">
        <v>77</v>
      </c>
      <c r="B24" t="s">
        <v>76</v>
      </c>
      <c r="C24" t="s">
        <v>4143</v>
      </c>
      <c r="D24" t="s">
        <v>2610</v>
      </c>
      <c r="E24" t="s">
        <v>3578</v>
      </c>
    </row>
    <row r="25" spans="1:5" x14ac:dyDescent="0.15">
      <c r="A25" t="s">
        <v>77</v>
      </c>
      <c r="B25" t="s">
        <v>76</v>
      </c>
      <c r="C25" t="s">
        <v>4143</v>
      </c>
      <c r="D25" t="s">
        <v>2611</v>
      </c>
      <c r="E25" t="s">
        <v>3861</v>
      </c>
    </row>
    <row r="26" spans="1:5" x14ac:dyDescent="0.15">
      <c r="A26" t="s">
        <v>77</v>
      </c>
      <c r="B26" t="s">
        <v>76</v>
      </c>
      <c r="C26" t="s">
        <v>4143</v>
      </c>
      <c r="D26" t="s">
        <v>2612</v>
      </c>
      <c r="E26" t="s">
        <v>3336</v>
      </c>
    </row>
    <row r="27" spans="1:5" x14ac:dyDescent="0.15">
      <c r="A27" t="s">
        <v>77</v>
      </c>
      <c r="B27" t="s">
        <v>76</v>
      </c>
      <c r="C27" t="s">
        <v>4143</v>
      </c>
      <c r="D27" t="s">
        <v>2613</v>
      </c>
      <c r="E27" t="s">
        <v>1798</v>
      </c>
    </row>
    <row r="28" spans="1:5" x14ac:dyDescent="0.15">
      <c r="A28" t="s">
        <v>77</v>
      </c>
      <c r="B28" t="s">
        <v>76</v>
      </c>
      <c r="C28" t="s">
        <v>4143</v>
      </c>
      <c r="D28" t="s">
        <v>2614</v>
      </c>
      <c r="E28" t="s">
        <v>1798</v>
      </c>
    </row>
    <row r="29" spans="1:5" x14ac:dyDescent="0.15">
      <c r="A29" t="s">
        <v>77</v>
      </c>
      <c r="B29" t="s">
        <v>76</v>
      </c>
      <c r="C29" t="s">
        <v>4143</v>
      </c>
      <c r="D29" t="s">
        <v>2614</v>
      </c>
      <c r="E29" t="s">
        <v>1798</v>
      </c>
    </row>
    <row r="30" spans="1:5" x14ac:dyDescent="0.15">
      <c r="A30" t="s">
        <v>77</v>
      </c>
      <c r="B30" t="s">
        <v>76</v>
      </c>
      <c r="C30" t="s">
        <v>4143</v>
      </c>
      <c r="D30" t="s">
        <v>2615</v>
      </c>
      <c r="E30" t="s">
        <v>1798</v>
      </c>
    </row>
    <row r="31" spans="1:5" x14ac:dyDescent="0.15">
      <c r="A31" t="s">
        <v>77</v>
      </c>
      <c r="B31" t="s">
        <v>76</v>
      </c>
      <c r="C31" t="s">
        <v>4143</v>
      </c>
      <c r="D31" t="s">
        <v>2616</v>
      </c>
      <c r="E31" t="s">
        <v>1798</v>
      </c>
    </row>
    <row r="32" spans="1:5" x14ac:dyDescent="0.15">
      <c r="A32" t="s">
        <v>77</v>
      </c>
      <c r="B32" t="s">
        <v>76</v>
      </c>
      <c r="C32" t="s">
        <v>4143</v>
      </c>
      <c r="D32" t="s">
        <v>2617</v>
      </c>
      <c r="E32" t="s">
        <v>1798</v>
      </c>
    </row>
    <row r="33" spans="1:5" x14ac:dyDescent="0.15">
      <c r="A33" t="s">
        <v>77</v>
      </c>
      <c r="B33" t="s">
        <v>76</v>
      </c>
      <c r="C33" t="s">
        <v>4143</v>
      </c>
      <c r="D33" t="s">
        <v>2618</v>
      </c>
      <c r="E33" t="s">
        <v>1798</v>
      </c>
    </row>
    <row r="34" spans="1:5" x14ac:dyDescent="0.15">
      <c r="A34" t="s">
        <v>77</v>
      </c>
      <c r="B34" t="s">
        <v>76</v>
      </c>
      <c r="C34" t="s">
        <v>4143</v>
      </c>
      <c r="D34" t="s">
        <v>2619</v>
      </c>
      <c r="E34" t="s">
        <v>1798</v>
      </c>
    </row>
    <row r="35" spans="1:5" x14ac:dyDescent="0.15">
      <c r="A35" t="s">
        <v>77</v>
      </c>
      <c r="B35" t="s">
        <v>76</v>
      </c>
      <c r="C35" t="s">
        <v>4143</v>
      </c>
      <c r="D35" t="s">
        <v>2620</v>
      </c>
      <c r="E35" t="s">
        <v>1798</v>
      </c>
    </row>
    <row r="36" spans="1:5" x14ac:dyDescent="0.15">
      <c r="A36" t="s">
        <v>77</v>
      </c>
      <c r="B36" t="s">
        <v>76</v>
      </c>
      <c r="C36" t="s">
        <v>4143</v>
      </c>
      <c r="D36" t="s">
        <v>2621</v>
      </c>
      <c r="E36" t="s">
        <v>1798</v>
      </c>
    </row>
    <row r="37" spans="1:5" x14ac:dyDescent="0.15">
      <c r="A37" t="s">
        <v>77</v>
      </c>
      <c r="B37" t="s">
        <v>76</v>
      </c>
      <c r="C37" t="s">
        <v>4143</v>
      </c>
      <c r="D37" t="s">
        <v>2622</v>
      </c>
      <c r="E37" t="s">
        <v>1798</v>
      </c>
    </row>
    <row r="38" spans="1:5" x14ac:dyDescent="0.15">
      <c r="A38" t="s">
        <v>77</v>
      </c>
      <c r="B38" t="s">
        <v>76</v>
      </c>
      <c r="C38" t="s">
        <v>4143</v>
      </c>
      <c r="D38" t="s">
        <v>2623</v>
      </c>
      <c r="E38" t="s">
        <v>1798</v>
      </c>
    </row>
    <row r="39" spans="1:5" x14ac:dyDescent="0.15">
      <c r="A39" t="s">
        <v>77</v>
      </c>
      <c r="B39" t="s">
        <v>76</v>
      </c>
      <c r="C39" t="s">
        <v>4143</v>
      </c>
      <c r="D39" t="s">
        <v>2624</v>
      </c>
      <c r="E39" t="s">
        <v>1798</v>
      </c>
    </row>
    <row r="40" spans="1:5" x14ac:dyDescent="0.15">
      <c r="A40" t="s">
        <v>77</v>
      </c>
      <c r="B40" t="s">
        <v>76</v>
      </c>
      <c r="C40" t="s">
        <v>4143</v>
      </c>
      <c r="D40" t="s">
        <v>2625</v>
      </c>
      <c r="E40" t="s">
        <v>1798</v>
      </c>
    </row>
    <row r="41" spans="1:5" x14ac:dyDescent="0.15">
      <c r="A41" t="s">
        <v>77</v>
      </c>
      <c r="B41" t="s">
        <v>76</v>
      </c>
      <c r="C41" t="s">
        <v>4143</v>
      </c>
      <c r="D41" t="s">
        <v>2626</v>
      </c>
      <c r="E41" t="s">
        <v>4098</v>
      </c>
    </row>
    <row r="42" spans="1:5" x14ac:dyDescent="0.15">
      <c r="A42" t="s">
        <v>77</v>
      </c>
      <c r="B42" t="s">
        <v>76</v>
      </c>
      <c r="C42" t="s">
        <v>4143</v>
      </c>
      <c r="D42" t="s">
        <v>2627</v>
      </c>
      <c r="E42" t="s">
        <v>3805</v>
      </c>
    </row>
    <row r="43" spans="1:5" x14ac:dyDescent="0.15">
      <c r="A43" t="s">
        <v>77</v>
      </c>
      <c r="B43" t="s">
        <v>76</v>
      </c>
      <c r="C43" t="s">
        <v>4143</v>
      </c>
      <c r="D43" t="s">
        <v>2628</v>
      </c>
      <c r="E43" t="s">
        <v>3896</v>
      </c>
    </row>
    <row r="44" spans="1:5" x14ac:dyDescent="0.15">
      <c r="A44" t="s">
        <v>77</v>
      </c>
      <c r="B44" t="s">
        <v>76</v>
      </c>
      <c r="C44" t="s">
        <v>4143</v>
      </c>
      <c r="D44" t="s">
        <v>2629</v>
      </c>
      <c r="E44" t="s">
        <v>4083</v>
      </c>
    </row>
    <row r="45" spans="1:5" x14ac:dyDescent="0.15">
      <c r="A45" t="s">
        <v>77</v>
      </c>
      <c r="B45" t="s">
        <v>76</v>
      </c>
      <c r="C45" t="s">
        <v>4143</v>
      </c>
      <c r="D45" t="s">
        <v>2630</v>
      </c>
      <c r="E45" t="s">
        <v>1798</v>
      </c>
    </row>
    <row r="46" spans="1:5" x14ac:dyDescent="0.15">
      <c r="A46" t="s">
        <v>77</v>
      </c>
      <c r="B46" t="s">
        <v>76</v>
      </c>
      <c r="C46" t="s">
        <v>4143</v>
      </c>
      <c r="D46" t="s">
        <v>2631</v>
      </c>
      <c r="E46" t="s">
        <v>1056</v>
      </c>
    </row>
    <row r="47" spans="1:5" x14ac:dyDescent="0.15">
      <c r="A47" t="s">
        <v>77</v>
      </c>
      <c r="B47" t="s">
        <v>76</v>
      </c>
      <c r="C47" t="s">
        <v>4143</v>
      </c>
      <c r="D47" t="s">
        <v>1055</v>
      </c>
      <c r="E47" t="s">
        <v>1056</v>
      </c>
    </row>
    <row r="48" spans="1:5" x14ac:dyDescent="0.15">
      <c r="A48" t="s">
        <v>77</v>
      </c>
      <c r="B48" t="s">
        <v>76</v>
      </c>
      <c r="C48" t="s">
        <v>4143</v>
      </c>
      <c r="D48" t="s">
        <v>2632</v>
      </c>
      <c r="E48" t="s">
        <v>1296</v>
      </c>
    </row>
    <row r="49" spans="1:5" x14ac:dyDescent="0.15">
      <c r="A49" t="s">
        <v>77</v>
      </c>
      <c r="B49" t="s">
        <v>76</v>
      </c>
      <c r="C49" t="s">
        <v>4143</v>
      </c>
      <c r="D49" t="s">
        <v>2633</v>
      </c>
      <c r="E49" t="s">
        <v>1798</v>
      </c>
    </row>
    <row r="50" spans="1:5" x14ac:dyDescent="0.15">
      <c r="A50" t="s">
        <v>77</v>
      </c>
      <c r="B50" t="s">
        <v>76</v>
      </c>
      <c r="C50" t="s">
        <v>4143</v>
      </c>
      <c r="D50" t="s">
        <v>2634</v>
      </c>
      <c r="E50" t="s">
        <v>4062</v>
      </c>
    </row>
    <row r="51" spans="1:5" x14ac:dyDescent="0.15">
      <c r="A51" t="s">
        <v>77</v>
      </c>
      <c r="B51" t="s">
        <v>76</v>
      </c>
      <c r="C51" t="s">
        <v>4143</v>
      </c>
      <c r="D51" t="s">
        <v>2635</v>
      </c>
      <c r="E51" t="s">
        <v>3894</v>
      </c>
    </row>
    <row r="52" spans="1:5" x14ac:dyDescent="0.15">
      <c r="A52" t="s">
        <v>77</v>
      </c>
      <c r="B52" t="s">
        <v>76</v>
      </c>
      <c r="C52" t="s">
        <v>4143</v>
      </c>
      <c r="D52" t="s">
        <v>2636</v>
      </c>
      <c r="E52" t="s">
        <v>3640</v>
      </c>
    </row>
    <row r="53" spans="1:5" x14ac:dyDescent="0.15">
      <c r="A53" t="s">
        <v>77</v>
      </c>
      <c r="B53" t="s">
        <v>76</v>
      </c>
      <c r="C53" t="s">
        <v>4143</v>
      </c>
      <c r="D53" t="s">
        <v>2637</v>
      </c>
      <c r="E53" t="s">
        <v>3577</v>
      </c>
    </row>
    <row r="54" spans="1:5" x14ac:dyDescent="0.15">
      <c r="A54" t="s">
        <v>77</v>
      </c>
      <c r="B54" t="s">
        <v>76</v>
      </c>
      <c r="C54" t="s">
        <v>4143</v>
      </c>
      <c r="D54" t="s">
        <v>2638</v>
      </c>
      <c r="E54" t="s">
        <v>3368</v>
      </c>
    </row>
    <row r="55" spans="1:5" x14ac:dyDescent="0.15">
      <c r="A55" t="s">
        <v>21</v>
      </c>
      <c r="B55" t="s">
        <v>20</v>
      </c>
      <c r="C55" t="s">
        <v>4</v>
      </c>
      <c r="D55" t="s">
        <v>2145</v>
      </c>
      <c r="E55" t="s">
        <v>3688</v>
      </c>
    </row>
    <row r="56" spans="1:5" x14ac:dyDescent="0.15">
      <c r="A56" t="s">
        <v>21</v>
      </c>
      <c r="B56" t="s">
        <v>20</v>
      </c>
      <c r="C56" t="s">
        <v>4</v>
      </c>
      <c r="D56" t="s">
        <v>3142</v>
      </c>
      <c r="E56" t="s">
        <v>3688</v>
      </c>
    </row>
    <row r="57" spans="1:5" x14ac:dyDescent="0.15">
      <c r="A57" t="s">
        <v>21</v>
      </c>
      <c r="B57" t="s">
        <v>20</v>
      </c>
      <c r="C57" t="s">
        <v>4</v>
      </c>
      <c r="D57" t="s">
        <v>3143</v>
      </c>
      <c r="E57" t="s">
        <v>3817</v>
      </c>
    </row>
    <row r="58" spans="1:5" x14ac:dyDescent="0.15">
      <c r="A58" t="s">
        <v>21</v>
      </c>
      <c r="B58" t="s">
        <v>20</v>
      </c>
      <c r="C58" t="s">
        <v>4</v>
      </c>
      <c r="D58" t="s">
        <v>3144</v>
      </c>
      <c r="E58" t="s">
        <v>3688</v>
      </c>
    </row>
    <row r="59" spans="1:5" x14ac:dyDescent="0.15">
      <c r="A59" t="s">
        <v>21</v>
      </c>
      <c r="B59" t="s">
        <v>20</v>
      </c>
      <c r="C59" t="s">
        <v>4</v>
      </c>
      <c r="D59" t="s">
        <v>3145</v>
      </c>
      <c r="E59" t="s">
        <v>3688</v>
      </c>
    </row>
    <row r="60" spans="1:5" x14ac:dyDescent="0.15">
      <c r="A60" t="s">
        <v>21</v>
      </c>
      <c r="B60" t="s">
        <v>20</v>
      </c>
      <c r="C60" t="s">
        <v>4</v>
      </c>
      <c r="D60" t="s">
        <v>3146</v>
      </c>
      <c r="E60" t="s">
        <v>3688</v>
      </c>
    </row>
    <row r="61" spans="1:5" x14ac:dyDescent="0.15">
      <c r="A61" t="s">
        <v>21</v>
      </c>
      <c r="B61" t="s">
        <v>20</v>
      </c>
      <c r="C61" t="s">
        <v>4</v>
      </c>
      <c r="D61" t="s">
        <v>2825</v>
      </c>
      <c r="E61" t="s">
        <v>3398</v>
      </c>
    </row>
    <row r="62" spans="1:5" x14ac:dyDescent="0.15">
      <c r="A62" t="s">
        <v>21</v>
      </c>
      <c r="B62" t="s">
        <v>20</v>
      </c>
      <c r="C62" t="s">
        <v>4</v>
      </c>
      <c r="D62" t="s">
        <v>3147</v>
      </c>
      <c r="E62" t="s">
        <v>4065</v>
      </c>
    </row>
    <row r="63" spans="1:5" x14ac:dyDescent="0.15">
      <c r="A63" t="s">
        <v>21</v>
      </c>
      <c r="B63" t="s">
        <v>20</v>
      </c>
      <c r="C63" t="s">
        <v>4</v>
      </c>
      <c r="D63" t="s">
        <v>3148</v>
      </c>
      <c r="E63" t="s">
        <v>1296</v>
      </c>
    </row>
    <row r="64" spans="1:5" x14ac:dyDescent="0.15">
      <c r="A64" t="s">
        <v>21</v>
      </c>
      <c r="B64" t="s">
        <v>20</v>
      </c>
      <c r="C64" t="s">
        <v>4</v>
      </c>
      <c r="D64" t="s">
        <v>2739</v>
      </c>
      <c r="E64" t="s">
        <v>3548</v>
      </c>
    </row>
    <row r="65" spans="1:5" x14ac:dyDescent="0.15">
      <c r="A65" t="s">
        <v>21</v>
      </c>
      <c r="B65" t="s">
        <v>20</v>
      </c>
      <c r="C65" t="s">
        <v>4</v>
      </c>
      <c r="D65" t="s">
        <v>3149</v>
      </c>
      <c r="E65" t="s">
        <v>3797</v>
      </c>
    </row>
    <row r="66" spans="1:5" x14ac:dyDescent="0.15">
      <c r="A66" t="s">
        <v>21</v>
      </c>
      <c r="B66" t="s">
        <v>20</v>
      </c>
      <c r="C66" t="s">
        <v>4</v>
      </c>
      <c r="D66" t="s">
        <v>2991</v>
      </c>
      <c r="E66" t="s">
        <v>3868</v>
      </c>
    </row>
    <row r="67" spans="1:5" x14ac:dyDescent="0.15">
      <c r="A67" t="s">
        <v>21</v>
      </c>
      <c r="B67" t="s">
        <v>20</v>
      </c>
      <c r="C67" t="s">
        <v>4</v>
      </c>
      <c r="D67" t="s">
        <v>3150</v>
      </c>
      <c r="E67" t="s">
        <v>1798</v>
      </c>
    </row>
    <row r="68" spans="1:5" x14ac:dyDescent="0.15">
      <c r="A68" t="s">
        <v>21</v>
      </c>
      <c r="B68" t="s">
        <v>20</v>
      </c>
      <c r="C68" t="s">
        <v>4</v>
      </c>
      <c r="D68" t="s">
        <v>3151</v>
      </c>
      <c r="E68" t="s">
        <v>1296</v>
      </c>
    </row>
    <row r="69" spans="1:5" x14ac:dyDescent="0.15">
      <c r="A69" t="s">
        <v>21</v>
      </c>
      <c r="B69" t="s">
        <v>20</v>
      </c>
      <c r="C69" t="s">
        <v>4</v>
      </c>
      <c r="D69" t="s">
        <v>2592</v>
      </c>
      <c r="E69" t="s">
        <v>3734</v>
      </c>
    </row>
    <row r="70" spans="1:5" x14ac:dyDescent="0.15">
      <c r="A70" t="s">
        <v>21</v>
      </c>
      <c r="B70" t="s">
        <v>20</v>
      </c>
      <c r="C70" t="s">
        <v>4</v>
      </c>
      <c r="D70" t="s">
        <v>2736</v>
      </c>
      <c r="E70" t="s">
        <v>3744</v>
      </c>
    </row>
    <row r="71" spans="1:5" x14ac:dyDescent="0.15">
      <c r="A71" t="s">
        <v>21</v>
      </c>
      <c r="B71" t="s">
        <v>20</v>
      </c>
      <c r="C71" t="s">
        <v>4</v>
      </c>
      <c r="D71" t="s">
        <v>3152</v>
      </c>
      <c r="E71" t="s">
        <v>3979</v>
      </c>
    </row>
    <row r="72" spans="1:5" x14ac:dyDescent="0.15">
      <c r="A72" t="s">
        <v>21</v>
      </c>
      <c r="B72" t="s">
        <v>20</v>
      </c>
      <c r="C72" t="s">
        <v>4</v>
      </c>
      <c r="D72" t="s">
        <v>3153</v>
      </c>
      <c r="E72" t="s">
        <v>3471</v>
      </c>
    </row>
    <row r="73" spans="1:5" x14ac:dyDescent="0.15">
      <c r="A73" t="s">
        <v>21</v>
      </c>
      <c r="B73" t="s">
        <v>20</v>
      </c>
      <c r="C73" t="s">
        <v>4</v>
      </c>
      <c r="D73" t="s">
        <v>3154</v>
      </c>
      <c r="E73" t="s">
        <v>3448</v>
      </c>
    </row>
    <row r="74" spans="1:5" x14ac:dyDescent="0.15">
      <c r="A74" t="s">
        <v>21</v>
      </c>
      <c r="B74" t="s">
        <v>20</v>
      </c>
      <c r="C74" t="s">
        <v>4</v>
      </c>
      <c r="D74" t="s">
        <v>3155</v>
      </c>
      <c r="E74" t="s">
        <v>3873</v>
      </c>
    </row>
    <row r="75" spans="1:5" x14ac:dyDescent="0.15">
      <c r="A75" t="s">
        <v>21</v>
      </c>
      <c r="B75" t="s">
        <v>20</v>
      </c>
      <c r="C75" t="s">
        <v>4</v>
      </c>
      <c r="D75" t="s">
        <v>2844</v>
      </c>
      <c r="E75" t="s">
        <v>3797</v>
      </c>
    </row>
    <row r="76" spans="1:5" x14ac:dyDescent="0.15">
      <c r="A76" t="s">
        <v>21</v>
      </c>
      <c r="B76" t="s">
        <v>20</v>
      </c>
      <c r="C76" t="s">
        <v>4</v>
      </c>
      <c r="D76" t="s">
        <v>3156</v>
      </c>
      <c r="E76" t="s">
        <v>3313</v>
      </c>
    </row>
    <row r="77" spans="1:5" x14ac:dyDescent="0.15">
      <c r="A77" t="s">
        <v>21</v>
      </c>
      <c r="B77" t="s">
        <v>20</v>
      </c>
      <c r="C77" t="s">
        <v>4</v>
      </c>
      <c r="D77" t="s">
        <v>3157</v>
      </c>
      <c r="E77" t="s">
        <v>3540</v>
      </c>
    </row>
    <row r="78" spans="1:5" x14ac:dyDescent="0.15">
      <c r="A78" t="s">
        <v>21</v>
      </c>
      <c r="B78" t="s">
        <v>20</v>
      </c>
      <c r="C78" t="s">
        <v>4</v>
      </c>
      <c r="D78" t="s">
        <v>1105</v>
      </c>
      <c r="E78" t="s">
        <v>1106</v>
      </c>
    </row>
    <row r="79" spans="1:5" x14ac:dyDescent="0.15">
      <c r="A79" t="s">
        <v>21</v>
      </c>
      <c r="B79" t="s">
        <v>20</v>
      </c>
      <c r="C79" t="s">
        <v>4</v>
      </c>
      <c r="D79" t="s">
        <v>2256</v>
      </c>
      <c r="E79" t="s">
        <v>4082</v>
      </c>
    </row>
    <row r="80" spans="1:5" x14ac:dyDescent="0.15">
      <c r="A80" t="s">
        <v>21</v>
      </c>
      <c r="B80" t="s">
        <v>20</v>
      </c>
      <c r="C80" t="s">
        <v>4</v>
      </c>
      <c r="D80" t="s">
        <v>3158</v>
      </c>
      <c r="E80" t="s">
        <v>3890</v>
      </c>
    </row>
    <row r="81" spans="1:5" x14ac:dyDescent="0.15">
      <c r="A81" t="s">
        <v>21</v>
      </c>
      <c r="B81" t="s">
        <v>20</v>
      </c>
      <c r="C81" t="s">
        <v>4</v>
      </c>
      <c r="D81" t="s">
        <v>3159</v>
      </c>
      <c r="E81" t="s">
        <v>4072</v>
      </c>
    </row>
    <row r="82" spans="1:5" x14ac:dyDescent="0.15">
      <c r="A82" t="s">
        <v>21</v>
      </c>
      <c r="B82" t="s">
        <v>20</v>
      </c>
      <c r="C82" t="s">
        <v>4</v>
      </c>
      <c r="D82" t="s">
        <v>2189</v>
      </c>
      <c r="E82" t="s">
        <v>3982</v>
      </c>
    </row>
    <row r="83" spans="1:5" x14ac:dyDescent="0.15">
      <c r="A83" t="s">
        <v>21</v>
      </c>
      <c r="B83" t="s">
        <v>20</v>
      </c>
      <c r="C83" t="s">
        <v>4</v>
      </c>
      <c r="D83" t="s">
        <v>3160</v>
      </c>
      <c r="E83" t="s">
        <v>3511</v>
      </c>
    </row>
    <row r="84" spans="1:5" x14ac:dyDescent="0.15">
      <c r="A84" t="s">
        <v>21</v>
      </c>
      <c r="B84" t="s">
        <v>20</v>
      </c>
      <c r="C84" t="s">
        <v>4</v>
      </c>
      <c r="D84" t="s">
        <v>2858</v>
      </c>
      <c r="E84" t="s">
        <v>3395</v>
      </c>
    </row>
    <row r="85" spans="1:5" x14ac:dyDescent="0.15">
      <c r="A85" t="s">
        <v>21</v>
      </c>
      <c r="B85" t="s">
        <v>20</v>
      </c>
      <c r="C85" t="s">
        <v>4</v>
      </c>
      <c r="D85" t="s">
        <v>1960</v>
      </c>
      <c r="E85" t="s">
        <v>3558</v>
      </c>
    </row>
    <row r="86" spans="1:5" x14ac:dyDescent="0.15">
      <c r="A86" t="s">
        <v>21</v>
      </c>
      <c r="B86" t="s">
        <v>20</v>
      </c>
      <c r="C86" t="s">
        <v>4</v>
      </c>
      <c r="D86" t="s">
        <v>3161</v>
      </c>
      <c r="E86" t="s">
        <v>3324</v>
      </c>
    </row>
    <row r="87" spans="1:5" x14ac:dyDescent="0.15">
      <c r="A87" t="s">
        <v>21</v>
      </c>
      <c r="B87" t="s">
        <v>20</v>
      </c>
      <c r="C87" t="s">
        <v>4</v>
      </c>
      <c r="D87" t="s">
        <v>3162</v>
      </c>
      <c r="E87" t="s">
        <v>3322</v>
      </c>
    </row>
    <row r="88" spans="1:5" x14ac:dyDescent="0.15">
      <c r="A88" t="s">
        <v>21</v>
      </c>
      <c r="B88" t="s">
        <v>20</v>
      </c>
      <c r="C88" t="s">
        <v>4</v>
      </c>
      <c r="D88" t="s">
        <v>3163</v>
      </c>
      <c r="E88" t="s">
        <v>1296</v>
      </c>
    </row>
    <row r="89" spans="1:5" x14ac:dyDescent="0.15">
      <c r="A89" t="s">
        <v>21</v>
      </c>
      <c r="B89" t="s">
        <v>20</v>
      </c>
      <c r="C89" t="s">
        <v>4</v>
      </c>
      <c r="D89" t="s">
        <v>3164</v>
      </c>
      <c r="E89" t="s">
        <v>1296</v>
      </c>
    </row>
    <row r="90" spans="1:5" x14ac:dyDescent="0.15">
      <c r="A90" t="s">
        <v>21</v>
      </c>
      <c r="B90" t="s">
        <v>20</v>
      </c>
      <c r="C90" t="s">
        <v>4</v>
      </c>
      <c r="D90" t="s">
        <v>3165</v>
      </c>
      <c r="E90" t="s">
        <v>3775</v>
      </c>
    </row>
    <row r="91" spans="1:5" x14ac:dyDescent="0.15">
      <c r="A91" t="s">
        <v>21</v>
      </c>
      <c r="B91" t="s">
        <v>20</v>
      </c>
      <c r="C91" t="s">
        <v>4</v>
      </c>
      <c r="D91" t="s">
        <v>3166</v>
      </c>
      <c r="E91" t="s">
        <v>3649</v>
      </c>
    </row>
    <row r="92" spans="1:5" x14ac:dyDescent="0.15">
      <c r="A92" t="s">
        <v>21</v>
      </c>
      <c r="B92" t="s">
        <v>20</v>
      </c>
      <c r="C92" t="s">
        <v>4</v>
      </c>
      <c r="D92" t="s">
        <v>3167</v>
      </c>
      <c r="E92" t="s">
        <v>1434</v>
      </c>
    </row>
    <row r="93" spans="1:5" x14ac:dyDescent="0.15">
      <c r="A93" t="s">
        <v>21</v>
      </c>
      <c r="B93" t="s">
        <v>20</v>
      </c>
      <c r="C93" t="s">
        <v>4</v>
      </c>
      <c r="D93" t="s">
        <v>1439</v>
      </c>
      <c r="E93" t="s">
        <v>1434</v>
      </c>
    </row>
    <row r="94" spans="1:5" x14ac:dyDescent="0.15">
      <c r="A94" t="s">
        <v>21</v>
      </c>
      <c r="B94" t="s">
        <v>20</v>
      </c>
      <c r="C94" t="s">
        <v>4</v>
      </c>
      <c r="D94" t="s">
        <v>3019</v>
      </c>
      <c r="E94" t="s">
        <v>651</v>
      </c>
    </row>
    <row r="95" spans="1:5" x14ac:dyDescent="0.15">
      <c r="A95" t="s">
        <v>21</v>
      </c>
      <c r="B95" t="s">
        <v>20</v>
      </c>
      <c r="C95" t="s">
        <v>4</v>
      </c>
      <c r="D95" t="s">
        <v>3168</v>
      </c>
      <c r="E95" t="s">
        <v>3724</v>
      </c>
    </row>
    <row r="96" spans="1:5" x14ac:dyDescent="0.15">
      <c r="A96" t="s">
        <v>21</v>
      </c>
      <c r="B96" t="s">
        <v>20</v>
      </c>
      <c r="C96" t="s">
        <v>4</v>
      </c>
      <c r="D96" t="s">
        <v>3169</v>
      </c>
      <c r="E96" t="s">
        <v>3373</v>
      </c>
    </row>
    <row r="97" spans="1:5" x14ac:dyDescent="0.15">
      <c r="A97" t="s">
        <v>21</v>
      </c>
      <c r="B97" t="s">
        <v>20</v>
      </c>
      <c r="C97" t="s">
        <v>4</v>
      </c>
      <c r="D97" t="s">
        <v>3170</v>
      </c>
      <c r="E97" t="s">
        <v>3501</v>
      </c>
    </row>
    <row r="98" spans="1:5" x14ac:dyDescent="0.15">
      <c r="A98" t="s">
        <v>21</v>
      </c>
      <c r="B98" t="s">
        <v>20</v>
      </c>
      <c r="C98" t="s">
        <v>4</v>
      </c>
      <c r="D98" t="s">
        <v>3171</v>
      </c>
      <c r="E98" t="s">
        <v>3329</v>
      </c>
    </row>
    <row r="99" spans="1:5" x14ac:dyDescent="0.15">
      <c r="A99" t="s">
        <v>21</v>
      </c>
      <c r="B99" t="s">
        <v>20</v>
      </c>
      <c r="C99" t="s">
        <v>4</v>
      </c>
      <c r="D99" t="s">
        <v>2650</v>
      </c>
      <c r="E99" t="s">
        <v>3495</v>
      </c>
    </row>
    <row r="100" spans="1:5" x14ac:dyDescent="0.15">
      <c r="A100" t="s">
        <v>21</v>
      </c>
      <c r="B100" t="s">
        <v>20</v>
      </c>
      <c r="C100" t="s">
        <v>4</v>
      </c>
      <c r="D100" t="s">
        <v>3172</v>
      </c>
      <c r="E100" t="s">
        <v>3434</v>
      </c>
    </row>
    <row r="101" spans="1:5" x14ac:dyDescent="0.15">
      <c r="A101" t="s">
        <v>21</v>
      </c>
      <c r="B101" t="s">
        <v>20</v>
      </c>
      <c r="C101" t="s">
        <v>4</v>
      </c>
      <c r="D101" t="s">
        <v>3173</v>
      </c>
      <c r="E101" t="s">
        <v>3990</v>
      </c>
    </row>
    <row r="102" spans="1:5" x14ac:dyDescent="0.15">
      <c r="A102" t="s">
        <v>21</v>
      </c>
      <c r="B102" t="s">
        <v>20</v>
      </c>
      <c r="C102" t="s">
        <v>4</v>
      </c>
      <c r="D102" t="s">
        <v>3174</v>
      </c>
      <c r="E102" t="s">
        <v>1583</v>
      </c>
    </row>
    <row r="103" spans="1:5" x14ac:dyDescent="0.15">
      <c r="A103" t="s">
        <v>21</v>
      </c>
      <c r="B103" t="s">
        <v>20</v>
      </c>
      <c r="C103" t="s">
        <v>4</v>
      </c>
      <c r="D103" t="s">
        <v>3175</v>
      </c>
      <c r="E103" t="s">
        <v>1798</v>
      </c>
    </row>
    <row r="104" spans="1:5" x14ac:dyDescent="0.15">
      <c r="A104" t="s">
        <v>21</v>
      </c>
      <c r="B104" t="s">
        <v>20</v>
      </c>
      <c r="C104" t="s">
        <v>4</v>
      </c>
      <c r="D104" t="s">
        <v>3176</v>
      </c>
      <c r="E104" t="s">
        <v>3337</v>
      </c>
    </row>
    <row r="105" spans="1:5" x14ac:dyDescent="0.15">
      <c r="A105" t="s">
        <v>21</v>
      </c>
      <c r="B105" t="s">
        <v>20</v>
      </c>
      <c r="C105" t="s">
        <v>4</v>
      </c>
      <c r="D105" t="s">
        <v>3177</v>
      </c>
      <c r="E105" t="s">
        <v>3337</v>
      </c>
    </row>
    <row r="106" spans="1:5" x14ac:dyDescent="0.15">
      <c r="A106" t="s">
        <v>21</v>
      </c>
      <c r="B106" t="s">
        <v>20</v>
      </c>
      <c r="C106" t="s">
        <v>4</v>
      </c>
      <c r="D106" t="s">
        <v>3178</v>
      </c>
      <c r="E106" t="s">
        <v>3767</v>
      </c>
    </row>
    <row r="107" spans="1:5" x14ac:dyDescent="0.15">
      <c r="A107" t="s">
        <v>21</v>
      </c>
      <c r="B107" t="s">
        <v>20</v>
      </c>
      <c r="C107" t="s">
        <v>4</v>
      </c>
      <c r="D107" t="s">
        <v>3179</v>
      </c>
      <c r="E107" t="s">
        <v>3491</v>
      </c>
    </row>
    <row r="108" spans="1:5" x14ac:dyDescent="0.15">
      <c r="A108" t="s">
        <v>21</v>
      </c>
      <c r="B108" t="s">
        <v>20</v>
      </c>
      <c r="C108" t="s">
        <v>4</v>
      </c>
      <c r="D108" t="s">
        <v>3180</v>
      </c>
      <c r="E108" t="s">
        <v>722</v>
      </c>
    </row>
    <row r="109" spans="1:5" x14ac:dyDescent="0.15">
      <c r="A109" t="s">
        <v>21</v>
      </c>
      <c r="B109" t="s">
        <v>20</v>
      </c>
      <c r="C109" t="s">
        <v>4</v>
      </c>
      <c r="D109" t="s">
        <v>3181</v>
      </c>
      <c r="E109" t="s">
        <v>1296</v>
      </c>
    </row>
    <row r="110" spans="1:5" x14ac:dyDescent="0.15">
      <c r="A110" t="s">
        <v>21</v>
      </c>
      <c r="B110" t="s">
        <v>20</v>
      </c>
      <c r="C110" t="s">
        <v>4</v>
      </c>
      <c r="D110" t="s">
        <v>3182</v>
      </c>
      <c r="E110" t="s">
        <v>3802</v>
      </c>
    </row>
    <row r="111" spans="1:5" x14ac:dyDescent="0.15">
      <c r="A111" t="s">
        <v>21</v>
      </c>
      <c r="B111" t="s">
        <v>20</v>
      </c>
      <c r="C111" t="s">
        <v>4</v>
      </c>
      <c r="D111" t="s">
        <v>3183</v>
      </c>
      <c r="E111" t="s">
        <v>3785</v>
      </c>
    </row>
    <row r="112" spans="1:5" x14ac:dyDescent="0.15">
      <c r="A112" t="s">
        <v>21</v>
      </c>
      <c r="B112" t="s">
        <v>20</v>
      </c>
      <c r="C112" t="s">
        <v>4</v>
      </c>
      <c r="D112" t="s">
        <v>3184</v>
      </c>
      <c r="E112" t="s">
        <v>3769</v>
      </c>
    </row>
    <row r="113" spans="1:5" x14ac:dyDescent="0.15">
      <c r="A113" t="s">
        <v>21</v>
      </c>
      <c r="B113" t="s">
        <v>20</v>
      </c>
      <c r="C113" t="s">
        <v>4</v>
      </c>
      <c r="D113" t="s">
        <v>3185</v>
      </c>
      <c r="E113" t="s">
        <v>1798</v>
      </c>
    </row>
    <row r="114" spans="1:5" x14ac:dyDescent="0.15">
      <c r="A114" t="s">
        <v>21</v>
      </c>
      <c r="B114" t="s">
        <v>20</v>
      </c>
      <c r="C114" t="s">
        <v>4</v>
      </c>
      <c r="D114" t="s">
        <v>3186</v>
      </c>
      <c r="E114" t="s">
        <v>1296</v>
      </c>
    </row>
    <row r="115" spans="1:5" x14ac:dyDescent="0.15">
      <c r="A115" t="s">
        <v>21</v>
      </c>
      <c r="B115" t="s">
        <v>20</v>
      </c>
      <c r="C115" t="s">
        <v>4</v>
      </c>
      <c r="D115" t="s">
        <v>3187</v>
      </c>
      <c r="E115" t="s">
        <v>4057</v>
      </c>
    </row>
    <row r="116" spans="1:5" x14ac:dyDescent="0.15">
      <c r="A116" t="s">
        <v>21</v>
      </c>
      <c r="B116" t="s">
        <v>20</v>
      </c>
      <c r="C116" t="s">
        <v>4</v>
      </c>
      <c r="D116" t="s">
        <v>3188</v>
      </c>
      <c r="E116" t="s">
        <v>4036</v>
      </c>
    </row>
    <row r="117" spans="1:5" x14ac:dyDescent="0.15">
      <c r="A117" t="s">
        <v>21</v>
      </c>
      <c r="B117" t="s">
        <v>20</v>
      </c>
      <c r="C117" t="s">
        <v>4</v>
      </c>
      <c r="D117" t="s">
        <v>3189</v>
      </c>
      <c r="E117" t="s">
        <v>1296</v>
      </c>
    </row>
    <row r="118" spans="1:5" x14ac:dyDescent="0.15">
      <c r="A118" t="s">
        <v>21</v>
      </c>
      <c r="B118" t="s">
        <v>20</v>
      </c>
      <c r="C118" t="s">
        <v>4</v>
      </c>
      <c r="D118" t="s">
        <v>3190</v>
      </c>
      <c r="E118" t="s">
        <v>3416</v>
      </c>
    </row>
    <row r="119" spans="1:5" x14ac:dyDescent="0.15">
      <c r="A119" t="s">
        <v>21</v>
      </c>
      <c r="B119" t="s">
        <v>20</v>
      </c>
      <c r="C119" t="s">
        <v>4</v>
      </c>
      <c r="D119" t="s">
        <v>2607</v>
      </c>
      <c r="E119" t="s">
        <v>3495</v>
      </c>
    </row>
    <row r="120" spans="1:5" x14ac:dyDescent="0.15">
      <c r="A120" t="s">
        <v>21</v>
      </c>
      <c r="B120" t="s">
        <v>20</v>
      </c>
      <c r="C120" t="s">
        <v>4</v>
      </c>
      <c r="D120" t="s">
        <v>3191</v>
      </c>
      <c r="E120" t="s">
        <v>3667</v>
      </c>
    </row>
    <row r="121" spans="1:5" x14ac:dyDescent="0.15">
      <c r="A121" t="s">
        <v>21</v>
      </c>
      <c r="B121" t="s">
        <v>20</v>
      </c>
      <c r="C121" t="s">
        <v>4</v>
      </c>
      <c r="D121" t="s">
        <v>3192</v>
      </c>
      <c r="E121" t="s">
        <v>4120</v>
      </c>
    </row>
    <row r="122" spans="1:5" x14ac:dyDescent="0.15">
      <c r="A122" t="s">
        <v>21</v>
      </c>
      <c r="B122" t="s">
        <v>20</v>
      </c>
      <c r="C122" t="s">
        <v>4</v>
      </c>
      <c r="D122" t="s">
        <v>3193</v>
      </c>
      <c r="E122" t="s">
        <v>4096</v>
      </c>
    </row>
    <row r="123" spans="1:5" x14ac:dyDescent="0.15">
      <c r="A123" t="s">
        <v>21</v>
      </c>
      <c r="B123" t="s">
        <v>20</v>
      </c>
      <c r="C123" t="s">
        <v>4</v>
      </c>
      <c r="D123" t="s">
        <v>3194</v>
      </c>
      <c r="E123" t="s">
        <v>4104</v>
      </c>
    </row>
    <row r="124" spans="1:5" x14ac:dyDescent="0.15">
      <c r="A124" t="s">
        <v>21</v>
      </c>
      <c r="B124" t="s">
        <v>20</v>
      </c>
      <c r="C124" t="s">
        <v>4</v>
      </c>
      <c r="D124" t="s">
        <v>3195</v>
      </c>
      <c r="E124" t="s">
        <v>3333</v>
      </c>
    </row>
    <row r="125" spans="1:5" x14ac:dyDescent="0.15">
      <c r="A125" t="s">
        <v>21</v>
      </c>
      <c r="B125" t="s">
        <v>20</v>
      </c>
      <c r="C125" t="s">
        <v>4</v>
      </c>
      <c r="D125" t="s">
        <v>3196</v>
      </c>
      <c r="E125" t="s">
        <v>3313</v>
      </c>
    </row>
    <row r="126" spans="1:5" x14ac:dyDescent="0.15">
      <c r="A126" t="s">
        <v>21</v>
      </c>
      <c r="B126" t="s">
        <v>20</v>
      </c>
      <c r="C126" t="s">
        <v>4</v>
      </c>
      <c r="D126" t="s">
        <v>2469</v>
      </c>
      <c r="E126" t="s">
        <v>3486</v>
      </c>
    </row>
    <row r="127" spans="1:5" x14ac:dyDescent="0.15">
      <c r="A127" t="s">
        <v>21</v>
      </c>
      <c r="B127" t="s">
        <v>20</v>
      </c>
      <c r="C127" t="s">
        <v>4</v>
      </c>
      <c r="D127" t="s">
        <v>3197</v>
      </c>
      <c r="E127" t="s">
        <v>3508</v>
      </c>
    </row>
    <row r="128" spans="1:5" x14ac:dyDescent="0.15">
      <c r="A128" t="s">
        <v>21</v>
      </c>
      <c r="B128" t="s">
        <v>20</v>
      </c>
      <c r="C128" t="s">
        <v>4</v>
      </c>
      <c r="D128" t="s">
        <v>912</v>
      </c>
      <c r="E128" t="s">
        <v>3327</v>
      </c>
    </row>
    <row r="129" spans="1:5" x14ac:dyDescent="0.15">
      <c r="A129" t="s">
        <v>21</v>
      </c>
      <c r="B129" t="s">
        <v>20</v>
      </c>
      <c r="C129" t="s">
        <v>4</v>
      </c>
      <c r="D129" t="s">
        <v>3198</v>
      </c>
      <c r="E129" t="s">
        <v>3398</v>
      </c>
    </row>
    <row r="130" spans="1:5" x14ac:dyDescent="0.15">
      <c r="A130" t="s">
        <v>21</v>
      </c>
      <c r="B130" t="s">
        <v>20</v>
      </c>
      <c r="C130" t="s">
        <v>4</v>
      </c>
      <c r="D130" t="s">
        <v>3199</v>
      </c>
      <c r="E130" t="s">
        <v>4123</v>
      </c>
    </row>
    <row r="131" spans="1:5" x14ac:dyDescent="0.15">
      <c r="A131" t="s">
        <v>21</v>
      </c>
      <c r="B131" t="s">
        <v>20</v>
      </c>
      <c r="C131" t="s">
        <v>4</v>
      </c>
      <c r="D131" t="s">
        <v>2591</v>
      </c>
      <c r="E131" t="s">
        <v>3465</v>
      </c>
    </row>
    <row r="132" spans="1:5" x14ac:dyDescent="0.15">
      <c r="A132" t="s">
        <v>21</v>
      </c>
      <c r="B132" t="s">
        <v>20</v>
      </c>
      <c r="C132" t="s">
        <v>4</v>
      </c>
      <c r="D132" t="s">
        <v>3200</v>
      </c>
      <c r="E132" t="s">
        <v>3809</v>
      </c>
    </row>
    <row r="133" spans="1:5" x14ac:dyDescent="0.15">
      <c r="A133" t="s">
        <v>21</v>
      </c>
      <c r="B133" t="s">
        <v>20</v>
      </c>
      <c r="C133" t="s">
        <v>4</v>
      </c>
      <c r="D133" t="s">
        <v>2511</v>
      </c>
      <c r="E133" t="s">
        <v>3663</v>
      </c>
    </row>
    <row r="134" spans="1:5" x14ac:dyDescent="0.15">
      <c r="A134" t="s">
        <v>21</v>
      </c>
      <c r="B134" t="s">
        <v>20</v>
      </c>
      <c r="C134" t="s">
        <v>4</v>
      </c>
      <c r="D134" t="s">
        <v>1436</v>
      </c>
      <c r="E134" t="s">
        <v>1434</v>
      </c>
    </row>
    <row r="135" spans="1:5" x14ac:dyDescent="0.15">
      <c r="A135" t="s">
        <v>21</v>
      </c>
      <c r="B135" t="s">
        <v>20</v>
      </c>
      <c r="C135" t="s">
        <v>4</v>
      </c>
      <c r="D135" t="s">
        <v>3201</v>
      </c>
      <c r="E135" t="s">
        <v>3313</v>
      </c>
    </row>
    <row r="136" spans="1:5" x14ac:dyDescent="0.15">
      <c r="A136" t="s">
        <v>21</v>
      </c>
      <c r="B136" t="s">
        <v>20</v>
      </c>
      <c r="C136" t="s">
        <v>4</v>
      </c>
      <c r="D136" t="s">
        <v>3202</v>
      </c>
      <c r="E136" t="s">
        <v>3621</v>
      </c>
    </row>
    <row r="137" spans="1:5" x14ac:dyDescent="0.15">
      <c r="A137" t="s">
        <v>21</v>
      </c>
      <c r="B137" t="s">
        <v>20</v>
      </c>
      <c r="C137" t="s">
        <v>4</v>
      </c>
      <c r="D137" t="s">
        <v>3203</v>
      </c>
      <c r="E137" t="s">
        <v>3350</v>
      </c>
    </row>
    <row r="138" spans="1:5" x14ac:dyDescent="0.15">
      <c r="A138" t="s">
        <v>21</v>
      </c>
      <c r="B138" t="s">
        <v>20</v>
      </c>
      <c r="C138" t="s">
        <v>4</v>
      </c>
      <c r="D138" t="s">
        <v>3204</v>
      </c>
      <c r="E138" t="s">
        <v>3660</v>
      </c>
    </row>
    <row r="139" spans="1:5" x14ac:dyDescent="0.15">
      <c r="A139" t="s">
        <v>21</v>
      </c>
      <c r="B139" t="s">
        <v>20</v>
      </c>
      <c r="C139" t="s">
        <v>4</v>
      </c>
      <c r="D139" t="s">
        <v>3205</v>
      </c>
      <c r="E139" t="s">
        <v>523</v>
      </c>
    </row>
    <row r="140" spans="1:5" x14ac:dyDescent="0.15">
      <c r="A140" t="s">
        <v>21</v>
      </c>
      <c r="B140" t="s">
        <v>20</v>
      </c>
      <c r="C140" t="s">
        <v>4</v>
      </c>
      <c r="D140" t="s">
        <v>3206</v>
      </c>
      <c r="E140" t="s">
        <v>3623</v>
      </c>
    </row>
    <row r="141" spans="1:5" x14ac:dyDescent="0.15">
      <c r="A141" t="s">
        <v>21</v>
      </c>
      <c r="B141" t="s">
        <v>20</v>
      </c>
      <c r="C141" t="s">
        <v>4</v>
      </c>
      <c r="D141" t="s">
        <v>3207</v>
      </c>
      <c r="E141" t="s">
        <v>4056</v>
      </c>
    </row>
    <row r="142" spans="1:5" x14ac:dyDescent="0.15">
      <c r="A142" t="s">
        <v>21</v>
      </c>
      <c r="B142" t="s">
        <v>20</v>
      </c>
      <c r="C142" t="s">
        <v>4</v>
      </c>
      <c r="D142" t="s">
        <v>3208</v>
      </c>
      <c r="E142" t="s">
        <v>3570</v>
      </c>
    </row>
    <row r="143" spans="1:5" x14ac:dyDescent="0.15">
      <c r="A143" t="s">
        <v>21</v>
      </c>
      <c r="B143" t="s">
        <v>20</v>
      </c>
      <c r="C143" t="s">
        <v>4</v>
      </c>
      <c r="D143" t="s">
        <v>3209</v>
      </c>
      <c r="E143" t="s">
        <v>3689</v>
      </c>
    </row>
    <row r="144" spans="1:5" x14ac:dyDescent="0.15">
      <c r="A144" t="s">
        <v>21</v>
      </c>
      <c r="B144" t="s">
        <v>20</v>
      </c>
      <c r="C144" t="s">
        <v>4</v>
      </c>
      <c r="D144" t="s">
        <v>3210</v>
      </c>
      <c r="E144" t="s">
        <v>3689</v>
      </c>
    </row>
    <row r="145" spans="1:5" x14ac:dyDescent="0.15">
      <c r="A145" t="s">
        <v>21</v>
      </c>
      <c r="B145" t="s">
        <v>20</v>
      </c>
      <c r="C145" t="s">
        <v>4</v>
      </c>
      <c r="D145" t="s">
        <v>3211</v>
      </c>
      <c r="E145" t="s">
        <v>507</v>
      </c>
    </row>
    <row r="146" spans="1:5" x14ac:dyDescent="0.15">
      <c r="A146" t="s">
        <v>21</v>
      </c>
      <c r="B146" t="s">
        <v>20</v>
      </c>
      <c r="C146" t="s">
        <v>4</v>
      </c>
      <c r="D146" t="s">
        <v>2943</v>
      </c>
      <c r="E146" t="s">
        <v>3460</v>
      </c>
    </row>
    <row r="147" spans="1:5" x14ac:dyDescent="0.15">
      <c r="A147" t="s">
        <v>21</v>
      </c>
      <c r="B147" t="s">
        <v>20</v>
      </c>
      <c r="C147" t="s">
        <v>4</v>
      </c>
      <c r="D147" t="s">
        <v>3212</v>
      </c>
      <c r="E147" t="s">
        <v>3835</v>
      </c>
    </row>
    <row r="148" spans="1:5" x14ac:dyDescent="0.15">
      <c r="A148" t="s">
        <v>21</v>
      </c>
      <c r="B148" t="s">
        <v>20</v>
      </c>
      <c r="C148" t="s">
        <v>4</v>
      </c>
      <c r="D148" t="s">
        <v>3213</v>
      </c>
      <c r="E148" t="s">
        <v>3851</v>
      </c>
    </row>
    <row r="149" spans="1:5" x14ac:dyDescent="0.15">
      <c r="A149" t="s">
        <v>21</v>
      </c>
      <c r="B149" t="s">
        <v>20</v>
      </c>
      <c r="C149" t="s">
        <v>4</v>
      </c>
      <c r="D149" t="s">
        <v>3214</v>
      </c>
      <c r="E149" t="s">
        <v>3876</v>
      </c>
    </row>
    <row r="150" spans="1:5" x14ac:dyDescent="0.15">
      <c r="A150" t="s">
        <v>21</v>
      </c>
      <c r="B150" t="s">
        <v>20</v>
      </c>
      <c r="C150" t="s">
        <v>4</v>
      </c>
      <c r="D150" t="s">
        <v>3215</v>
      </c>
      <c r="E150" t="s">
        <v>3924</v>
      </c>
    </row>
    <row r="151" spans="1:5" x14ac:dyDescent="0.15">
      <c r="A151" t="s">
        <v>21</v>
      </c>
      <c r="B151" t="s">
        <v>20</v>
      </c>
      <c r="C151" t="s">
        <v>4</v>
      </c>
      <c r="D151" t="s">
        <v>3216</v>
      </c>
      <c r="E151" t="s">
        <v>3693</v>
      </c>
    </row>
    <row r="152" spans="1:5" x14ac:dyDescent="0.15">
      <c r="A152" t="s">
        <v>21</v>
      </c>
      <c r="B152" t="s">
        <v>20</v>
      </c>
      <c r="C152" t="s">
        <v>4</v>
      </c>
      <c r="D152" t="s">
        <v>3217</v>
      </c>
      <c r="E152" t="s">
        <v>3820</v>
      </c>
    </row>
    <row r="153" spans="1:5" x14ac:dyDescent="0.15">
      <c r="A153" t="s">
        <v>21</v>
      </c>
      <c r="B153" t="s">
        <v>20</v>
      </c>
      <c r="C153" t="s">
        <v>4</v>
      </c>
      <c r="D153" t="s">
        <v>3218</v>
      </c>
      <c r="E153" t="s">
        <v>3608</v>
      </c>
    </row>
    <row r="154" spans="1:5" x14ac:dyDescent="0.15">
      <c r="A154" t="s">
        <v>21</v>
      </c>
      <c r="B154" t="s">
        <v>20</v>
      </c>
      <c r="C154" t="s">
        <v>4</v>
      </c>
      <c r="D154" t="s">
        <v>3219</v>
      </c>
      <c r="E154" t="s">
        <v>3313</v>
      </c>
    </row>
    <row r="155" spans="1:5" x14ac:dyDescent="0.15">
      <c r="A155" t="s">
        <v>21</v>
      </c>
      <c r="B155" t="s">
        <v>20</v>
      </c>
      <c r="C155" t="s">
        <v>4</v>
      </c>
      <c r="D155" t="s">
        <v>3220</v>
      </c>
      <c r="E155" t="s">
        <v>3563</v>
      </c>
    </row>
    <row r="156" spans="1:5" x14ac:dyDescent="0.15">
      <c r="A156" t="s">
        <v>62</v>
      </c>
      <c r="B156" t="s">
        <v>61</v>
      </c>
      <c r="C156" t="s">
        <v>4143</v>
      </c>
      <c r="D156" t="s">
        <v>2157</v>
      </c>
      <c r="E156" t="s">
        <v>3702</v>
      </c>
    </row>
    <row r="157" spans="1:5" x14ac:dyDescent="0.15">
      <c r="A157" t="s">
        <v>62</v>
      </c>
      <c r="B157" t="s">
        <v>61</v>
      </c>
      <c r="C157" t="s">
        <v>4143</v>
      </c>
      <c r="D157" t="s">
        <v>2158</v>
      </c>
      <c r="E157" t="s">
        <v>900</v>
      </c>
    </row>
    <row r="158" spans="1:5" x14ac:dyDescent="0.15">
      <c r="A158" t="s">
        <v>62</v>
      </c>
      <c r="B158" t="s">
        <v>61</v>
      </c>
      <c r="C158" t="s">
        <v>4143</v>
      </c>
      <c r="D158" t="s">
        <v>2159</v>
      </c>
      <c r="E158" t="s">
        <v>3955</v>
      </c>
    </row>
    <row r="159" spans="1:5" x14ac:dyDescent="0.15">
      <c r="A159" t="s">
        <v>62</v>
      </c>
      <c r="B159" t="s">
        <v>61</v>
      </c>
      <c r="C159" t="s">
        <v>4143</v>
      </c>
      <c r="D159" t="s">
        <v>2160</v>
      </c>
      <c r="E159" t="s">
        <v>3970</v>
      </c>
    </row>
    <row r="160" spans="1:5" x14ac:dyDescent="0.15">
      <c r="A160" t="s">
        <v>62</v>
      </c>
      <c r="B160" t="s">
        <v>61</v>
      </c>
      <c r="C160" t="s">
        <v>4143</v>
      </c>
      <c r="D160" t="s">
        <v>2161</v>
      </c>
      <c r="E160" t="s">
        <v>4105</v>
      </c>
    </row>
    <row r="161" spans="1:5" x14ac:dyDescent="0.15">
      <c r="A161" t="s">
        <v>62</v>
      </c>
      <c r="B161" t="s">
        <v>61</v>
      </c>
      <c r="C161" t="s">
        <v>4143</v>
      </c>
      <c r="D161" t="s">
        <v>2162</v>
      </c>
      <c r="E161" t="s">
        <v>3480</v>
      </c>
    </row>
    <row r="162" spans="1:5" x14ac:dyDescent="0.15">
      <c r="A162" t="s">
        <v>62</v>
      </c>
      <c r="B162" t="s">
        <v>61</v>
      </c>
      <c r="C162" t="s">
        <v>4143</v>
      </c>
      <c r="D162" t="s">
        <v>2163</v>
      </c>
      <c r="E162" t="s">
        <v>1763</v>
      </c>
    </row>
    <row r="163" spans="1:5" x14ac:dyDescent="0.15">
      <c r="A163" t="s">
        <v>62</v>
      </c>
      <c r="B163" t="s">
        <v>61</v>
      </c>
      <c r="C163" t="s">
        <v>4143</v>
      </c>
      <c r="D163" t="s">
        <v>2164</v>
      </c>
      <c r="E163" t="s">
        <v>3559</v>
      </c>
    </row>
    <row r="164" spans="1:5" x14ac:dyDescent="0.15">
      <c r="A164" t="s">
        <v>62</v>
      </c>
      <c r="B164" t="s">
        <v>61</v>
      </c>
      <c r="C164" t="s">
        <v>4143</v>
      </c>
      <c r="D164" t="s">
        <v>2165</v>
      </c>
      <c r="E164" t="s">
        <v>3638</v>
      </c>
    </row>
    <row r="165" spans="1:5" x14ac:dyDescent="0.15">
      <c r="A165" t="s">
        <v>62</v>
      </c>
      <c r="B165" t="s">
        <v>61</v>
      </c>
      <c r="C165" t="s">
        <v>4143</v>
      </c>
      <c r="D165" t="s">
        <v>2166</v>
      </c>
      <c r="E165" t="s">
        <v>3472</v>
      </c>
    </row>
    <row r="166" spans="1:5" x14ac:dyDescent="0.15">
      <c r="A166" t="s">
        <v>62</v>
      </c>
      <c r="B166" t="s">
        <v>61</v>
      </c>
      <c r="C166" t="s">
        <v>4143</v>
      </c>
      <c r="D166" t="s">
        <v>2167</v>
      </c>
      <c r="E166" t="s">
        <v>3995</v>
      </c>
    </row>
    <row r="167" spans="1:5" x14ac:dyDescent="0.15">
      <c r="A167" t="s">
        <v>62</v>
      </c>
      <c r="B167" t="s">
        <v>61</v>
      </c>
      <c r="C167" t="s">
        <v>4143</v>
      </c>
      <c r="D167" t="s">
        <v>2168</v>
      </c>
      <c r="E167" t="s">
        <v>3519</v>
      </c>
    </row>
    <row r="168" spans="1:5" x14ac:dyDescent="0.15">
      <c r="A168" t="s">
        <v>62</v>
      </c>
      <c r="B168" t="s">
        <v>61</v>
      </c>
      <c r="C168" t="s">
        <v>4143</v>
      </c>
      <c r="D168" t="s">
        <v>931</v>
      </c>
      <c r="E168" t="s">
        <v>930</v>
      </c>
    </row>
    <row r="169" spans="1:5" x14ac:dyDescent="0.15">
      <c r="A169" t="s">
        <v>62</v>
      </c>
      <c r="B169" t="s">
        <v>61</v>
      </c>
      <c r="C169" t="s">
        <v>4143</v>
      </c>
      <c r="D169" t="s">
        <v>2169</v>
      </c>
      <c r="E169" t="s">
        <v>3964</v>
      </c>
    </row>
    <row r="170" spans="1:5" x14ac:dyDescent="0.15">
      <c r="A170" t="s">
        <v>62</v>
      </c>
      <c r="B170" t="s">
        <v>61</v>
      </c>
      <c r="C170" t="s">
        <v>4143</v>
      </c>
      <c r="D170" t="s">
        <v>2170</v>
      </c>
      <c r="E170" t="s">
        <v>3385</v>
      </c>
    </row>
    <row r="171" spans="1:5" x14ac:dyDescent="0.15">
      <c r="A171" t="s">
        <v>62</v>
      </c>
      <c r="B171" t="s">
        <v>61</v>
      </c>
      <c r="C171" t="s">
        <v>4143</v>
      </c>
      <c r="D171" t="s">
        <v>2171</v>
      </c>
      <c r="E171" t="s">
        <v>4050</v>
      </c>
    </row>
    <row r="172" spans="1:5" x14ac:dyDescent="0.15">
      <c r="A172" t="s">
        <v>62</v>
      </c>
      <c r="B172" t="s">
        <v>61</v>
      </c>
      <c r="C172" t="s">
        <v>4143</v>
      </c>
      <c r="D172" t="s">
        <v>2019</v>
      </c>
      <c r="E172" t="s">
        <v>4027</v>
      </c>
    </row>
    <row r="173" spans="1:5" x14ac:dyDescent="0.15">
      <c r="A173" t="s">
        <v>62</v>
      </c>
      <c r="B173" t="s">
        <v>61</v>
      </c>
      <c r="C173" t="s">
        <v>4143</v>
      </c>
      <c r="D173" t="s">
        <v>2172</v>
      </c>
      <c r="E173" t="s">
        <v>3902</v>
      </c>
    </row>
    <row r="174" spans="1:5" x14ac:dyDescent="0.15">
      <c r="A174" t="s">
        <v>62</v>
      </c>
      <c r="B174" t="s">
        <v>61</v>
      </c>
      <c r="C174" t="s">
        <v>4143</v>
      </c>
      <c r="D174" t="s">
        <v>2173</v>
      </c>
      <c r="E174" t="s">
        <v>1798</v>
      </c>
    </row>
    <row r="175" spans="1:5" x14ac:dyDescent="0.15">
      <c r="A175" t="s">
        <v>62</v>
      </c>
      <c r="B175" t="s">
        <v>61</v>
      </c>
      <c r="C175" t="s">
        <v>4143</v>
      </c>
      <c r="D175" t="s">
        <v>2174</v>
      </c>
      <c r="E175" t="s">
        <v>3687</v>
      </c>
    </row>
    <row r="176" spans="1:5" x14ac:dyDescent="0.15">
      <c r="A176" t="s">
        <v>62</v>
      </c>
      <c r="B176" t="s">
        <v>61</v>
      </c>
      <c r="C176" t="s">
        <v>4143</v>
      </c>
      <c r="D176" t="s">
        <v>2175</v>
      </c>
      <c r="E176" t="s">
        <v>4028</v>
      </c>
    </row>
    <row r="177" spans="1:5" x14ac:dyDescent="0.15">
      <c r="A177" t="s">
        <v>62</v>
      </c>
      <c r="B177" t="s">
        <v>61</v>
      </c>
      <c r="C177" t="s">
        <v>4143</v>
      </c>
      <c r="D177" t="s">
        <v>2176</v>
      </c>
      <c r="E177" t="s">
        <v>3603</v>
      </c>
    </row>
    <row r="178" spans="1:5" x14ac:dyDescent="0.15">
      <c r="A178" t="s">
        <v>62</v>
      </c>
      <c r="B178" t="s">
        <v>61</v>
      </c>
      <c r="C178" t="s">
        <v>4143</v>
      </c>
      <c r="D178" t="s">
        <v>2177</v>
      </c>
      <c r="E178" t="s">
        <v>3565</v>
      </c>
    </row>
    <row r="179" spans="1:5" x14ac:dyDescent="0.15">
      <c r="A179" t="s">
        <v>62</v>
      </c>
      <c r="B179" t="s">
        <v>61</v>
      </c>
      <c r="C179" t="s">
        <v>4143</v>
      </c>
      <c r="D179" t="s">
        <v>2178</v>
      </c>
      <c r="E179" t="s">
        <v>3326</v>
      </c>
    </row>
    <row r="180" spans="1:5" x14ac:dyDescent="0.15">
      <c r="A180" t="s">
        <v>62</v>
      </c>
      <c r="B180" t="s">
        <v>61</v>
      </c>
      <c r="C180" t="s">
        <v>4143</v>
      </c>
      <c r="D180" t="s">
        <v>2179</v>
      </c>
      <c r="E180" t="s">
        <v>1798</v>
      </c>
    </row>
    <row r="181" spans="1:5" x14ac:dyDescent="0.15">
      <c r="A181" t="s">
        <v>62</v>
      </c>
      <c r="B181" t="s">
        <v>61</v>
      </c>
      <c r="C181" t="s">
        <v>4143</v>
      </c>
      <c r="D181" t="s">
        <v>2180</v>
      </c>
      <c r="E181" t="s">
        <v>3678</v>
      </c>
    </row>
    <row r="182" spans="1:5" x14ac:dyDescent="0.15">
      <c r="A182" t="s">
        <v>62</v>
      </c>
      <c r="B182" t="s">
        <v>61</v>
      </c>
      <c r="C182" t="s">
        <v>4143</v>
      </c>
      <c r="D182" t="s">
        <v>2181</v>
      </c>
      <c r="E182" t="s">
        <v>3602</v>
      </c>
    </row>
    <row r="183" spans="1:5" x14ac:dyDescent="0.15">
      <c r="A183" t="s">
        <v>62</v>
      </c>
      <c r="B183" t="s">
        <v>61</v>
      </c>
      <c r="C183" t="s">
        <v>4143</v>
      </c>
      <c r="D183" t="s">
        <v>147</v>
      </c>
      <c r="E183" t="s">
        <v>148</v>
      </c>
    </row>
    <row r="184" spans="1:5" x14ac:dyDescent="0.15">
      <c r="A184" t="s">
        <v>62</v>
      </c>
      <c r="B184" t="s">
        <v>61</v>
      </c>
      <c r="C184" t="s">
        <v>4143</v>
      </c>
      <c r="D184" t="s">
        <v>2182</v>
      </c>
      <c r="E184" t="s">
        <v>4053</v>
      </c>
    </row>
    <row r="185" spans="1:5" x14ac:dyDescent="0.15">
      <c r="A185" t="s">
        <v>62</v>
      </c>
      <c r="B185" t="s">
        <v>61</v>
      </c>
      <c r="C185" t="s">
        <v>4143</v>
      </c>
      <c r="D185" t="s">
        <v>2183</v>
      </c>
      <c r="E185" t="s">
        <v>3535</v>
      </c>
    </row>
    <row r="186" spans="1:5" x14ac:dyDescent="0.15">
      <c r="A186" t="s">
        <v>62</v>
      </c>
      <c r="B186" t="s">
        <v>61</v>
      </c>
      <c r="C186" t="s">
        <v>4143</v>
      </c>
      <c r="D186" t="s">
        <v>2184</v>
      </c>
      <c r="E186" t="s">
        <v>1798</v>
      </c>
    </row>
    <row r="187" spans="1:5" x14ac:dyDescent="0.15">
      <c r="A187" t="s">
        <v>62</v>
      </c>
      <c r="B187" t="s">
        <v>61</v>
      </c>
      <c r="C187" t="s">
        <v>4143</v>
      </c>
      <c r="D187" t="s">
        <v>2185</v>
      </c>
      <c r="E187" t="s">
        <v>902</v>
      </c>
    </row>
    <row r="188" spans="1:5" x14ac:dyDescent="0.15">
      <c r="A188" t="s">
        <v>62</v>
      </c>
      <c r="B188" t="s">
        <v>61</v>
      </c>
      <c r="C188" t="s">
        <v>4143</v>
      </c>
      <c r="D188" t="s">
        <v>2186</v>
      </c>
      <c r="E188" t="s">
        <v>4108</v>
      </c>
    </row>
    <row r="189" spans="1:5" x14ac:dyDescent="0.15">
      <c r="A189" t="s">
        <v>62</v>
      </c>
      <c r="B189" t="s">
        <v>61</v>
      </c>
      <c r="C189" t="s">
        <v>4143</v>
      </c>
      <c r="D189" t="s">
        <v>2187</v>
      </c>
      <c r="E189" t="s">
        <v>3413</v>
      </c>
    </row>
    <row r="190" spans="1:5" x14ac:dyDescent="0.15">
      <c r="A190" t="s">
        <v>62</v>
      </c>
      <c r="B190" t="s">
        <v>61</v>
      </c>
      <c r="C190" t="s">
        <v>4143</v>
      </c>
      <c r="D190" t="s">
        <v>2188</v>
      </c>
      <c r="E190" t="s">
        <v>3777</v>
      </c>
    </row>
    <row r="191" spans="1:5" x14ac:dyDescent="0.15">
      <c r="A191" t="s">
        <v>62</v>
      </c>
      <c r="B191" t="s">
        <v>61</v>
      </c>
      <c r="C191" t="s">
        <v>4143</v>
      </c>
      <c r="D191" t="s">
        <v>2189</v>
      </c>
      <c r="E191" t="s">
        <v>3982</v>
      </c>
    </row>
    <row r="192" spans="1:5" x14ac:dyDescent="0.15">
      <c r="A192" t="s">
        <v>62</v>
      </c>
      <c r="B192" t="s">
        <v>61</v>
      </c>
      <c r="C192" t="s">
        <v>4143</v>
      </c>
      <c r="D192" t="s">
        <v>2190</v>
      </c>
      <c r="E192" t="s">
        <v>3530</v>
      </c>
    </row>
    <row r="193" spans="1:5" x14ac:dyDescent="0.15">
      <c r="A193" t="s">
        <v>62</v>
      </c>
      <c r="B193" t="s">
        <v>61</v>
      </c>
      <c r="C193" t="s">
        <v>4143</v>
      </c>
      <c r="D193" t="s">
        <v>643</v>
      </c>
      <c r="E193" t="s">
        <v>644</v>
      </c>
    </row>
    <row r="194" spans="1:5" x14ac:dyDescent="0.15">
      <c r="A194" t="s">
        <v>62</v>
      </c>
      <c r="B194" t="s">
        <v>61</v>
      </c>
      <c r="C194" t="s">
        <v>4143</v>
      </c>
      <c r="D194" t="s">
        <v>2010</v>
      </c>
      <c r="E194" t="s">
        <v>3759</v>
      </c>
    </row>
    <row r="195" spans="1:5" x14ac:dyDescent="0.15">
      <c r="A195" t="s">
        <v>62</v>
      </c>
      <c r="B195" t="s">
        <v>61</v>
      </c>
      <c r="C195" t="s">
        <v>4143</v>
      </c>
      <c r="D195" t="s">
        <v>2191</v>
      </c>
      <c r="E195" t="s">
        <v>1798</v>
      </c>
    </row>
    <row r="196" spans="1:5" x14ac:dyDescent="0.15">
      <c r="A196" t="s">
        <v>62</v>
      </c>
      <c r="B196" t="s">
        <v>61</v>
      </c>
      <c r="C196" t="s">
        <v>4143</v>
      </c>
      <c r="D196" t="s">
        <v>2192</v>
      </c>
      <c r="E196" t="s">
        <v>3436</v>
      </c>
    </row>
    <row r="197" spans="1:5" x14ac:dyDescent="0.15">
      <c r="A197" t="s">
        <v>62</v>
      </c>
      <c r="B197" t="s">
        <v>61</v>
      </c>
      <c r="C197" t="s">
        <v>4143</v>
      </c>
      <c r="D197" t="s">
        <v>2193</v>
      </c>
      <c r="E197" t="s">
        <v>3456</v>
      </c>
    </row>
    <row r="198" spans="1:5" x14ac:dyDescent="0.15">
      <c r="A198" t="s">
        <v>62</v>
      </c>
      <c r="B198" t="s">
        <v>61</v>
      </c>
      <c r="C198" t="s">
        <v>4143</v>
      </c>
      <c r="D198" t="s">
        <v>2194</v>
      </c>
      <c r="E198" t="s">
        <v>3456</v>
      </c>
    </row>
    <row r="199" spans="1:5" x14ac:dyDescent="0.15">
      <c r="A199" t="s">
        <v>62</v>
      </c>
      <c r="B199" t="s">
        <v>61</v>
      </c>
      <c r="C199" t="s">
        <v>4143</v>
      </c>
      <c r="D199" t="s">
        <v>2195</v>
      </c>
      <c r="E199" t="s">
        <v>3743</v>
      </c>
    </row>
    <row r="200" spans="1:5" x14ac:dyDescent="0.15">
      <c r="A200" t="s">
        <v>62</v>
      </c>
      <c r="B200" t="s">
        <v>61</v>
      </c>
      <c r="C200" t="s">
        <v>4143</v>
      </c>
      <c r="D200" t="s">
        <v>2196</v>
      </c>
      <c r="E200" t="s">
        <v>4073</v>
      </c>
    </row>
    <row r="201" spans="1:5" x14ac:dyDescent="0.15">
      <c r="A201" t="s">
        <v>62</v>
      </c>
      <c r="B201" t="s">
        <v>61</v>
      </c>
      <c r="C201" t="s">
        <v>4143</v>
      </c>
      <c r="D201" t="s">
        <v>2197</v>
      </c>
      <c r="E201" t="s">
        <v>3899</v>
      </c>
    </row>
    <row r="202" spans="1:5" x14ac:dyDescent="0.15">
      <c r="A202" t="s">
        <v>62</v>
      </c>
      <c r="B202" t="s">
        <v>61</v>
      </c>
      <c r="C202" t="s">
        <v>4143</v>
      </c>
      <c r="D202" t="s">
        <v>2198</v>
      </c>
      <c r="E202" t="s">
        <v>3447</v>
      </c>
    </row>
    <row r="203" spans="1:5" x14ac:dyDescent="0.15">
      <c r="A203" t="s">
        <v>62</v>
      </c>
      <c r="B203" t="s">
        <v>61</v>
      </c>
      <c r="C203" t="s">
        <v>4143</v>
      </c>
      <c r="D203" t="s">
        <v>2199</v>
      </c>
      <c r="E203" t="s">
        <v>1798</v>
      </c>
    </row>
    <row r="204" spans="1:5" x14ac:dyDescent="0.15">
      <c r="A204" t="s">
        <v>62</v>
      </c>
      <c r="B204" t="s">
        <v>61</v>
      </c>
      <c r="C204" t="s">
        <v>4143</v>
      </c>
      <c r="D204" t="s">
        <v>2200</v>
      </c>
      <c r="E204" t="s">
        <v>3836</v>
      </c>
    </row>
    <row r="205" spans="1:5" x14ac:dyDescent="0.15">
      <c r="A205" t="s">
        <v>62</v>
      </c>
      <c r="B205" t="s">
        <v>61</v>
      </c>
      <c r="C205" t="s">
        <v>4143</v>
      </c>
      <c r="D205" t="s">
        <v>2201</v>
      </c>
      <c r="E205" t="s">
        <v>3604</v>
      </c>
    </row>
    <row r="206" spans="1:5" x14ac:dyDescent="0.15">
      <c r="A206" t="s">
        <v>62</v>
      </c>
      <c r="B206" t="s">
        <v>61</v>
      </c>
      <c r="C206" t="s">
        <v>4143</v>
      </c>
      <c r="D206" t="s">
        <v>2202</v>
      </c>
      <c r="E206" t="s">
        <v>4097</v>
      </c>
    </row>
    <row r="207" spans="1:5" x14ac:dyDescent="0.15">
      <c r="A207" t="s">
        <v>62</v>
      </c>
      <c r="B207" t="s">
        <v>61</v>
      </c>
      <c r="C207" t="s">
        <v>4143</v>
      </c>
      <c r="D207" t="s">
        <v>2203</v>
      </c>
      <c r="E207" t="s">
        <v>3349</v>
      </c>
    </row>
    <row r="208" spans="1:5" x14ac:dyDescent="0.15">
      <c r="A208" t="s">
        <v>62</v>
      </c>
      <c r="B208" t="s">
        <v>61</v>
      </c>
      <c r="C208" t="s">
        <v>4143</v>
      </c>
      <c r="D208" t="s">
        <v>2204</v>
      </c>
      <c r="E208" t="s">
        <v>1721</v>
      </c>
    </row>
    <row r="209" spans="1:5" x14ac:dyDescent="0.15">
      <c r="A209" t="s">
        <v>62</v>
      </c>
      <c r="B209" t="s">
        <v>61</v>
      </c>
      <c r="C209" t="s">
        <v>4143</v>
      </c>
      <c r="D209" t="s">
        <v>2205</v>
      </c>
      <c r="E209" t="s">
        <v>3443</v>
      </c>
    </row>
    <row r="210" spans="1:5" x14ac:dyDescent="0.15">
      <c r="A210" t="s">
        <v>62</v>
      </c>
      <c r="B210" t="s">
        <v>61</v>
      </c>
      <c r="C210" t="s">
        <v>4143</v>
      </c>
      <c r="D210" t="s">
        <v>2206</v>
      </c>
      <c r="E210" t="s">
        <v>3532</v>
      </c>
    </row>
    <row r="211" spans="1:5" x14ac:dyDescent="0.15">
      <c r="A211" t="s">
        <v>62</v>
      </c>
      <c r="B211" t="s">
        <v>61</v>
      </c>
      <c r="C211" t="s">
        <v>4143</v>
      </c>
      <c r="D211" t="s">
        <v>2207</v>
      </c>
      <c r="E211" t="s">
        <v>1093</v>
      </c>
    </row>
    <row r="212" spans="1:5" x14ac:dyDescent="0.15">
      <c r="A212" t="s">
        <v>62</v>
      </c>
      <c r="B212" t="s">
        <v>61</v>
      </c>
      <c r="C212" t="s">
        <v>4143</v>
      </c>
      <c r="D212" t="s">
        <v>2208</v>
      </c>
      <c r="E212" t="s">
        <v>4032</v>
      </c>
    </row>
    <row r="213" spans="1:5" x14ac:dyDescent="0.15">
      <c r="A213" t="s">
        <v>62</v>
      </c>
      <c r="B213" t="s">
        <v>61</v>
      </c>
      <c r="C213" t="s">
        <v>4143</v>
      </c>
      <c r="D213" t="s">
        <v>897</v>
      </c>
      <c r="E213" t="s">
        <v>895</v>
      </c>
    </row>
    <row r="214" spans="1:5" x14ac:dyDescent="0.15">
      <c r="A214" t="s">
        <v>62</v>
      </c>
      <c r="B214" t="s">
        <v>61</v>
      </c>
      <c r="C214" t="s">
        <v>4143</v>
      </c>
      <c r="D214" t="s">
        <v>2209</v>
      </c>
      <c r="E214" t="s">
        <v>3595</v>
      </c>
    </row>
    <row r="215" spans="1:5" x14ac:dyDescent="0.15">
      <c r="A215" t="s">
        <v>62</v>
      </c>
      <c r="B215" t="s">
        <v>61</v>
      </c>
      <c r="C215" t="s">
        <v>4143</v>
      </c>
      <c r="D215" t="s">
        <v>1976</v>
      </c>
      <c r="E215" t="s">
        <v>1555</v>
      </c>
    </row>
    <row r="216" spans="1:5" x14ac:dyDescent="0.15">
      <c r="A216" t="s">
        <v>62</v>
      </c>
      <c r="B216" t="s">
        <v>61</v>
      </c>
      <c r="C216" t="s">
        <v>4143</v>
      </c>
      <c r="D216" t="s">
        <v>2210</v>
      </c>
      <c r="E216" t="s">
        <v>3541</v>
      </c>
    </row>
    <row r="217" spans="1:5" x14ac:dyDescent="0.15">
      <c r="A217" t="s">
        <v>62</v>
      </c>
      <c r="B217" t="s">
        <v>61</v>
      </c>
      <c r="C217" t="s">
        <v>4143</v>
      </c>
      <c r="D217" t="s">
        <v>2211</v>
      </c>
      <c r="E217" t="s">
        <v>3381</v>
      </c>
    </row>
    <row r="218" spans="1:5" x14ac:dyDescent="0.15">
      <c r="A218" t="s">
        <v>62</v>
      </c>
      <c r="B218" t="s">
        <v>61</v>
      </c>
      <c r="C218" t="s">
        <v>4143</v>
      </c>
      <c r="D218" t="s">
        <v>2212</v>
      </c>
      <c r="E218" t="s">
        <v>3789</v>
      </c>
    </row>
    <row r="219" spans="1:5" x14ac:dyDescent="0.15">
      <c r="A219" t="s">
        <v>62</v>
      </c>
      <c r="B219" t="s">
        <v>61</v>
      </c>
      <c r="C219" t="s">
        <v>4143</v>
      </c>
      <c r="D219" t="s">
        <v>2213</v>
      </c>
      <c r="E219" t="s">
        <v>4136</v>
      </c>
    </row>
    <row r="220" spans="1:5" x14ac:dyDescent="0.15">
      <c r="A220" t="s">
        <v>62</v>
      </c>
      <c r="B220" t="s">
        <v>61</v>
      </c>
      <c r="C220" t="s">
        <v>4143</v>
      </c>
      <c r="D220" t="s">
        <v>2214</v>
      </c>
      <c r="E220" t="s">
        <v>3479</v>
      </c>
    </row>
    <row r="221" spans="1:5" x14ac:dyDescent="0.15">
      <c r="A221" t="s">
        <v>62</v>
      </c>
      <c r="B221" t="s">
        <v>61</v>
      </c>
      <c r="C221" t="s">
        <v>4143</v>
      </c>
      <c r="D221" t="s">
        <v>2215</v>
      </c>
      <c r="E221" t="s">
        <v>3659</v>
      </c>
    </row>
    <row r="222" spans="1:5" x14ac:dyDescent="0.15">
      <c r="A222" t="s">
        <v>62</v>
      </c>
      <c r="B222" t="s">
        <v>61</v>
      </c>
      <c r="C222" t="s">
        <v>4143</v>
      </c>
      <c r="D222" t="s">
        <v>2216</v>
      </c>
      <c r="E222" t="s">
        <v>3676</v>
      </c>
    </row>
    <row r="223" spans="1:5" x14ac:dyDescent="0.15">
      <c r="A223" t="s">
        <v>62</v>
      </c>
      <c r="B223" t="s">
        <v>61</v>
      </c>
      <c r="C223" t="s">
        <v>4143</v>
      </c>
      <c r="D223" t="s">
        <v>1226</v>
      </c>
      <c r="E223" t="s">
        <v>1225</v>
      </c>
    </row>
    <row r="224" spans="1:5" x14ac:dyDescent="0.15">
      <c r="A224" t="s">
        <v>62</v>
      </c>
      <c r="B224" t="s">
        <v>61</v>
      </c>
      <c r="C224" t="s">
        <v>4143</v>
      </c>
      <c r="D224" t="s">
        <v>2217</v>
      </c>
      <c r="E224" t="s">
        <v>3554</v>
      </c>
    </row>
    <row r="225" spans="1:5" x14ac:dyDescent="0.15">
      <c r="A225" t="s">
        <v>62</v>
      </c>
      <c r="B225" t="s">
        <v>61</v>
      </c>
      <c r="C225" t="s">
        <v>4143</v>
      </c>
      <c r="D225" t="s">
        <v>2218</v>
      </c>
      <c r="E225" t="s">
        <v>3342</v>
      </c>
    </row>
    <row r="226" spans="1:5" x14ac:dyDescent="0.15">
      <c r="A226" t="s">
        <v>62</v>
      </c>
      <c r="B226" t="s">
        <v>61</v>
      </c>
      <c r="C226" t="s">
        <v>4143</v>
      </c>
      <c r="D226" t="s">
        <v>2219</v>
      </c>
      <c r="E226" t="s">
        <v>644</v>
      </c>
    </row>
    <row r="227" spans="1:5" x14ac:dyDescent="0.15">
      <c r="A227" t="s">
        <v>62</v>
      </c>
      <c r="B227" t="s">
        <v>61</v>
      </c>
      <c r="C227" t="s">
        <v>4143</v>
      </c>
      <c r="D227" t="s">
        <v>2220</v>
      </c>
      <c r="E227" t="s">
        <v>3625</v>
      </c>
    </row>
    <row r="228" spans="1:5" x14ac:dyDescent="0.15">
      <c r="A228" t="s">
        <v>62</v>
      </c>
      <c r="B228" t="s">
        <v>61</v>
      </c>
      <c r="C228" t="s">
        <v>4143</v>
      </c>
      <c r="D228" t="s">
        <v>2221</v>
      </c>
      <c r="E228" t="s">
        <v>3395</v>
      </c>
    </row>
    <row r="229" spans="1:5" x14ac:dyDescent="0.15">
      <c r="A229" t="s">
        <v>62</v>
      </c>
      <c r="B229" t="s">
        <v>61</v>
      </c>
      <c r="C229" t="s">
        <v>4143</v>
      </c>
      <c r="D229" t="s">
        <v>2222</v>
      </c>
      <c r="E229" t="s">
        <v>3715</v>
      </c>
    </row>
    <row r="230" spans="1:5" x14ac:dyDescent="0.15">
      <c r="A230" t="s">
        <v>62</v>
      </c>
      <c r="B230" t="s">
        <v>61</v>
      </c>
      <c r="C230" t="s">
        <v>4143</v>
      </c>
      <c r="D230" t="s">
        <v>2060</v>
      </c>
      <c r="E230" t="s">
        <v>477</v>
      </c>
    </row>
    <row r="231" spans="1:5" x14ac:dyDescent="0.15">
      <c r="A231" t="s">
        <v>62</v>
      </c>
      <c r="B231" t="s">
        <v>61</v>
      </c>
      <c r="C231" t="s">
        <v>4143</v>
      </c>
      <c r="D231" t="s">
        <v>2063</v>
      </c>
      <c r="E231" t="s">
        <v>477</v>
      </c>
    </row>
    <row r="232" spans="1:5" x14ac:dyDescent="0.15">
      <c r="A232" t="s">
        <v>62</v>
      </c>
      <c r="B232" t="s">
        <v>61</v>
      </c>
      <c r="C232" t="s">
        <v>4143</v>
      </c>
      <c r="D232" t="s">
        <v>2223</v>
      </c>
      <c r="E232" t="s">
        <v>3719</v>
      </c>
    </row>
    <row r="233" spans="1:5" x14ac:dyDescent="0.15">
      <c r="A233" t="s">
        <v>62</v>
      </c>
      <c r="B233" t="s">
        <v>61</v>
      </c>
      <c r="C233" t="s">
        <v>4143</v>
      </c>
      <c r="D233" t="s">
        <v>2224</v>
      </c>
      <c r="E233" t="s">
        <v>3881</v>
      </c>
    </row>
    <row r="234" spans="1:5" x14ac:dyDescent="0.15">
      <c r="A234" t="s">
        <v>62</v>
      </c>
      <c r="B234" t="s">
        <v>61</v>
      </c>
      <c r="C234" t="s">
        <v>4143</v>
      </c>
      <c r="D234" t="s">
        <v>346</v>
      </c>
      <c r="E234" t="s">
        <v>344</v>
      </c>
    </row>
    <row r="235" spans="1:5" x14ac:dyDescent="0.15">
      <c r="A235" t="s">
        <v>62</v>
      </c>
      <c r="B235" t="s">
        <v>61</v>
      </c>
      <c r="C235" t="s">
        <v>4143</v>
      </c>
      <c r="D235" t="s">
        <v>2225</v>
      </c>
      <c r="E235" t="s">
        <v>3348</v>
      </c>
    </row>
    <row r="236" spans="1:5" x14ac:dyDescent="0.15">
      <c r="A236" t="s">
        <v>62</v>
      </c>
      <c r="B236" t="s">
        <v>61</v>
      </c>
      <c r="C236" t="s">
        <v>4143</v>
      </c>
      <c r="D236" t="s">
        <v>2226</v>
      </c>
      <c r="E236" t="s">
        <v>1296</v>
      </c>
    </row>
    <row r="237" spans="1:5" x14ac:dyDescent="0.15">
      <c r="A237" t="s">
        <v>62</v>
      </c>
      <c r="B237" t="s">
        <v>61</v>
      </c>
      <c r="C237" t="s">
        <v>4143</v>
      </c>
      <c r="D237" t="s">
        <v>1186</v>
      </c>
      <c r="E237" t="s">
        <v>1187</v>
      </c>
    </row>
    <row r="238" spans="1:5" x14ac:dyDescent="0.15">
      <c r="A238" t="s">
        <v>62</v>
      </c>
      <c r="B238" t="s">
        <v>61</v>
      </c>
      <c r="C238" t="s">
        <v>4143</v>
      </c>
      <c r="D238" t="s">
        <v>2227</v>
      </c>
      <c r="E238" t="s">
        <v>3467</v>
      </c>
    </row>
    <row r="239" spans="1:5" x14ac:dyDescent="0.15">
      <c r="A239" t="s">
        <v>62</v>
      </c>
      <c r="B239" t="s">
        <v>61</v>
      </c>
      <c r="C239" t="s">
        <v>4143</v>
      </c>
      <c r="D239" t="s">
        <v>2228</v>
      </c>
      <c r="E239" t="s">
        <v>333</v>
      </c>
    </row>
    <row r="240" spans="1:5" x14ac:dyDescent="0.15">
      <c r="A240" t="s">
        <v>62</v>
      </c>
      <c r="B240" t="s">
        <v>61</v>
      </c>
      <c r="C240" t="s">
        <v>4143</v>
      </c>
      <c r="D240" t="s">
        <v>2229</v>
      </c>
      <c r="E240" t="s">
        <v>3989</v>
      </c>
    </row>
    <row r="241" spans="1:5" x14ac:dyDescent="0.15">
      <c r="A241" t="s">
        <v>62</v>
      </c>
      <c r="B241" t="s">
        <v>61</v>
      </c>
      <c r="C241" t="s">
        <v>4143</v>
      </c>
      <c r="D241" t="s">
        <v>2230</v>
      </c>
      <c r="E241" t="s">
        <v>3446</v>
      </c>
    </row>
    <row r="242" spans="1:5" x14ac:dyDescent="0.15">
      <c r="A242" t="s">
        <v>62</v>
      </c>
      <c r="B242" t="s">
        <v>61</v>
      </c>
      <c r="C242" t="s">
        <v>4143</v>
      </c>
      <c r="D242" t="s">
        <v>2231</v>
      </c>
      <c r="E242" t="s">
        <v>3850</v>
      </c>
    </row>
    <row r="243" spans="1:5" x14ac:dyDescent="0.15">
      <c r="A243" t="s">
        <v>62</v>
      </c>
      <c r="B243" t="s">
        <v>61</v>
      </c>
      <c r="C243" t="s">
        <v>4143</v>
      </c>
      <c r="D243" t="s">
        <v>2232</v>
      </c>
      <c r="E243" t="s">
        <v>4012</v>
      </c>
    </row>
    <row r="244" spans="1:5" x14ac:dyDescent="0.15">
      <c r="A244" t="s">
        <v>62</v>
      </c>
      <c r="B244" t="s">
        <v>61</v>
      </c>
      <c r="C244" t="s">
        <v>4143</v>
      </c>
      <c r="D244" t="s">
        <v>2233</v>
      </c>
      <c r="E244" t="s">
        <v>3421</v>
      </c>
    </row>
    <row r="245" spans="1:5" x14ac:dyDescent="0.15">
      <c r="A245" t="s">
        <v>62</v>
      </c>
      <c r="B245" t="s">
        <v>61</v>
      </c>
      <c r="C245" t="s">
        <v>4143</v>
      </c>
      <c r="D245" t="s">
        <v>2234</v>
      </c>
      <c r="E245" t="s">
        <v>3792</v>
      </c>
    </row>
    <row r="246" spans="1:5" x14ac:dyDescent="0.15">
      <c r="A246" t="s">
        <v>62</v>
      </c>
      <c r="B246" t="s">
        <v>61</v>
      </c>
      <c r="C246" t="s">
        <v>4143</v>
      </c>
      <c r="D246" t="s">
        <v>2235</v>
      </c>
      <c r="E246" t="s">
        <v>4043</v>
      </c>
    </row>
    <row r="247" spans="1:5" x14ac:dyDescent="0.15">
      <c r="A247" t="s">
        <v>62</v>
      </c>
      <c r="B247" t="s">
        <v>61</v>
      </c>
      <c r="C247" t="s">
        <v>4143</v>
      </c>
      <c r="D247" t="s">
        <v>2236</v>
      </c>
      <c r="E247" t="s">
        <v>3966</v>
      </c>
    </row>
    <row r="248" spans="1:5" x14ac:dyDescent="0.15">
      <c r="A248" t="s">
        <v>62</v>
      </c>
      <c r="B248" t="s">
        <v>61</v>
      </c>
      <c r="C248" t="s">
        <v>4143</v>
      </c>
      <c r="D248" t="s">
        <v>2237</v>
      </c>
      <c r="E248" t="s">
        <v>3365</v>
      </c>
    </row>
    <row r="249" spans="1:5" x14ac:dyDescent="0.15">
      <c r="A249" t="s">
        <v>62</v>
      </c>
      <c r="B249" t="s">
        <v>61</v>
      </c>
      <c r="C249" t="s">
        <v>4143</v>
      </c>
      <c r="D249" t="s">
        <v>2238</v>
      </c>
      <c r="E249" t="s">
        <v>3393</v>
      </c>
    </row>
    <row r="250" spans="1:5" x14ac:dyDescent="0.15">
      <c r="A250" t="s">
        <v>62</v>
      </c>
      <c r="B250" t="s">
        <v>61</v>
      </c>
      <c r="C250" t="s">
        <v>4143</v>
      </c>
      <c r="D250" t="s">
        <v>2239</v>
      </c>
      <c r="E250" t="s">
        <v>4085</v>
      </c>
    </row>
    <row r="251" spans="1:5" x14ac:dyDescent="0.15">
      <c r="A251" t="s">
        <v>62</v>
      </c>
      <c r="B251" t="s">
        <v>61</v>
      </c>
      <c r="C251" t="s">
        <v>4143</v>
      </c>
      <c r="D251" t="s">
        <v>2240</v>
      </c>
      <c r="E251" t="s">
        <v>3641</v>
      </c>
    </row>
    <row r="252" spans="1:5" x14ac:dyDescent="0.15">
      <c r="A252" t="s">
        <v>62</v>
      </c>
      <c r="B252" t="s">
        <v>61</v>
      </c>
      <c r="C252" t="s">
        <v>4143</v>
      </c>
      <c r="D252" t="s">
        <v>2241</v>
      </c>
      <c r="E252" t="s">
        <v>3919</v>
      </c>
    </row>
    <row r="253" spans="1:5" x14ac:dyDescent="0.15">
      <c r="A253" t="s">
        <v>62</v>
      </c>
      <c r="B253" t="s">
        <v>61</v>
      </c>
      <c r="C253" t="s">
        <v>4143</v>
      </c>
      <c r="D253" t="s">
        <v>2242</v>
      </c>
      <c r="E253" t="s">
        <v>3838</v>
      </c>
    </row>
    <row r="254" spans="1:5" x14ac:dyDescent="0.15">
      <c r="A254" t="s">
        <v>62</v>
      </c>
      <c r="B254" t="s">
        <v>61</v>
      </c>
      <c r="C254" t="s">
        <v>4143</v>
      </c>
      <c r="D254" t="s">
        <v>2243</v>
      </c>
      <c r="E254" t="s">
        <v>3371</v>
      </c>
    </row>
    <row r="255" spans="1:5" x14ac:dyDescent="0.15">
      <c r="A255" t="s">
        <v>62</v>
      </c>
      <c r="B255" t="s">
        <v>61</v>
      </c>
      <c r="C255" t="s">
        <v>4143</v>
      </c>
      <c r="D255" t="s">
        <v>2244</v>
      </c>
      <c r="E255" t="s">
        <v>3493</v>
      </c>
    </row>
    <row r="256" spans="1:5" x14ac:dyDescent="0.15">
      <c r="A256" t="s">
        <v>62</v>
      </c>
      <c r="B256" t="s">
        <v>61</v>
      </c>
      <c r="C256" t="s">
        <v>4143</v>
      </c>
      <c r="D256" t="s">
        <v>1480</v>
      </c>
      <c r="E256" t="s">
        <v>1481</v>
      </c>
    </row>
    <row r="257" spans="1:5" x14ac:dyDescent="0.15">
      <c r="A257" t="s">
        <v>62</v>
      </c>
      <c r="B257" t="s">
        <v>61</v>
      </c>
      <c r="C257" t="s">
        <v>4143</v>
      </c>
      <c r="D257" t="s">
        <v>2245</v>
      </c>
      <c r="E257" t="s">
        <v>3456</v>
      </c>
    </row>
    <row r="258" spans="1:5" x14ac:dyDescent="0.15">
      <c r="A258" t="s">
        <v>62</v>
      </c>
      <c r="B258" t="s">
        <v>61</v>
      </c>
      <c r="C258" t="s">
        <v>4143</v>
      </c>
      <c r="D258" t="s">
        <v>2246</v>
      </c>
      <c r="E258" t="s">
        <v>3402</v>
      </c>
    </row>
    <row r="259" spans="1:5" x14ac:dyDescent="0.15">
      <c r="A259" t="s">
        <v>62</v>
      </c>
      <c r="B259" t="s">
        <v>61</v>
      </c>
      <c r="C259" t="s">
        <v>4143</v>
      </c>
      <c r="D259" t="s">
        <v>2247</v>
      </c>
      <c r="E259" t="s">
        <v>3307</v>
      </c>
    </row>
    <row r="260" spans="1:5" x14ac:dyDescent="0.15">
      <c r="A260" t="s">
        <v>62</v>
      </c>
      <c r="B260" t="s">
        <v>61</v>
      </c>
      <c r="C260" t="s">
        <v>4143</v>
      </c>
      <c r="D260" t="s">
        <v>2248</v>
      </c>
      <c r="E260" t="s">
        <v>1296</v>
      </c>
    </row>
    <row r="261" spans="1:5" x14ac:dyDescent="0.15">
      <c r="A261" t="s">
        <v>62</v>
      </c>
      <c r="B261" t="s">
        <v>61</v>
      </c>
      <c r="C261" t="s">
        <v>4143</v>
      </c>
      <c r="D261" t="s">
        <v>2249</v>
      </c>
      <c r="E261" t="s">
        <v>3553</v>
      </c>
    </row>
    <row r="262" spans="1:5" x14ac:dyDescent="0.15">
      <c r="A262" t="s">
        <v>62</v>
      </c>
      <c r="B262" t="s">
        <v>61</v>
      </c>
      <c r="C262" t="s">
        <v>4143</v>
      </c>
      <c r="D262" t="s">
        <v>2250</v>
      </c>
      <c r="E262" t="s">
        <v>3671</v>
      </c>
    </row>
    <row r="263" spans="1:5" x14ac:dyDescent="0.15">
      <c r="A263" t="s">
        <v>62</v>
      </c>
      <c r="B263" t="s">
        <v>61</v>
      </c>
      <c r="C263" t="s">
        <v>4143</v>
      </c>
      <c r="D263" t="s">
        <v>2251</v>
      </c>
      <c r="E263" t="s">
        <v>4022</v>
      </c>
    </row>
    <row r="264" spans="1:5" x14ac:dyDescent="0.15">
      <c r="A264" t="s">
        <v>62</v>
      </c>
      <c r="B264" t="s">
        <v>61</v>
      </c>
      <c r="C264" t="s">
        <v>4143</v>
      </c>
      <c r="D264" t="s">
        <v>2252</v>
      </c>
      <c r="E264" t="s">
        <v>1709</v>
      </c>
    </row>
    <row r="265" spans="1:5" x14ac:dyDescent="0.15">
      <c r="A265" t="s">
        <v>62</v>
      </c>
      <c r="B265" t="s">
        <v>61</v>
      </c>
      <c r="C265" t="s">
        <v>4143</v>
      </c>
      <c r="D265" t="s">
        <v>2253</v>
      </c>
      <c r="E265" t="s">
        <v>4030</v>
      </c>
    </row>
    <row r="266" spans="1:5" x14ac:dyDescent="0.15">
      <c r="A266" t="s">
        <v>62</v>
      </c>
      <c r="B266" t="s">
        <v>61</v>
      </c>
      <c r="C266" t="s">
        <v>4143</v>
      </c>
      <c r="D266" t="s">
        <v>2254</v>
      </c>
      <c r="E266" t="s">
        <v>3840</v>
      </c>
    </row>
    <row r="267" spans="1:5" x14ac:dyDescent="0.15">
      <c r="A267" t="s">
        <v>62</v>
      </c>
      <c r="B267" t="s">
        <v>61</v>
      </c>
      <c r="C267" t="s">
        <v>4143</v>
      </c>
      <c r="D267" t="s">
        <v>2255</v>
      </c>
      <c r="E267" t="s">
        <v>3944</v>
      </c>
    </row>
    <row r="268" spans="1:5" x14ac:dyDescent="0.15">
      <c r="A268" t="s">
        <v>62</v>
      </c>
      <c r="B268" t="s">
        <v>61</v>
      </c>
      <c r="C268" t="s">
        <v>4143</v>
      </c>
      <c r="D268" t="s">
        <v>2256</v>
      </c>
      <c r="E268" t="s">
        <v>4082</v>
      </c>
    </row>
    <row r="269" spans="1:5" x14ac:dyDescent="0.15">
      <c r="A269" t="s">
        <v>62</v>
      </c>
      <c r="B269" t="s">
        <v>61</v>
      </c>
      <c r="C269" t="s">
        <v>4143</v>
      </c>
      <c r="D269" t="s">
        <v>2257</v>
      </c>
      <c r="E269" t="s">
        <v>4078</v>
      </c>
    </row>
    <row r="270" spans="1:5" x14ac:dyDescent="0.15">
      <c r="A270" t="s">
        <v>62</v>
      </c>
      <c r="B270" t="s">
        <v>61</v>
      </c>
      <c r="C270" t="s">
        <v>4143</v>
      </c>
      <c r="D270" t="s">
        <v>2258</v>
      </c>
      <c r="E270" t="s">
        <v>3408</v>
      </c>
    </row>
    <row r="271" spans="1:5" x14ac:dyDescent="0.15">
      <c r="A271" t="s">
        <v>86</v>
      </c>
      <c r="B271" t="s">
        <v>85</v>
      </c>
      <c r="C271" t="s">
        <v>4143</v>
      </c>
      <c r="D271" t="s">
        <v>2281</v>
      </c>
      <c r="E271" t="s">
        <v>3316</v>
      </c>
    </row>
    <row r="272" spans="1:5" x14ac:dyDescent="0.15">
      <c r="A272" t="s">
        <v>86</v>
      </c>
      <c r="B272" t="s">
        <v>85</v>
      </c>
      <c r="C272" t="s">
        <v>4143</v>
      </c>
      <c r="D272" t="s">
        <v>2760</v>
      </c>
      <c r="E272" t="s">
        <v>3679</v>
      </c>
    </row>
    <row r="273" spans="1:5" x14ac:dyDescent="0.15">
      <c r="A273" t="s">
        <v>86</v>
      </c>
      <c r="B273" t="s">
        <v>85</v>
      </c>
      <c r="C273" t="s">
        <v>4143</v>
      </c>
      <c r="D273" t="s">
        <v>2761</v>
      </c>
      <c r="E273" t="s">
        <v>1798</v>
      </c>
    </row>
    <row r="274" spans="1:5" x14ac:dyDescent="0.15">
      <c r="A274" t="s">
        <v>86</v>
      </c>
      <c r="B274" t="s">
        <v>85</v>
      </c>
      <c r="C274" t="s">
        <v>4143</v>
      </c>
      <c r="D274" t="s">
        <v>2762</v>
      </c>
      <c r="E274" t="s">
        <v>3300</v>
      </c>
    </row>
    <row r="275" spans="1:5" x14ac:dyDescent="0.15">
      <c r="A275" t="s">
        <v>86</v>
      </c>
      <c r="B275" t="s">
        <v>85</v>
      </c>
      <c r="C275" t="s">
        <v>4143</v>
      </c>
      <c r="D275" t="s">
        <v>2763</v>
      </c>
      <c r="E275" t="s">
        <v>1798</v>
      </c>
    </row>
    <row r="276" spans="1:5" x14ac:dyDescent="0.15">
      <c r="A276" t="s">
        <v>86</v>
      </c>
      <c r="B276" t="s">
        <v>85</v>
      </c>
      <c r="C276" t="s">
        <v>4143</v>
      </c>
      <c r="D276" t="s">
        <v>2764</v>
      </c>
      <c r="E276" t="s">
        <v>4133</v>
      </c>
    </row>
    <row r="277" spans="1:5" x14ac:dyDescent="0.15">
      <c r="A277" t="s">
        <v>86</v>
      </c>
      <c r="B277" t="s">
        <v>85</v>
      </c>
      <c r="C277" t="s">
        <v>4143</v>
      </c>
      <c r="D277" t="s">
        <v>2765</v>
      </c>
      <c r="E277" t="s">
        <v>3987</v>
      </c>
    </row>
    <row r="278" spans="1:5" x14ac:dyDescent="0.15">
      <c r="A278" t="s">
        <v>86</v>
      </c>
      <c r="B278" t="s">
        <v>85</v>
      </c>
      <c r="C278" t="s">
        <v>4143</v>
      </c>
      <c r="D278" t="s">
        <v>1023</v>
      </c>
      <c r="E278" t="s">
        <v>1022</v>
      </c>
    </row>
    <row r="279" spans="1:5" x14ac:dyDescent="0.15">
      <c r="A279" t="s">
        <v>86</v>
      </c>
      <c r="B279" t="s">
        <v>85</v>
      </c>
      <c r="C279" t="s">
        <v>4143</v>
      </c>
      <c r="D279" t="s">
        <v>2766</v>
      </c>
      <c r="E279" t="s">
        <v>3497</v>
      </c>
    </row>
    <row r="280" spans="1:5" x14ac:dyDescent="0.15">
      <c r="A280" t="s">
        <v>86</v>
      </c>
      <c r="B280" t="s">
        <v>85</v>
      </c>
      <c r="C280" t="s">
        <v>4143</v>
      </c>
      <c r="D280" t="s">
        <v>2767</v>
      </c>
      <c r="E280" t="s">
        <v>3821</v>
      </c>
    </row>
    <row r="281" spans="1:5" x14ac:dyDescent="0.15">
      <c r="A281" t="s">
        <v>86</v>
      </c>
      <c r="B281" t="s">
        <v>85</v>
      </c>
      <c r="C281" t="s">
        <v>4143</v>
      </c>
      <c r="D281" t="s">
        <v>448</v>
      </c>
      <c r="E281" t="s">
        <v>449</v>
      </c>
    </row>
    <row r="282" spans="1:5" x14ac:dyDescent="0.15">
      <c r="A282" t="s">
        <v>86</v>
      </c>
      <c r="B282" t="s">
        <v>85</v>
      </c>
      <c r="C282" t="s">
        <v>4143</v>
      </c>
      <c r="D282" t="s">
        <v>2768</v>
      </c>
      <c r="E282" t="s">
        <v>4122</v>
      </c>
    </row>
    <row r="283" spans="1:5" x14ac:dyDescent="0.15">
      <c r="A283" t="s">
        <v>86</v>
      </c>
      <c r="B283" t="s">
        <v>85</v>
      </c>
      <c r="C283" t="s">
        <v>4143</v>
      </c>
      <c r="D283" t="s">
        <v>2769</v>
      </c>
      <c r="E283" t="s">
        <v>1798</v>
      </c>
    </row>
    <row r="284" spans="1:5" x14ac:dyDescent="0.15">
      <c r="A284" t="s">
        <v>86</v>
      </c>
      <c r="B284" t="s">
        <v>85</v>
      </c>
      <c r="C284" t="s">
        <v>4143</v>
      </c>
      <c r="D284" t="s">
        <v>2770</v>
      </c>
      <c r="E284" t="s">
        <v>3557</v>
      </c>
    </row>
    <row r="285" spans="1:5" x14ac:dyDescent="0.15">
      <c r="A285" t="s">
        <v>86</v>
      </c>
      <c r="B285" t="s">
        <v>85</v>
      </c>
      <c r="C285" t="s">
        <v>4143</v>
      </c>
      <c r="D285" t="s">
        <v>2771</v>
      </c>
      <c r="E285" t="s">
        <v>3438</v>
      </c>
    </row>
    <row r="286" spans="1:5" x14ac:dyDescent="0.15">
      <c r="A286" t="s">
        <v>86</v>
      </c>
      <c r="B286" t="s">
        <v>85</v>
      </c>
      <c r="C286" t="s">
        <v>4143</v>
      </c>
      <c r="D286" t="s">
        <v>2772</v>
      </c>
      <c r="E286" t="s">
        <v>3538</v>
      </c>
    </row>
    <row r="287" spans="1:5" x14ac:dyDescent="0.15">
      <c r="A287" t="s">
        <v>86</v>
      </c>
      <c r="B287" t="s">
        <v>85</v>
      </c>
      <c r="C287" t="s">
        <v>4143</v>
      </c>
      <c r="D287" t="s">
        <v>2773</v>
      </c>
      <c r="E287" t="s">
        <v>4045</v>
      </c>
    </row>
    <row r="288" spans="1:5" x14ac:dyDescent="0.15">
      <c r="A288" t="s">
        <v>86</v>
      </c>
      <c r="B288" t="s">
        <v>85</v>
      </c>
      <c r="C288" t="s">
        <v>4143</v>
      </c>
      <c r="D288" t="s">
        <v>2774</v>
      </c>
      <c r="E288" t="s">
        <v>3409</v>
      </c>
    </row>
    <row r="289" spans="1:5" x14ac:dyDescent="0.15">
      <c r="A289" t="s">
        <v>86</v>
      </c>
      <c r="B289" t="s">
        <v>85</v>
      </c>
      <c r="C289" t="s">
        <v>4143</v>
      </c>
      <c r="D289" t="s">
        <v>2775</v>
      </c>
      <c r="E289" t="s">
        <v>3831</v>
      </c>
    </row>
    <row r="290" spans="1:5" x14ac:dyDescent="0.15">
      <c r="A290" t="s">
        <v>86</v>
      </c>
      <c r="B290" t="s">
        <v>85</v>
      </c>
      <c r="C290" t="s">
        <v>4143</v>
      </c>
      <c r="D290" t="s">
        <v>2538</v>
      </c>
      <c r="E290" t="s">
        <v>3981</v>
      </c>
    </row>
    <row r="291" spans="1:5" x14ac:dyDescent="0.15">
      <c r="A291" t="s">
        <v>86</v>
      </c>
      <c r="B291" t="s">
        <v>85</v>
      </c>
      <c r="C291" t="s">
        <v>4143</v>
      </c>
      <c r="D291" t="s">
        <v>2776</v>
      </c>
      <c r="E291" t="s">
        <v>3352</v>
      </c>
    </row>
    <row r="292" spans="1:5" x14ac:dyDescent="0.15">
      <c r="A292" t="s">
        <v>86</v>
      </c>
      <c r="B292" t="s">
        <v>85</v>
      </c>
      <c r="C292" t="s">
        <v>4143</v>
      </c>
      <c r="D292" t="s">
        <v>2777</v>
      </c>
      <c r="E292" t="s">
        <v>3741</v>
      </c>
    </row>
    <row r="293" spans="1:5" x14ac:dyDescent="0.15">
      <c r="A293" t="s">
        <v>86</v>
      </c>
      <c r="B293" t="s">
        <v>85</v>
      </c>
      <c r="C293" t="s">
        <v>4143</v>
      </c>
      <c r="D293" t="s">
        <v>2778</v>
      </c>
      <c r="E293" t="s">
        <v>1798</v>
      </c>
    </row>
    <row r="294" spans="1:5" x14ac:dyDescent="0.15">
      <c r="A294" t="s">
        <v>86</v>
      </c>
      <c r="B294" t="s">
        <v>85</v>
      </c>
      <c r="C294" t="s">
        <v>4143</v>
      </c>
      <c r="D294" t="s">
        <v>2779</v>
      </c>
      <c r="E294" t="s">
        <v>3682</v>
      </c>
    </row>
    <row r="295" spans="1:5" x14ac:dyDescent="0.15">
      <c r="A295" t="s">
        <v>86</v>
      </c>
      <c r="B295" t="s">
        <v>85</v>
      </c>
      <c r="C295" t="s">
        <v>4143</v>
      </c>
      <c r="D295" t="s">
        <v>2780</v>
      </c>
      <c r="E295" t="s">
        <v>3343</v>
      </c>
    </row>
    <row r="296" spans="1:5" x14ac:dyDescent="0.15">
      <c r="A296" t="s">
        <v>86</v>
      </c>
      <c r="B296" t="s">
        <v>85</v>
      </c>
      <c r="C296" t="s">
        <v>4143</v>
      </c>
      <c r="D296" t="s">
        <v>2758</v>
      </c>
      <c r="E296" t="s">
        <v>3672</v>
      </c>
    </row>
    <row r="297" spans="1:5" x14ac:dyDescent="0.15">
      <c r="A297" t="s">
        <v>86</v>
      </c>
      <c r="B297" t="s">
        <v>85</v>
      </c>
      <c r="C297" t="s">
        <v>4143</v>
      </c>
      <c r="D297" t="s">
        <v>2781</v>
      </c>
      <c r="E297" t="s">
        <v>3643</v>
      </c>
    </row>
    <row r="298" spans="1:5" x14ac:dyDescent="0.15">
      <c r="A298" t="s">
        <v>86</v>
      </c>
      <c r="B298" t="s">
        <v>85</v>
      </c>
      <c r="C298" t="s">
        <v>4143</v>
      </c>
      <c r="D298" t="s">
        <v>2782</v>
      </c>
      <c r="E298" t="s">
        <v>3790</v>
      </c>
    </row>
    <row r="299" spans="1:5" x14ac:dyDescent="0.15">
      <c r="A299" t="s">
        <v>86</v>
      </c>
      <c r="B299" t="s">
        <v>85</v>
      </c>
      <c r="C299" t="s">
        <v>4143</v>
      </c>
      <c r="D299" t="s">
        <v>2783</v>
      </c>
      <c r="E299" t="s">
        <v>3911</v>
      </c>
    </row>
    <row r="300" spans="1:5" x14ac:dyDescent="0.15">
      <c r="A300" t="s">
        <v>86</v>
      </c>
      <c r="B300" t="s">
        <v>85</v>
      </c>
      <c r="C300" t="s">
        <v>4143</v>
      </c>
      <c r="D300" t="s">
        <v>336</v>
      </c>
      <c r="E300" t="s">
        <v>335</v>
      </c>
    </row>
    <row r="301" spans="1:5" x14ac:dyDescent="0.15">
      <c r="A301" t="s">
        <v>86</v>
      </c>
      <c r="B301" t="s">
        <v>85</v>
      </c>
      <c r="C301" t="s">
        <v>4143</v>
      </c>
      <c r="D301" t="s">
        <v>2784</v>
      </c>
      <c r="E301" t="s">
        <v>3949</v>
      </c>
    </row>
    <row r="302" spans="1:5" x14ac:dyDescent="0.15">
      <c r="A302" t="s">
        <v>86</v>
      </c>
      <c r="B302" t="s">
        <v>85</v>
      </c>
      <c r="C302" t="s">
        <v>4143</v>
      </c>
      <c r="D302" t="s">
        <v>2785</v>
      </c>
      <c r="E302" t="s">
        <v>3505</v>
      </c>
    </row>
    <row r="303" spans="1:5" x14ac:dyDescent="0.15">
      <c r="A303" t="s">
        <v>86</v>
      </c>
      <c r="B303" t="s">
        <v>85</v>
      </c>
      <c r="C303" t="s">
        <v>4143</v>
      </c>
      <c r="D303" t="s">
        <v>2786</v>
      </c>
      <c r="E303" t="s">
        <v>3505</v>
      </c>
    </row>
    <row r="304" spans="1:5" x14ac:dyDescent="0.15">
      <c r="A304" t="s">
        <v>86</v>
      </c>
      <c r="B304" t="s">
        <v>85</v>
      </c>
      <c r="C304" t="s">
        <v>4143</v>
      </c>
      <c r="D304" t="s">
        <v>2787</v>
      </c>
      <c r="E304" t="s">
        <v>3822</v>
      </c>
    </row>
    <row r="305" spans="1:5" x14ac:dyDescent="0.15">
      <c r="A305" t="s">
        <v>86</v>
      </c>
      <c r="B305" t="s">
        <v>85</v>
      </c>
      <c r="C305" t="s">
        <v>4143</v>
      </c>
      <c r="D305" t="s">
        <v>2788</v>
      </c>
      <c r="E305" t="s">
        <v>3936</v>
      </c>
    </row>
    <row r="306" spans="1:5" x14ac:dyDescent="0.15">
      <c r="A306" t="s">
        <v>86</v>
      </c>
      <c r="B306" t="s">
        <v>85</v>
      </c>
      <c r="C306" t="s">
        <v>4143</v>
      </c>
      <c r="D306" t="s">
        <v>2789</v>
      </c>
      <c r="E306" t="s">
        <v>3386</v>
      </c>
    </row>
    <row r="307" spans="1:5" x14ac:dyDescent="0.15">
      <c r="A307" t="s">
        <v>86</v>
      </c>
      <c r="B307" t="s">
        <v>85</v>
      </c>
      <c r="C307" t="s">
        <v>4143</v>
      </c>
      <c r="D307" t="s">
        <v>2790</v>
      </c>
      <c r="E307" t="s">
        <v>1798</v>
      </c>
    </row>
    <row r="308" spans="1:5" x14ac:dyDescent="0.15">
      <c r="A308" t="s">
        <v>86</v>
      </c>
      <c r="B308" t="s">
        <v>85</v>
      </c>
      <c r="C308" t="s">
        <v>4143</v>
      </c>
      <c r="D308" t="s">
        <v>2640</v>
      </c>
      <c r="E308" t="s">
        <v>3606</v>
      </c>
    </row>
    <row r="309" spans="1:5" x14ac:dyDescent="0.15">
      <c r="A309" t="s">
        <v>86</v>
      </c>
      <c r="B309" t="s">
        <v>85</v>
      </c>
      <c r="C309" t="s">
        <v>4143</v>
      </c>
      <c r="D309" t="s">
        <v>2791</v>
      </c>
      <c r="E309" t="s">
        <v>3363</v>
      </c>
    </row>
    <row r="310" spans="1:5" x14ac:dyDescent="0.15">
      <c r="A310" t="s">
        <v>86</v>
      </c>
      <c r="B310" t="s">
        <v>85</v>
      </c>
      <c r="C310" t="s">
        <v>4143</v>
      </c>
      <c r="D310" t="s">
        <v>2792</v>
      </c>
      <c r="E310" t="s">
        <v>4118</v>
      </c>
    </row>
    <row r="311" spans="1:5" x14ac:dyDescent="0.15">
      <c r="A311" t="s">
        <v>86</v>
      </c>
      <c r="B311" t="s">
        <v>85</v>
      </c>
      <c r="C311" t="s">
        <v>4143</v>
      </c>
      <c r="D311" t="s">
        <v>2126</v>
      </c>
      <c r="E311" t="s">
        <v>1611</v>
      </c>
    </row>
    <row r="312" spans="1:5" x14ac:dyDescent="0.15">
      <c r="A312" t="s">
        <v>86</v>
      </c>
      <c r="B312" t="s">
        <v>85</v>
      </c>
      <c r="C312" t="s">
        <v>4143</v>
      </c>
      <c r="D312" t="s">
        <v>2793</v>
      </c>
      <c r="E312" t="s">
        <v>3651</v>
      </c>
    </row>
    <row r="313" spans="1:5" x14ac:dyDescent="0.15">
      <c r="A313" t="s">
        <v>86</v>
      </c>
      <c r="B313" t="s">
        <v>85</v>
      </c>
      <c r="C313" t="s">
        <v>4143</v>
      </c>
      <c r="D313" t="s">
        <v>2794</v>
      </c>
      <c r="E313" t="s">
        <v>3655</v>
      </c>
    </row>
    <row r="314" spans="1:5" x14ac:dyDescent="0.15">
      <c r="A314" t="s">
        <v>86</v>
      </c>
      <c r="B314" t="s">
        <v>85</v>
      </c>
      <c r="C314" t="s">
        <v>4143</v>
      </c>
      <c r="D314" t="s">
        <v>2795</v>
      </c>
      <c r="E314" t="s">
        <v>3824</v>
      </c>
    </row>
    <row r="315" spans="1:5" x14ac:dyDescent="0.15">
      <c r="A315" t="s">
        <v>86</v>
      </c>
      <c r="B315" t="s">
        <v>85</v>
      </c>
      <c r="C315" t="s">
        <v>4143</v>
      </c>
      <c r="D315" t="s">
        <v>2796</v>
      </c>
      <c r="E315" t="s">
        <v>3867</v>
      </c>
    </row>
    <row r="316" spans="1:5" x14ac:dyDescent="0.15">
      <c r="A316" t="s">
        <v>86</v>
      </c>
      <c r="B316" t="s">
        <v>85</v>
      </c>
      <c r="C316" t="s">
        <v>4143</v>
      </c>
      <c r="D316" t="s">
        <v>2759</v>
      </c>
      <c r="E316" t="s">
        <v>1292</v>
      </c>
    </row>
    <row r="317" spans="1:5" x14ac:dyDescent="0.15">
      <c r="A317" t="s">
        <v>86</v>
      </c>
      <c r="B317" t="s">
        <v>85</v>
      </c>
      <c r="C317" t="s">
        <v>4143</v>
      </c>
      <c r="D317" t="s">
        <v>2797</v>
      </c>
      <c r="E317" t="s">
        <v>4121</v>
      </c>
    </row>
    <row r="318" spans="1:5" x14ac:dyDescent="0.15">
      <c r="A318" t="s">
        <v>86</v>
      </c>
      <c r="B318" t="s">
        <v>85</v>
      </c>
      <c r="C318" t="s">
        <v>4143</v>
      </c>
      <c r="D318" t="s">
        <v>2798</v>
      </c>
      <c r="E318" t="s">
        <v>3479</v>
      </c>
    </row>
    <row r="319" spans="1:5" x14ac:dyDescent="0.15">
      <c r="A319" t="s">
        <v>86</v>
      </c>
      <c r="B319" t="s">
        <v>85</v>
      </c>
      <c r="C319" t="s">
        <v>4143</v>
      </c>
      <c r="D319" t="s">
        <v>2799</v>
      </c>
      <c r="E319" t="s">
        <v>376</v>
      </c>
    </row>
    <row r="320" spans="1:5" x14ac:dyDescent="0.15">
      <c r="A320" t="s">
        <v>86</v>
      </c>
      <c r="B320" t="s">
        <v>85</v>
      </c>
      <c r="C320" t="s">
        <v>4143</v>
      </c>
      <c r="D320" t="s">
        <v>2800</v>
      </c>
      <c r="E320" t="s">
        <v>3525</v>
      </c>
    </row>
    <row r="321" spans="1:5" x14ac:dyDescent="0.15">
      <c r="A321" t="s">
        <v>86</v>
      </c>
      <c r="B321" t="s">
        <v>85</v>
      </c>
      <c r="C321" t="s">
        <v>4143</v>
      </c>
      <c r="D321" t="s">
        <v>2801</v>
      </c>
      <c r="E321" t="s">
        <v>1798</v>
      </c>
    </row>
    <row r="322" spans="1:5" x14ac:dyDescent="0.15">
      <c r="A322" t="s">
        <v>86</v>
      </c>
      <c r="B322" t="s">
        <v>85</v>
      </c>
      <c r="C322" t="s">
        <v>4143</v>
      </c>
      <c r="D322" t="s">
        <v>2802</v>
      </c>
      <c r="E322" t="s">
        <v>4080</v>
      </c>
    </row>
    <row r="323" spans="1:5" x14ac:dyDescent="0.15">
      <c r="A323" t="s">
        <v>86</v>
      </c>
      <c r="B323" t="s">
        <v>85</v>
      </c>
      <c r="C323" t="s">
        <v>4143</v>
      </c>
      <c r="D323" t="s">
        <v>2803</v>
      </c>
      <c r="E323" t="s">
        <v>3496</v>
      </c>
    </row>
    <row r="324" spans="1:5" x14ac:dyDescent="0.15">
      <c r="A324" t="s">
        <v>86</v>
      </c>
      <c r="B324" t="s">
        <v>85</v>
      </c>
      <c r="C324" t="s">
        <v>4143</v>
      </c>
      <c r="D324" t="s">
        <v>2804</v>
      </c>
      <c r="E324" t="s">
        <v>3544</v>
      </c>
    </row>
    <row r="325" spans="1:5" x14ac:dyDescent="0.15">
      <c r="A325" t="s">
        <v>86</v>
      </c>
      <c r="B325" t="s">
        <v>85</v>
      </c>
      <c r="C325" t="s">
        <v>4143</v>
      </c>
      <c r="D325" t="s">
        <v>2570</v>
      </c>
      <c r="E325" t="s">
        <v>4018</v>
      </c>
    </row>
    <row r="326" spans="1:5" x14ac:dyDescent="0.15">
      <c r="A326" t="s">
        <v>86</v>
      </c>
      <c r="B326" t="s">
        <v>85</v>
      </c>
      <c r="C326" t="s">
        <v>4143</v>
      </c>
      <c r="D326" t="s">
        <v>2805</v>
      </c>
      <c r="E326" t="s">
        <v>3519</v>
      </c>
    </row>
    <row r="327" spans="1:5" x14ac:dyDescent="0.15">
      <c r="A327" t="s">
        <v>86</v>
      </c>
      <c r="B327" t="s">
        <v>85</v>
      </c>
      <c r="C327" t="s">
        <v>4143</v>
      </c>
      <c r="D327" t="s">
        <v>2806</v>
      </c>
      <c r="E327" t="s">
        <v>3350</v>
      </c>
    </row>
    <row r="328" spans="1:5" x14ac:dyDescent="0.15">
      <c r="A328" t="s">
        <v>86</v>
      </c>
      <c r="B328" t="s">
        <v>85</v>
      </c>
      <c r="C328" t="s">
        <v>4143</v>
      </c>
      <c r="D328" t="s">
        <v>2807</v>
      </c>
      <c r="E328" t="s">
        <v>3796</v>
      </c>
    </row>
    <row r="329" spans="1:5" x14ac:dyDescent="0.15">
      <c r="A329" t="s">
        <v>86</v>
      </c>
      <c r="B329" t="s">
        <v>85</v>
      </c>
      <c r="C329" t="s">
        <v>4143</v>
      </c>
      <c r="D329" t="s">
        <v>2808</v>
      </c>
      <c r="E329" t="s">
        <v>1108</v>
      </c>
    </row>
    <row r="330" spans="1:5" x14ac:dyDescent="0.15">
      <c r="A330" t="s">
        <v>86</v>
      </c>
      <c r="B330" t="s">
        <v>85</v>
      </c>
      <c r="C330" t="s">
        <v>4143</v>
      </c>
      <c r="D330" t="s">
        <v>1111</v>
      </c>
      <c r="E330" t="s">
        <v>1108</v>
      </c>
    </row>
    <row r="331" spans="1:5" x14ac:dyDescent="0.15">
      <c r="A331" t="s">
        <v>86</v>
      </c>
      <c r="B331" t="s">
        <v>85</v>
      </c>
      <c r="C331" t="s">
        <v>4143</v>
      </c>
      <c r="D331" t="s">
        <v>145</v>
      </c>
      <c r="E331" t="s">
        <v>146</v>
      </c>
    </row>
    <row r="332" spans="1:5" x14ac:dyDescent="0.15">
      <c r="A332" t="s">
        <v>86</v>
      </c>
      <c r="B332" t="s">
        <v>85</v>
      </c>
      <c r="C332" t="s">
        <v>4143</v>
      </c>
      <c r="D332" t="s">
        <v>2809</v>
      </c>
      <c r="E332" t="s">
        <v>3345</v>
      </c>
    </row>
    <row r="333" spans="1:5" x14ac:dyDescent="0.15">
      <c r="A333" t="s">
        <v>86</v>
      </c>
      <c r="B333" t="s">
        <v>85</v>
      </c>
      <c r="C333" t="s">
        <v>4143</v>
      </c>
      <c r="D333" t="s">
        <v>2810</v>
      </c>
      <c r="E333" t="s">
        <v>1225</v>
      </c>
    </row>
    <row r="334" spans="1:5" x14ac:dyDescent="0.15">
      <c r="A334" t="s">
        <v>86</v>
      </c>
      <c r="B334" t="s">
        <v>85</v>
      </c>
      <c r="C334" t="s">
        <v>4143</v>
      </c>
      <c r="D334" t="s">
        <v>2811</v>
      </c>
      <c r="E334" t="s">
        <v>3881</v>
      </c>
    </row>
    <row r="335" spans="1:5" x14ac:dyDescent="0.15">
      <c r="A335" t="s">
        <v>86</v>
      </c>
      <c r="B335" t="s">
        <v>85</v>
      </c>
      <c r="C335" t="s">
        <v>4143</v>
      </c>
      <c r="D335" t="s">
        <v>2812</v>
      </c>
      <c r="E335" t="s">
        <v>3668</v>
      </c>
    </row>
    <row r="336" spans="1:5" x14ac:dyDescent="0.15">
      <c r="A336" t="s">
        <v>86</v>
      </c>
      <c r="B336" t="s">
        <v>85</v>
      </c>
      <c r="C336" t="s">
        <v>4143</v>
      </c>
      <c r="D336" t="s">
        <v>2813</v>
      </c>
      <c r="E336" t="s">
        <v>4049</v>
      </c>
    </row>
    <row r="337" spans="1:5" x14ac:dyDescent="0.15">
      <c r="A337" t="s">
        <v>86</v>
      </c>
      <c r="B337" t="s">
        <v>85</v>
      </c>
      <c r="C337" t="s">
        <v>4143</v>
      </c>
      <c r="D337" t="s">
        <v>940</v>
      </c>
      <c r="E337" t="s">
        <v>941</v>
      </c>
    </row>
    <row r="338" spans="1:5" x14ac:dyDescent="0.15">
      <c r="A338" t="s">
        <v>86</v>
      </c>
      <c r="B338" t="s">
        <v>85</v>
      </c>
      <c r="C338" t="s">
        <v>4143</v>
      </c>
      <c r="D338" t="s">
        <v>2814</v>
      </c>
      <c r="E338" t="s">
        <v>3486</v>
      </c>
    </row>
    <row r="339" spans="1:5" x14ac:dyDescent="0.15">
      <c r="A339" t="s">
        <v>86</v>
      </c>
      <c r="B339" t="s">
        <v>85</v>
      </c>
      <c r="C339" t="s">
        <v>4143</v>
      </c>
      <c r="D339" t="s">
        <v>2815</v>
      </c>
      <c r="E339" t="s">
        <v>3315</v>
      </c>
    </row>
    <row r="340" spans="1:5" x14ac:dyDescent="0.15">
      <c r="A340" t="s">
        <v>86</v>
      </c>
      <c r="B340" t="s">
        <v>85</v>
      </c>
      <c r="C340" t="s">
        <v>4143</v>
      </c>
      <c r="D340" t="s">
        <v>2816</v>
      </c>
      <c r="E340" t="s">
        <v>3975</v>
      </c>
    </row>
    <row r="341" spans="1:5" x14ac:dyDescent="0.15">
      <c r="A341" t="s">
        <v>86</v>
      </c>
      <c r="B341" t="s">
        <v>85</v>
      </c>
      <c r="C341" t="s">
        <v>4143</v>
      </c>
      <c r="D341" t="s">
        <v>2817</v>
      </c>
      <c r="E341" t="s">
        <v>3445</v>
      </c>
    </row>
    <row r="342" spans="1:5" x14ac:dyDescent="0.15">
      <c r="A342" t="s">
        <v>86</v>
      </c>
      <c r="B342" t="s">
        <v>85</v>
      </c>
      <c r="C342" t="s">
        <v>4143</v>
      </c>
      <c r="D342" t="s">
        <v>2818</v>
      </c>
      <c r="E342" t="s">
        <v>4003</v>
      </c>
    </row>
    <row r="343" spans="1:5" x14ac:dyDescent="0.15">
      <c r="A343" t="s">
        <v>86</v>
      </c>
      <c r="B343" t="s">
        <v>85</v>
      </c>
      <c r="C343" t="s">
        <v>4143</v>
      </c>
      <c r="D343" t="s">
        <v>2819</v>
      </c>
      <c r="E343" t="s">
        <v>3703</v>
      </c>
    </row>
    <row r="344" spans="1:5" x14ac:dyDescent="0.15">
      <c r="A344" t="s">
        <v>86</v>
      </c>
      <c r="B344" t="s">
        <v>85</v>
      </c>
      <c r="C344" t="s">
        <v>4143</v>
      </c>
      <c r="D344" t="s">
        <v>476</v>
      </c>
      <c r="E344" t="s">
        <v>477</v>
      </c>
    </row>
    <row r="345" spans="1:5" x14ac:dyDescent="0.15">
      <c r="A345" t="s">
        <v>86</v>
      </c>
      <c r="B345" t="s">
        <v>85</v>
      </c>
      <c r="C345" t="s">
        <v>4143</v>
      </c>
      <c r="D345" t="s">
        <v>2820</v>
      </c>
      <c r="E345" t="s">
        <v>1798</v>
      </c>
    </row>
    <row r="346" spans="1:5" x14ac:dyDescent="0.15">
      <c r="A346" t="s">
        <v>86</v>
      </c>
      <c r="B346" t="s">
        <v>85</v>
      </c>
      <c r="C346" t="s">
        <v>4143</v>
      </c>
      <c r="D346" t="s">
        <v>2821</v>
      </c>
      <c r="E346" t="s">
        <v>4131</v>
      </c>
    </row>
    <row r="347" spans="1:5" x14ac:dyDescent="0.15">
      <c r="A347" t="s">
        <v>86</v>
      </c>
      <c r="B347" t="s">
        <v>85</v>
      </c>
      <c r="C347" t="s">
        <v>4143</v>
      </c>
      <c r="D347" t="s">
        <v>2632</v>
      </c>
      <c r="E347" t="s">
        <v>1296</v>
      </c>
    </row>
    <row r="348" spans="1:5" x14ac:dyDescent="0.15">
      <c r="A348" t="s">
        <v>86</v>
      </c>
      <c r="B348" t="s">
        <v>85</v>
      </c>
      <c r="C348" t="s">
        <v>4143</v>
      </c>
      <c r="D348" t="s">
        <v>2822</v>
      </c>
      <c r="E348" t="s">
        <v>4000</v>
      </c>
    </row>
    <row r="349" spans="1:5" x14ac:dyDescent="0.15">
      <c r="A349" t="s">
        <v>86</v>
      </c>
      <c r="B349" t="s">
        <v>85</v>
      </c>
      <c r="C349" t="s">
        <v>4143</v>
      </c>
      <c r="D349" t="s">
        <v>2823</v>
      </c>
      <c r="E349" t="s">
        <v>3481</v>
      </c>
    </row>
    <row r="350" spans="1:5" x14ac:dyDescent="0.15">
      <c r="A350" t="s">
        <v>86</v>
      </c>
      <c r="B350" t="s">
        <v>85</v>
      </c>
      <c r="C350" t="s">
        <v>4143</v>
      </c>
      <c r="D350" t="s">
        <v>2824</v>
      </c>
      <c r="E350" t="s">
        <v>3481</v>
      </c>
    </row>
    <row r="351" spans="1:5" x14ac:dyDescent="0.15">
      <c r="A351" t="s">
        <v>86</v>
      </c>
      <c r="B351" t="s">
        <v>85</v>
      </c>
      <c r="C351" t="s">
        <v>4143</v>
      </c>
      <c r="D351" t="s">
        <v>2825</v>
      </c>
      <c r="E351" t="s">
        <v>3398</v>
      </c>
    </row>
    <row r="352" spans="1:5" x14ac:dyDescent="0.15">
      <c r="A352" t="s">
        <v>86</v>
      </c>
      <c r="B352" t="s">
        <v>85</v>
      </c>
      <c r="C352" t="s">
        <v>4143</v>
      </c>
      <c r="D352" t="s">
        <v>739</v>
      </c>
      <c r="E352" t="s">
        <v>740</v>
      </c>
    </row>
    <row r="353" spans="1:5" x14ac:dyDescent="0.15">
      <c r="A353" t="s">
        <v>74</v>
      </c>
      <c r="B353" t="s">
        <v>73</v>
      </c>
      <c r="C353" t="s">
        <v>4143</v>
      </c>
      <c r="D353" t="s">
        <v>2527</v>
      </c>
      <c r="E353" t="s">
        <v>3407</v>
      </c>
    </row>
    <row r="354" spans="1:5" x14ac:dyDescent="0.15">
      <c r="A354" t="s">
        <v>74</v>
      </c>
      <c r="B354" t="s">
        <v>73</v>
      </c>
      <c r="C354" t="s">
        <v>4143</v>
      </c>
      <c r="D354" t="s">
        <v>2528</v>
      </c>
      <c r="E354" t="s">
        <v>3407</v>
      </c>
    </row>
    <row r="355" spans="1:5" x14ac:dyDescent="0.15">
      <c r="A355" t="s">
        <v>74</v>
      </c>
      <c r="B355" t="s">
        <v>73</v>
      </c>
      <c r="C355" t="s">
        <v>4143</v>
      </c>
      <c r="D355" t="s">
        <v>2529</v>
      </c>
      <c r="E355" t="s">
        <v>3516</v>
      </c>
    </row>
    <row r="356" spans="1:5" x14ac:dyDescent="0.15">
      <c r="A356" t="s">
        <v>74</v>
      </c>
      <c r="B356" t="s">
        <v>73</v>
      </c>
      <c r="C356" t="s">
        <v>4143</v>
      </c>
      <c r="D356" t="s">
        <v>2530</v>
      </c>
      <c r="E356" t="s">
        <v>3481</v>
      </c>
    </row>
    <row r="357" spans="1:5" x14ac:dyDescent="0.15">
      <c r="A357" t="s">
        <v>74</v>
      </c>
      <c r="B357" t="s">
        <v>73</v>
      </c>
      <c r="C357" t="s">
        <v>4143</v>
      </c>
      <c r="D357" t="s">
        <v>2531</v>
      </c>
      <c r="E357" t="s">
        <v>3549</v>
      </c>
    </row>
    <row r="358" spans="1:5" x14ac:dyDescent="0.15">
      <c r="A358" t="s">
        <v>74</v>
      </c>
      <c r="B358" t="s">
        <v>73</v>
      </c>
      <c r="C358" t="s">
        <v>4143</v>
      </c>
      <c r="D358" t="s">
        <v>2532</v>
      </c>
      <c r="E358" t="s">
        <v>3494</v>
      </c>
    </row>
    <row r="359" spans="1:5" x14ac:dyDescent="0.15">
      <c r="A359" t="s">
        <v>74</v>
      </c>
      <c r="B359" t="s">
        <v>73</v>
      </c>
      <c r="C359" t="s">
        <v>4143</v>
      </c>
      <c r="D359" t="s">
        <v>2533</v>
      </c>
      <c r="E359" t="s">
        <v>3869</v>
      </c>
    </row>
    <row r="360" spans="1:5" x14ac:dyDescent="0.15">
      <c r="A360" t="s">
        <v>74</v>
      </c>
      <c r="B360" t="s">
        <v>73</v>
      </c>
      <c r="C360" t="s">
        <v>4143</v>
      </c>
      <c r="D360" t="s">
        <v>2534</v>
      </c>
      <c r="E360" t="s">
        <v>3932</v>
      </c>
    </row>
    <row r="361" spans="1:5" x14ac:dyDescent="0.15">
      <c r="A361" t="s">
        <v>74</v>
      </c>
      <c r="B361" t="s">
        <v>73</v>
      </c>
      <c r="C361" t="s">
        <v>4143</v>
      </c>
      <c r="D361" t="s">
        <v>2535</v>
      </c>
      <c r="E361" t="s">
        <v>3768</v>
      </c>
    </row>
    <row r="362" spans="1:5" x14ac:dyDescent="0.15">
      <c r="A362" t="s">
        <v>74</v>
      </c>
      <c r="B362" t="s">
        <v>73</v>
      </c>
      <c r="C362" t="s">
        <v>4143</v>
      </c>
      <c r="D362" t="s">
        <v>2526</v>
      </c>
      <c r="E362" t="s">
        <v>3629</v>
      </c>
    </row>
    <row r="363" spans="1:5" x14ac:dyDescent="0.15">
      <c r="A363" t="s">
        <v>74</v>
      </c>
      <c r="B363" t="s">
        <v>73</v>
      </c>
      <c r="C363" t="s">
        <v>4143</v>
      </c>
      <c r="D363" t="s">
        <v>2536</v>
      </c>
      <c r="E363" t="s">
        <v>3788</v>
      </c>
    </row>
    <row r="364" spans="1:5" x14ac:dyDescent="0.15">
      <c r="A364" t="s">
        <v>74</v>
      </c>
      <c r="B364" t="s">
        <v>73</v>
      </c>
      <c r="C364" t="s">
        <v>4143</v>
      </c>
      <c r="D364" t="s">
        <v>2537</v>
      </c>
      <c r="E364" t="s">
        <v>3514</v>
      </c>
    </row>
    <row r="365" spans="1:5" x14ac:dyDescent="0.15">
      <c r="A365" t="s">
        <v>74</v>
      </c>
      <c r="B365" t="s">
        <v>73</v>
      </c>
      <c r="C365" t="s">
        <v>4143</v>
      </c>
      <c r="D365" t="s">
        <v>2538</v>
      </c>
      <c r="E365" t="s">
        <v>3981</v>
      </c>
    </row>
    <row r="366" spans="1:5" x14ac:dyDescent="0.15">
      <c r="A366" t="s">
        <v>74</v>
      </c>
      <c r="B366" t="s">
        <v>73</v>
      </c>
      <c r="C366" t="s">
        <v>4143</v>
      </c>
      <c r="D366" t="s">
        <v>2539</v>
      </c>
      <c r="E366" t="s">
        <v>3366</v>
      </c>
    </row>
    <row r="367" spans="1:5" x14ac:dyDescent="0.15">
      <c r="A367" t="s">
        <v>74</v>
      </c>
      <c r="B367" t="s">
        <v>73</v>
      </c>
      <c r="C367" t="s">
        <v>4143</v>
      </c>
      <c r="D367" t="s">
        <v>2540</v>
      </c>
      <c r="E367" t="s">
        <v>3765</v>
      </c>
    </row>
    <row r="368" spans="1:5" x14ac:dyDescent="0.15">
      <c r="A368" t="s">
        <v>74</v>
      </c>
      <c r="B368" t="s">
        <v>73</v>
      </c>
      <c r="C368" t="s">
        <v>4143</v>
      </c>
      <c r="D368" t="s">
        <v>2541</v>
      </c>
      <c r="E368" t="s">
        <v>3653</v>
      </c>
    </row>
    <row r="369" spans="1:5" x14ac:dyDescent="0.15">
      <c r="A369" t="s">
        <v>74</v>
      </c>
      <c r="B369" t="s">
        <v>73</v>
      </c>
      <c r="C369" t="s">
        <v>4143</v>
      </c>
      <c r="D369" t="s">
        <v>2542</v>
      </c>
      <c r="E369" t="s">
        <v>3407</v>
      </c>
    </row>
    <row r="370" spans="1:5" x14ac:dyDescent="0.15">
      <c r="A370" t="s">
        <v>74</v>
      </c>
      <c r="B370" t="s">
        <v>73</v>
      </c>
      <c r="C370" t="s">
        <v>4143</v>
      </c>
      <c r="D370" t="s">
        <v>2543</v>
      </c>
      <c r="E370" t="s">
        <v>3439</v>
      </c>
    </row>
    <row r="371" spans="1:5" x14ac:dyDescent="0.15">
      <c r="A371" t="s">
        <v>74</v>
      </c>
      <c r="B371" t="s">
        <v>73</v>
      </c>
      <c r="C371" t="s">
        <v>4143</v>
      </c>
      <c r="D371" t="s">
        <v>2436</v>
      </c>
      <c r="E371" t="s">
        <v>3823</v>
      </c>
    </row>
    <row r="372" spans="1:5" x14ac:dyDescent="0.15">
      <c r="A372" t="s">
        <v>74</v>
      </c>
      <c r="B372" t="s">
        <v>73</v>
      </c>
      <c r="C372" t="s">
        <v>4143</v>
      </c>
      <c r="D372" t="s">
        <v>2544</v>
      </c>
      <c r="E372" t="s">
        <v>1296</v>
      </c>
    </row>
    <row r="373" spans="1:5" x14ac:dyDescent="0.15">
      <c r="A373" t="s">
        <v>74</v>
      </c>
      <c r="B373" t="s">
        <v>73</v>
      </c>
      <c r="C373" t="s">
        <v>4143</v>
      </c>
      <c r="D373" t="s">
        <v>2545</v>
      </c>
      <c r="E373" t="s">
        <v>3937</v>
      </c>
    </row>
    <row r="374" spans="1:5" x14ac:dyDescent="0.15">
      <c r="A374" t="s">
        <v>74</v>
      </c>
      <c r="B374" t="s">
        <v>73</v>
      </c>
      <c r="C374" t="s">
        <v>4143</v>
      </c>
      <c r="D374" t="s">
        <v>2546</v>
      </c>
      <c r="E374" t="s">
        <v>473</v>
      </c>
    </row>
    <row r="375" spans="1:5" x14ac:dyDescent="0.15">
      <c r="A375" t="s">
        <v>74</v>
      </c>
      <c r="B375" t="s">
        <v>73</v>
      </c>
      <c r="C375" t="s">
        <v>4143</v>
      </c>
      <c r="D375" t="s">
        <v>2547</v>
      </c>
      <c r="E375" t="s">
        <v>3666</v>
      </c>
    </row>
    <row r="376" spans="1:5" x14ac:dyDescent="0.15">
      <c r="A376" t="s">
        <v>74</v>
      </c>
      <c r="B376" t="s">
        <v>73</v>
      </c>
      <c r="C376" t="s">
        <v>4143</v>
      </c>
      <c r="D376" t="s">
        <v>2548</v>
      </c>
      <c r="E376" t="s">
        <v>3569</v>
      </c>
    </row>
    <row r="377" spans="1:5" x14ac:dyDescent="0.15">
      <c r="A377" t="s">
        <v>74</v>
      </c>
      <c r="B377" t="s">
        <v>73</v>
      </c>
      <c r="C377" t="s">
        <v>4143</v>
      </c>
      <c r="D377" t="s">
        <v>2549</v>
      </c>
      <c r="E377" t="s">
        <v>3592</v>
      </c>
    </row>
    <row r="378" spans="1:5" x14ac:dyDescent="0.15">
      <c r="A378" t="s">
        <v>74</v>
      </c>
      <c r="B378" t="s">
        <v>73</v>
      </c>
      <c r="C378" t="s">
        <v>4143</v>
      </c>
      <c r="D378" t="s">
        <v>1756</v>
      </c>
      <c r="E378" t="s">
        <v>1757</v>
      </c>
    </row>
    <row r="379" spans="1:5" x14ac:dyDescent="0.15">
      <c r="A379" t="s">
        <v>74</v>
      </c>
      <c r="B379" t="s">
        <v>73</v>
      </c>
      <c r="C379" t="s">
        <v>4143</v>
      </c>
      <c r="D379" t="s">
        <v>2550</v>
      </c>
      <c r="E379" t="s">
        <v>3529</v>
      </c>
    </row>
    <row r="380" spans="1:5" x14ac:dyDescent="0.15">
      <c r="A380" t="s">
        <v>74</v>
      </c>
      <c r="B380" t="s">
        <v>73</v>
      </c>
      <c r="C380" t="s">
        <v>4143</v>
      </c>
      <c r="D380" t="s">
        <v>2551</v>
      </c>
      <c r="E380" t="s">
        <v>3503</v>
      </c>
    </row>
    <row r="381" spans="1:5" x14ac:dyDescent="0.15">
      <c r="A381" t="s">
        <v>74</v>
      </c>
      <c r="B381" t="s">
        <v>73</v>
      </c>
      <c r="C381" t="s">
        <v>4143</v>
      </c>
      <c r="D381" t="s">
        <v>2552</v>
      </c>
      <c r="E381" t="s">
        <v>3321</v>
      </c>
    </row>
    <row r="382" spans="1:5" x14ac:dyDescent="0.15">
      <c r="A382" t="s">
        <v>74</v>
      </c>
      <c r="B382" t="s">
        <v>73</v>
      </c>
      <c r="C382" t="s">
        <v>4143</v>
      </c>
      <c r="D382" t="s">
        <v>2553</v>
      </c>
      <c r="E382" t="s">
        <v>1798</v>
      </c>
    </row>
    <row r="383" spans="1:5" x14ac:dyDescent="0.15">
      <c r="A383" t="s">
        <v>74</v>
      </c>
      <c r="B383" t="s">
        <v>73</v>
      </c>
      <c r="C383" t="s">
        <v>4143</v>
      </c>
      <c r="D383" t="s">
        <v>2554</v>
      </c>
      <c r="E383" t="s">
        <v>3918</v>
      </c>
    </row>
    <row r="384" spans="1:5" x14ac:dyDescent="0.15">
      <c r="A384" t="s">
        <v>74</v>
      </c>
      <c r="B384" t="s">
        <v>73</v>
      </c>
      <c r="C384" t="s">
        <v>4143</v>
      </c>
      <c r="D384" t="s">
        <v>2555</v>
      </c>
      <c r="E384" t="s">
        <v>3501</v>
      </c>
    </row>
    <row r="385" spans="1:5" x14ac:dyDescent="0.15">
      <c r="A385" t="s">
        <v>74</v>
      </c>
      <c r="B385" t="s">
        <v>73</v>
      </c>
      <c r="C385" t="s">
        <v>4143</v>
      </c>
      <c r="D385" t="s">
        <v>2556</v>
      </c>
      <c r="E385" t="s">
        <v>657</v>
      </c>
    </row>
    <row r="386" spans="1:5" x14ac:dyDescent="0.15">
      <c r="A386" t="s">
        <v>74</v>
      </c>
      <c r="B386" t="s">
        <v>73</v>
      </c>
      <c r="C386" t="s">
        <v>4143</v>
      </c>
      <c r="D386" t="s">
        <v>2557</v>
      </c>
      <c r="E386" t="s">
        <v>1798</v>
      </c>
    </row>
    <row r="387" spans="1:5" x14ac:dyDescent="0.15">
      <c r="A387" t="s">
        <v>74</v>
      </c>
      <c r="B387" t="s">
        <v>73</v>
      </c>
      <c r="C387" t="s">
        <v>4143</v>
      </c>
      <c r="D387" t="s">
        <v>752</v>
      </c>
      <c r="E387" t="s">
        <v>753</v>
      </c>
    </row>
    <row r="388" spans="1:5" x14ac:dyDescent="0.15">
      <c r="A388" t="s">
        <v>74</v>
      </c>
      <c r="B388" t="s">
        <v>73</v>
      </c>
      <c r="C388" t="s">
        <v>4143</v>
      </c>
      <c r="D388" t="s">
        <v>2515</v>
      </c>
      <c r="E388" t="s">
        <v>3450</v>
      </c>
    </row>
    <row r="389" spans="1:5" x14ac:dyDescent="0.15">
      <c r="A389" t="s">
        <v>74</v>
      </c>
      <c r="B389" t="s">
        <v>73</v>
      </c>
      <c r="C389" t="s">
        <v>4143</v>
      </c>
      <c r="D389" t="s">
        <v>2558</v>
      </c>
      <c r="E389" t="s">
        <v>523</v>
      </c>
    </row>
    <row r="390" spans="1:5" x14ac:dyDescent="0.15">
      <c r="A390" t="s">
        <v>74</v>
      </c>
      <c r="B390" t="s">
        <v>73</v>
      </c>
      <c r="C390" t="s">
        <v>4143</v>
      </c>
      <c r="D390" t="s">
        <v>2559</v>
      </c>
      <c r="E390" t="s">
        <v>3381</v>
      </c>
    </row>
    <row r="391" spans="1:5" x14ac:dyDescent="0.15">
      <c r="A391" t="s">
        <v>74</v>
      </c>
      <c r="B391" t="s">
        <v>73</v>
      </c>
      <c r="C391" t="s">
        <v>4143</v>
      </c>
      <c r="D391" t="s">
        <v>909</v>
      </c>
      <c r="E391" t="s">
        <v>908</v>
      </c>
    </row>
    <row r="392" spans="1:5" x14ac:dyDescent="0.15">
      <c r="A392" t="s">
        <v>74</v>
      </c>
      <c r="B392" t="s">
        <v>73</v>
      </c>
      <c r="C392" t="s">
        <v>4143</v>
      </c>
      <c r="D392" t="s">
        <v>2560</v>
      </c>
      <c r="E392" t="s">
        <v>3405</v>
      </c>
    </row>
    <row r="393" spans="1:5" x14ac:dyDescent="0.15">
      <c r="A393" t="s">
        <v>74</v>
      </c>
      <c r="B393" t="s">
        <v>73</v>
      </c>
      <c r="C393" t="s">
        <v>4143</v>
      </c>
      <c r="D393" t="s">
        <v>2561</v>
      </c>
      <c r="E393" t="s">
        <v>3816</v>
      </c>
    </row>
    <row r="394" spans="1:5" x14ac:dyDescent="0.15">
      <c r="A394" t="s">
        <v>74</v>
      </c>
      <c r="B394" t="s">
        <v>73</v>
      </c>
      <c r="C394" t="s">
        <v>4143</v>
      </c>
      <c r="D394" t="s">
        <v>2562</v>
      </c>
      <c r="E394" t="s">
        <v>3477</v>
      </c>
    </row>
    <row r="395" spans="1:5" x14ac:dyDescent="0.15">
      <c r="A395" t="s">
        <v>74</v>
      </c>
      <c r="B395" t="s">
        <v>73</v>
      </c>
      <c r="C395" t="s">
        <v>4143</v>
      </c>
      <c r="D395" t="s">
        <v>942</v>
      </c>
      <c r="E395" t="s">
        <v>943</v>
      </c>
    </row>
    <row r="396" spans="1:5" x14ac:dyDescent="0.15">
      <c r="A396" t="s">
        <v>74</v>
      </c>
      <c r="B396" t="s">
        <v>73</v>
      </c>
      <c r="C396" t="s">
        <v>4143</v>
      </c>
      <c r="D396" t="s">
        <v>2563</v>
      </c>
      <c r="E396" t="s">
        <v>3425</v>
      </c>
    </row>
    <row r="397" spans="1:5" x14ac:dyDescent="0.15">
      <c r="A397" t="s">
        <v>74</v>
      </c>
      <c r="B397" t="s">
        <v>73</v>
      </c>
      <c r="C397" t="s">
        <v>4143</v>
      </c>
      <c r="D397" t="s">
        <v>2564</v>
      </c>
      <c r="E397" t="s">
        <v>4029</v>
      </c>
    </row>
    <row r="398" spans="1:5" x14ac:dyDescent="0.15">
      <c r="A398" t="s">
        <v>74</v>
      </c>
      <c r="B398" t="s">
        <v>73</v>
      </c>
      <c r="C398" t="s">
        <v>4143</v>
      </c>
      <c r="D398" t="s">
        <v>2565</v>
      </c>
      <c r="E398" t="s">
        <v>3366</v>
      </c>
    </row>
    <row r="399" spans="1:5" x14ac:dyDescent="0.15">
      <c r="A399" t="s">
        <v>74</v>
      </c>
      <c r="B399" t="s">
        <v>73</v>
      </c>
      <c r="C399" t="s">
        <v>4143</v>
      </c>
      <c r="D399" t="s">
        <v>2566</v>
      </c>
      <c r="E399" t="s">
        <v>3523</v>
      </c>
    </row>
    <row r="400" spans="1:5" x14ac:dyDescent="0.15">
      <c r="A400" t="s">
        <v>74</v>
      </c>
      <c r="B400" t="s">
        <v>73</v>
      </c>
      <c r="C400" t="s">
        <v>4143</v>
      </c>
      <c r="D400" t="s">
        <v>2567</v>
      </c>
      <c r="E400" t="s">
        <v>3526</v>
      </c>
    </row>
    <row r="401" spans="1:5" x14ac:dyDescent="0.15">
      <c r="A401" t="s">
        <v>74</v>
      </c>
      <c r="B401" t="s">
        <v>73</v>
      </c>
      <c r="C401" t="s">
        <v>4143</v>
      </c>
      <c r="D401" t="s">
        <v>2568</v>
      </c>
      <c r="E401" t="s">
        <v>3630</v>
      </c>
    </row>
    <row r="402" spans="1:5" x14ac:dyDescent="0.15">
      <c r="A402" t="s">
        <v>74</v>
      </c>
      <c r="B402" t="s">
        <v>73</v>
      </c>
      <c r="C402" t="s">
        <v>4143</v>
      </c>
      <c r="D402" t="s">
        <v>2569</v>
      </c>
      <c r="E402" t="s">
        <v>1798</v>
      </c>
    </row>
    <row r="403" spans="1:5" x14ac:dyDescent="0.15">
      <c r="A403" t="s">
        <v>74</v>
      </c>
      <c r="B403" t="s">
        <v>73</v>
      </c>
      <c r="C403" t="s">
        <v>4143</v>
      </c>
      <c r="D403" t="s">
        <v>2570</v>
      </c>
      <c r="E403" t="s">
        <v>4018</v>
      </c>
    </row>
    <row r="404" spans="1:5" x14ac:dyDescent="0.15">
      <c r="A404" t="s">
        <v>74</v>
      </c>
      <c r="B404" t="s">
        <v>73</v>
      </c>
      <c r="C404" t="s">
        <v>4143</v>
      </c>
      <c r="D404" t="s">
        <v>2571</v>
      </c>
      <c r="E404" t="s">
        <v>3951</v>
      </c>
    </row>
    <row r="405" spans="1:5" x14ac:dyDescent="0.15">
      <c r="A405" t="s">
        <v>74</v>
      </c>
      <c r="B405" t="s">
        <v>73</v>
      </c>
      <c r="C405" t="s">
        <v>4143</v>
      </c>
      <c r="D405" t="s">
        <v>2572</v>
      </c>
      <c r="E405" t="s">
        <v>3879</v>
      </c>
    </row>
    <row r="406" spans="1:5" x14ac:dyDescent="0.15">
      <c r="A406" t="s">
        <v>74</v>
      </c>
      <c r="B406" t="s">
        <v>73</v>
      </c>
      <c r="C406" t="s">
        <v>4143</v>
      </c>
      <c r="D406" t="s">
        <v>2573</v>
      </c>
      <c r="E406" t="s">
        <v>3597</v>
      </c>
    </row>
    <row r="407" spans="1:5" x14ac:dyDescent="0.15">
      <c r="A407" t="s">
        <v>74</v>
      </c>
      <c r="B407" t="s">
        <v>73</v>
      </c>
      <c r="C407" t="s">
        <v>4143</v>
      </c>
      <c r="D407" t="s">
        <v>2574</v>
      </c>
      <c r="E407" t="s">
        <v>3542</v>
      </c>
    </row>
    <row r="408" spans="1:5" x14ac:dyDescent="0.15">
      <c r="A408" t="s">
        <v>74</v>
      </c>
      <c r="B408" t="s">
        <v>73</v>
      </c>
      <c r="C408" t="s">
        <v>4143</v>
      </c>
      <c r="D408" t="s">
        <v>1285</v>
      </c>
      <c r="E408" t="s">
        <v>1286</v>
      </c>
    </row>
    <row r="409" spans="1:5" x14ac:dyDescent="0.15">
      <c r="A409" t="s">
        <v>74</v>
      </c>
      <c r="B409" t="s">
        <v>73</v>
      </c>
      <c r="C409" t="s">
        <v>4143</v>
      </c>
      <c r="D409" t="s">
        <v>2575</v>
      </c>
      <c r="E409" t="s">
        <v>3335</v>
      </c>
    </row>
    <row r="410" spans="1:5" x14ac:dyDescent="0.15">
      <c r="A410" t="s">
        <v>74</v>
      </c>
      <c r="B410" t="s">
        <v>73</v>
      </c>
      <c r="C410" t="s">
        <v>4143</v>
      </c>
      <c r="D410" t="s">
        <v>2576</v>
      </c>
      <c r="E410" t="s">
        <v>3335</v>
      </c>
    </row>
    <row r="411" spans="1:5" x14ac:dyDescent="0.15">
      <c r="A411" t="s">
        <v>74</v>
      </c>
      <c r="B411" t="s">
        <v>73</v>
      </c>
      <c r="C411" t="s">
        <v>4143</v>
      </c>
      <c r="D411" t="s">
        <v>2577</v>
      </c>
      <c r="E411" t="s">
        <v>3566</v>
      </c>
    </row>
    <row r="412" spans="1:5" x14ac:dyDescent="0.15">
      <c r="A412" t="s">
        <v>74</v>
      </c>
      <c r="B412" t="s">
        <v>73</v>
      </c>
      <c r="C412" t="s">
        <v>4143</v>
      </c>
      <c r="D412" t="s">
        <v>2578</v>
      </c>
      <c r="E412" t="s">
        <v>3741</v>
      </c>
    </row>
    <row r="413" spans="1:5" x14ac:dyDescent="0.15">
      <c r="A413" t="s">
        <v>74</v>
      </c>
      <c r="B413" t="s">
        <v>73</v>
      </c>
      <c r="C413" t="s">
        <v>4143</v>
      </c>
      <c r="D413" t="s">
        <v>2579</v>
      </c>
      <c r="E413" t="s">
        <v>3499</v>
      </c>
    </row>
    <row r="414" spans="1:5" x14ac:dyDescent="0.15">
      <c r="A414" t="s">
        <v>74</v>
      </c>
      <c r="B414" t="s">
        <v>73</v>
      </c>
      <c r="C414" t="s">
        <v>4143</v>
      </c>
      <c r="D414" t="s">
        <v>2580</v>
      </c>
      <c r="E414" t="s">
        <v>3587</v>
      </c>
    </row>
    <row r="415" spans="1:5" x14ac:dyDescent="0.15">
      <c r="A415" t="s">
        <v>74</v>
      </c>
      <c r="B415" t="s">
        <v>73</v>
      </c>
      <c r="C415" t="s">
        <v>4143</v>
      </c>
      <c r="D415" t="s">
        <v>2581</v>
      </c>
      <c r="E415" t="s">
        <v>3642</v>
      </c>
    </row>
    <row r="416" spans="1:5" x14ac:dyDescent="0.15">
      <c r="A416" t="s">
        <v>74</v>
      </c>
      <c r="B416" t="s">
        <v>73</v>
      </c>
      <c r="C416" t="s">
        <v>4143</v>
      </c>
      <c r="D416" t="s">
        <v>2582</v>
      </c>
      <c r="E416" t="s">
        <v>3518</v>
      </c>
    </row>
    <row r="417" spans="1:5" x14ac:dyDescent="0.15">
      <c r="A417" t="s">
        <v>74</v>
      </c>
      <c r="B417" t="s">
        <v>73</v>
      </c>
      <c r="C417" t="s">
        <v>4143</v>
      </c>
      <c r="D417" t="s">
        <v>2583</v>
      </c>
      <c r="E417" t="s">
        <v>1798</v>
      </c>
    </row>
    <row r="418" spans="1:5" x14ac:dyDescent="0.15">
      <c r="A418" t="s">
        <v>74</v>
      </c>
      <c r="B418" t="s">
        <v>73</v>
      </c>
      <c r="C418" t="s">
        <v>4143</v>
      </c>
      <c r="D418" t="s">
        <v>2584</v>
      </c>
      <c r="E418" t="s">
        <v>3932</v>
      </c>
    </row>
    <row r="419" spans="1:5" x14ac:dyDescent="0.15">
      <c r="A419" t="s">
        <v>6</v>
      </c>
      <c r="B419" t="s">
        <v>5</v>
      </c>
      <c r="C419" t="s">
        <v>4</v>
      </c>
      <c r="D419" t="s">
        <v>2527</v>
      </c>
      <c r="E419" t="s">
        <v>3407</v>
      </c>
    </row>
    <row r="420" spans="1:5" x14ac:dyDescent="0.15">
      <c r="A420" t="s">
        <v>6</v>
      </c>
      <c r="B420" t="s">
        <v>5</v>
      </c>
      <c r="C420" t="s">
        <v>4</v>
      </c>
      <c r="D420" t="s">
        <v>2528</v>
      </c>
      <c r="E420" t="s">
        <v>3407</v>
      </c>
    </row>
    <row r="421" spans="1:5" x14ac:dyDescent="0.15">
      <c r="A421" t="s">
        <v>6</v>
      </c>
      <c r="B421" t="s">
        <v>5</v>
      </c>
      <c r="C421" t="s">
        <v>4</v>
      </c>
      <c r="D421" t="s">
        <v>2529</v>
      </c>
      <c r="E421" t="s">
        <v>3516</v>
      </c>
    </row>
    <row r="422" spans="1:5" x14ac:dyDescent="0.15">
      <c r="A422" t="s">
        <v>6</v>
      </c>
      <c r="B422" t="s">
        <v>5</v>
      </c>
      <c r="C422" t="s">
        <v>4</v>
      </c>
      <c r="D422" t="s">
        <v>2530</v>
      </c>
      <c r="E422" t="s">
        <v>3481</v>
      </c>
    </row>
    <row r="423" spans="1:5" x14ac:dyDescent="0.15">
      <c r="A423" t="s">
        <v>6</v>
      </c>
      <c r="B423" t="s">
        <v>5</v>
      </c>
      <c r="C423" t="s">
        <v>4</v>
      </c>
      <c r="D423" t="s">
        <v>2531</v>
      </c>
      <c r="E423" t="s">
        <v>3549</v>
      </c>
    </row>
    <row r="424" spans="1:5" x14ac:dyDescent="0.15">
      <c r="A424" t="s">
        <v>6</v>
      </c>
      <c r="B424" t="s">
        <v>5</v>
      </c>
      <c r="C424" t="s">
        <v>4</v>
      </c>
      <c r="D424" t="s">
        <v>2532</v>
      </c>
      <c r="E424" t="s">
        <v>3494</v>
      </c>
    </row>
    <row r="425" spans="1:5" x14ac:dyDescent="0.15">
      <c r="A425" t="s">
        <v>6</v>
      </c>
      <c r="B425" t="s">
        <v>5</v>
      </c>
      <c r="C425" t="s">
        <v>4</v>
      </c>
      <c r="D425" t="s">
        <v>2533</v>
      </c>
      <c r="E425" t="s">
        <v>3869</v>
      </c>
    </row>
    <row r="426" spans="1:5" x14ac:dyDescent="0.15">
      <c r="A426" t="s">
        <v>6</v>
      </c>
      <c r="B426" t="s">
        <v>5</v>
      </c>
      <c r="C426" t="s">
        <v>4</v>
      </c>
      <c r="D426" t="s">
        <v>2534</v>
      </c>
      <c r="E426" t="s">
        <v>3932</v>
      </c>
    </row>
    <row r="427" spans="1:5" x14ac:dyDescent="0.15">
      <c r="A427" t="s">
        <v>6</v>
      </c>
      <c r="B427" t="s">
        <v>5</v>
      </c>
      <c r="C427" t="s">
        <v>4</v>
      </c>
      <c r="D427" t="s">
        <v>2535</v>
      </c>
      <c r="E427" t="s">
        <v>3768</v>
      </c>
    </row>
    <row r="428" spans="1:5" x14ac:dyDescent="0.15">
      <c r="A428" t="s">
        <v>6</v>
      </c>
      <c r="B428" t="s">
        <v>5</v>
      </c>
      <c r="C428" t="s">
        <v>4</v>
      </c>
      <c r="D428" t="s">
        <v>2526</v>
      </c>
      <c r="E428" t="s">
        <v>3629</v>
      </c>
    </row>
    <row r="429" spans="1:5" x14ac:dyDescent="0.15">
      <c r="A429" t="s">
        <v>6</v>
      </c>
      <c r="B429" t="s">
        <v>5</v>
      </c>
      <c r="C429" t="s">
        <v>4</v>
      </c>
      <c r="D429" t="s">
        <v>2536</v>
      </c>
      <c r="E429" t="s">
        <v>3788</v>
      </c>
    </row>
    <row r="430" spans="1:5" x14ac:dyDescent="0.15">
      <c r="A430" t="s">
        <v>6</v>
      </c>
      <c r="B430" t="s">
        <v>5</v>
      </c>
      <c r="C430" t="s">
        <v>4</v>
      </c>
      <c r="D430" t="s">
        <v>2537</v>
      </c>
      <c r="E430" t="s">
        <v>3514</v>
      </c>
    </row>
    <row r="431" spans="1:5" x14ac:dyDescent="0.15">
      <c r="A431" t="s">
        <v>6</v>
      </c>
      <c r="B431" t="s">
        <v>5</v>
      </c>
      <c r="C431" t="s">
        <v>4</v>
      </c>
      <c r="D431" t="s">
        <v>2538</v>
      </c>
      <c r="E431" t="s">
        <v>3981</v>
      </c>
    </row>
    <row r="432" spans="1:5" x14ac:dyDescent="0.15">
      <c r="A432" t="s">
        <v>6</v>
      </c>
      <c r="B432" t="s">
        <v>5</v>
      </c>
      <c r="C432" t="s">
        <v>4</v>
      </c>
      <c r="D432" t="s">
        <v>2539</v>
      </c>
      <c r="E432" t="s">
        <v>3366</v>
      </c>
    </row>
    <row r="433" spans="1:5" x14ac:dyDescent="0.15">
      <c r="A433" t="s">
        <v>6</v>
      </c>
      <c r="B433" t="s">
        <v>5</v>
      </c>
      <c r="C433" t="s">
        <v>4</v>
      </c>
      <c r="D433" t="s">
        <v>2540</v>
      </c>
      <c r="E433" t="s">
        <v>3765</v>
      </c>
    </row>
    <row r="434" spans="1:5" x14ac:dyDescent="0.15">
      <c r="A434" t="s">
        <v>6</v>
      </c>
      <c r="B434" t="s">
        <v>5</v>
      </c>
      <c r="C434" t="s">
        <v>4</v>
      </c>
      <c r="D434" t="s">
        <v>2541</v>
      </c>
      <c r="E434" t="s">
        <v>3653</v>
      </c>
    </row>
    <row r="435" spans="1:5" x14ac:dyDescent="0.15">
      <c r="A435" t="s">
        <v>6</v>
      </c>
      <c r="B435" t="s">
        <v>5</v>
      </c>
      <c r="C435" t="s">
        <v>4</v>
      </c>
      <c r="D435" t="s">
        <v>2542</v>
      </c>
      <c r="E435" t="s">
        <v>3407</v>
      </c>
    </row>
    <row r="436" spans="1:5" x14ac:dyDescent="0.15">
      <c r="A436" t="s">
        <v>6</v>
      </c>
      <c r="B436" t="s">
        <v>5</v>
      </c>
      <c r="C436" t="s">
        <v>4</v>
      </c>
      <c r="D436" t="s">
        <v>2543</v>
      </c>
      <c r="E436" t="s">
        <v>3439</v>
      </c>
    </row>
    <row r="437" spans="1:5" x14ac:dyDescent="0.15">
      <c r="A437" t="s">
        <v>6</v>
      </c>
      <c r="B437" t="s">
        <v>5</v>
      </c>
      <c r="C437" t="s">
        <v>4</v>
      </c>
      <c r="D437" t="s">
        <v>2436</v>
      </c>
      <c r="E437" t="s">
        <v>3823</v>
      </c>
    </row>
    <row r="438" spans="1:5" x14ac:dyDescent="0.15">
      <c r="A438" t="s">
        <v>6</v>
      </c>
      <c r="B438" t="s">
        <v>5</v>
      </c>
      <c r="C438" t="s">
        <v>4</v>
      </c>
      <c r="D438" t="s">
        <v>2544</v>
      </c>
      <c r="E438" t="s">
        <v>1296</v>
      </c>
    </row>
    <row r="439" spans="1:5" x14ac:dyDescent="0.15">
      <c r="A439" t="s">
        <v>6</v>
      </c>
      <c r="B439" t="s">
        <v>5</v>
      </c>
      <c r="C439" t="s">
        <v>4</v>
      </c>
      <c r="D439" t="s">
        <v>2545</v>
      </c>
      <c r="E439" t="s">
        <v>3937</v>
      </c>
    </row>
    <row r="440" spans="1:5" x14ac:dyDescent="0.15">
      <c r="A440" t="s">
        <v>6</v>
      </c>
      <c r="B440" t="s">
        <v>5</v>
      </c>
      <c r="C440" t="s">
        <v>4</v>
      </c>
      <c r="D440" t="s">
        <v>2546</v>
      </c>
      <c r="E440" t="s">
        <v>473</v>
      </c>
    </row>
    <row r="441" spans="1:5" x14ac:dyDescent="0.15">
      <c r="A441" t="s">
        <v>6</v>
      </c>
      <c r="B441" t="s">
        <v>5</v>
      </c>
      <c r="C441" t="s">
        <v>4</v>
      </c>
      <c r="D441" t="s">
        <v>2547</v>
      </c>
      <c r="E441" t="s">
        <v>3666</v>
      </c>
    </row>
    <row r="442" spans="1:5" x14ac:dyDescent="0.15">
      <c r="A442" t="s">
        <v>6</v>
      </c>
      <c r="B442" t="s">
        <v>5</v>
      </c>
      <c r="C442" t="s">
        <v>4</v>
      </c>
      <c r="D442" t="s">
        <v>2548</v>
      </c>
      <c r="E442" t="s">
        <v>3569</v>
      </c>
    </row>
    <row r="443" spans="1:5" x14ac:dyDescent="0.15">
      <c r="A443" t="s">
        <v>6</v>
      </c>
      <c r="B443" t="s">
        <v>5</v>
      </c>
      <c r="C443" t="s">
        <v>4</v>
      </c>
      <c r="D443" t="s">
        <v>2549</v>
      </c>
      <c r="E443" t="s">
        <v>3592</v>
      </c>
    </row>
    <row r="444" spans="1:5" x14ac:dyDescent="0.15">
      <c r="A444" t="s">
        <v>6</v>
      </c>
      <c r="B444" t="s">
        <v>5</v>
      </c>
      <c r="C444" t="s">
        <v>4</v>
      </c>
      <c r="D444" t="s">
        <v>1756</v>
      </c>
      <c r="E444" t="s">
        <v>1757</v>
      </c>
    </row>
    <row r="445" spans="1:5" x14ac:dyDescent="0.15">
      <c r="A445" t="s">
        <v>6</v>
      </c>
      <c r="B445" t="s">
        <v>5</v>
      </c>
      <c r="C445" t="s">
        <v>4</v>
      </c>
      <c r="D445" t="s">
        <v>2550</v>
      </c>
      <c r="E445" t="s">
        <v>3529</v>
      </c>
    </row>
    <row r="446" spans="1:5" x14ac:dyDescent="0.15">
      <c r="A446" t="s">
        <v>6</v>
      </c>
      <c r="B446" t="s">
        <v>5</v>
      </c>
      <c r="C446" t="s">
        <v>4</v>
      </c>
      <c r="D446" t="s">
        <v>2551</v>
      </c>
      <c r="E446" t="s">
        <v>3503</v>
      </c>
    </row>
    <row r="447" spans="1:5" x14ac:dyDescent="0.15">
      <c r="A447" t="s">
        <v>6</v>
      </c>
      <c r="B447" t="s">
        <v>5</v>
      </c>
      <c r="C447" t="s">
        <v>4</v>
      </c>
      <c r="D447" t="s">
        <v>2552</v>
      </c>
      <c r="E447" t="s">
        <v>3321</v>
      </c>
    </row>
    <row r="448" spans="1:5" x14ac:dyDescent="0.15">
      <c r="A448" t="s">
        <v>6</v>
      </c>
      <c r="B448" t="s">
        <v>5</v>
      </c>
      <c r="C448" t="s">
        <v>4</v>
      </c>
      <c r="D448" t="s">
        <v>2553</v>
      </c>
      <c r="E448" t="s">
        <v>1798</v>
      </c>
    </row>
    <row r="449" spans="1:5" x14ac:dyDescent="0.15">
      <c r="A449" t="s">
        <v>6</v>
      </c>
      <c r="B449" t="s">
        <v>5</v>
      </c>
      <c r="C449" t="s">
        <v>4</v>
      </c>
      <c r="D449" t="s">
        <v>2554</v>
      </c>
      <c r="E449" t="s">
        <v>3918</v>
      </c>
    </row>
    <row r="450" spans="1:5" x14ac:dyDescent="0.15">
      <c r="A450" t="s">
        <v>6</v>
      </c>
      <c r="B450" t="s">
        <v>5</v>
      </c>
      <c r="C450" t="s">
        <v>4</v>
      </c>
      <c r="D450" t="s">
        <v>2555</v>
      </c>
      <c r="E450" t="s">
        <v>3501</v>
      </c>
    </row>
    <row r="451" spans="1:5" x14ac:dyDescent="0.15">
      <c r="A451" t="s">
        <v>6</v>
      </c>
      <c r="B451" t="s">
        <v>5</v>
      </c>
      <c r="C451" t="s">
        <v>4</v>
      </c>
      <c r="D451" t="s">
        <v>2556</v>
      </c>
      <c r="E451" t="s">
        <v>657</v>
      </c>
    </row>
    <row r="452" spans="1:5" x14ac:dyDescent="0.15">
      <c r="A452" t="s">
        <v>6</v>
      </c>
      <c r="B452" t="s">
        <v>5</v>
      </c>
      <c r="C452" t="s">
        <v>4</v>
      </c>
      <c r="D452" t="s">
        <v>2557</v>
      </c>
      <c r="E452" t="s">
        <v>1798</v>
      </c>
    </row>
    <row r="453" spans="1:5" x14ac:dyDescent="0.15">
      <c r="A453" t="s">
        <v>6</v>
      </c>
      <c r="B453" t="s">
        <v>5</v>
      </c>
      <c r="C453" t="s">
        <v>4</v>
      </c>
      <c r="D453" t="s">
        <v>752</v>
      </c>
      <c r="E453" t="s">
        <v>753</v>
      </c>
    </row>
    <row r="454" spans="1:5" x14ac:dyDescent="0.15">
      <c r="A454" t="s">
        <v>6</v>
      </c>
      <c r="B454" t="s">
        <v>5</v>
      </c>
      <c r="C454" t="s">
        <v>4</v>
      </c>
      <c r="D454" t="s">
        <v>2515</v>
      </c>
      <c r="E454" t="s">
        <v>3450</v>
      </c>
    </row>
    <row r="455" spans="1:5" x14ac:dyDescent="0.15">
      <c r="A455" t="s">
        <v>6</v>
      </c>
      <c r="B455" t="s">
        <v>5</v>
      </c>
      <c r="C455" t="s">
        <v>4</v>
      </c>
      <c r="D455" t="s">
        <v>2558</v>
      </c>
      <c r="E455" t="s">
        <v>523</v>
      </c>
    </row>
    <row r="456" spans="1:5" x14ac:dyDescent="0.15">
      <c r="A456" t="s">
        <v>6</v>
      </c>
      <c r="B456" t="s">
        <v>5</v>
      </c>
      <c r="C456" t="s">
        <v>4</v>
      </c>
      <c r="D456" t="s">
        <v>2559</v>
      </c>
      <c r="E456" t="s">
        <v>3381</v>
      </c>
    </row>
    <row r="457" spans="1:5" x14ac:dyDescent="0.15">
      <c r="A457" t="s">
        <v>6</v>
      </c>
      <c r="B457" t="s">
        <v>5</v>
      </c>
      <c r="C457" t="s">
        <v>4</v>
      </c>
      <c r="D457" t="s">
        <v>909</v>
      </c>
      <c r="E457" t="s">
        <v>908</v>
      </c>
    </row>
    <row r="458" spans="1:5" x14ac:dyDescent="0.15">
      <c r="A458" t="s">
        <v>6</v>
      </c>
      <c r="B458" t="s">
        <v>5</v>
      </c>
      <c r="C458" t="s">
        <v>4</v>
      </c>
      <c r="D458" t="s">
        <v>2560</v>
      </c>
      <c r="E458" t="s">
        <v>3405</v>
      </c>
    </row>
    <row r="459" spans="1:5" x14ac:dyDescent="0.15">
      <c r="A459" t="s">
        <v>6</v>
      </c>
      <c r="B459" t="s">
        <v>5</v>
      </c>
      <c r="C459" t="s">
        <v>4</v>
      </c>
      <c r="D459" t="s">
        <v>2561</v>
      </c>
      <c r="E459" t="s">
        <v>3816</v>
      </c>
    </row>
    <row r="460" spans="1:5" x14ac:dyDescent="0.15">
      <c r="A460" t="s">
        <v>6</v>
      </c>
      <c r="B460" t="s">
        <v>5</v>
      </c>
      <c r="C460" t="s">
        <v>4</v>
      </c>
      <c r="D460" t="s">
        <v>2562</v>
      </c>
      <c r="E460" t="s">
        <v>3477</v>
      </c>
    </row>
    <row r="461" spans="1:5" x14ac:dyDescent="0.15">
      <c r="A461" t="s">
        <v>6</v>
      </c>
      <c r="B461" t="s">
        <v>5</v>
      </c>
      <c r="C461" t="s">
        <v>4</v>
      </c>
      <c r="D461" t="s">
        <v>942</v>
      </c>
      <c r="E461" t="s">
        <v>943</v>
      </c>
    </row>
    <row r="462" spans="1:5" x14ac:dyDescent="0.15">
      <c r="A462" t="s">
        <v>6</v>
      </c>
      <c r="B462" t="s">
        <v>5</v>
      </c>
      <c r="C462" t="s">
        <v>4</v>
      </c>
      <c r="D462" t="s">
        <v>2563</v>
      </c>
      <c r="E462" t="s">
        <v>3425</v>
      </c>
    </row>
    <row r="463" spans="1:5" x14ac:dyDescent="0.15">
      <c r="A463" t="s">
        <v>6</v>
      </c>
      <c r="B463" t="s">
        <v>5</v>
      </c>
      <c r="C463" t="s">
        <v>4</v>
      </c>
      <c r="D463" t="s">
        <v>2564</v>
      </c>
      <c r="E463" t="s">
        <v>4029</v>
      </c>
    </row>
    <row r="464" spans="1:5" x14ac:dyDescent="0.15">
      <c r="A464" t="s">
        <v>6</v>
      </c>
      <c r="B464" t="s">
        <v>5</v>
      </c>
      <c r="C464" t="s">
        <v>4</v>
      </c>
      <c r="D464" t="s">
        <v>2565</v>
      </c>
      <c r="E464" t="s">
        <v>3366</v>
      </c>
    </row>
    <row r="465" spans="1:5" x14ac:dyDescent="0.15">
      <c r="A465" t="s">
        <v>6</v>
      </c>
      <c r="B465" t="s">
        <v>5</v>
      </c>
      <c r="C465" t="s">
        <v>4</v>
      </c>
      <c r="D465" t="s">
        <v>2566</v>
      </c>
      <c r="E465" t="s">
        <v>3523</v>
      </c>
    </row>
    <row r="466" spans="1:5" x14ac:dyDescent="0.15">
      <c r="A466" t="s">
        <v>6</v>
      </c>
      <c r="B466" t="s">
        <v>5</v>
      </c>
      <c r="C466" t="s">
        <v>4</v>
      </c>
      <c r="D466" t="s">
        <v>2567</v>
      </c>
      <c r="E466" t="s">
        <v>3526</v>
      </c>
    </row>
    <row r="467" spans="1:5" x14ac:dyDescent="0.15">
      <c r="A467" t="s">
        <v>6</v>
      </c>
      <c r="B467" t="s">
        <v>5</v>
      </c>
      <c r="C467" t="s">
        <v>4</v>
      </c>
      <c r="D467" t="s">
        <v>2568</v>
      </c>
      <c r="E467" t="s">
        <v>3630</v>
      </c>
    </row>
    <row r="468" spans="1:5" x14ac:dyDescent="0.15">
      <c r="A468" t="s">
        <v>6</v>
      </c>
      <c r="B468" t="s">
        <v>5</v>
      </c>
      <c r="C468" t="s">
        <v>4</v>
      </c>
      <c r="D468" t="s">
        <v>2569</v>
      </c>
      <c r="E468" t="s">
        <v>1798</v>
      </c>
    </row>
    <row r="469" spans="1:5" x14ac:dyDescent="0.15">
      <c r="A469" t="s">
        <v>6</v>
      </c>
      <c r="B469" t="s">
        <v>5</v>
      </c>
      <c r="C469" t="s">
        <v>4</v>
      </c>
      <c r="D469" t="s">
        <v>2570</v>
      </c>
      <c r="E469" t="s">
        <v>4018</v>
      </c>
    </row>
    <row r="470" spans="1:5" x14ac:dyDescent="0.15">
      <c r="A470" t="s">
        <v>6</v>
      </c>
      <c r="B470" t="s">
        <v>5</v>
      </c>
      <c r="C470" t="s">
        <v>4</v>
      </c>
      <c r="D470" t="s">
        <v>2571</v>
      </c>
      <c r="E470" t="s">
        <v>3951</v>
      </c>
    </row>
    <row r="471" spans="1:5" x14ac:dyDescent="0.15">
      <c r="A471" t="s">
        <v>6</v>
      </c>
      <c r="B471" t="s">
        <v>5</v>
      </c>
      <c r="C471" t="s">
        <v>4</v>
      </c>
      <c r="D471" t="s">
        <v>2572</v>
      </c>
      <c r="E471" t="s">
        <v>3879</v>
      </c>
    </row>
    <row r="472" spans="1:5" x14ac:dyDescent="0.15">
      <c r="A472" t="s">
        <v>6</v>
      </c>
      <c r="B472" t="s">
        <v>5</v>
      </c>
      <c r="C472" t="s">
        <v>4</v>
      </c>
      <c r="D472" t="s">
        <v>2573</v>
      </c>
      <c r="E472" t="s">
        <v>3597</v>
      </c>
    </row>
    <row r="473" spans="1:5" x14ac:dyDescent="0.15">
      <c r="A473" t="s">
        <v>6</v>
      </c>
      <c r="B473" t="s">
        <v>5</v>
      </c>
      <c r="C473" t="s">
        <v>4</v>
      </c>
      <c r="D473" t="s">
        <v>2574</v>
      </c>
      <c r="E473" t="s">
        <v>3542</v>
      </c>
    </row>
    <row r="474" spans="1:5" x14ac:dyDescent="0.15">
      <c r="A474" t="s">
        <v>6</v>
      </c>
      <c r="B474" t="s">
        <v>5</v>
      </c>
      <c r="C474" t="s">
        <v>4</v>
      </c>
      <c r="D474" t="s">
        <v>1285</v>
      </c>
      <c r="E474" t="s">
        <v>1286</v>
      </c>
    </row>
    <row r="475" spans="1:5" x14ac:dyDescent="0.15">
      <c r="A475" t="s">
        <v>6</v>
      </c>
      <c r="B475" t="s">
        <v>5</v>
      </c>
      <c r="C475" t="s">
        <v>4</v>
      </c>
      <c r="D475" t="s">
        <v>2575</v>
      </c>
      <c r="E475" t="s">
        <v>3335</v>
      </c>
    </row>
    <row r="476" spans="1:5" x14ac:dyDescent="0.15">
      <c r="A476" t="s">
        <v>6</v>
      </c>
      <c r="B476" t="s">
        <v>5</v>
      </c>
      <c r="C476" t="s">
        <v>4</v>
      </c>
      <c r="D476" t="s">
        <v>2576</v>
      </c>
      <c r="E476" t="s">
        <v>3335</v>
      </c>
    </row>
    <row r="477" spans="1:5" x14ac:dyDescent="0.15">
      <c r="A477" t="s">
        <v>6</v>
      </c>
      <c r="B477" t="s">
        <v>5</v>
      </c>
      <c r="C477" t="s">
        <v>4</v>
      </c>
      <c r="D477" t="s">
        <v>2577</v>
      </c>
      <c r="E477" t="s">
        <v>3566</v>
      </c>
    </row>
    <row r="478" spans="1:5" x14ac:dyDescent="0.15">
      <c r="A478" t="s">
        <v>6</v>
      </c>
      <c r="B478" t="s">
        <v>5</v>
      </c>
      <c r="C478" t="s">
        <v>4</v>
      </c>
      <c r="D478" t="s">
        <v>2578</v>
      </c>
      <c r="E478" t="s">
        <v>3741</v>
      </c>
    </row>
    <row r="479" spans="1:5" x14ac:dyDescent="0.15">
      <c r="A479" t="s">
        <v>6</v>
      </c>
      <c r="B479" t="s">
        <v>5</v>
      </c>
      <c r="C479" t="s">
        <v>4</v>
      </c>
      <c r="D479" t="s">
        <v>2579</v>
      </c>
      <c r="E479" t="s">
        <v>3499</v>
      </c>
    </row>
    <row r="480" spans="1:5" x14ac:dyDescent="0.15">
      <c r="A480" t="s">
        <v>6</v>
      </c>
      <c r="B480" t="s">
        <v>5</v>
      </c>
      <c r="C480" t="s">
        <v>4</v>
      </c>
      <c r="D480" t="s">
        <v>2580</v>
      </c>
      <c r="E480" t="s">
        <v>3587</v>
      </c>
    </row>
    <row r="481" spans="1:5" x14ac:dyDescent="0.15">
      <c r="A481" t="s">
        <v>6</v>
      </c>
      <c r="B481" t="s">
        <v>5</v>
      </c>
      <c r="C481" t="s">
        <v>4</v>
      </c>
      <c r="D481" t="s">
        <v>2581</v>
      </c>
      <c r="E481" t="s">
        <v>3642</v>
      </c>
    </row>
    <row r="482" spans="1:5" x14ac:dyDescent="0.15">
      <c r="A482" t="s">
        <v>6</v>
      </c>
      <c r="B482" t="s">
        <v>5</v>
      </c>
      <c r="C482" t="s">
        <v>4</v>
      </c>
      <c r="D482" t="s">
        <v>2582</v>
      </c>
      <c r="E482" t="s">
        <v>3518</v>
      </c>
    </row>
    <row r="483" spans="1:5" x14ac:dyDescent="0.15">
      <c r="A483" t="s">
        <v>6</v>
      </c>
      <c r="B483" t="s">
        <v>5</v>
      </c>
      <c r="C483" t="s">
        <v>4</v>
      </c>
      <c r="D483" t="s">
        <v>2583</v>
      </c>
      <c r="E483" t="s">
        <v>1798</v>
      </c>
    </row>
    <row r="484" spans="1:5" x14ac:dyDescent="0.15">
      <c r="A484" t="s">
        <v>6</v>
      </c>
      <c r="B484" t="s">
        <v>5</v>
      </c>
      <c r="C484" t="s">
        <v>4</v>
      </c>
      <c r="D484" t="s">
        <v>2584</v>
      </c>
      <c r="E484" t="s">
        <v>3932</v>
      </c>
    </row>
    <row r="485" spans="1:5" x14ac:dyDescent="0.15">
      <c r="A485" t="s">
        <v>12</v>
      </c>
      <c r="B485" t="s">
        <v>11</v>
      </c>
      <c r="C485" t="s">
        <v>4</v>
      </c>
      <c r="D485" t="s">
        <v>2832</v>
      </c>
      <c r="E485" t="s">
        <v>4084</v>
      </c>
    </row>
    <row r="486" spans="1:5" x14ac:dyDescent="0.15">
      <c r="A486" t="s">
        <v>12</v>
      </c>
      <c r="B486" t="s">
        <v>11</v>
      </c>
      <c r="C486" t="s">
        <v>4</v>
      </c>
      <c r="D486" t="s">
        <v>2833</v>
      </c>
      <c r="E486" t="s">
        <v>4084</v>
      </c>
    </row>
    <row r="487" spans="1:5" x14ac:dyDescent="0.15">
      <c r="A487" t="s">
        <v>12</v>
      </c>
      <c r="B487" t="s">
        <v>11</v>
      </c>
      <c r="C487" t="s">
        <v>4</v>
      </c>
      <c r="D487" t="s">
        <v>2827</v>
      </c>
      <c r="E487" t="s">
        <v>3478</v>
      </c>
    </row>
    <row r="488" spans="1:5" x14ac:dyDescent="0.15">
      <c r="A488" t="s">
        <v>12</v>
      </c>
      <c r="B488" t="s">
        <v>11</v>
      </c>
      <c r="C488" t="s">
        <v>4</v>
      </c>
      <c r="D488" t="s">
        <v>2922</v>
      </c>
      <c r="E488" t="s">
        <v>3348</v>
      </c>
    </row>
    <row r="489" spans="1:5" x14ac:dyDescent="0.15">
      <c r="A489" t="s">
        <v>12</v>
      </c>
      <c r="B489" t="s">
        <v>11</v>
      </c>
      <c r="C489" t="s">
        <v>4</v>
      </c>
      <c r="D489" t="s">
        <v>2923</v>
      </c>
      <c r="E489" t="s">
        <v>3463</v>
      </c>
    </row>
    <row r="490" spans="1:5" x14ac:dyDescent="0.15">
      <c r="A490" t="s">
        <v>12</v>
      </c>
      <c r="B490" t="s">
        <v>11</v>
      </c>
      <c r="C490" t="s">
        <v>4</v>
      </c>
      <c r="D490" t="s">
        <v>2826</v>
      </c>
      <c r="E490" t="s">
        <v>4113</v>
      </c>
    </row>
    <row r="491" spans="1:5" x14ac:dyDescent="0.15">
      <c r="A491" t="s">
        <v>12</v>
      </c>
      <c r="B491" t="s">
        <v>11</v>
      </c>
      <c r="C491" t="s">
        <v>4</v>
      </c>
      <c r="D491" t="s">
        <v>2843</v>
      </c>
      <c r="E491" t="s">
        <v>657</v>
      </c>
    </row>
    <row r="492" spans="1:5" x14ac:dyDescent="0.15">
      <c r="A492" t="s">
        <v>12</v>
      </c>
      <c r="B492" t="s">
        <v>11</v>
      </c>
      <c r="C492" t="s">
        <v>4</v>
      </c>
      <c r="D492" t="s">
        <v>2838</v>
      </c>
      <c r="E492" t="s">
        <v>3463</v>
      </c>
    </row>
    <row r="493" spans="1:5" x14ac:dyDescent="0.15">
      <c r="A493" t="s">
        <v>12</v>
      </c>
      <c r="B493" t="s">
        <v>11</v>
      </c>
      <c r="C493" t="s">
        <v>4</v>
      </c>
      <c r="D493" t="s">
        <v>2839</v>
      </c>
      <c r="E493" t="s">
        <v>3463</v>
      </c>
    </row>
    <row r="494" spans="1:5" x14ac:dyDescent="0.15">
      <c r="A494" t="s">
        <v>12</v>
      </c>
      <c r="B494" t="s">
        <v>11</v>
      </c>
      <c r="C494" t="s">
        <v>4</v>
      </c>
      <c r="D494" t="s">
        <v>2924</v>
      </c>
      <c r="E494" t="s">
        <v>4055</v>
      </c>
    </row>
    <row r="495" spans="1:5" x14ac:dyDescent="0.15">
      <c r="A495" t="s">
        <v>12</v>
      </c>
      <c r="B495" t="s">
        <v>11</v>
      </c>
      <c r="C495" t="s">
        <v>4</v>
      </c>
      <c r="D495" t="s">
        <v>2925</v>
      </c>
      <c r="E495" t="s">
        <v>3367</v>
      </c>
    </row>
    <row r="496" spans="1:5" x14ac:dyDescent="0.15">
      <c r="A496" t="s">
        <v>12</v>
      </c>
      <c r="B496" t="s">
        <v>11</v>
      </c>
      <c r="C496" t="s">
        <v>4</v>
      </c>
      <c r="D496" t="s">
        <v>2830</v>
      </c>
      <c r="E496" t="s">
        <v>3460</v>
      </c>
    </row>
    <row r="497" spans="1:5" x14ac:dyDescent="0.15">
      <c r="A497" t="s">
        <v>12</v>
      </c>
      <c r="B497" t="s">
        <v>11</v>
      </c>
      <c r="C497" t="s">
        <v>4</v>
      </c>
      <c r="D497" t="s">
        <v>2926</v>
      </c>
      <c r="E497" t="s">
        <v>4001</v>
      </c>
    </row>
    <row r="498" spans="1:5" x14ac:dyDescent="0.15">
      <c r="A498" t="s">
        <v>12</v>
      </c>
      <c r="B498" t="s">
        <v>11</v>
      </c>
      <c r="C498" t="s">
        <v>4</v>
      </c>
      <c r="D498" t="s">
        <v>2927</v>
      </c>
      <c r="E498" t="s">
        <v>3516</v>
      </c>
    </row>
    <row r="499" spans="1:5" x14ac:dyDescent="0.15">
      <c r="A499" t="s">
        <v>12</v>
      </c>
      <c r="B499" t="s">
        <v>11</v>
      </c>
      <c r="C499" t="s">
        <v>4</v>
      </c>
      <c r="D499" t="s">
        <v>2928</v>
      </c>
      <c r="E499" t="s">
        <v>3504</v>
      </c>
    </row>
    <row r="500" spans="1:5" x14ac:dyDescent="0.15">
      <c r="A500" t="s">
        <v>12</v>
      </c>
      <c r="B500" t="s">
        <v>11</v>
      </c>
      <c r="C500" t="s">
        <v>4</v>
      </c>
      <c r="D500" t="s">
        <v>2929</v>
      </c>
      <c r="E500" t="s">
        <v>4112</v>
      </c>
    </row>
    <row r="501" spans="1:5" x14ac:dyDescent="0.15">
      <c r="A501" t="s">
        <v>12</v>
      </c>
      <c r="B501" t="s">
        <v>11</v>
      </c>
      <c r="C501" t="s">
        <v>4</v>
      </c>
      <c r="D501" t="s">
        <v>2842</v>
      </c>
      <c r="E501" t="s">
        <v>3427</v>
      </c>
    </row>
    <row r="502" spans="1:5" x14ac:dyDescent="0.15">
      <c r="A502" t="s">
        <v>12</v>
      </c>
      <c r="B502" t="s">
        <v>11</v>
      </c>
      <c r="C502" t="s">
        <v>4</v>
      </c>
      <c r="D502" t="s">
        <v>2847</v>
      </c>
      <c r="E502" t="s">
        <v>1798</v>
      </c>
    </row>
    <row r="503" spans="1:5" x14ac:dyDescent="0.15">
      <c r="A503" t="s">
        <v>12</v>
      </c>
      <c r="B503" t="s">
        <v>11</v>
      </c>
      <c r="C503" t="s">
        <v>4</v>
      </c>
      <c r="D503" t="s">
        <v>2930</v>
      </c>
      <c r="E503" t="s">
        <v>3692</v>
      </c>
    </row>
    <row r="504" spans="1:5" x14ac:dyDescent="0.15">
      <c r="A504" t="s">
        <v>12</v>
      </c>
      <c r="B504" t="s">
        <v>11</v>
      </c>
      <c r="C504" t="s">
        <v>4</v>
      </c>
      <c r="D504" t="s">
        <v>2931</v>
      </c>
      <c r="E504" t="s">
        <v>1798</v>
      </c>
    </row>
    <row r="505" spans="1:5" x14ac:dyDescent="0.15">
      <c r="A505" t="s">
        <v>12</v>
      </c>
      <c r="B505" t="s">
        <v>11</v>
      </c>
      <c r="C505" t="s">
        <v>4</v>
      </c>
      <c r="D505" t="s">
        <v>2932</v>
      </c>
      <c r="E505" t="s">
        <v>3469</v>
      </c>
    </row>
    <row r="506" spans="1:5" x14ac:dyDescent="0.15">
      <c r="A506" t="s">
        <v>12</v>
      </c>
      <c r="B506" t="s">
        <v>11</v>
      </c>
      <c r="C506" t="s">
        <v>4</v>
      </c>
      <c r="D506" t="s">
        <v>2933</v>
      </c>
      <c r="E506" t="s">
        <v>3530</v>
      </c>
    </row>
    <row r="507" spans="1:5" x14ac:dyDescent="0.15">
      <c r="A507" t="s">
        <v>12</v>
      </c>
      <c r="B507" t="s">
        <v>11</v>
      </c>
      <c r="C507" t="s">
        <v>4</v>
      </c>
      <c r="D507" t="s">
        <v>2934</v>
      </c>
      <c r="E507" t="s">
        <v>3321</v>
      </c>
    </row>
    <row r="508" spans="1:5" x14ac:dyDescent="0.15">
      <c r="A508" t="s">
        <v>12</v>
      </c>
      <c r="B508" t="s">
        <v>11</v>
      </c>
      <c r="C508" t="s">
        <v>4</v>
      </c>
      <c r="D508" t="s">
        <v>2935</v>
      </c>
      <c r="E508" t="s">
        <v>3758</v>
      </c>
    </row>
    <row r="509" spans="1:5" x14ac:dyDescent="0.15">
      <c r="A509" t="s">
        <v>12</v>
      </c>
      <c r="B509" t="s">
        <v>11</v>
      </c>
      <c r="C509" t="s">
        <v>4</v>
      </c>
      <c r="D509" t="s">
        <v>2936</v>
      </c>
      <c r="E509" t="s">
        <v>3313</v>
      </c>
    </row>
    <row r="510" spans="1:5" x14ac:dyDescent="0.15">
      <c r="A510" t="s">
        <v>12</v>
      </c>
      <c r="B510" t="s">
        <v>11</v>
      </c>
      <c r="C510" t="s">
        <v>4</v>
      </c>
      <c r="D510" t="s">
        <v>2937</v>
      </c>
      <c r="E510" t="s">
        <v>3504</v>
      </c>
    </row>
    <row r="511" spans="1:5" x14ac:dyDescent="0.15">
      <c r="A511" t="s">
        <v>12</v>
      </c>
      <c r="B511" t="s">
        <v>11</v>
      </c>
      <c r="C511" t="s">
        <v>4</v>
      </c>
      <c r="D511" t="s">
        <v>2938</v>
      </c>
      <c r="E511" t="s">
        <v>1798</v>
      </c>
    </row>
    <row r="512" spans="1:5" x14ac:dyDescent="0.15">
      <c r="A512" t="s">
        <v>12</v>
      </c>
      <c r="B512" t="s">
        <v>11</v>
      </c>
      <c r="C512" t="s">
        <v>4</v>
      </c>
      <c r="D512" t="s">
        <v>2835</v>
      </c>
      <c r="E512" t="s">
        <v>3536</v>
      </c>
    </row>
    <row r="513" spans="1:5" x14ac:dyDescent="0.15">
      <c r="A513" t="s">
        <v>12</v>
      </c>
      <c r="B513" t="s">
        <v>11</v>
      </c>
      <c r="C513" t="s">
        <v>4</v>
      </c>
      <c r="D513" t="s">
        <v>2836</v>
      </c>
      <c r="E513" t="s">
        <v>3536</v>
      </c>
    </row>
    <row r="514" spans="1:5" x14ac:dyDescent="0.15">
      <c r="A514" t="s">
        <v>12</v>
      </c>
      <c r="B514" t="s">
        <v>11</v>
      </c>
      <c r="C514" t="s">
        <v>4</v>
      </c>
      <c r="D514" t="s">
        <v>2837</v>
      </c>
      <c r="E514" t="s">
        <v>3536</v>
      </c>
    </row>
    <row r="515" spans="1:5" x14ac:dyDescent="0.15">
      <c r="A515" t="s">
        <v>12</v>
      </c>
      <c r="B515" t="s">
        <v>11</v>
      </c>
      <c r="C515" t="s">
        <v>4</v>
      </c>
      <c r="D515" t="s">
        <v>2939</v>
      </c>
      <c r="E515" t="s">
        <v>1798</v>
      </c>
    </row>
    <row r="516" spans="1:5" x14ac:dyDescent="0.15">
      <c r="A516" t="s">
        <v>12</v>
      </c>
      <c r="B516" t="s">
        <v>11</v>
      </c>
      <c r="C516" t="s">
        <v>4</v>
      </c>
      <c r="D516" t="s">
        <v>1649</v>
      </c>
      <c r="E516" t="s">
        <v>1650</v>
      </c>
    </row>
    <row r="517" spans="1:5" x14ac:dyDescent="0.15">
      <c r="A517" t="s">
        <v>12</v>
      </c>
      <c r="B517" t="s">
        <v>11</v>
      </c>
      <c r="C517" t="s">
        <v>4</v>
      </c>
      <c r="D517" t="s">
        <v>2940</v>
      </c>
      <c r="E517" t="s">
        <v>4101</v>
      </c>
    </row>
    <row r="518" spans="1:5" x14ac:dyDescent="0.15">
      <c r="A518" t="s">
        <v>12</v>
      </c>
      <c r="B518" t="s">
        <v>11</v>
      </c>
      <c r="C518" t="s">
        <v>4</v>
      </c>
      <c r="D518" t="s">
        <v>2828</v>
      </c>
      <c r="E518" t="s">
        <v>3953</v>
      </c>
    </row>
    <row r="519" spans="1:5" x14ac:dyDescent="0.15">
      <c r="A519" t="s">
        <v>12</v>
      </c>
      <c r="B519" t="s">
        <v>11</v>
      </c>
      <c r="C519" t="s">
        <v>4</v>
      </c>
      <c r="D519" t="s">
        <v>2941</v>
      </c>
      <c r="E519" t="s">
        <v>1650</v>
      </c>
    </row>
    <row r="520" spans="1:5" x14ac:dyDescent="0.15">
      <c r="A520" t="s">
        <v>12</v>
      </c>
      <c r="B520" t="s">
        <v>11</v>
      </c>
      <c r="C520" t="s">
        <v>4</v>
      </c>
      <c r="D520" t="s">
        <v>2942</v>
      </c>
      <c r="E520" t="s">
        <v>328</v>
      </c>
    </row>
    <row r="521" spans="1:5" x14ac:dyDescent="0.15">
      <c r="A521" t="s">
        <v>12</v>
      </c>
      <c r="B521" t="s">
        <v>11</v>
      </c>
      <c r="C521" t="s">
        <v>4</v>
      </c>
      <c r="D521" t="s">
        <v>588</v>
      </c>
      <c r="E521" t="s">
        <v>589</v>
      </c>
    </row>
    <row r="522" spans="1:5" x14ac:dyDescent="0.15">
      <c r="A522" t="s">
        <v>12</v>
      </c>
      <c r="B522" t="s">
        <v>11</v>
      </c>
      <c r="C522" t="s">
        <v>4</v>
      </c>
      <c r="D522" t="s">
        <v>2586</v>
      </c>
      <c r="E522" t="s">
        <v>3380</v>
      </c>
    </row>
    <row r="523" spans="1:5" x14ac:dyDescent="0.15">
      <c r="A523" t="s">
        <v>12</v>
      </c>
      <c r="B523" t="s">
        <v>11</v>
      </c>
      <c r="C523" t="s">
        <v>4</v>
      </c>
      <c r="D523" t="s">
        <v>2943</v>
      </c>
      <c r="E523" t="s">
        <v>3460</v>
      </c>
    </row>
    <row r="524" spans="1:5" x14ac:dyDescent="0.15">
      <c r="A524" t="s">
        <v>12</v>
      </c>
      <c r="B524" t="s">
        <v>11</v>
      </c>
      <c r="C524" t="s">
        <v>4</v>
      </c>
      <c r="D524" t="s">
        <v>2124</v>
      </c>
      <c r="E524" t="s">
        <v>3731</v>
      </c>
    </row>
    <row r="525" spans="1:5" x14ac:dyDescent="0.15">
      <c r="A525" t="s">
        <v>12</v>
      </c>
      <c r="B525" t="s">
        <v>11</v>
      </c>
      <c r="C525" t="s">
        <v>4</v>
      </c>
      <c r="D525" t="s">
        <v>2944</v>
      </c>
      <c r="E525" t="s">
        <v>1798</v>
      </c>
    </row>
    <row r="526" spans="1:5" x14ac:dyDescent="0.15">
      <c r="A526" t="s">
        <v>12</v>
      </c>
      <c r="B526" t="s">
        <v>11</v>
      </c>
      <c r="C526" t="s">
        <v>4</v>
      </c>
      <c r="D526" t="s">
        <v>2945</v>
      </c>
      <c r="E526" t="s">
        <v>1521</v>
      </c>
    </row>
    <row r="527" spans="1:5" x14ac:dyDescent="0.15">
      <c r="A527" t="s">
        <v>12</v>
      </c>
      <c r="B527" t="s">
        <v>11</v>
      </c>
      <c r="C527" t="s">
        <v>4</v>
      </c>
      <c r="D527" t="s">
        <v>2938</v>
      </c>
      <c r="E527" t="s">
        <v>1798</v>
      </c>
    </row>
    <row r="528" spans="1:5" x14ac:dyDescent="0.15">
      <c r="A528" t="s">
        <v>12</v>
      </c>
      <c r="B528" t="s">
        <v>11</v>
      </c>
      <c r="C528" t="s">
        <v>4</v>
      </c>
      <c r="D528" t="s">
        <v>2946</v>
      </c>
      <c r="E528" t="s">
        <v>1669</v>
      </c>
    </row>
    <row r="529" spans="1:5" x14ac:dyDescent="0.15">
      <c r="A529" t="s">
        <v>12</v>
      </c>
      <c r="B529" t="s">
        <v>11</v>
      </c>
      <c r="C529" t="s">
        <v>4</v>
      </c>
      <c r="D529" t="s">
        <v>2849</v>
      </c>
      <c r="E529" t="s">
        <v>1603</v>
      </c>
    </row>
    <row r="530" spans="1:5" x14ac:dyDescent="0.15">
      <c r="A530" t="s">
        <v>12</v>
      </c>
      <c r="B530" t="s">
        <v>11</v>
      </c>
      <c r="C530" t="s">
        <v>4</v>
      </c>
      <c r="D530" t="s">
        <v>2947</v>
      </c>
      <c r="E530" t="s">
        <v>3692</v>
      </c>
    </row>
    <row r="531" spans="1:5" x14ac:dyDescent="0.15">
      <c r="A531" t="s">
        <v>12</v>
      </c>
      <c r="B531" t="s">
        <v>11</v>
      </c>
      <c r="C531" t="s">
        <v>4</v>
      </c>
      <c r="D531" t="s">
        <v>2948</v>
      </c>
      <c r="E531" t="s">
        <v>113</v>
      </c>
    </row>
    <row r="532" spans="1:5" x14ac:dyDescent="0.15">
      <c r="A532" t="s">
        <v>12</v>
      </c>
      <c r="B532" t="s">
        <v>11</v>
      </c>
      <c r="C532" t="s">
        <v>4</v>
      </c>
      <c r="D532" t="s">
        <v>2949</v>
      </c>
      <c r="E532" t="s">
        <v>4002</v>
      </c>
    </row>
    <row r="533" spans="1:5" x14ac:dyDescent="0.15">
      <c r="A533" t="s">
        <v>12</v>
      </c>
      <c r="B533" t="s">
        <v>11</v>
      </c>
      <c r="C533" t="s">
        <v>4</v>
      </c>
      <c r="D533" t="s">
        <v>2950</v>
      </c>
      <c r="E533" t="s">
        <v>3942</v>
      </c>
    </row>
    <row r="534" spans="1:5" x14ac:dyDescent="0.15">
      <c r="A534" t="s">
        <v>12</v>
      </c>
      <c r="B534" t="s">
        <v>11</v>
      </c>
      <c r="C534" t="s">
        <v>4</v>
      </c>
      <c r="D534" t="s">
        <v>2851</v>
      </c>
      <c r="E534" t="s">
        <v>3420</v>
      </c>
    </row>
    <row r="535" spans="1:5" x14ac:dyDescent="0.15">
      <c r="A535" t="s">
        <v>12</v>
      </c>
      <c r="B535" t="s">
        <v>11</v>
      </c>
      <c r="C535" t="s">
        <v>4</v>
      </c>
      <c r="D535" t="s">
        <v>2845</v>
      </c>
      <c r="E535" t="s">
        <v>3725</v>
      </c>
    </row>
    <row r="536" spans="1:5" x14ac:dyDescent="0.15">
      <c r="A536" t="s">
        <v>12</v>
      </c>
      <c r="B536" t="s">
        <v>11</v>
      </c>
      <c r="C536" t="s">
        <v>4</v>
      </c>
      <c r="D536" t="s">
        <v>2951</v>
      </c>
      <c r="E536" t="s">
        <v>4129</v>
      </c>
    </row>
    <row r="537" spans="1:5" x14ac:dyDescent="0.15">
      <c r="A537" t="s">
        <v>12</v>
      </c>
      <c r="B537" t="s">
        <v>11</v>
      </c>
      <c r="C537" t="s">
        <v>4</v>
      </c>
      <c r="D537" t="s">
        <v>2952</v>
      </c>
      <c r="E537" t="s">
        <v>376</v>
      </c>
    </row>
    <row r="538" spans="1:5" x14ac:dyDescent="0.15">
      <c r="A538" t="s">
        <v>12</v>
      </c>
      <c r="B538" t="s">
        <v>11</v>
      </c>
      <c r="C538" t="s">
        <v>4</v>
      </c>
      <c r="D538" t="s">
        <v>2953</v>
      </c>
      <c r="E538" t="s">
        <v>3489</v>
      </c>
    </row>
    <row r="539" spans="1:5" x14ac:dyDescent="0.15">
      <c r="A539" t="s">
        <v>12</v>
      </c>
      <c r="B539" t="s">
        <v>11</v>
      </c>
      <c r="C539" t="s">
        <v>4</v>
      </c>
      <c r="D539" t="s">
        <v>2954</v>
      </c>
      <c r="E539" t="s">
        <v>3511</v>
      </c>
    </row>
    <row r="540" spans="1:5" x14ac:dyDescent="0.15">
      <c r="A540" t="s">
        <v>12</v>
      </c>
      <c r="B540" t="s">
        <v>11</v>
      </c>
      <c r="C540" t="s">
        <v>4</v>
      </c>
      <c r="D540" t="s">
        <v>2955</v>
      </c>
      <c r="E540" t="s">
        <v>1304</v>
      </c>
    </row>
    <row r="541" spans="1:5" x14ac:dyDescent="0.15">
      <c r="A541" t="s">
        <v>12</v>
      </c>
      <c r="B541" t="s">
        <v>11</v>
      </c>
      <c r="C541" t="s">
        <v>4</v>
      </c>
      <c r="D541" t="s">
        <v>2956</v>
      </c>
      <c r="E541" t="s">
        <v>3321</v>
      </c>
    </row>
    <row r="542" spans="1:5" x14ac:dyDescent="0.15">
      <c r="A542" t="s">
        <v>12</v>
      </c>
      <c r="B542" t="s">
        <v>11</v>
      </c>
      <c r="C542" t="s">
        <v>4</v>
      </c>
      <c r="D542" t="s">
        <v>2889</v>
      </c>
      <c r="E542" t="s">
        <v>4111</v>
      </c>
    </row>
    <row r="543" spans="1:5" x14ac:dyDescent="0.15">
      <c r="A543" t="s">
        <v>12</v>
      </c>
      <c r="B543" t="s">
        <v>11</v>
      </c>
      <c r="C543" t="s">
        <v>4</v>
      </c>
      <c r="D543" t="s">
        <v>2750</v>
      </c>
      <c r="E543" t="s">
        <v>3512</v>
      </c>
    </row>
    <row r="544" spans="1:5" x14ac:dyDescent="0.15">
      <c r="A544" t="s">
        <v>12</v>
      </c>
      <c r="B544" t="s">
        <v>11</v>
      </c>
      <c r="C544" t="s">
        <v>4</v>
      </c>
      <c r="D544" t="s">
        <v>2957</v>
      </c>
      <c r="E544" t="s">
        <v>3321</v>
      </c>
    </row>
    <row r="545" spans="1:5" x14ac:dyDescent="0.15">
      <c r="A545" t="s">
        <v>12</v>
      </c>
      <c r="B545" t="s">
        <v>11</v>
      </c>
      <c r="C545" t="s">
        <v>4</v>
      </c>
      <c r="D545" t="s">
        <v>2958</v>
      </c>
      <c r="E545" t="s">
        <v>3784</v>
      </c>
    </row>
    <row r="546" spans="1:5" x14ac:dyDescent="0.15">
      <c r="A546" t="s">
        <v>12</v>
      </c>
      <c r="B546" t="s">
        <v>11</v>
      </c>
      <c r="C546" t="s">
        <v>4</v>
      </c>
      <c r="D546" t="s">
        <v>2853</v>
      </c>
      <c r="E546" t="s">
        <v>3991</v>
      </c>
    </row>
    <row r="547" spans="1:5" x14ac:dyDescent="0.15">
      <c r="A547" t="s">
        <v>12</v>
      </c>
      <c r="B547" t="s">
        <v>11</v>
      </c>
      <c r="C547" t="s">
        <v>4</v>
      </c>
      <c r="D547" t="s">
        <v>2959</v>
      </c>
      <c r="E547" t="s">
        <v>3584</v>
      </c>
    </row>
    <row r="548" spans="1:5" x14ac:dyDescent="0.15">
      <c r="A548" t="s">
        <v>12</v>
      </c>
      <c r="B548" t="s">
        <v>11</v>
      </c>
      <c r="C548" t="s">
        <v>4</v>
      </c>
      <c r="D548" t="s">
        <v>2855</v>
      </c>
      <c r="E548" t="s">
        <v>4114</v>
      </c>
    </row>
    <row r="549" spans="1:5" x14ac:dyDescent="0.15">
      <c r="A549" t="s">
        <v>12</v>
      </c>
      <c r="B549" t="s">
        <v>11</v>
      </c>
      <c r="C549" t="s">
        <v>4</v>
      </c>
      <c r="D549" t="s">
        <v>2960</v>
      </c>
      <c r="E549" t="s">
        <v>3415</v>
      </c>
    </row>
    <row r="550" spans="1:5" x14ac:dyDescent="0.15">
      <c r="A550" t="s">
        <v>12</v>
      </c>
      <c r="B550" t="s">
        <v>11</v>
      </c>
      <c r="C550" t="s">
        <v>4</v>
      </c>
      <c r="D550" t="s">
        <v>2961</v>
      </c>
      <c r="E550" t="s">
        <v>1798</v>
      </c>
    </row>
    <row r="551" spans="1:5" x14ac:dyDescent="0.15">
      <c r="A551" t="s">
        <v>12</v>
      </c>
      <c r="B551" t="s">
        <v>11</v>
      </c>
      <c r="C551" t="s">
        <v>4</v>
      </c>
      <c r="D551" t="s">
        <v>2962</v>
      </c>
      <c r="E551" t="s">
        <v>3428</v>
      </c>
    </row>
    <row r="552" spans="1:5" x14ac:dyDescent="0.15">
      <c r="A552" t="s">
        <v>12</v>
      </c>
      <c r="B552" t="s">
        <v>11</v>
      </c>
      <c r="C552" t="s">
        <v>4</v>
      </c>
      <c r="D552" t="s">
        <v>2963</v>
      </c>
      <c r="E552" t="s">
        <v>3815</v>
      </c>
    </row>
    <row r="553" spans="1:5" x14ac:dyDescent="0.15">
      <c r="A553" t="s">
        <v>12</v>
      </c>
      <c r="B553" t="s">
        <v>11</v>
      </c>
      <c r="C553" t="s">
        <v>4</v>
      </c>
      <c r="D553" t="s">
        <v>2964</v>
      </c>
      <c r="E553" t="s">
        <v>3815</v>
      </c>
    </row>
    <row r="554" spans="1:5" x14ac:dyDescent="0.15">
      <c r="A554" t="s">
        <v>12</v>
      </c>
      <c r="B554" t="s">
        <v>11</v>
      </c>
      <c r="C554" t="s">
        <v>4</v>
      </c>
      <c r="D554" t="s">
        <v>2840</v>
      </c>
      <c r="E554" t="s">
        <v>1798</v>
      </c>
    </row>
    <row r="555" spans="1:5" x14ac:dyDescent="0.15">
      <c r="A555" t="s">
        <v>12</v>
      </c>
      <c r="B555" t="s">
        <v>11</v>
      </c>
      <c r="C555" t="s">
        <v>4</v>
      </c>
      <c r="D555" t="s">
        <v>1112</v>
      </c>
      <c r="E555" t="s">
        <v>1108</v>
      </c>
    </row>
    <row r="556" spans="1:5" x14ac:dyDescent="0.15">
      <c r="A556" t="s">
        <v>12</v>
      </c>
      <c r="B556" t="s">
        <v>11</v>
      </c>
      <c r="C556" t="s">
        <v>4</v>
      </c>
      <c r="D556" t="s">
        <v>2834</v>
      </c>
      <c r="E556" t="s">
        <v>4014</v>
      </c>
    </row>
    <row r="557" spans="1:5" x14ac:dyDescent="0.15">
      <c r="A557" t="s">
        <v>12</v>
      </c>
      <c r="B557" t="s">
        <v>11</v>
      </c>
      <c r="C557" t="s">
        <v>4</v>
      </c>
      <c r="D557" t="s">
        <v>2965</v>
      </c>
      <c r="E557" t="s">
        <v>4089</v>
      </c>
    </row>
    <row r="558" spans="1:5" x14ac:dyDescent="0.15">
      <c r="A558" t="s">
        <v>12</v>
      </c>
      <c r="B558" t="s">
        <v>11</v>
      </c>
      <c r="C558" t="s">
        <v>4</v>
      </c>
      <c r="D558" t="s">
        <v>2966</v>
      </c>
      <c r="E558" t="s">
        <v>3388</v>
      </c>
    </row>
    <row r="559" spans="1:5" x14ac:dyDescent="0.15">
      <c r="A559" t="s">
        <v>12</v>
      </c>
      <c r="B559" t="s">
        <v>11</v>
      </c>
      <c r="C559" t="s">
        <v>4</v>
      </c>
      <c r="D559" t="s">
        <v>2967</v>
      </c>
      <c r="E559" t="s">
        <v>3348</v>
      </c>
    </row>
    <row r="560" spans="1:5" x14ac:dyDescent="0.15">
      <c r="A560" t="s">
        <v>12</v>
      </c>
      <c r="B560" t="s">
        <v>11</v>
      </c>
      <c r="C560" t="s">
        <v>4</v>
      </c>
      <c r="D560" t="s">
        <v>2968</v>
      </c>
      <c r="E560" t="s">
        <v>933</v>
      </c>
    </row>
    <row r="561" spans="1:5" x14ac:dyDescent="0.15">
      <c r="A561" t="s">
        <v>12</v>
      </c>
      <c r="B561" t="s">
        <v>11</v>
      </c>
      <c r="C561" t="s">
        <v>4</v>
      </c>
      <c r="D561" t="s">
        <v>2969</v>
      </c>
      <c r="E561" t="s">
        <v>3578</v>
      </c>
    </row>
    <row r="562" spans="1:5" x14ac:dyDescent="0.15">
      <c r="A562" t="s">
        <v>12</v>
      </c>
      <c r="B562" t="s">
        <v>11</v>
      </c>
      <c r="C562" t="s">
        <v>4</v>
      </c>
      <c r="D562" t="s">
        <v>2856</v>
      </c>
      <c r="E562" t="s">
        <v>4077</v>
      </c>
    </row>
    <row r="563" spans="1:5" x14ac:dyDescent="0.15">
      <c r="A563" t="s">
        <v>12</v>
      </c>
      <c r="B563" t="s">
        <v>11</v>
      </c>
      <c r="C563" t="s">
        <v>4</v>
      </c>
      <c r="D563" t="s">
        <v>2970</v>
      </c>
      <c r="E563" t="s">
        <v>1798</v>
      </c>
    </row>
    <row r="564" spans="1:5" x14ac:dyDescent="0.15">
      <c r="A564" t="s">
        <v>12</v>
      </c>
      <c r="B564" t="s">
        <v>11</v>
      </c>
      <c r="C564" t="s">
        <v>4</v>
      </c>
      <c r="D564" t="s">
        <v>2829</v>
      </c>
      <c r="E564" t="s">
        <v>3478</v>
      </c>
    </row>
    <row r="565" spans="1:5" x14ac:dyDescent="0.15">
      <c r="A565" t="s">
        <v>12</v>
      </c>
      <c r="B565" t="s">
        <v>11</v>
      </c>
      <c r="C565" t="s">
        <v>4</v>
      </c>
      <c r="D565" t="s">
        <v>2971</v>
      </c>
      <c r="E565" t="s">
        <v>3627</v>
      </c>
    </row>
    <row r="566" spans="1:5" x14ac:dyDescent="0.15">
      <c r="A566" t="s">
        <v>12</v>
      </c>
      <c r="B566" t="s">
        <v>11</v>
      </c>
      <c r="C566" t="s">
        <v>4</v>
      </c>
      <c r="D566" t="s">
        <v>2852</v>
      </c>
      <c r="E566" t="s">
        <v>3609</v>
      </c>
    </row>
    <row r="567" spans="1:5" x14ac:dyDescent="0.15">
      <c r="A567" t="s">
        <v>12</v>
      </c>
      <c r="B567" t="s">
        <v>11</v>
      </c>
      <c r="C567" t="s">
        <v>4</v>
      </c>
      <c r="D567" t="s">
        <v>2972</v>
      </c>
      <c r="E567" t="s">
        <v>3790</v>
      </c>
    </row>
    <row r="568" spans="1:5" x14ac:dyDescent="0.15">
      <c r="A568" t="s">
        <v>12</v>
      </c>
      <c r="B568" t="s">
        <v>11</v>
      </c>
      <c r="C568" t="s">
        <v>4</v>
      </c>
      <c r="D568" t="s">
        <v>2846</v>
      </c>
      <c r="E568" t="s">
        <v>3849</v>
      </c>
    </row>
    <row r="569" spans="1:5" x14ac:dyDescent="0.15">
      <c r="A569" t="s">
        <v>12</v>
      </c>
      <c r="B569" t="s">
        <v>11</v>
      </c>
      <c r="C569" t="s">
        <v>4</v>
      </c>
      <c r="D569" t="s">
        <v>2973</v>
      </c>
      <c r="E569" t="s">
        <v>1769</v>
      </c>
    </row>
    <row r="570" spans="1:5" x14ac:dyDescent="0.15">
      <c r="A570" t="s">
        <v>12</v>
      </c>
      <c r="B570" t="s">
        <v>11</v>
      </c>
      <c r="C570" t="s">
        <v>4</v>
      </c>
      <c r="D570" t="s">
        <v>2585</v>
      </c>
      <c r="E570" t="s">
        <v>1769</v>
      </c>
    </row>
    <row r="571" spans="1:5" x14ac:dyDescent="0.15">
      <c r="A571" t="s">
        <v>12</v>
      </c>
      <c r="B571" t="s">
        <v>11</v>
      </c>
      <c r="C571" t="s">
        <v>4</v>
      </c>
      <c r="D571" t="s">
        <v>2974</v>
      </c>
      <c r="E571" t="s">
        <v>483</v>
      </c>
    </row>
    <row r="572" spans="1:5" x14ac:dyDescent="0.15">
      <c r="A572" t="s">
        <v>12</v>
      </c>
      <c r="B572" t="s">
        <v>11</v>
      </c>
      <c r="C572" t="s">
        <v>4</v>
      </c>
      <c r="D572" t="s">
        <v>2975</v>
      </c>
      <c r="E572" t="s">
        <v>3648</v>
      </c>
    </row>
    <row r="573" spans="1:5" x14ac:dyDescent="0.15">
      <c r="A573" t="s">
        <v>12</v>
      </c>
      <c r="B573" t="s">
        <v>11</v>
      </c>
      <c r="C573" t="s">
        <v>4</v>
      </c>
      <c r="D573" t="s">
        <v>2976</v>
      </c>
      <c r="E573" t="s">
        <v>1292</v>
      </c>
    </row>
    <row r="574" spans="1:5" x14ac:dyDescent="0.15">
      <c r="A574" t="s">
        <v>12</v>
      </c>
      <c r="B574" t="s">
        <v>11</v>
      </c>
      <c r="C574" t="s">
        <v>4</v>
      </c>
      <c r="D574" t="s">
        <v>522</v>
      </c>
      <c r="E574" t="s">
        <v>523</v>
      </c>
    </row>
    <row r="575" spans="1:5" x14ac:dyDescent="0.15">
      <c r="A575" t="s">
        <v>12</v>
      </c>
      <c r="B575" t="s">
        <v>11</v>
      </c>
      <c r="C575" t="s">
        <v>4</v>
      </c>
      <c r="D575" t="s">
        <v>2977</v>
      </c>
      <c r="E575" t="s">
        <v>3459</v>
      </c>
    </row>
    <row r="576" spans="1:5" x14ac:dyDescent="0.15">
      <c r="A576" t="s">
        <v>12</v>
      </c>
      <c r="B576" t="s">
        <v>11</v>
      </c>
      <c r="C576" t="s">
        <v>4</v>
      </c>
      <c r="D576" t="s">
        <v>2841</v>
      </c>
      <c r="E576" t="s">
        <v>3364</v>
      </c>
    </row>
    <row r="577" spans="1:5" x14ac:dyDescent="0.15">
      <c r="A577" t="s">
        <v>12</v>
      </c>
      <c r="B577" t="s">
        <v>11</v>
      </c>
      <c r="C577" t="s">
        <v>4</v>
      </c>
      <c r="D577" t="s">
        <v>1994</v>
      </c>
      <c r="E577" t="s">
        <v>3848</v>
      </c>
    </row>
    <row r="578" spans="1:5" x14ac:dyDescent="0.15">
      <c r="A578" t="s">
        <v>12</v>
      </c>
      <c r="B578" t="s">
        <v>11</v>
      </c>
      <c r="C578" t="s">
        <v>4</v>
      </c>
      <c r="D578" t="s">
        <v>942</v>
      </c>
      <c r="E578" t="s">
        <v>943</v>
      </c>
    </row>
    <row r="579" spans="1:5" x14ac:dyDescent="0.15">
      <c r="A579" t="s">
        <v>12</v>
      </c>
      <c r="B579" t="s">
        <v>11</v>
      </c>
      <c r="C579" t="s">
        <v>4</v>
      </c>
      <c r="D579" t="s">
        <v>2854</v>
      </c>
      <c r="E579" t="s">
        <v>4008</v>
      </c>
    </row>
    <row r="580" spans="1:5" x14ac:dyDescent="0.15">
      <c r="A580" t="s">
        <v>12</v>
      </c>
      <c r="B580" t="s">
        <v>11</v>
      </c>
      <c r="C580" t="s">
        <v>4</v>
      </c>
      <c r="D580" t="s">
        <v>2978</v>
      </c>
      <c r="E580" t="s">
        <v>3907</v>
      </c>
    </row>
    <row r="581" spans="1:5" x14ac:dyDescent="0.15">
      <c r="A581" t="s">
        <v>12</v>
      </c>
      <c r="B581" t="s">
        <v>11</v>
      </c>
      <c r="C581" t="s">
        <v>4</v>
      </c>
      <c r="D581" t="s">
        <v>2978</v>
      </c>
      <c r="E581" t="s">
        <v>3907</v>
      </c>
    </row>
    <row r="582" spans="1:5" x14ac:dyDescent="0.15">
      <c r="A582" t="s">
        <v>12</v>
      </c>
      <c r="B582" t="s">
        <v>11</v>
      </c>
      <c r="C582" t="s">
        <v>4</v>
      </c>
      <c r="D582" t="s">
        <v>2979</v>
      </c>
      <c r="E582" t="s">
        <v>3547</v>
      </c>
    </row>
    <row r="583" spans="1:5" x14ac:dyDescent="0.15">
      <c r="A583" t="s">
        <v>12</v>
      </c>
      <c r="B583" t="s">
        <v>11</v>
      </c>
      <c r="C583" t="s">
        <v>4</v>
      </c>
      <c r="D583" t="s">
        <v>2940</v>
      </c>
      <c r="E583" t="s">
        <v>4101</v>
      </c>
    </row>
    <row r="584" spans="1:5" x14ac:dyDescent="0.15">
      <c r="A584" t="s">
        <v>12</v>
      </c>
      <c r="B584" t="s">
        <v>11</v>
      </c>
      <c r="C584" t="s">
        <v>4</v>
      </c>
      <c r="D584" t="s">
        <v>2980</v>
      </c>
      <c r="E584" t="s">
        <v>1798</v>
      </c>
    </row>
    <row r="585" spans="1:5" x14ac:dyDescent="0.15">
      <c r="A585" t="s">
        <v>12</v>
      </c>
      <c r="B585" t="s">
        <v>11</v>
      </c>
      <c r="C585" t="s">
        <v>4</v>
      </c>
      <c r="D585" t="s">
        <v>1768</v>
      </c>
      <c r="E585" t="s">
        <v>1769</v>
      </c>
    </row>
    <row r="586" spans="1:5" x14ac:dyDescent="0.15">
      <c r="A586" t="s">
        <v>12</v>
      </c>
      <c r="B586" t="s">
        <v>11</v>
      </c>
      <c r="C586" t="s">
        <v>4</v>
      </c>
      <c r="D586" t="s">
        <v>2981</v>
      </c>
      <c r="E586" t="s">
        <v>3562</v>
      </c>
    </row>
    <row r="587" spans="1:5" x14ac:dyDescent="0.15">
      <c r="A587" t="s">
        <v>12</v>
      </c>
      <c r="B587" t="s">
        <v>11</v>
      </c>
      <c r="C587" t="s">
        <v>4</v>
      </c>
      <c r="D587" t="s">
        <v>2982</v>
      </c>
      <c r="E587" t="s">
        <v>3533</v>
      </c>
    </row>
    <row r="588" spans="1:5" x14ac:dyDescent="0.15">
      <c r="A588" t="s">
        <v>12</v>
      </c>
      <c r="B588" t="s">
        <v>11</v>
      </c>
      <c r="C588" t="s">
        <v>4</v>
      </c>
      <c r="D588" t="s">
        <v>2842</v>
      </c>
      <c r="E588" t="s">
        <v>3427</v>
      </c>
    </row>
    <row r="589" spans="1:5" x14ac:dyDescent="0.15">
      <c r="A589" t="s">
        <v>12</v>
      </c>
      <c r="B589" t="s">
        <v>11</v>
      </c>
      <c r="C589" t="s">
        <v>4</v>
      </c>
      <c r="D589" t="s">
        <v>2983</v>
      </c>
      <c r="E589" t="s">
        <v>3442</v>
      </c>
    </row>
    <row r="590" spans="1:5" x14ac:dyDescent="0.15">
      <c r="A590" t="s">
        <v>12</v>
      </c>
      <c r="B590" t="s">
        <v>11</v>
      </c>
      <c r="C590" t="s">
        <v>4</v>
      </c>
      <c r="D590" t="s">
        <v>2984</v>
      </c>
      <c r="E590" t="s">
        <v>3394</v>
      </c>
    </row>
    <row r="591" spans="1:5" x14ac:dyDescent="0.15">
      <c r="A591" t="s">
        <v>12</v>
      </c>
      <c r="B591" t="s">
        <v>11</v>
      </c>
      <c r="C591" t="s">
        <v>4</v>
      </c>
      <c r="D591" t="s">
        <v>2985</v>
      </c>
      <c r="E591" t="s">
        <v>3433</v>
      </c>
    </row>
    <row r="592" spans="1:5" x14ac:dyDescent="0.15">
      <c r="A592" t="s">
        <v>12</v>
      </c>
      <c r="B592" t="s">
        <v>11</v>
      </c>
      <c r="C592" t="s">
        <v>4</v>
      </c>
      <c r="D592" t="s">
        <v>2986</v>
      </c>
      <c r="E592" t="s">
        <v>3800</v>
      </c>
    </row>
    <row r="593" spans="1:5" x14ac:dyDescent="0.15">
      <c r="A593" t="s">
        <v>12</v>
      </c>
      <c r="B593" t="s">
        <v>11</v>
      </c>
      <c r="C593" t="s">
        <v>4</v>
      </c>
      <c r="D593" t="s">
        <v>2987</v>
      </c>
      <c r="E593" t="s">
        <v>4039</v>
      </c>
    </row>
    <row r="594" spans="1:5" x14ac:dyDescent="0.15">
      <c r="A594" t="s">
        <v>12</v>
      </c>
      <c r="B594" t="s">
        <v>11</v>
      </c>
      <c r="C594" t="s">
        <v>4</v>
      </c>
      <c r="D594" t="s">
        <v>2857</v>
      </c>
      <c r="E594" t="s">
        <v>1292</v>
      </c>
    </row>
    <row r="595" spans="1:5" x14ac:dyDescent="0.15">
      <c r="A595" t="s">
        <v>12</v>
      </c>
      <c r="B595" t="s">
        <v>11</v>
      </c>
      <c r="C595" t="s">
        <v>4</v>
      </c>
      <c r="D595" t="s">
        <v>2988</v>
      </c>
      <c r="E595" t="s">
        <v>4087</v>
      </c>
    </row>
    <row r="596" spans="1:5" x14ac:dyDescent="0.15">
      <c r="A596" t="s">
        <v>12</v>
      </c>
      <c r="B596" t="s">
        <v>11</v>
      </c>
      <c r="C596" t="s">
        <v>4</v>
      </c>
      <c r="D596" t="s">
        <v>2989</v>
      </c>
      <c r="E596" t="s">
        <v>3814</v>
      </c>
    </row>
    <row r="597" spans="1:5" x14ac:dyDescent="0.15">
      <c r="A597" t="s">
        <v>12</v>
      </c>
      <c r="B597" t="s">
        <v>11</v>
      </c>
      <c r="C597" t="s">
        <v>4</v>
      </c>
      <c r="D597" t="s">
        <v>2990</v>
      </c>
      <c r="E597" t="s">
        <v>3358</v>
      </c>
    </row>
    <row r="598" spans="1:5" x14ac:dyDescent="0.15">
      <c r="A598" t="s">
        <v>12</v>
      </c>
      <c r="B598" t="s">
        <v>11</v>
      </c>
      <c r="C598" t="s">
        <v>4</v>
      </c>
      <c r="D598" t="s">
        <v>2991</v>
      </c>
      <c r="E598" t="s">
        <v>3868</v>
      </c>
    </row>
    <row r="599" spans="1:5" x14ac:dyDescent="0.15">
      <c r="A599" t="s">
        <v>12</v>
      </c>
      <c r="B599" t="s">
        <v>11</v>
      </c>
      <c r="C599" t="s">
        <v>4</v>
      </c>
      <c r="D599" t="s">
        <v>2992</v>
      </c>
      <c r="E599" t="s">
        <v>3414</v>
      </c>
    </row>
    <row r="600" spans="1:5" x14ac:dyDescent="0.15">
      <c r="A600" t="s">
        <v>12</v>
      </c>
      <c r="B600" t="s">
        <v>11</v>
      </c>
      <c r="C600" t="s">
        <v>4</v>
      </c>
      <c r="D600" t="s">
        <v>2993</v>
      </c>
      <c r="E600" t="s">
        <v>3647</v>
      </c>
    </row>
    <row r="601" spans="1:5" x14ac:dyDescent="0.15">
      <c r="A601" t="s">
        <v>12</v>
      </c>
      <c r="B601" t="s">
        <v>11</v>
      </c>
      <c r="C601" t="s">
        <v>4</v>
      </c>
      <c r="D601" t="s">
        <v>2994</v>
      </c>
      <c r="E601" t="s">
        <v>665</v>
      </c>
    </row>
    <row r="602" spans="1:5" x14ac:dyDescent="0.15">
      <c r="A602" t="s">
        <v>12</v>
      </c>
      <c r="B602" t="s">
        <v>11</v>
      </c>
      <c r="C602" t="s">
        <v>4</v>
      </c>
      <c r="D602" t="s">
        <v>2995</v>
      </c>
      <c r="E602" t="s">
        <v>3690</v>
      </c>
    </row>
    <row r="603" spans="1:5" x14ac:dyDescent="0.15">
      <c r="A603" t="s">
        <v>12</v>
      </c>
      <c r="B603" t="s">
        <v>11</v>
      </c>
      <c r="C603" t="s">
        <v>4</v>
      </c>
      <c r="D603" t="s">
        <v>2996</v>
      </c>
      <c r="E603" t="s">
        <v>3434</v>
      </c>
    </row>
    <row r="604" spans="1:5" x14ac:dyDescent="0.15">
      <c r="A604" t="s">
        <v>12</v>
      </c>
      <c r="B604" t="s">
        <v>11</v>
      </c>
      <c r="C604" t="s">
        <v>4</v>
      </c>
      <c r="D604" t="s">
        <v>2997</v>
      </c>
      <c r="E604" t="s">
        <v>1296</v>
      </c>
    </row>
    <row r="605" spans="1:5" x14ac:dyDescent="0.15">
      <c r="A605" t="s">
        <v>12</v>
      </c>
      <c r="B605" t="s">
        <v>11</v>
      </c>
      <c r="C605" t="s">
        <v>4</v>
      </c>
      <c r="D605" t="s">
        <v>2998</v>
      </c>
      <c r="E605" t="s">
        <v>3677</v>
      </c>
    </row>
    <row r="606" spans="1:5" x14ac:dyDescent="0.15">
      <c r="A606" t="s">
        <v>12</v>
      </c>
      <c r="B606" t="s">
        <v>11</v>
      </c>
      <c r="C606" t="s">
        <v>4</v>
      </c>
      <c r="D606" t="s">
        <v>2999</v>
      </c>
      <c r="E606" t="s">
        <v>3795</v>
      </c>
    </row>
    <row r="607" spans="1:5" x14ac:dyDescent="0.15">
      <c r="A607" t="s">
        <v>12</v>
      </c>
      <c r="B607" t="s">
        <v>11</v>
      </c>
      <c r="C607" t="s">
        <v>4</v>
      </c>
      <c r="D607" t="s">
        <v>3000</v>
      </c>
      <c r="E607" t="s">
        <v>3709</v>
      </c>
    </row>
    <row r="608" spans="1:5" x14ac:dyDescent="0.15">
      <c r="A608" t="s">
        <v>12</v>
      </c>
      <c r="B608" t="s">
        <v>11</v>
      </c>
      <c r="C608" t="s">
        <v>4</v>
      </c>
      <c r="D608" t="s">
        <v>2349</v>
      </c>
      <c r="E608" t="s">
        <v>3418</v>
      </c>
    </row>
    <row r="609" spans="1:5" x14ac:dyDescent="0.15">
      <c r="A609" t="s">
        <v>12</v>
      </c>
      <c r="B609" t="s">
        <v>11</v>
      </c>
      <c r="C609" t="s">
        <v>4</v>
      </c>
      <c r="D609" t="s">
        <v>3001</v>
      </c>
      <c r="E609" t="s">
        <v>3553</v>
      </c>
    </row>
    <row r="610" spans="1:5" x14ac:dyDescent="0.15">
      <c r="A610" t="s">
        <v>12</v>
      </c>
      <c r="B610" t="s">
        <v>11</v>
      </c>
      <c r="C610" t="s">
        <v>4</v>
      </c>
      <c r="D610" t="s">
        <v>3002</v>
      </c>
      <c r="E610" t="s">
        <v>3553</v>
      </c>
    </row>
    <row r="611" spans="1:5" x14ac:dyDescent="0.15">
      <c r="A611" t="s">
        <v>12</v>
      </c>
      <c r="B611" t="s">
        <v>11</v>
      </c>
      <c r="C611" t="s">
        <v>4</v>
      </c>
      <c r="D611" t="s">
        <v>3003</v>
      </c>
      <c r="E611" t="s">
        <v>3790</v>
      </c>
    </row>
    <row r="612" spans="1:5" x14ac:dyDescent="0.15">
      <c r="A612" t="s">
        <v>12</v>
      </c>
      <c r="B612" t="s">
        <v>11</v>
      </c>
      <c r="C612" t="s">
        <v>4</v>
      </c>
      <c r="D612" t="s">
        <v>3004</v>
      </c>
      <c r="E612" t="s">
        <v>3501</v>
      </c>
    </row>
    <row r="613" spans="1:5" x14ac:dyDescent="0.15">
      <c r="A613" t="s">
        <v>12</v>
      </c>
      <c r="B613" t="s">
        <v>11</v>
      </c>
      <c r="C613" t="s">
        <v>4</v>
      </c>
      <c r="D613" t="s">
        <v>3005</v>
      </c>
      <c r="E613" t="s">
        <v>3443</v>
      </c>
    </row>
    <row r="614" spans="1:5" x14ac:dyDescent="0.15">
      <c r="A614" t="s">
        <v>12</v>
      </c>
      <c r="B614" t="s">
        <v>11</v>
      </c>
      <c r="C614" t="s">
        <v>4</v>
      </c>
      <c r="D614" t="s">
        <v>2840</v>
      </c>
      <c r="E614" t="s">
        <v>1798</v>
      </c>
    </row>
    <row r="615" spans="1:5" x14ac:dyDescent="0.15">
      <c r="A615" t="s">
        <v>12</v>
      </c>
      <c r="B615" t="s">
        <v>11</v>
      </c>
      <c r="C615" t="s">
        <v>4</v>
      </c>
      <c r="D615" t="s">
        <v>3006</v>
      </c>
      <c r="E615" t="s">
        <v>4135</v>
      </c>
    </row>
    <row r="616" spans="1:5" x14ac:dyDescent="0.15">
      <c r="A616" t="s">
        <v>12</v>
      </c>
      <c r="B616" t="s">
        <v>11</v>
      </c>
      <c r="C616" t="s">
        <v>4</v>
      </c>
      <c r="D616" t="s">
        <v>3007</v>
      </c>
      <c r="E616" t="s">
        <v>1798</v>
      </c>
    </row>
    <row r="617" spans="1:5" x14ac:dyDescent="0.15">
      <c r="A617" t="s">
        <v>12</v>
      </c>
      <c r="B617" t="s">
        <v>11</v>
      </c>
      <c r="C617" t="s">
        <v>4</v>
      </c>
      <c r="D617" t="s">
        <v>3008</v>
      </c>
      <c r="E617" t="s">
        <v>3524</v>
      </c>
    </row>
    <row r="618" spans="1:5" x14ac:dyDescent="0.15">
      <c r="A618" t="s">
        <v>12</v>
      </c>
      <c r="B618" t="s">
        <v>11</v>
      </c>
      <c r="C618" t="s">
        <v>4</v>
      </c>
      <c r="D618" t="s">
        <v>2131</v>
      </c>
      <c r="E618" t="s">
        <v>3515</v>
      </c>
    </row>
    <row r="619" spans="1:5" x14ac:dyDescent="0.15">
      <c r="A619" t="s">
        <v>12</v>
      </c>
      <c r="B619" t="s">
        <v>11</v>
      </c>
      <c r="C619" t="s">
        <v>4</v>
      </c>
      <c r="D619" t="s">
        <v>1306</v>
      </c>
      <c r="E619" t="s">
        <v>1304</v>
      </c>
    </row>
    <row r="620" spans="1:5" x14ac:dyDescent="0.15">
      <c r="A620" t="s">
        <v>12</v>
      </c>
      <c r="B620" t="s">
        <v>11</v>
      </c>
      <c r="C620" t="s">
        <v>4</v>
      </c>
      <c r="D620" t="s">
        <v>484</v>
      </c>
      <c r="E620" t="s">
        <v>485</v>
      </c>
    </row>
    <row r="621" spans="1:5" x14ac:dyDescent="0.15">
      <c r="A621" t="s">
        <v>12</v>
      </c>
      <c r="B621" t="s">
        <v>11</v>
      </c>
      <c r="C621" t="s">
        <v>4</v>
      </c>
      <c r="D621" t="s">
        <v>3009</v>
      </c>
      <c r="E621" t="s">
        <v>485</v>
      </c>
    </row>
    <row r="622" spans="1:5" x14ac:dyDescent="0.15">
      <c r="A622" t="s">
        <v>12</v>
      </c>
      <c r="B622" t="s">
        <v>11</v>
      </c>
      <c r="C622" t="s">
        <v>4</v>
      </c>
      <c r="D622" t="s">
        <v>2423</v>
      </c>
      <c r="E622" t="s">
        <v>3922</v>
      </c>
    </row>
    <row r="623" spans="1:5" x14ac:dyDescent="0.15">
      <c r="A623" t="s">
        <v>12</v>
      </c>
      <c r="B623" t="s">
        <v>11</v>
      </c>
      <c r="C623" t="s">
        <v>4</v>
      </c>
      <c r="D623" t="s">
        <v>3010</v>
      </c>
      <c r="E623" t="s">
        <v>3504</v>
      </c>
    </row>
    <row r="624" spans="1:5" x14ac:dyDescent="0.15">
      <c r="A624" t="s">
        <v>12</v>
      </c>
      <c r="B624" t="s">
        <v>11</v>
      </c>
      <c r="C624" t="s">
        <v>4</v>
      </c>
      <c r="D624" t="s">
        <v>3011</v>
      </c>
      <c r="E624" t="s">
        <v>3939</v>
      </c>
    </row>
    <row r="625" spans="1:5" x14ac:dyDescent="0.15">
      <c r="A625" t="s">
        <v>12</v>
      </c>
      <c r="B625" t="s">
        <v>11</v>
      </c>
      <c r="C625" t="s">
        <v>4</v>
      </c>
      <c r="D625" t="s">
        <v>2966</v>
      </c>
      <c r="E625" t="s">
        <v>3388</v>
      </c>
    </row>
    <row r="626" spans="1:5" x14ac:dyDescent="0.15">
      <c r="A626" t="s">
        <v>12</v>
      </c>
      <c r="B626" t="s">
        <v>11</v>
      </c>
      <c r="C626" t="s">
        <v>4</v>
      </c>
      <c r="D626" t="s">
        <v>2881</v>
      </c>
      <c r="E626" t="s">
        <v>3360</v>
      </c>
    </row>
    <row r="627" spans="1:5" x14ac:dyDescent="0.15">
      <c r="A627" t="s">
        <v>12</v>
      </c>
      <c r="B627" t="s">
        <v>11</v>
      </c>
      <c r="C627" t="s">
        <v>4</v>
      </c>
      <c r="D627" t="s">
        <v>2464</v>
      </c>
      <c r="E627" t="s">
        <v>657</v>
      </c>
    </row>
    <row r="628" spans="1:5" x14ac:dyDescent="0.15">
      <c r="A628" t="s">
        <v>12</v>
      </c>
      <c r="B628" t="s">
        <v>11</v>
      </c>
      <c r="C628" t="s">
        <v>4</v>
      </c>
      <c r="D628" t="s">
        <v>3012</v>
      </c>
      <c r="E628" t="s">
        <v>4046</v>
      </c>
    </row>
    <row r="629" spans="1:5" x14ac:dyDescent="0.15">
      <c r="A629" t="s">
        <v>12</v>
      </c>
      <c r="B629" t="s">
        <v>11</v>
      </c>
      <c r="C629" t="s">
        <v>4</v>
      </c>
      <c r="D629" t="s">
        <v>3013</v>
      </c>
      <c r="E629" t="s">
        <v>4053</v>
      </c>
    </row>
    <row r="630" spans="1:5" x14ac:dyDescent="0.15">
      <c r="A630" t="s">
        <v>12</v>
      </c>
      <c r="B630" t="s">
        <v>11</v>
      </c>
      <c r="C630" t="s">
        <v>4</v>
      </c>
      <c r="D630" t="s">
        <v>2524</v>
      </c>
      <c r="E630" t="s">
        <v>3744</v>
      </c>
    </row>
    <row r="631" spans="1:5" x14ac:dyDescent="0.15">
      <c r="A631" t="s">
        <v>12</v>
      </c>
      <c r="B631" t="s">
        <v>11</v>
      </c>
      <c r="C631" t="s">
        <v>4</v>
      </c>
      <c r="D631" t="s">
        <v>3014</v>
      </c>
      <c r="E631" t="s">
        <v>4076</v>
      </c>
    </row>
    <row r="632" spans="1:5" x14ac:dyDescent="0.15">
      <c r="A632" t="s">
        <v>12</v>
      </c>
      <c r="B632" t="s">
        <v>11</v>
      </c>
      <c r="C632" t="s">
        <v>4</v>
      </c>
      <c r="D632" t="s">
        <v>2848</v>
      </c>
      <c r="E632" t="s">
        <v>1798</v>
      </c>
    </row>
    <row r="633" spans="1:5" x14ac:dyDescent="0.15">
      <c r="A633" t="s">
        <v>12</v>
      </c>
      <c r="B633" t="s">
        <v>11</v>
      </c>
      <c r="C633" t="s">
        <v>4</v>
      </c>
      <c r="D633" t="s">
        <v>3015</v>
      </c>
      <c r="E633" t="s">
        <v>358</v>
      </c>
    </row>
    <row r="634" spans="1:5" x14ac:dyDescent="0.15">
      <c r="A634" t="s">
        <v>18</v>
      </c>
      <c r="B634" t="s">
        <v>17</v>
      </c>
      <c r="C634" t="s">
        <v>4</v>
      </c>
      <c r="D634" t="s">
        <v>3091</v>
      </c>
      <c r="E634" t="s">
        <v>3306</v>
      </c>
    </row>
    <row r="635" spans="1:5" x14ac:dyDescent="0.15">
      <c r="A635" t="s">
        <v>18</v>
      </c>
      <c r="B635" t="s">
        <v>17</v>
      </c>
      <c r="C635" t="s">
        <v>4</v>
      </c>
      <c r="D635" t="s">
        <v>3092</v>
      </c>
      <c r="E635" t="s">
        <v>3854</v>
      </c>
    </row>
    <row r="636" spans="1:5" x14ac:dyDescent="0.15">
      <c r="A636" t="s">
        <v>18</v>
      </c>
      <c r="B636" t="s">
        <v>17</v>
      </c>
      <c r="C636" t="s">
        <v>4</v>
      </c>
      <c r="D636" t="s">
        <v>3093</v>
      </c>
      <c r="E636" t="s">
        <v>1798</v>
      </c>
    </row>
    <row r="637" spans="1:5" x14ac:dyDescent="0.15">
      <c r="A637" t="s">
        <v>18</v>
      </c>
      <c r="B637" t="s">
        <v>17</v>
      </c>
      <c r="C637" t="s">
        <v>4</v>
      </c>
      <c r="D637" t="s">
        <v>3094</v>
      </c>
      <c r="E637" t="s">
        <v>3586</v>
      </c>
    </row>
    <row r="638" spans="1:5" x14ac:dyDescent="0.15">
      <c r="A638" t="s">
        <v>18</v>
      </c>
      <c r="B638" t="s">
        <v>17</v>
      </c>
      <c r="C638" t="s">
        <v>4</v>
      </c>
      <c r="D638" t="s">
        <v>3095</v>
      </c>
      <c r="E638" t="s">
        <v>3528</v>
      </c>
    </row>
    <row r="639" spans="1:5" x14ac:dyDescent="0.15">
      <c r="A639" t="s">
        <v>18</v>
      </c>
      <c r="B639" t="s">
        <v>17</v>
      </c>
      <c r="C639" t="s">
        <v>4</v>
      </c>
      <c r="D639" t="s">
        <v>3096</v>
      </c>
      <c r="E639" t="s">
        <v>3933</v>
      </c>
    </row>
    <row r="640" spans="1:5" x14ac:dyDescent="0.15">
      <c r="A640" t="s">
        <v>18</v>
      </c>
      <c r="B640" t="s">
        <v>17</v>
      </c>
      <c r="C640" t="s">
        <v>4</v>
      </c>
      <c r="D640" t="s">
        <v>3097</v>
      </c>
      <c r="E640" t="s">
        <v>3362</v>
      </c>
    </row>
    <row r="641" spans="1:5" x14ac:dyDescent="0.15">
      <c r="A641" t="s">
        <v>18</v>
      </c>
      <c r="B641" t="s">
        <v>17</v>
      </c>
      <c r="C641" t="s">
        <v>4</v>
      </c>
      <c r="D641" t="s">
        <v>3098</v>
      </c>
      <c r="E641" t="s">
        <v>535</v>
      </c>
    </row>
    <row r="642" spans="1:5" x14ac:dyDescent="0.15">
      <c r="A642" t="s">
        <v>18</v>
      </c>
      <c r="B642" t="s">
        <v>17</v>
      </c>
      <c r="C642" t="s">
        <v>4</v>
      </c>
      <c r="D642" t="s">
        <v>3099</v>
      </c>
      <c r="E642" t="s">
        <v>1798</v>
      </c>
    </row>
    <row r="643" spans="1:5" x14ac:dyDescent="0.15">
      <c r="A643" t="s">
        <v>18</v>
      </c>
      <c r="B643" t="s">
        <v>17</v>
      </c>
      <c r="C643" t="s">
        <v>4</v>
      </c>
      <c r="D643" t="s">
        <v>3100</v>
      </c>
      <c r="E643" t="s">
        <v>3484</v>
      </c>
    </row>
    <row r="644" spans="1:5" x14ac:dyDescent="0.15">
      <c r="A644" t="s">
        <v>18</v>
      </c>
      <c r="B644" t="s">
        <v>17</v>
      </c>
      <c r="C644" t="s">
        <v>4</v>
      </c>
      <c r="D644" t="s">
        <v>3101</v>
      </c>
      <c r="E644" t="s">
        <v>3459</v>
      </c>
    </row>
    <row r="645" spans="1:5" x14ac:dyDescent="0.15">
      <c r="A645" t="s">
        <v>18</v>
      </c>
      <c r="B645" t="s">
        <v>17</v>
      </c>
      <c r="C645" t="s">
        <v>4</v>
      </c>
      <c r="D645" t="s">
        <v>3102</v>
      </c>
      <c r="E645" t="s">
        <v>3369</v>
      </c>
    </row>
    <row r="646" spans="1:5" x14ac:dyDescent="0.15">
      <c r="A646" t="s">
        <v>18</v>
      </c>
      <c r="B646" t="s">
        <v>17</v>
      </c>
      <c r="C646" t="s">
        <v>4</v>
      </c>
      <c r="D646" t="s">
        <v>3103</v>
      </c>
      <c r="E646" t="s">
        <v>4059</v>
      </c>
    </row>
    <row r="647" spans="1:5" x14ac:dyDescent="0.15">
      <c r="A647" t="s">
        <v>18</v>
      </c>
      <c r="B647" t="s">
        <v>17</v>
      </c>
      <c r="C647" t="s">
        <v>4</v>
      </c>
      <c r="D647" t="s">
        <v>3104</v>
      </c>
      <c r="E647" t="s">
        <v>4102</v>
      </c>
    </row>
    <row r="648" spans="1:5" x14ac:dyDescent="0.15">
      <c r="A648" t="s">
        <v>18</v>
      </c>
      <c r="B648" t="s">
        <v>17</v>
      </c>
      <c r="C648" t="s">
        <v>4</v>
      </c>
      <c r="D648" t="s">
        <v>2757</v>
      </c>
      <c r="E648" t="s">
        <v>4103</v>
      </c>
    </row>
    <row r="649" spans="1:5" x14ac:dyDescent="0.15">
      <c r="A649" t="s">
        <v>18</v>
      </c>
      <c r="B649" t="s">
        <v>17</v>
      </c>
      <c r="C649" t="s">
        <v>4</v>
      </c>
      <c r="D649" t="s">
        <v>2183</v>
      </c>
      <c r="E649" t="s">
        <v>3535</v>
      </c>
    </row>
    <row r="650" spans="1:5" x14ac:dyDescent="0.15">
      <c r="A650" t="s">
        <v>18</v>
      </c>
      <c r="B650" t="s">
        <v>17</v>
      </c>
      <c r="C650" t="s">
        <v>4</v>
      </c>
      <c r="D650" t="s">
        <v>3105</v>
      </c>
      <c r="E650" t="s">
        <v>3424</v>
      </c>
    </row>
    <row r="651" spans="1:5" x14ac:dyDescent="0.15">
      <c r="A651" t="s">
        <v>18</v>
      </c>
      <c r="B651" t="s">
        <v>17</v>
      </c>
      <c r="C651" t="s">
        <v>4</v>
      </c>
      <c r="D651" t="s">
        <v>2204</v>
      </c>
      <c r="E651" t="s">
        <v>1721</v>
      </c>
    </row>
    <row r="652" spans="1:5" x14ac:dyDescent="0.15">
      <c r="A652" t="s">
        <v>18</v>
      </c>
      <c r="B652" t="s">
        <v>17</v>
      </c>
      <c r="C652" t="s">
        <v>4</v>
      </c>
      <c r="D652" t="s">
        <v>3106</v>
      </c>
      <c r="E652" t="s">
        <v>3417</v>
      </c>
    </row>
    <row r="653" spans="1:5" x14ac:dyDescent="0.15">
      <c r="A653" t="s">
        <v>18</v>
      </c>
      <c r="B653" t="s">
        <v>17</v>
      </c>
      <c r="C653" t="s">
        <v>4</v>
      </c>
      <c r="D653" t="s">
        <v>3107</v>
      </c>
      <c r="E653" t="s">
        <v>3313</v>
      </c>
    </row>
    <row r="654" spans="1:5" x14ac:dyDescent="0.15">
      <c r="A654" t="s">
        <v>18</v>
      </c>
      <c r="B654" t="s">
        <v>17</v>
      </c>
      <c r="C654" t="s">
        <v>4</v>
      </c>
      <c r="D654" t="s">
        <v>3108</v>
      </c>
      <c r="E654" t="s">
        <v>1798</v>
      </c>
    </row>
    <row r="655" spans="1:5" x14ac:dyDescent="0.15">
      <c r="A655" t="s">
        <v>18</v>
      </c>
      <c r="B655" t="s">
        <v>17</v>
      </c>
      <c r="C655" t="s">
        <v>4</v>
      </c>
      <c r="D655" t="s">
        <v>3109</v>
      </c>
      <c r="E655" t="s">
        <v>4066</v>
      </c>
    </row>
    <row r="656" spans="1:5" x14ac:dyDescent="0.15">
      <c r="A656" t="s">
        <v>18</v>
      </c>
      <c r="B656" t="s">
        <v>17</v>
      </c>
      <c r="C656" t="s">
        <v>4</v>
      </c>
      <c r="D656" t="s">
        <v>3110</v>
      </c>
      <c r="E656" t="s">
        <v>3705</v>
      </c>
    </row>
    <row r="657" spans="1:5" x14ac:dyDescent="0.15">
      <c r="A657" t="s">
        <v>18</v>
      </c>
      <c r="B657" t="s">
        <v>17</v>
      </c>
      <c r="C657" t="s">
        <v>4</v>
      </c>
      <c r="D657" t="s">
        <v>1968</v>
      </c>
      <c r="E657" t="s">
        <v>3591</v>
      </c>
    </row>
    <row r="658" spans="1:5" x14ac:dyDescent="0.15">
      <c r="A658" t="s">
        <v>18</v>
      </c>
      <c r="B658" t="s">
        <v>17</v>
      </c>
      <c r="C658" t="s">
        <v>4</v>
      </c>
      <c r="D658" t="s">
        <v>3111</v>
      </c>
      <c r="E658" t="s">
        <v>3826</v>
      </c>
    </row>
    <row r="659" spans="1:5" x14ac:dyDescent="0.15">
      <c r="A659" t="s">
        <v>18</v>
      </c>
      <c r="B659" t="s">
        <v>17</v>
      </c>
      <c r="C659" t="s">
        <v>4</v>
      </c>
      <c r="D659" t="s">
        <v>3112</v>
      </c>
      <c r="E659" t="s">
        <v>3531</v>
      </c>
    </row>
    <row r="660" spans="1:5" x14ac:dyDescent="0.15">
      <c r="A660" t="s">
        <v>18</v>
      </c>
      <c r="B660" t="s">
        <v>17</v>
      </c>
      <c r="C660" t="s">
        <v>4</v>
      </c>
      <c r="D660" t="s">
        <v>3113</v>
      </c>
      <c r="E660" t="s">
        <v>3819</v>
      </c>
    </row>
    <row r="661" spans="1:5" x14ac:dyDescent="0.15">
      <c r="A661" t="s">
        <v>18</v>
      </c>
      <c r="B661" t="s">
        <v>17</v>
      </c>
      <c r="C661" t="s">
        <v>4</v>
      </c>
      <c r="D661" t="s">
        <v>3114</v>
      </c>
      <c r="E661" t="s">
        <v>3898</v>
      </c>
    </row>
    <row r="662" spans="1:5" x14ac:dyDescent="0.15">
      <c r="A662" t="s">
        <v>18</v>
      </c>
      <c r="B662" t="s">
        <v>17</v>
      </c>
      <c r="C662" t="s">
        <v>4</v>
      </c>
      <c r="D662" t="s">
        <v>3115</v>
      </c>
      <c r="E662" t="s">
        <v>1798</v>
      </c>
    </row>
    <row r="663" spans="1:5" x14ac:dyDescent="0.15">
      <c r="A663" t="s">
        <v>18</v>
      </c>
      <c r="B663" t="s">
        <v>17</v>
      </c>
      <c r="C663" t="s">
        <v>4</v>
      </c>
      <c r="D663" t="s">
        <v>3116</v>
      </c>
      <c r="E663" t="s">
        <v>1798</v>
      </c>
    </row>
    <row r="664" spans="1:5" x14ac:dyDescent="0.15">
      <c r="A664" t="s">
        <v>18</v>
      </c>
      <c r="B664" t="s">
        <v>17</v>
      </c>
      <c r="C664" t="s">
        <v>4</v>
      </c>
      <c r="D664" t="s">
        <v>3117</v>
      </c>
      <c r="E664" t="s">
        <v>3540</v>
      </c>
    </row>
    <row r="665" spans="1:5" x14ac:dyDescent="0.15">
      <c r="A665" t="s">
        <v>18</v>
      </c>
      <c r="B665" t="s">
        <v>17</v>
      </c>
      <c r="C665" t="s">
        <v>4</v>
      </c>
      <c r="D665" t="s">
        <v>3118</v>
      </c>
      <c r="E665" t="s">
        <v>3307</v>
      </c>
    </row>
    <row r="666" spans="1:5" x14ac:dyDescent="0.15">
      <c r="A666" t="s">
        <v>18</v>
      </c>
      <c r="B666" t="s">
        <v>17</v>
      </c>
      <c r="C666" t="s">
        <v>4</v>
      </c>
      <c r="D666" t="s">
        <v>3119</v>
      </c>
      <c r="E666" t="s">
        <v>3753</v>
      </c>
    </row>
    <row r="667" spans="1:5" x14ac:dyDescent="0.15">
      <c r="A667" t="s">
        <v>18</v>
      </c>
      <c r="B667" t="s">
        <v>17</v>
      </c>
      <c r="C667" t="s">
        <v>4</v>
      </c>
      <c r="D667" t="s">
        <v>2010</v>
      </c>
      <c r="E667" t="s">
        <v>3759</v>
      </c>
    </row>
    <row r="668" spans="1:5" x14ac:dyDescent="0.15">
      <c r="A668" t="s">
        <v>18</v>
      </c>
      <c r="B668" t="s">
        <v>17</v>
      </c>
      <c r="C668" t="s">
        <v>4</v>
      </c>
      <c r="D668" t="s">
        <v>2443</v>
      </c>
      <c r="E668" t="s">
        <v>1798</v>
      </c>
    </row>
    <row r="669" spans="1:5" x14ac:dyDescent="0.15">
      <c r="A669" t="s">
        <v>18</v>
      </c>
      <c r="B669" t="s">
        <v>17</v>
      </c>
      <c r="C669" t="s">
        <v>4</v>
      </c>
      <c r="D669" t="s">
        <v>1576</v>
      </c>
      <c r="E669" t="s">
        <v>1577</v>
      </c>
    </row>
    <row r="670" spans="1:5" x14ac:dyDescent="0.15">
      <c r="A670" t="s">
        <v>18</v>
      </c>
      <c r="B670" t="s">
        <v>17</v>
      </c>
      <c r="C670" t="s">
        <v>4</v>
      </c>
      <c r="D670" t="s">
        <v>3120</v>
      </c>
      <c r="E670" t="s">
        <v>3365</v>
      </c>
    </row>
    <row r="671" spans="1:5" x14ac:dyDescent="0.15">
      <c r="A671" t="s">
        <v>18</v>
      </c>
      <c r="B671" t="s">
        <v>17</v>
      </c>
      <c r="C671" t="s">
        <v>4</v>
      </c>
      <c r="D671" t="s">
        <v>3121</v>
      </c>
      <c r="E671" t="s">
        <v>4079</v>
      </c>
    </row>
    <row r="672" spans="1:5" x14ac:dyDescent="0.15">
      <c r="A672" t="s">
        <v>18</v>
      </c>
      <c r="B672" t="s">
        <v>17</v>
      </c>
      <c r="C672" t="s">
        <v>4</v>
      </c>
      <c r="D672" t="s">
        <v>3121</v>
      </c>
      <c r="E672" t="s">
        <v>4079</v>
      </c>
    </row>
    <row r="673" spans="1:5" x14ac:dyDescent="0.15">
      <c r="A673" t="s">
        <v>18</v>
      </c>
      <c r="B673" t="s">
        <v>17</v>
      </c>
      <c r="C673" t="s">
        <v>4</v>
      </c>
      <c r="D673" t="s">
        <v>3122</v>
      </c>
      <c r="E673" t="s">
        <v>3520</v>
      </c>
    </row>
    <row r="674" spans="1:5" x14ac:dyDescent="0.15">
      <c r="A674" t="s">
        <v>18</v>
      </c>
      <c r="B674" t="s">
        <v>17</v>
      </c>
      <c r="C674" t="s">
        <v>4</v>
      </c>
      <c r="D674" t="s">
        <v>3123</v>
      </c>
      <c r="E674" t="s">
        <v>3310</v>
      </c>
    </row>
    <row r="675" spans="1:5" x14ac:dyDescent="0.15">
      <c r="A675" t="s">
        <v>18</v>
      </c>
      <c r="B675" t="s">
        <v>17</v>
      </c>
      <c r="C675" t="s">
        <v>4</v>
      </c>
      <c r="D675" t="s">
        <v>3124</v>
      </c>
      <c r="E675" t="s">
        <v>3301</v>
      </c>
    </row>
    <row r="676" spans="1:5" x14ac:dyDescent="0.15">
      <c r="A676" t="s">
        <v>18</v>
      </c>
      <c r="B676" t="s">
        <v>17</v>
      </c>
      <c r="C676" t="s">
        <v>4</v>
      </c>
      <c r="D676" t="s">
        <v>3125</v>
      </c>
      <c r="E676" t="s">
        <v>4130</v>
      </c>
    </row>
    <row r="677" spans="1:5" x14ac:dyDescent="0.15">
      <c r="A677" t="s">
        <v>18</v>
      </c>
      <c r="B677" t="s">
        <v>17</v>
      </c>
      <c r="C677" t="s">
        <v>4</v>
      </c>
      <c r="D677" t="s">
        <v>2334</v>
      </c>
      <c r="E677" t="s">
        <v>3645</v>
      </c>
    </row>
    <row r="678" spans="1:5" x14ac:dyDescent="0.15">
      <c r="A678" t="s">
        <v>18</v>
      </c>
      <c r="B678" t="s">
        <v>17</v>
      </c>
      <c r="C678" t="s">
        <v>4</v>
      </c>
      <c r="D678" t="s">
        <v>3126</v>
      </c>
      <c r="E678" t="s">
        <v>3760</v>
      </c>
    </row>
    <row r="679" spans="1:5" x14ac:dyDescent="0.15">
      <c r="A679" t="s">
        <v>18</v>
      </c>
      <c r="B679" t="s">
        <v>17</v>
      </c>
      <c r="C679" t="s">
        <v>4</v>
      </c>
      <c r="D679" t="s">
        <v>3127</v>
      </c>
      <c r="E679" t="s">
        <v>657</v>
      </c>
    </row>
    <row r="680" spans="1:5" x14ac:dyDescent="0.15">
      <c r="A680" t="s">
        <v>18</v>
      </c>
      <c r="B680" t="s">
        <v>17</v>
      </c>
      <c r="C680" t="s">
        <v>4</v>
      </c>
      <c r="D680" t="s">
        <v>3128</v>
      </c>
      <c r="E680" t="s">
        <v>4026</v>
      </c>
    </row>
    <row r="681" spans="1:5" x14ac:dyDescent="0.15">
      <c r="A681" t="s">
        <v>18</v>
      </c>
      <c r="B681" t="s">
        <v>17</v>
      </c>
      <c r="C681" t="s">
        <v>4</v>
      </c>
      <c r="D681" t="s">
        <v>3129</v>
      </c>
      <c r="E681" t="s">
        <v>3338</v>
      </c>
    </row>
    <row r="682" spans="1:5" x14ac:dyDescent="0.15">
      <c r="A682" t="s">
        <v>18</v>
      </c>
      <c r="B682" t="s">
        <v>17</v>
      </c>
      <c r="C682" t="s">
        <v>4</v>
      </c>
      <c r="D682" t="s">
        <v>3130</v>
      </c>
      <c r="E682" t="s">
        <v>3794</v>
      </c>
    </row>
    <row r="683" spans="1:5" x14ac:dyDescent="0.15">
      <c r="A683" t="s">
        <v>18</v>
      </c>
      <c r="B683" t="s">
        <v>17</v>
      </c>
      <c r="C683" t="s">
        <v>4</v>
      </c>
      <c r="D683" t="s">
        <v>3131</v>
      </c>
      <c r="E683" t="s">
        <v>3501</v>
      </c>
    </row>
    <row r="684" spans="1:5" x14ac:dyDescent="0.15">
      <c r="A684" t="s">
        <v>18</v>
      </c>
      <c r="B684" t="s">
        <v>17</v>
      </c>
      <c r="C684" t="s">
        <v>4</v>
      </c>
      <c r="D684" t="s">
        <v>3132</v>
      </c>
      <c r="E684" t="s">
        <v>382</v>
      </c>
    </row>
    <row r="685" spans="1:5" x14ac:dyDescent="0.15">
      <c r="A685" t="s">
        <v>18</v>
      </c>
      <c r="B685" t="s">
        <v>17</v>
      </c>
      <c r="C685" t="s">
        <v>4</v>
      </c>
      <c r="D685" t="s">
        <v>3133</v>
      </c>
      <c r="E685" t="s">
        <v>3706</v>
      </c>
    </row>
    <row r="686" spans="1:5" x14ac:dyDescent="0.15">
      <c r="A686" t="s">
        <v>18</v>
      </c>
      <c r="B686" t="s">
        <v>17</v>
      </c>
      <c r="C686" t="s">
        <v>4</v>
      </c>
      <c r="D686" t="s">
        <v>2709</v>
      </c>
      <c r="E686" t="s">
        <v>3857</v>
      </c>
    </row>
    <row r="687" spans="1:5" x14ac:dyDescent="0.15">
      <c r="A687" t="s">
        <v>18</v>
      </c>
      <c r="B687" t="s">
        <v>17</v>
      </c>
      <c r="C687" t="s">
        <v>4</v>
      </c>
      <c r="D687" t="s">
        <v>3134</v>
      </c>
      <c r="E687" t="s">
        <v>3763</v>
      </c>
    </row>
    <row r="688" spans="1:5" x14ac:dyDescent="0.15">
      <c r="A688" t="s">
        <v>18</v>
      </c>
      <c r="B688" t="s">
        <v>17</v>
      </c>
      <c r="C688" t="s">
        <v>4</v>
      </c>
      <c r="D688" t="s">
        <v>3135</v>
      </c>
      <c r="E688" t="s">
        <v>3891</v>
      </c>
    </row>
    <row r="689" spans="1:5" x14ac:dyDescent="0.15">
      <c r="A689" t="s">
        <v>18</v>
      </c>
      <c r="B689" t="s">
        <v>17</v>
      </c>
      <c r="C689" t="s">
        <v>4</v>
      </c>
      <c r="D689" t="s">
        <v>3136</v>
      </c>
      <c r="E689" t="s">
        <v>3712</v>
      </c>
    </row>
    <row r="690" spans="1:5" x14ac:dyDescent="0.15">
      <c r="A690" t="s">
        <v>18</v>
      </c>
      <c r="B690" t="s">
        <v>17</v>
      </c>
      <c r="C690" t="s">
        <v>4</v>
      </c>
      <c r="D690" t="s">
        <v>3137</v>
      </c>
      <c r="E690" t="s">
        <v>3634</v>
      </c>
    </row>
    <row r="691" spans="1:5" x14ac:dyDescent="0.15">
      <c r="A691" t="s">
        <v>18</v>
      </c>
      <c r="B691" t="s">
        <v>17</v>
      </c>
      <c r="C691" t="s">
        <v>4</v>
      </c>
      <c r="D691" t="s">
        <v>3138</v>
      </c>
      <c r="E691" t="s">
        <v>3313</v>
      </c>
    </row>
    <row r="692" spans="1:5" x14ac:dyDescent="0.15">
      <c r="A692" t="s">
        <v>18</v>
      </c>
      <c r="B692" t="s">
        <v>17</v>
      </c>
      <c r="C692" t="s">
        <v>4</v>
      </c>
      <c r="D692" t="s">
        <v>3139</v>
      </c>
      <c r="E692" t="s">
        <v>3599</v>
      </c>
    </row>
    <row r="693" spans="1:5" x14ac:dyDescent="0.15">
      <c r="A693" t="s">
        <v>18</v>
      </c>
      <c r="B693" t="s">
        <v>17</v>
      </c>
      <c r="C693" t="s">
        <v>4</v>
      </c>
      <c r="D693" t="s">
        <v>3140</v>
      </c>
      <c r="E693" t="s">
        <v>1798</v>
      </c>
    </row>
    <row r="694" spans="1:5" x14ac:dyDescent="0.15">
      <c r="A694" t="s">
        <v>18</v>
      </c>
      <c r="B694" t="s">
        <v>17</v>
      </c>
      <c r="C694" t="s">
        <v>4</v>
      </c>
      <c r="D694" t="s">
        <v>3141</v>
      </c>
      <c r="E694" t="s">
        <v>1070</v>
      </c>
    </row>
    <row r="695" spans="1:5" x14ac:dyDescent="0.15">
      <c r="A695" t="s">
        <v>80</v>
      </c>
      <c r="B695" t="s">
        <v>79</v>
      </c>
      <c r="C695" t="s">
        <v>4143</v>
      </c>
      <c r="D695" t="s">
        <v>1953</v>
      </c>
      <c r="E695" t="s">
        <v>3429</v>
      </c>
    </row>
    <row r="696" spans="1:5" x14ac:dyDescent="0.15">
      <c r="A696" t="s">
        <v>80</v>
      </c>
      <c r="B696" t="s">
        <v>79</v>
      </c>
      <c r="C696" t="s">
        <v>4143</v>
      </c>
      <c r="D696" t="s">
        <v>1954</v>
      </c>
      <c r="E696" t="s">
        <v>3454</v>
      </c>
    </row>
    <row r="697" spans="1:5" x14ac:dyDescent="0.15">
      <c r="A697" t="s">
        <v>80</v>
      </c>
      <c r="B697" t="s">
        <v>79</v>
      </c>
      <c r="C697" t="s">
        <v>4143</v>
      </c>
      <c r="D697" t="s">
        <v>1955</v>
      </c>
      <c r="E697" t="s">
        <v>3681</v>
      </c>
    </row>
    <row r="698" spans="1:5" x14ac:dyDescent="0.15">
      <c r="A698" t="s">
        <v>80</v>
      </c>
      <c r="B698" t="s">
        <v>79</v>
      </c>
      <c r="C698" t="s">
        <v>4143</v>
      </c>
      <c r="D698" t="s">
        <v>1956</v>
      </c>
      <c r="E698" t="s">
        <v>3993</v>
      </c>
    </row>
    <row r="699" spans="1:5" x14ac:dyDescent="0.15">
      <c r="A699" t="s">
        <v>80</v>
      </c>
      <c r="B699" t="s">
        <v>79</v>
      </c>
      <c r="C699" t="s">
        <v>4143</v>
      </c>
      <c r="D699" t="s">
        <v>1957</v>
      </c>
      <c r="E699" t="s">
        <v>3632</v>
      </c>
    </row>
    <row r="700" spans="1:5" x14ac:dyDescent="0.15">
      <c r="A700" t="s">
        <v>80</v>
      </c>
      <c r="B700" t="s">
        <v>79</v>
      </c>
      <c r="C700" t="s">
        <v>4143</v>
      </c>
      <c r="D700" t="s">
        <v>1958</v>
      </c>
      <c r="E700" t="s">
        <v>3307</v>
      </c>
    </row>
    <row r="701" spans="1:5" x14ac:dyDescent="0.15">
      <c r="A701" t="s">
        <v>80</v>
      </c>
      <c r="B701" t="s">
        <v>79</v>
      </c>
      <c r="C701" t="s">
        <v>4143</v>
      </c>
      <c r="D701" t="s">
        <v>1959</v>
      </c>
      <c r="E701" t="s">
        <v>3465</v>
      </c>
    </row>
    <row r="702" spans="1:5" x14ac:dyDescent="0.15">
      <c r="A702" t="s">
        <v>80</v>
      </c>
      <c r="B702" t="s">
        <v>79</v>
      </c>
      <c r="C702" t="s">
        <v>4143</v>
      </c>
      <c r="D702" t="s">
        <v>1960</v>
      </c>
      <c r="E702" t="s">
        <v>3558</v>
      </c>
    </row>
    <row r="703" spans="1:5" x14ac:dyDescent="0.15">
      <c r="A703" t="s">
        <v>80</v>
      </c>
      <c r="B703" t="s">
        <v>79</v>
      </c>
      <c r="C703" t="s">
        <v>4143</v>
      </c>
      <c r="D703" t="s">
        <v>1961</v>
      </c>
      <c r="E703" t="s">
        <v>3319</v>
      </c>
    </row>
    <row r="704" spans="1:5" x14ac:dyDescent="0.15">
      <c r="A704" t="s">
        <v>80</v>
      </c>
      <c r="B704" t="s">
        <v>79</v>
      </c>
      <c r="C704" t="s">
        <v>4143</v>
      </c>
      <c r="D704" t="s">
        <v>1962</v>
      </c>
      <c r="E704" t="s">
        <v>3931</v>
      </c>
    </row>
    <row r="705" spans="1:5" x14ac:dyDescent="0.15">
      <c r="A705" t="s">
        <v>80</v>
      </c>
      <c r="B705" t="s">
        <v>79</v>
      </c>
      <c r="C705" t="s">
        <v>4143</v>
      </c>
      <c r="D705" t="s">
        <v>1963</v>
      </c>
      <c r="E705" t="s">
        <v>1798</v>
      </c>
    </row>
    <row r="706" spans="1:5" x14ac:dyDescent="0.15">
      <c r="A706" t="s">
        <v>80</v>
      </c>
      <c r="B706" t="s">
        <v>79</v>
      </c>
      <c r="C706" t="s">
        <v>4143</v>
      </c>
      <c r="D706" t="s">
        <v>1964</v>
      </c>
      <c r="E706" t="s">
        <v>1080</v>
      </c>
    </row>
    <row r="707" spans="1:5" x14ac:dyDescent="0.15">
      <c r="A707" t="s">
        <v>80</v>
      </c>
      <c r="B707" t="s">
        <v>79</v>
      </c>
      <c r="C707" t="s">
        <v>4143</v>
      </c>
      <c r="D707" t="s">
        <v>1965</v>
      </c>
      <c r="E707" t="s">
        <v>3379</v>
      </c>
    </row>
    <row r="708" spans="1:5" x14ac:dyDescent="0.15">
      <c r="A708" t="s">
        <v>80</v>
      </c>
      <c r="B708" t="s">
        <v>79</v>
      </c>
      <c r="C708" t="s">
        <v>4143</v>
      </c>
      <c r="D708" t="s">
        <v>1966</v>
      </c>
      <c r="E708" t="s">
        <v>3810</v>
      </c>
    </row>
    <row r="709" spans="1:5" x14ac:dyDescent="0.15">
      <c r="A709" t="s">
        <v>80</v>
      </c>
      <c r="B709" t="s">
        <v>79</v>
      </c>
      <c r="C709" t="s">
        <v>4143</v>
      </c>
      <c r="D709" t="s">
        <v>1967</v>
      </c>
      <c r="E709" t="s">
        <v>3414</v>
      </c>
    </row>
    <row r="710" spans="1:5" x14ac:dyDescent="0.15">
      <c r="A710" t="s">
        <v>80</v>
      </c>
      <c r="B710" t="s">
        <v>79</v>
      </c>
      <c r="C710" t="s">
        <v>4143</v>
      </c>
      <c r="D710" t="s">
        <v>1968</v>
      </c>
      <c r="E710" t="s">
        <v>3591</v>
      </c>
    </row>
    <row r="711" spans="1:5" x14ac:dyDescent="0.15">
      <c r="A711" t="s">
        <v>80</v>
      </c>
      <c r="B711" t="s">
        <v>79</v>
      </c>
      <c r="C711" t="s">
        <v>4143</v>
      </c>
      <c r="D711" t="s">
        <v>1969</v>
      </c>
      <c r="E711" t="s">
        <v>3737</v>
      </c>
    </row>
    <row r="712" spans="1:5" x14ac:dyDescent="0.15">
      <c r="A712" t="s">
        <v>80</v>
      </c>
      <c r="B712" t="s">
        <v>79</v>
      </c>
      <c r="C712" t="s">
        <v>4143</v>
      </c>
      <c r="D712" t="s">
        <v>1970</v>
      </c>
      <c r="E712" t="s">
        <v>3735</v>
      </c>
    </row>
    <row r="713" spans="1:5" x14ac:dyDescent="0.15">
      <c r="A713" t="s">
        <v>80</v>
      </c>
      <c r="B713" t="s">
        <v>79</v>
      </c>
      <c r="C713" t="s">
        <v>4143</v>
      </c>
      <c r="D713" t="s">
        <v>1971</v>
      </c>
      <c r="E713" t="s">
        <v>3318</v>
      </c>
    </row>
    <row r="714" spans="1:5" x14ac:dyDescent="0.15">
      <c r="A714" t="s">
        <v>80</v>
      </c>
      <c r="B714" t="s">
        <v>79</v>
      </c>
      <c r="C714" t="s">
        <v>4143</v>
      </c>
      <c r="D714" t="s">
        <v>1972</v>
      </c>
      <c r="E714" t="s">
        <v>1601</v>
      </c>
    </row>
    <row r="715" spans="1:5" x14ac:dyDescent="0.15">
      <c r="A715" t="s">
        <v>80</v>
      </c>
      <c r="B715" t="s">
        <v>79</v>
      </c>
      <c r="C715" t="s">
        <v>4143</v>
      </c>
      <c r="D715" t="s">
        <v>1973</v>
      </c>
      <c r="E715" t="s">
        <v>3757</v>
      </c>
    </row>
    <row r="716" spans="1:5" x14ac:dyDescent="0.15">
      <c r="A716" t="s">
        <v>80</v>
      </c>
      <c r="B716" t="s">
        <v>79</v>
      </c>
      <c r="C716" t="s">
        <v>4143</v>
      </c>
      <c r="D716" t="s">
        <v>1974</v>
      </c>
      <c r="E716" t="s">
        <v>3466</v>
      </c>
    </row>
    <row r="717" spans="1:5" x14ac:dyDescent="0.15">
      <c r="A717" t="s">
        <v>80</v>
      </c>
      <c r="B717" t="s">
        <v>79</v>
      </c>
      <c r="C717" t="s">
        <v>4143</v>
      </c>
      <c r="D717" t="s">
        <v>1975</v>
      </c>
      <c r="E717" t="s">
        <v>3550</v>
      </c>
    </row>
    <row r="718" spans="1:5" x14ac:dyDescent="0.15">
      <c r="A718" t="s">
        <v>80</v>
      </c>
      <c r="B718" t="s">
        <v>79</v>
      </c>
      <c r="C718" t="s">
        <v>4143</v>
      </c>
      <c r="D718" t="s">
        <v>1976</v>
      </c>
      <c r="E718" t="s">
        <v>1555</v>
      </c>
    </row>
    <row r="719" spans="1:5" x14ac:dyDescent="0.15">
      <c r="A719" t="s">
        <v>80</v>
      </c>
      <c r="B719" t="s">
        <v>79</v>
      </c>
      <c r="C719" t="s">
        <v>4143</v>
      </c>
      <c r="D719" t="s">
        <v>1718</v>
      </c>
      <c r="E719" t="s">
        <v>1719</v>
      </c>
    </row>
    <row r="720" spans="1:5" x14ac:dyDescent="0.15">
      <c r="A720" t="s">
        <v>80</v>
      </c>
      <c r="B720" t="s">
        <v>79</v>
      </c>
      <c r="C720" t="s">
        <v>4143</v>
      </c>
      <c r="D720" t="s">
        <v>321</v>
      </c>
      <c r="E720" t="s">
        <v>322</v>
      </c>
    </row>
    <row r="721" spans="1:5" x14ac:dyDescent="0.15">
      <c r="A721" t="s">
        <v>80</v>
      </c>
      <c r="B721" t="s">
        <v>79</v>
      </c>
      <c r="C721" t="s">
        <v>4143</v>
      </c>
      <c r="D721" t="s">
        <v>1977</v>
      </c>
      <c r="E721" t="s">
        <v>1296</v>
      </c>
    </row>
    <row r="722" spans="1:5" x14ac:dyDescent="0.15">
      <c r="A722" t="s">
        <v>80</v>
      </c>
      <c r="B722" t="s">
        <v>79</v>
      </c>
      <c r="C722" t="s">
        <v>4143</v>
      </c>
      <c r="D722" t="s">
        <v>1978</v>
      </c>
      <c r="E722" t="s">
        <v>3431</v>
      </c>
    </row>
    <row r="723" spans="1:5" x14ac:dyDescent="0.15">
      <c r="A723" t="s">
        <v>80</v>
      </c>
      <c r="B723" t="s">
        <v>79</v>
      </c>
      <c r="C723" t="s">
        <v>4143</v>
      </c>
      <c r="D723" t="s">
        <v>1979</v>
      </c>
      <c r="E723" t="s">
        <v>3435</v>
      </c>
    </row>
    <row r="724" spans="1:5" x14ac:dyDescent="0.15">
      <c r="A724" t="s">
        <v>80</v>
      </c>
      <c r="B724" t="s">
        <v>79</v>
      </c>
      <c r="C724" t="s">
        <v>4143</v>
      </c>
      <c r="D724" t="s">
        <v>1980</v>
      </c>
      <c r="E724" t="s">
        <v>3701</v>
      </c>
    </row>
    <row r="725" spans="1:5" x14ac:dyDescent="0.15">
      <c r="A725" t="s">
        <v>80</v>
      </c>
      <c r="B725" t="s">
        <v>79</v>
      </c>
      <c r="C725" t="s">
        <v>4143</v>
      </c>
      <c r="D725" t="s">
        <v>1981</v>
      </c>
      <c r="E725" t="s">
        <v>1798</v>
      </c>
    </row>
    <row r="726" spans="1:5" x14ac:dyDescent="0.15">
      <c r="A726" t="s">
        <v>80</v>
      </c>
      <c r="B726" t="s">
        <v>79</v>
      </c>
      <c r="C726" t="s">
        <v>4143</v>
      </c>
      <c r="D726" t="s">
        <v>1982</v>
      </c>
      <c r="E726" t="s">
        <v>3310</v>
      </c>
    </row>
    <row r="727" spans="1:5" x14ac:dyDescent="0.15">
      <c r="A727" t="s">
        <v>80</v>
      </c>
      <c r="B727" t="s">
        <v>79</v>
      </c>
      <c r="C727" t="s">
        <v>4143</v>
      </c>
      <c r="D727" t="s">
        <v>1983</v>
      </c>
      <c r="E727" t="s">
        <v>3310</v>
      </c>
    </row>
    <row r="728" spans="1:5" x14ac:dyDescent="0.15">
      <c r="A728" t="s">
        <v>80</v>
      </c>
      <c r="B728" t="s">
        <v>79</v>
      </c>
      <c r="C728" t="s">
        <v>4143</v>
      </c>
      <c r="D728" t="s">
        <v>1984</v>
      </c>
      <c r="E728" t="s">
        <v>3574</v>
      </c>
    </row>
    <row r="729" spans="1:5" x14ac:dyDescent="0.15">
      <c r="A729" t="s">
        <v>80</v>
      </c>
      <c r="B729" t="s">
        <v>79</v>
      </c>
      <c r="C729" t="s">
        <v>4143</v>
      </c>
      <c r="D729" t="s">
        <v>1985</v>
      </c>
      <c r="E729" t="s">
        <v>3827</v>
      </c>
    </row>
    <row r="730" spans="1:5" x14ac:dyDescent="0.15">
      <c r="A730" t="s">
        <v>80</v>
      </c>
      <c r="B730" t="s">
        <v>79</v>
      </c>
      <c r="C730" t="s">
        <v>4143</v>
      </c>
      <c r="D730" t="s">
        <v>1986</v>
      </c>
      <c r="E730" t="s">
        <v>3304</v>
      </c>
    </row>
    <row r="731" spans="1:5" x14ac:dyDescent="0.15">
      <c r="A731" t="s">
        <v>80</v>
      </c>
      <c r="B731" t="s">
        <v>79</v>
      </c>
      <c r="C731" t="s">
        <v>4143</v>
      </c>
      <c r="D731" t="s">
        <v>1987</v>
      </c>
      <c r="E731" t="s">
        <v>4117</v>
      </c>
    </row>
    <row r="732" spans="1:5" x14ac:dyDescent="0.15">
      <c r="A732" t="s">
        <v>80</v>
      </c>
      <c r="B732" t="s">
        <v>79</v>
      </c>
      <c r="C732" t="s">
        <v>4143</v>
      </c>
      <c r="D732" t="s">
        <v>1988</v>
      </c>
      <c r="E732" t="s">
        <v>1296</v>
      </c>
    </row>
    <row r="733" spans="1:5" x14ac:dyDescent="0.15">
      <c r="A733" t="s">
        <v>80</v>
      </c>
      <c r="B733" t="s">
        <v>79</v>
      </c>
      <c r="C733" t="s">
        <v>4143</v>
      </c>
      <c r="D733" t="s">
        <v>1989</v>
      </c>
      <c r="E733" t="s">
        <v>3664</v>
      </c>
    </row>
    <row r="734" spans="1:5" x14ac:dyDescent="0.15">
      <c r="A734" t="s">
        <v>80</v>
      </c>
      <c r="B734" t="s">
        <v>79</v>
      </c>
      <c r="C734" t="s">
        <v>4143</v>
      </c>
      <c r="D734" t="s">
        <v>1990</v>
      </c>
      <c r="E734" t="s">
        <v>3967</v>
      </c>
    </row>
    <row r="735" spans="1:5" x14ac:dyDescent="0.15">
      <c r="A735" t="s">
        <v>80</v>
      </c>
      <c r="B735" t="s">
        <v>79</v>
      </c>
      <c r="C735" t="s">
        <v>4143</v>
      </c>
      <c r="D735" t="s">
        <v>1991</v>
      </c>
      <c r="E735" t="s">
        <v>3513</v>
      </c>
    </row>
    <row r="736" spans="1:5" x14ac:dyDescent="0.15">
      <c r="A736" t="s">
        <v>80</v>
      </c>
      <c r="B736" t="s">
        <v>79</v>
      </c>
      <c r="C736" t="s">
        <v>4143</v>
      </c>
      <c r="D736" t="s">
        <v>678</v>
      </c>
      <c r="E736" t="s">
        <v>679</v>
      </c>
    </row>
    <row r="737" spans="1:5" x14ac:dyDescent="0.15">
      <c r="A737" t="s">
        <v>80</v>
      </c>
      <c r="B737" t="s">
        <v>79</v>
      </c>
      <c r="C737" t="s">
        <v>4143</v>
      </c>
      <c r="D737" t="s">
        <v>1992</v>
      </c>
      <c r="E737" t="s">
        <v>3623</v>
      </c>
    </row>
    <row r="738" spans="1:5" x14ac:dyDescent="0.15">
      <c r="A738" t="s">
        <v>80</v>
      </c>
      <c r="B738" t="s">
        <v>79</v>
      </c>
      <c r="C738" t="s">
        <v>4143</v>
      </c>
      <c r="D738" t="s">
        <v>1993</v>
      </c>
      <c r="E738" t="s">
        <v>1798</v>
      </c>
    </row>
    <row r="739" spans="1:5" x14ac:dyDescent="0.15">
      <c r="A739" t="s">
        <v>80</v>
      </c>
      <c r="B739" t="s">
        <v>79</v>
      </c>
      <c r="C739" t="s">
        <v>4143</v>
      </c>
      <c r="D739" t="s">
        <v>1994</v>
      </c>
      <c r="E739" t="s">
        <v>3848</v>
      </c>
    </row>
    <row r="740" spans="1:5" x14ac:dyDescent="0.15">
      <c r="A740" t="s">
        <v>80</v>
      </c>
      <c r="B740" t="s">
        <v>79</v>
      </c>
      <c r="C740" t="s">
        <v>4143</v>
      </c>
      <c r="D740" t="s">
        <v>1995</v>
      </c>
      <c r="E740" t="s">
        <v>3914</v>
      </c>
    </row>
    <row r="741" spans="1:5" x14ac:dyDescent="0.15">
      <c r="A741" t="s">
        <v>80</v>
      </c>
      <c r="B741" t="s">
        <v>79</v>
      </c>
      <c r="C741" t="s">
        <v>4143</v>
      </c>
      <c r="D741" t="s">
        <v>1996</v>
      </c>
      <c r="E741" t="s">
        <v>3443</v>
      </c>
    </row>
    <row r="742" spans="1:5" x14ac:dyDescent="0.15">
      <c r="A742" t="s">
        <v>80</v>
      </c>
      <c r="B742" t="s">
        <v>79</v>
      </c>
      <c r="C742" t="s">
        <v>4143</v>
      </c>
      <c r="D742" t="s">
        <v>1997</v>
      </c>
      <c r="E742" t="s">
        <v>3620</v>
      </c>
    </row>
    <row r="743" spans="1:5" x14ac:dyDescent="0.15">
      <c r="A743" t="s">
        <v>80</v>
      </c>
      <c r="B743" t="s">
        <v>79</v>
      </c>
      <c r="C743" t="s">
        <v>4143</v>
      </c>
      <c r="D743" t="s">
        <v>1998</v>
      </c>
      <c r="E743" t="s">
        <v>1798</v>
      </c>
    </row>
    <row r="744" spans="1:5" x14ac:dyDescent="0.15">
      <c r="A744" t="s">
        <v>80</v>
      </c>
      <c r="B744" t="s">
        <v>79</v>
      </c>
      <c r="C744" t="s">
        <v>4143</v>
      </c>
      <c r="D744" t="s">
        <v>1999</v>
      </c>
      <c r="E744" t="s">
        <v>1296</v>
      </c>
    </row>
    <row r="745" spans="1:5" x14ac:dyDescent="0.15">
      <c r="A745" t="s">
        <v>80</v>
      </c>
      <c r="B745" t="s">
        <v>79</v>
      </c>
      <c r="C745" t="s">
        <v>4143</v>
      </c>
      <c r="D745" t="s">
        <v>2000</v>
      </c>
      <c r="E745" t="s">
        <v>1296</v>
      </c>
    </row>
    <row r="746" spans="1:5" x14ac:dyDescent="0.15">
      <c r="A746" t="s">
        <v>80</v>
      </c>
      <c r="B746" t="s">
        <v>79</v>
      </c>
      <c r="C746" t="s">
        <v>4143</v>
      </c>
      <c r="D746" t="s">
        <v>2001</v>
      </c>
      <c r="E746" t="s">
        <v>885</v>
      </c>
    </row>
    <row r="747" spans="1:5" x14ac:dyDescent="0.15">
      <c r="A747" t="s">
        <v>80</v>
      </c>
      <c r="B747" t="s">
        <v>79</v>
      </c>
      <c r="C747" t="s">
        <v>4143</v>
      </c>
      <c r="D747" t="s">
        <v>2002</v>
      </c>
      <c r="E747" t="s">
        <v>3962</v>
      </c>
    </row>
    <row r="748" spans="1:5" x14ac:dyDescent="0.15">
      <c r="A748" t="s">
        <v>80</v>
      </c>
      <c r="B748" t="s">
        <v>79</v>
      </c>
      <c r="C748" t="s">
        <v>4143</v>
      </c>
      <c r="D748" t="s">
        <v>919</v>
      </c>
      <c r="E748" t="s">
        <v>918</v>
      </c>
    </row>
    <row r="749" spans="1:5" x14ac:dyDescent="0.15">
      <c r="A749" t="s">
        <v>80</v>
      </c>
      <c r="B749" t="s">
        <v>79</v>
      </c>
      <c r="C749" t="s">
        <v>4143</v>
      </c>
      <c r="D749" t="s">
        <v>2003</v>
      </c>
      <c r="E749" t="s">
        <v>4028</v>
      </c>
    </row>
    <row r="750" spans="1:5" x14ac:dyDescent="0.15">
      <c r="A750" t="s">
        <v>80</v>
      </c>
      <c r="B750" t="s">
        <v>79</v>
      </c>
      <c r="C750" t="s">
        <v>4143</v>
      </c>
      <c r="D750" t="s">
        <v>2004</v>
      </c>
      <c r="E750" t="s">
        <v>1798</v>
      </c>
    </row>
    <row r="751" spans="1:5" x14ac:dyDescent="0.15">
      <c r="A751" t="s">
        <v>80</v>
      </c>
      <c r="B751" t="s">
        <v>79</v>
      </c>
      <c r="C751" t="s">
        <v>4143</v>
      </c>
      <c r="D751" t="s">
        <v>1914</v>
      </c>
      <c r="E751" t="s">
        <v>1915</v>
      </c>
    </row>
    <row r="752" spans="1:5" x14ac:dyDescent="0.15">
      <c r="A752" t="s">
        <v>80</v>
      </c>
      <c r="B752" t="s">
        <v>79</v>
      </c>
      <c r="C752" t="s">
        <v>4143</v>
      </c>
      <c r="D752" t="s">
        <v>2005</v>
      </c>
      <c r="E752" t="s">
        <v>3466</v>
      </c>
    </row>
    <row r="753" spans="1:5" x14ac:dyDescent="0.15">
      <c r="A753" t="s">
        <v>80</v>
      </c>
      <c r="B753" t="s">
        <v>79</v>
      </c>
      <c r="C753" t="s">
        <v>4143</v>
      </c>
      <c r="D753" t="s">
        <v>305</v>
      </c>
      <c r="E753" t="s">
        <v>306</v>
      </c>
    </row>
    <row r="754" spans="1:5" x14ac:dyDescent="0.15">
      <c r="A754" t="s">
        <v>80</v>
      </c>
      <c r="B754" t="s">
        <v>79</v>
      </c>
      <c r="C754" t="s">
        <v>4143</v>
      </c>
      <c r="D754" t="s">
        <v>2006</v>
      </c>
      <c r="E754" t="s">
        <v>3980</v>
      </c>
    </row>
    <row r="755" spans="1:5" x14ac:dyDescent="0.15">
      <c r="A755" t="s">
        <v>80</v>
      </c>
      <c r="B755" t="s">
        <v>79</v>
      </c>
      <c r="C755" t="s">
        <v>4143</v>
      </c>
      <c r="D755" t="s">
        <v>2007</v>
      </c>
      <c r="E755" t="s">
        <v>3534</v>
      </c>
    </row>
    <row r="756" spans="1:5" x14ac:dyDescent="0.15">
      <c r="A756" t="s">
        <v>80</v>
      </c>
      <c r="B756" t="s">
        <v>79</v>
      </c>
      <c r="C756" t="s">
        <v>4143</v>
      </c>
      <c r="D756" t="s">
        <v>2008</v>
      </c>
      <c r="E756" t="s">
        <v>1650</v>
      </c>
    </row>
    <row r="757" spans="1:5" x14ac:dyDescent="0.15">
      <c r="A757" t="s">
        <v>80</v>
      </c>
      <c r="B757" t="s">
        <v>79</v>
      </c>
      <c r="C757" t="s">
        <v>4143</v>
      </c>
      <c r="D757" t="s">
        <v>2009</v>
      </c>
      <c r="E757" t="s">
        <v>3347</v>
      </c>
    </row>
    <row r="758" spans="1:5" x14ac:dyDescent="0.15">
      <c r="A758" t="s">
        <v>80</v>
      </c>
      <c r="B758" t="s">
        <v>79</v>
      </c>
      <c r="C758" t="s">
        <v>4143</v>
      </c>
      <c r="D758" t="s">
        <v>2010</v>
      </c>
      <c r="E758" t="s">
        <v>3759</v>
      </c>
    </row>
    <row r="759" spans="1:5" x14ac:dyDescent="0.15">
      <c r="A759" t="s">
        <v>80</v>
      </c>
      <c r="B759" t="s">
        <v>79</v>
      </c>
      <c r="C759" t="s">
        <v>4143</v>
      </c>
      <c r="D759" t="s">
        <v>2011</v>
      </c>
      <c r="E759" t="s">
        <v>742</v>
      </c>
    </row>
    <row r="760" spans="1:5" x14ac:dyDescent="0.15">
      <c r="A760" t="s">
        <v>80</v>
      </c>
      <c r="B760" t="s">
        <v>79</v>
      </c>
      <c r="C760" t="s">
        <v>4143</v>
      </c>
      <c r="D760" t="s">
        <v>2012</v>
      </c>
      <c r="E760" t="s">
        <v>4106</v>
      </c>
    </row>
    <row r="761" spans="1:5" x14ac:dyDescent="0.15">
      <c r="A761" t="s">
        <v>80</v>
      </c>
      <c r="B761" t="s">
        <v>79</v>
      </c>
      <c r="C761" t="s">
        <v>4143</v>
      </c>
      <c r="D761" t="s">
        <v>2013</v>
      </c>
      <c r="E761" t="s">
        <v>4021</v>
      </c>
    </row>
    <row r="762" spans="1:5" x14ac:dyDescent="0.15">
      <c r="A762" t="s">
        <v>80</v>
      </c>
      <c r="B762" t="s">
        <v>79</v>
      </c>
      <c r="C762" t="s">
        <v>4143</v>
      </c>
      <c r="D762" t="s">
        <v>2014</v>
      </c>
      <c r="E762" t="s">
        <v>3788</v>
      </c>
    </row>
    <row r="763" spans="1:5" x14ac:dyDescent="0.15">
      <c r="A763" t="s">
        <v>80</v>
      </c>
      <c r="B763" t="s">
        <v>79</v>
      </c>
      <c r="C763" t="s">
        <v>4143</v>
      </c>
      <c r="D763" t="s">
        <v>2015</v>
      </c>
      <c r="E763" t="s">
        <v>3501</v>
      </c>
    </row>
    <row r="764" spans="1:5" x14ac:dyDescent="0.15">
      <c r="A764" t="s">
        <v>80</v>
      </c>
      <c r="B764" t="s">
        <v>79</v>
      </c>
      <c r="C764" t="s">
        <v>4143</v>
      </c>
      <c r="D764" t="s">
        <v>2016</v>
      </c>
      <c r="E764" t="s">
        <v>426</v>
      </c>
    </row>
    <row r="765" spans="1:5" x14ac:dyDescent="0.15">
      <c r="A765" t="s">
        <v>80</v>
      </c>
      <c r="B765" t="s">
        <v>79</v>
      </c>
      <c r="C765" t="s">
        <v>4143</v>
      </c>
      <c r="D765" t="s">
        <v>2017</v>
      </c>
      <c r="E765" t="s">
        <v>3771</v>
      </c>
    </row>
    <row r="766" spans="1:5" x14ac:dyDescent="0.15">
      <c r="A766" t="s">
        <v>80</v>
      </c>
      <c r="B766" t="s">
        <v>79</v>
      </c>
      <c r="C766" t="s">
        <v>4143</v>
      </c>
      <c r="D766" t="s">
        <v>2018</v>
      </c>
      <c r="E766" t="s">
        <v>3458</v>
      </c>
    </row>
    <row r="767" spans="1:5" x14ac:dyDescent="0.15">
      <c r="A767" t="s">
        <v>80</v>
      </c>
      <c r="B767" t="s">
        <v>79</v>
      </c>
      <c r="C767" t="s">
        <v>4143</v>
      </c>
      <c r="D767" t="s">
        <v>2019</v>
      </c>
      <c r="E767" t="s">
        <v>4027</v>
      </c>
    </row>
    <row r="768" spans="1:5" x14ac:dyDescent="0.15">
      <c r="A768" t="s">
        <v>80</v>
      </c>
      <c r="B768" t="s">
        <v>79</v>
      </c>
      <c r="C768" t="s">
        <v>4143</v>
      </c>
      <c r="D768" t="s">
        <v>618</v>
      </c>
      <c r="E768" t="s">
        <v>619</v>
      </c>
    </row>
    <row r="769" spans="1:5" x14ac:dyDescent="0.15">
      <c r="A769" t="s">
        <v>80</v>
      </c>
      <c r="B769" t="s">
        <v>79</v>
      </c>
      <c r="C769" t="s">
        <v>4143</v>
      </c>
      <c r="D769" t="s">
        <v>2020</v>
      </c>
      <c r="E769" t="s">
        <v>3938</v>
      </c>
    </row>
    <row r="770" spans="1:5" x14ac:dyDescent="0.15">
      <c r="A770" t="s">
        <v>80</v>
      </c>
      <c r="B770" t="s">
        <v>79</v>
      </c>
      <c r="C770" t="s">
        <v>4143</v>
      </c>
      <c r="D770" t="s">
        <v>2021</v>
      </c>
      <c r="E770" t="s">
        <v>3747</v>
      </c>
    </row>
    <row r="771" spans="1:5" x14ac:dyDescent="0.15">
      <c r="A771" t="s">
        <v>80</v>
      </c>
      <c r="B771" t="s">
        <v>79</v>
      </c>
      <c r="C771" t="s">
        <v>4143</v>
      </c>
      <c r="D771" t="s">
        <v>2022</v>
      </c>
      <c r="E771" t="s">
        <v>4095</v>
      </c>
    </row>
    <row r="772" spans="1:5" x14ac:dyDescent="0.15">
      <c r="A772" t="s">
        <v>80</v>
      </c>
      <c r="B772" t="s">
        <v>79</v>
      </c>
      <c r="C772" t="s">
        <v>4143</v>
      </c>
      <c r="D772" t="s">
        <v>917</v>
      </c>
      <c r="E772" t="s">
        <v>918</v>
      </c>
    </row>
    <row r="773" spans="1:5" x14ac:dyDescent="0.15">
      <c r="A773" t="s">
        <v>80</v>
      </c>
      <c r="B773" t="s">
        <v>79</v>
      </c>
      <c r="C773" t="s">
        <v>4143</v>
      </c>
      <c r="D773" t="s">
        <v>2023</v>
      </c>
      <c r="E773" t="s">
        <v>3488</v>
      </c>
    </row>
    <row r="774" spans="1:5" x14ac:dyDescent="0.15">
      <c r="A774" t="s">
        <v>80</v>
      </c>
      <c r="B774" t="s">
        <v>79</v>
      </c>
      <c r="C774" t="s">
        <v>4143</v>
      </c>
      <c r="D774" t="s">
        <v>2024</v>
      </c>
      <c r="E774" t="s">
        <v>3871</v>
      </c>
    </row>
    <row r="775" spans="1:5" x14ac:dyDescent="0.15">
      <c r="A775" t="s">
        <v>80</v>
      </c>
      <c r="B775" t="s">
        <v>79</v>
      </c>
      <c r="C775" t="s">
        <v>4143</v>
      </c>
      <c r="D775" t="s">
        <v>2025</v>
      </c>
      <c r="E775" t="s">
        <v>1304</v>
      </c>
    </row>
    <row r="776" spans="1:5" x14ac:dyDescent="0.15">
      <c r="A776" t="s">
        <v>80</v>
      </c>
      <c r="B776" t="s">
        <v>79</v>
      </c>
      <c r="C776" t="s">
        <v>4143</v>
      </c>
      <c r="D776" t="s">
        <v>2026</v>
      </c>
      <c r="E776" t="s">
        <v>3708</v>
      </c>
    </row>
    <row r="777" spans="1:5" x14ac:dyDescent="0.15">
      <c r="A777" t="s">
        <v>80</v>
      </c>
      <c r="B777" t="s">
        <v>79</v>
      </c>
      <c r="C777" t="s">
        <v>4143</v>
      </c>
      <c r="D777" t="s">
        <v>2027</v>
      </c>
      <c r="E777" t="s">
        <v>3527</v>
      </c>
    </row>
    <row r="778" spans="1:5" x14ac:dyDescent="0.15">
      <c r="A778" t="s">
        <v>80</v>
      </c>
      <c r="B778" t="s">
        <v>79</v>
      </c>
      <c r="C778" t="s">
        <v>4143</v>
      </c>
      <c r="D778" t="s">
        <v>2028</v>
      </c>
      <c r="E778" t="s">
        <v>3744</v>
      </c>
    </row>
    <row r="779" spans="1:5" x14ac:dyDescent="0.15">
      <c r="A779" t="s">
        <v>80</v>
      </c>
      <c r="B779" t="s">
        <v>79</v>
      </c>
      <c r="C779" t="s">
        <v>4143</v>
      </c>
      <c r="D779" t="s">
        <v>2029</v>
      </c>
      <c r="E779" t="s">
        <v>3354</v>
      </c>
    </row>
    <row r="780" spans="1:5" x14ac:dyDescent="0.15">
      <c r="A780" t="s">
        <v>80</v>
      </c>
      <c r="B780" t="s">
        <v>79</v>
      </c>
      <c r="C780" t="s">
        <v>4143</v>
      </c>
      <c r="D780" t="s">
        <v>2030</v>
      </c>
      <c r="E780" t="s">
        <v>3354</v>
      </c>
    </row>
    <row r="781" spans="1:5" x14ac:dyDescent="0.15">
      <c r="A781" t="s">
        <v>80</v>
      </c>
      <c r="B781" t="s">
        <v>79</v>
      </c>
      <c r="C781" t="s">
        <v>4143</v>
      </c>
      <c r="D781" t="s">
        <v>2031</v>
      </c>
      <c r="E781" t="s">
        <v>3354</v>
      </c>
    </row>
    <row r="782" spans="1:5" x14ac:dyDescent="0.15">
      <c r="A782" t="s">
        <v>80</v>
      </c>
      <c r="B782" t="s">
        <v>79</v>
      </c>
      <c r="C782" t="s">
        <v>4143</v>
      </c>
      <c r="D782" t="s">
        <v>2032</v>
      </c>
      <c r="E782" t="s">
        <v>3354</v>
      </c>
    </row>
    <row r="783" spans="1:5" x14ac:dyDescent="0.15">
      <c r="A783" t="s">
        <v>80</v>
      </c>
      <c r="B783" t="s">
        <v>79</v>
      </c>
      <c r="C783" t="s">
        <v>4143</v>
      </c>
      <c r="D783" t="s">
        <v>2033</v>
      </c>
      <c r="E783" t="s">
        <v>3692</v>
      </c>
    </row>
    <row r="784" spans="1:5" x14ac:dyDescent="0.15">
      <c r="A784" t="s">
        <v>80</v>
      </c>
      <c r="B784" t="s">
        <v>79</v>
      </c>
      <c r="C784" t="s">
        <v>4143</v>
      </c>
      <c r="D784" t="s">
        <v>2034</v>
      </c>
      <c r="E784" t="s">
        <v>3576</v>
      </c>
    </row>
    <row r="785" spans="1:5" x14ac:dyDescent="0.15">
      <c r="A785" t="s">
        <v>80</v>
      </c>
      <c r="B785" t="s">
        <v>79</v>
      </c>
      <c r="C785" t="s">
        <v>4143</v>
      </c>
      <c r="D785" t="s">
        <v>2035</v>
      </c>
      <c r="E785" t="s">
        <v>3359</v>
      </c>
    </row>
    <row r="786" spans="1:5" x14ac:dyDescent="0.15">
      <c r="A786" t="s">
        <v>80</v>
      </c>
      <c r="B786" t="s">
        <v>79</v>
      </c>
      <c r="C786" t="s">
        <v>4143</v>
      </c>
      <c r="D786" t="s">
        <v>2036</v>
      </c>
      <c r="E786" t="s">
        <v>3615</v>
      </c>
    </row>
    <row r="787" spans="1:5" x14ac:dyDescent="0.15">
      <c r="A787" t="s">
        <v>80</v>
      </c>
      <c r="B787" t="s">
        <v>79</v>
      </c>
      <c r="C787" t="s">
        <v>4143</v>
      </c>
      <c r="D787" t="s">
        <v>2037</v>
      </c>
      <c r="E787" t="s">
        <v>4044</v>
      </c>
    </row>
    <row r="788" spans="1:5" x14ac:dyDescent="0.15">
      <c r="A788" t="s">
        <v>80</v>
      </c>
      <c r="B788" t="s">
        <v>79</v>
      </c>
      <c r="C788" t="s">
        <v>4143</v>
      </c>
      <c r="D788" t="s">
        <v>2038</v>
      </c>
      <c r="E788" t="s">
        <v>4034</v>
      </c>
    </row>
    <row r="789" spans="1:5" x14ac:dyDescent="0.15">
      <c r="A789" t="s">
        <v>80</v>
      </c>
      <c r="B789" t="s">
        <v>79</v>
      </c>
      <c r="C789" t="s">
        <v>4143</v>
      </c>
      <c r="D789" t="s">
        <v>2039</v>
      </c>
      <c r="E789" t="s">
        <v>3366</v>
      </c>
    </row>
    <row r="790" spans="1:5" x14ac:dyDescent="0.15">
      <c r="A790" t="s">
        <v>80</v>
      </c>
      <c r="B790" t="s">
        <v>79</v>
      </c>
      <c r="C790" t="s">
        <v>4143</v>
      </c>
      <c r="D790" t="s">
        <v>2040</v>
      </c>
      <c r="E790" t="s">
        <v>1798</v>
      </c>
    </row>
    <row r="791" spans="1:5" x14ac:dyDescent="0.15">
      <c r="A791" t="s">
        <v>80</v>
      </c>
      <c r="B791" t="s">
        <v>79</v>
      </c>
      <c r="C791" t="s">
        <v>4143</v>
      </c>
      <c r="D791" t="s">
        <v>2041</v>
      </c>
      <c r="E791" t="s">
        <v>3662</v>
      </c>
    </row>
    <row r="792" spans="1:5" x14ac:dyDescent="0.15">
      <c r="A792" t="s">
        <v>80</v>
      </c>
      <c r="B792" t="s">
        <v>79</v>
      </c>
      <c r="C792" t="s">
        <v>4143</v>
      </c>
      <c r="D792" t="s">
        <v>2042</v>
      </c>
      <c r="E792" t="s">
        <v>3999</v>
      </c>
    </row>
    <row r="793" spans="1:5" x14ac:dyDescent="0.15">
      <c r="A793" t="s">
        <v>80</v>
      </c>
      <c r="B793" t="s">
        <v>79</v>
      </c>
      <c r="C793" t="s">
        <v>4143</v>
      </c>
      <c r="D793" t="s">
        <v>2043</v>
      </c>
      <c r="E793" t="s">
        <v>3639</v>
      </c>
    </row>
    <row r="794" spans="1:5" x14ac:dyDescent="0.15">
      <c r="A794" t="s">
        <v>80</v>
      </c>
      <c r="B794" t="s">
        <v>79</v>
      </c>
      <c r="C794" t="s">
        <v>4143</v>
      </c>
      <c r="D794" t="s">
        <v>2044</v>
      </c>
      <c r="E794" t="s">
        <v>3889</v>
      </c>
    </row>
    <row r="795" spans="1:5" x14ac:dyDescent="0.15">
      <c r="A795" t="s">
        <v>80</v>
      </c>
      <c r="B795" t="s">
        <v>79</v>
      </c>
      <c r="C795" t="s">
        <v>4143</v>
      </c>
      <c r="D795" t="s">
        <v>2045</v>
      </c>
      <c r="E795" t="s">
        <v>4110</v>
      </c>
    </row>
    <row r="796" spans="1:5" x14ac:dyDescent="0.15">
      <c r="A796" t="s">
        <v>80</v>
      </c>
      <c r="B796" t="s">
        <v>79</v>
      </c>
      <c r="C796" t="s">
        <v>4143</v>
      </c>
      <c r="D796" t="s">
        <v>2046</v>
      </c>
      <c r="E796" t="s">
        <v>3687</v>
      </c>
    </row>
    <row r="797" spans="1:5" x14ac:dyDescent="0.15">
      <c r="A797" t="s">
        <v>80</v>
      </c>
      <c r="B797" t="s">
        <v>79</v>
      </c>
      <c r="C797" t="s">
        <v>4143</v>
      </c>
      <c r="D797" t="s">
        <v>2047</v>
      </c>
      <c r="E797" t="s">
        <v>3730</v>
      </c>
    </row>
    <row r="798" spans="1:5" x14ac:dyDescent="0.15">
      <c r="A798" t="s">
        <v>80</v>
      </c>
      <c r="B798" t="s">
        <v>79</v>
      </c>
      <c r="C798" t="s">
        <v>4143</v>
      </c>
      <c r="D798" t="s">
        <v>2048</v>
      </c>
      <c r="E798" t="s">
        <v>3351</v>
      </c>
    </row>
    <row r="799" spans="1:5" x14ac:dyDescent="0.15">
      <c r="A799" t="s">
        <v>80</v>
      </c>
      <c r="B799" t="s">
        <v>79</v>
      </c>
      <c r="C799" t="s">
        <v>4143</v>
      </c>
      <c r="D799" t="s">
        <v>2049</v>
      </c>
      <c r="E799" t="s">
        <v>4089</v>
      </c>
    </row>
    <row r="800" spans="1:5" x14ac:dyDescent="0.15">
      <c r="A800" t="s">
        <v>80</v>
      </c>
      <c r="B800" t="s">
        <v>79</v>
      </c>
      <c r="C800" t="s">
        <v>4143</v>
      </c>
      <c r="D800" t="s">
        <v>2050</v>
      </c>
      <c r="E800" t="s">
        <v>3864</v>
      </c>
    </row>
    <row r="801" spans="1:5" x14ac:dyDescent="0.15">
      <c r="A801" t="s">
        <v>80</v>
      </c>
      <c r="B801" t="s">
        <v>79</v>
      </c>
      <c r="C801" t="s">
        <v>4143</v>
      </c>
      <c r="D801" t="s">
        <v>2051</v>
      </c>
      <c r="E801" t="s">
        <v>4063</v>
      </c>
    </row>
    <row r="802" spans="1:5" x14ac:dyDescent="0.15">
      <c r="A802" t="s">
        <v>80</v>
      </c>
      <c r="B802" t="s">
        <v>79</v>
      </c>
      <c r="C802" t="s">
        <v>4143</v>
      </c>
      <c r="D802" t="s">
        <v>2052</v>
      </c>
      <c r="E802" t="s">
        <v>3543</v>
      </c>
    </row>
    <row r="803" spans="1:5" x14ac:dyDescent="0.15">
      <c r="A803" t="s">
        <v>80</v>
      </c>
      <c r="B803" t="s">
        <v>79</v>
      </c>
      <c r="C803" t="s">
        <v>4143</v>
      </c>
      <c r="D803" t="s">
        <v>480</v>
      </c>
      <c r="E803" t="s">
        <v>481</v>
      </c>
    </row>
    <row r="804" spans="1:5" x14ac:dyDescent="0.15">
      <c r="A804" t="s">
        <v>80</v>
      </c>
      <c r="B804" t="s">
        <v>79</v>
      </c>
      <c r="C804" t="s">
        <v>4143</v>
      </c>
      <c r="D804" t="s">
        <v>2053</v>
      </c>
      <c r="E804" t="s">
        <v>1471</v>
      </c>
    </row>
    <row r="805" spans="1:5" x14ac:dyDescent="0.15">
      <c r="A805" t="s">
        <v>80</v>
      </c>
      <c r="B805" t="s">
        <v>79</v>
      </c>
      <c r="C805" t="s">
        <v>4143</v>
      </c>
      <c r="D805" t="s">
        <v>2054</v>
      </c>
      <c r="E805" t="s">
        <v>3779</v>
      </c>
    </row>
    <row r="806" spans="1:5" x14ac:dyDescent="0.15">
      <c r="A806" t="s">
        <v>80</v>
      </c>
      <c r="B806" t="s">
        <v>79</v>
      </c>
      <c r="C806" t="s">
        <v>4143</v>
      </c>
      <c r="D806" t="s">
        <v>2055</v>
      </c>
      <c r="E806" t="s">
        <v>4115</v>
      </c>
    </row>
    <row r="807" spans="1:5" x14ac:dyDescent="0.15">
      <c r="A807" t="s">
        <v>80</v>
      </c>
      <c r="B807" t="s">
        <v>79</v>
      </c>
      <c r="C807" t="s">
        <v>4143</v>
      </c>
      <c r="D807" t="s">
        <v>2056</v>
      </c>
      <c r="E807" t="s">
        <v>1296</v>
      </c>
    </row>
    <row r="808" spans="1:5" x14ac:dyDescent="0.15">
      <c r="A808" t="s">
        <v>80</v>
      </c>
      <c r="B808" t="s">
        <v>79</v>
      </c>
      <c r="C808" t="s">
        <v>4143</v>
      </c>
      <c r="D808" t="s">
        <v>2057</v>
      </c>
      <c r="E808" t="s">
        <v>1393</v>
      </c>
    </row>
    <row r="809" spans="1:5" x14ac:dyDescent="0.15">
      <c r="A809" t="s">
        <v>80</v>
      </c>
      <c r="B809" t="s">
        <v>79</v>
      </c>
      <c r="C809" t="s">
        <v>4143</v>
      </c>
      <c r="D809" t="s">
        <v>2058</v>
      </c>
      <c r="E809" t="s">
        <v>918</v>
      </c>
    </row>
    <row r="810" spans="1:5" x14ac:dyDescent="0.15">
      <c r="A810" t="s">
        <v>80</v>
      </c>
      <c r="B810" t="s">
        <v>79</v>
      </c>
      <c r="C810" t="s">
        <v>4143</v>
      </c>
      <c r="D810" t="s">
        <v>2059</v>
      </c>
      <c r="E810" t="s">
        <v>3391</v>
      </c>
    </row>
    <row r="811" spans="1:5" x14ac:dyDescent="0.15">
      <c r="A811" t="s">
        <v>80</v>
      </c>
      <c r="B811" t="s">
        <v>79</v>
      </c>
      <c r="C811" t="s">
        <v>4143</v>
      </c>
      <c r="D811" t="s">
        <v>2060</v>
      </c>
      <c r="E811" t="s">
        <v>477</v>
      </c>
    </row>
    <row r="812" spans="1:5" x14ac:dyDescent="0.15">
      <c r="A812" t="s">
        <v>80</v>
      </c>
      <c r="B812" t="s">
        <v>79</v>
      </c>
      <c r="C812" t="s">
        <v>4143</v>
      </c>
      <c r="D812" t="s">
        <v>2061</v>
      </c>
      <c r="E812" t="s">
        <v>3521</v>
      </c>
    </row>
    <row r="813" spans="1:5" x14ac:dyDescent="0.15">
      <c r="A813" t="s">
        <v>80</v>
      </c>
      <c r="B813" t="s">
        <v>79</v>
      </c>
      <c r="C813" t="s">
        <v>4143</v>
      </c>
      <c r="D813" t="s">
        <v>2062</v>
      </c>
      <c r="E813" t="s">
        <v>3963</v>
      </c>
    </row>
    <row r="814" spans="1:5" x14ac:dyDescent="0.15">
      <c r="A814" t="s">
        <v>80</v>
      </c>
      <c r="B814" t="s">
        <v>79</v>
      </c>
      <c r="C814" t="s">
        <v>4143</v>
      </c>
      <c r="D814" t="s">
        <v>2063</v>
      </c>
      <c r="E814" t="s">
        <v>477</v>
      </c>
    </row>
    <row r="815" spans="1:5" x14ac:dyDescent="0.15">
      <c r="A815" t="s">
        <v>80</v>
      </c>
      <c r="B815" t="s">
        <v>79</v>
      </c>
      <c r="C815" t="s">
        <v>4143</v>
      </c>
      <c r="D815" t="s">
        <v>2064</v>
      </c>
      <c r="E815" t="s">
        <v>3406</v>
      </c>
    </row>
    <row r="816" spans="1:5" x14ac:dyDescent="0.15">
      <c r="A816" t="s">
        <v>80</v>
      </c>
      <c r="B816" t="s">
        <v>79</v>
      </c>
      <c r="C816" t="s">
        <v>4143</v>
      </c>
      <c r="D816" t="s">
        <v>2065</v>
      </c>
      <c r="E816" t="s">
        <v>3950</v>
      </c>
    </row>
    <row r="817" spans="1:5" x14ac:dyDescent="0.15">
      <c r="A817" t="s">
        <v>80</v>
      </c>
      <c r="B817" t="s">
        <v>79</v>
      </c>
      <c r="C817" t="s">
        <v>4143</v>
      </c>
      <c r="D817" t="s">
        <v>2066</v>
      </c>
      <c r="E817" t="s">
        <v>3988</v>
      </c>
    </row>
    <row r="818" spans="1:5" x14ac:dyDescent="0.15">
      <c r="A818" t="s">
        <v>80</v>
      </c>
      <c r="B818" t="s">
        <v>79</v>
      </c>
      <c r="C818" t="s">
        <v>4143</v>
      </c>
      <c r="D818" t="s">
        <v>1657</v>
      </c>
      <c r="E818" t="s">
        <v>1798</v>
      </c>
    </row>
    <row r="819" spans="1:5" x14ac:dyDescent="0.15">
      <c r="A819" t="s">
        <v>80</v>
      </c>
      <c r="B819" t="s">
        <v>79</v>
      </c>
      <c r="C819" t="s">
        <v>4143</v>
      </c>
      <c r="D819" t="s">
        <v>2067</v>
      </c>
      <c r="E819" t="s">
        <v>4088</v>
      </c>
    </row>
    <row r="820" spans="1:5" x14ac:dyDescent="0.15">
      <c r="A820" t="s">
        <v>80</v>
      </c>
      <c r="B820" t="s">
        <v>79</v>
      </c>
      <c r="C820" t="s">
        <v>4143</v>
      </c>
      <c r="D820" t="s">
        <v>2068</v>
      </c>
      <c r="E820" t="s">
        <v>3400</v>
      </c>
    </row>
    <row r="821" spans="1:5" x14ac:dyDescent="0.15">
      <c r="A821" t="s">
        <v>80</v>
      </c>
      <c r="B821" t="s">
        <v>79</v>
      </c>
      <c r="C821" t="s">
        <v>4143</v>
      </c>
      <c r="D821" t="s">
        <v>2069</v>
      </c>
      <c r="E821" t="s">
        <v>3818</v>
      </c>
    </row>
    <row r="822" spans="1:5" x14ac:dyDescent="0.15">
      <c r="A822" t="s">
        <v>80</v>
      </c>
      <c r="B822" t="s">
        <v>79</v>
      </c>
      <c r="C822" t="s">
        <v>4143</v>
      </c>
      <c r="D822" t="s">
        <v>2070</v>
      </c>
      <c r="E822" t="s">
        <v>3319</v>
      </c>
    </row>
    <row r="823" spans="1:5" x14ac:dyDescent="0.15">
      <c r="A823" t="s">
        <v>80</v>
      </c>
      <c r="B823" t="s">
        <v>79</v>
      </c>
      <c r="C823" t="s">
        <v>4143</v>
      </c>
      <c r="D823" t="s">
        <v>2071</v>
      </c>
      <c r="E823" t="s">
        <v>3652</v>
      </c>
    </row>
    <row r="824" spans="1:5" x14ac:dyDescent="0.15">
      <c r="A824" t="s">
        <v>80</v>
      </c>
      <c r="B824" t="s">
        <v>79</v>
      </c>
      <c r="C824" t="s">
        <v>4143</v>
      </c>
      <c r="D824" t="s">
        <v>2072</v>
      </c>
      <c r="E824" t="s">
        <v>3762</v>
      </c>
    </row>
    <row r="825" spans="1:5" x14ac:dyDescent="0.15">
      <c r="A825" t="s">
        <v>80</v>
      </c>
      <c r="B825" t="s">
        <v>79</v>
      </c>
      <c r="C825" t="s">
        <v>4143</v>
      </c>
      <c r="D825" t="s">
        <v>2073</v>
      </c>
      <c r="E825" t="s">
        <v>3596</v>
      </c>
    </row>
    <row r="826" spans="1:5" x14ac:dyDescent="0.15">
      <c r="A826" t="s">
        <v>80</v>
      </c>
      <c r="B826" t="s">
        <v>79</v>
      </c>
      <c r="C826" t="s">
        <v>4143</v>
      </c>
      <c r="D826" t="s">
        <v>2074</v>
      </c>
      <c r="E826" t="s">
        <v>3390</v>
      </c>
    </row>
    <row r="827" spans="1:5" x14ac:dyDescent="0.15">
      <c r="A827" t="s">
        <v>80</v>
      </c>
      <c r="B827" t="s">
        <v>79</v>
      </c>
      <c r="C827" t="s">
        <v>4143</v>
      </c>
      <c r="D827" t="s">
        <v>2075</v>
      </c>
      <c r="E827" t="s">
        <v>885</v>
      </c>
    </row>
    <row r="828" spans="1:5" x14ac:dyDescent="0.15">
      <c r="A828" t="s">
        <v>80</v>
      </c>
      <c r="B828" t="s">
        <v>79</v>
      </c>
      <c r="C828" t="s">
        <v>4143</v>
      </c>
      <c r="D828" t="s">
        <v>2076</v>
      </c>
      <c r="E828" t="s">
        <v>3509</v>
      </c>
    </row>
    <row r="829" spans="1:5" x14ac:dyDescent="0.15">
      <c r="A829" t="s">
        <v>80</v>
      </c>
      <c r="B829" t="s">
        <v>79</v>
      </c>
      <c r="C829" t="s">
        <v>4143</v>
      </c>
      <c r="D829" t="s">
        <v>2077</v>
      </c>
      <c r="E829" t="s">
        <v>3313</v>
      </c>
    </row>
    <row r="830" spans="1:5" x14ac:dyDescent="0.15">
      <c r="A830" t="s">
        <v>80</v>
      </c>
      <c r="B830" t="s">
        <v>79</v>
      </c>
      <c r="C830" t="s">
        <v>4143</v>
      </c>
      <c r="D830" t="s">
        <v>2078</v>
      </c>
      <c r="E830" t="s">
        <v>4048</v>
      </c>
    </row>
    <row r="831" spans="1:5" x14ac:dyDescent="0.15">
      <c r="A831" t="s">
        <v>80</v>
      </c>
      <c r="B831" t="s">
        <v>79</v>
      </c>
      <c r="C831" t="s">
        <v>4143</v>
      </c>
      <c r="D831" t="s">
        <v>2079</v>
      </c>
      <c r="E831" t="s">
        <v>3736</v>
      </c>
    </row>
    <row r="832" spans="1:5" x14ac:dyDescent="0.15">
      <c r="A832" t="s">
        <v>80</v>
      </c>
      <c r="B832" t="s">
        <v>79</v>
      </c>
      <c r="C832" t="s">
        <v>4143</v>
      </c>
      <c r="D832" t="s">
        <v>2079</v>
      </c>
      <c r="E832" t="s">
        <v>3736</v>
      </c>
    </row>
    <row r="833" spans="1:5" x14ac:dyDescent="0.15">
      <c r="A833" t="s">
        <v>80</v>
      </c>
      <c r="B833" t="s">
        <v>79</v>
      </c>
      <c r="C833" t="s">
        <v>4143</v>
      </c>
      <c r="D833" t="s">
        <v>2080</v>
      </c>
      <c r="E833" t="s">
        <v>3856</v>
      </c>
    </row>
    <row r="834" spans="1:5" x14ac:dyDescent="0.15">
      <c r="A834" t="s">
        <v>80</v>
      </c>
      <c r="B834" t="s">
        <v>79</v>
      </c>
      <c r="C834" t="s">
        <v>4143</v>
      </c>
      <c r="D834" t="s">
        <v>2081</v>
      </c>
      <c r="E834" t="s">
        <v>3323</v>
      </c>
    </row>
    <row r="835" spans="1:5" x14ac:dyDescent="0.15">
      <c r="A835" t="s">
        <v>80</v>
      </c>
      <c r="B835" t="s">
        <v>79</v>
      </c>
      <c r="C835" t="s">
        <v>4143</v>
      </c>
      <c r="D835" t="s">
        <v>2082</v>
      </c>
      <c r="E835" t="s">
        <v>3704</v>
      </c>
    </row>
    <row r="836" spans="1:5" x14ac:dyDescent="0.15">
      <c r="A836" t="s">
        <v>80</v>
      </c>
      <c r="B836" t="s">
        <v>79</v>
      </c>
      <c r="C836" t="s">
        <v>4143</v>
      </c>
      <c r="D836" t="s">
        <v>2083</v>
      </c>
      <c r="E836" t="s">
        <v>3313</v>
      </c>
    </row>
    <row r="837" spans="1:5" x14ac:dyDescent="0.15">
      <c r="A837" t="s">
        <v>80</v>
      </c>
      <c r="B837" t="s">
        <v>79</v>
      </c>
      <c r="C837" t="s">
        <v>4143</v>
      </c>
      <c r="D837" t="s">
        <v>2084</v>
      </c>
      <c r="E837" t="s">
        <v>3312</v>
      </c>
    </row>
    <row r="838" spans="1:5" x14ac:dyDescent="0.15">
      <c r="A838" t="s">
        <v>80</v>
      </c>
      <c r="B838" t="s">
        <v>79</v>
      </c>
      <c r="C838" t="s">
        <v>4143</v>
      </c>
      <c r="D838" t="s">
        <v>2085</v>
      </c>
      <c r="E838" t="s">
        <v>4040</v>
      </c>
    </row>
    <row r="839" spans="1:5" x14ac:dyDescent="0.15">
      <c r="A839" t="s">
        <v>80</v>
      </c>
      <c r="B839" t="s">
        <v>79</v>
      </c>
      <c r="C839" t="s">
        <v>4143</v>
      </c>
      <c r="D839" t="s">
        <v>2086</v>
      </c>
      <c r="E839" t="s">
        <v>3309</v>
      </c>
    </row>
    <row r="840" spans="1:5" x14ac:dyDescent="0.15">
      <c r="A840" t="s">
        <v>80</v>
      </c>
      <c r="B840" t="s">
        <v>79</v>
      </c>
      <c r="C840" t="s">
        <v>4143</v>
      </c>
      <c r="D840" t="s">
        <v>2087</v>
      </c>
      <c r="E840" t="s">
        <v>487</v>
      </c>
    </row>
    <row r="841" spans="1:5" x14ac:dyDescent="0.15">
      <c r="A841" t="s">
        <v>80</v>
      </c>
      <c r="B841" t="s">
        <v>79</v>
      </c>
      <c r="C841" t="s">
        <v>4143</v>
      </c>
      <c r="D841" t="s">
        <v>1997</v>
      </c>
      <c r="E841" t="s">
        <v>3620</v>
      </c>
    </row>
    <row r="842" spans="1:5" x14ac:dyDescent="0.15">
      <c r="A842" t="s">
        <v>80</v>
      </c>
      <c r="B842" t="s">
        <v>79</v>
      </c>
      <c r="C842" t="s">
        <v>4143</v>
      </c>
      <c r="D842" t="s">
        <v>2088</v>
      </c>
      <c r="E842" t="s">
        <v>885</v>
      </c>
    </row>
    <row r="843" spans="1:5" x14ac:dyDescent="0.15">
      <c r="A843" t="s">
        <v>80</v>
      </c>
      <c r="B843" t="s">
        <v>79</v>
      </c>
      <c r="C843" t="s">
        <v>4143</v>
      </c>
      <c r="D843" t="s">
        <v>2089</v>
      </c>
      <c r="E843" t="s">
        <v>1798</v>
      </c>
    </row>
    <row r="844" spans="1:5" x14ac:dyDescent="0.15">
      <c r="A844" t="s">
        <v>80</v>
      </c>
      <c r="B844" t="s">
        <v>79</v>
      </c>
      <c r="C844" t="s">
        <v>4143</v>
      </c>
      <c r="D844" t="s">
        <v>2090</v>
      </c>
      <c r="E844" t="s">
        <v>3506</v>
      </c>
    </row>
    <row r="845" spans="1:5" x14ac:dyDescent="0.15">
      <c r="A845" t="s">
        <v>80</v>
      </c>
      <c r="B845" t="s">
        <v>79</v>
      </c>
      <c r="C845" t="s">
        <v>4143</v>
      </c>
      <c r="D845" t="s">
        <v>2091</v>
      </c>
      <c r="E845" t="s">
        <v>1296</v>
      </c>
    </row>
    <row r="846" spans="1:5" x14ac:dyDescent="0.15">
      <c r="A846" t="s">
        <v>80</v>
      </c>
      <c r="B846" t="s">
        <v>79</v>
      </c>
      <c r="C846" t="s">
        <v>4143</v>
      </c>
      <c r="D846" t="s">
        <v>2092</v>
      </c>
      <c r="E846" t="s">
        <v>3315</v>
      </c>
    </row>
    <row r="847" spans="1:5" x14ac:dyDescent="0.15">
      <c r="A847" t="s">
        <v>80</v>
      </c>
      <c r="B847" t="s">
        <v>79</v>
      </c>
      <c r="C847" t="s">
        <v>4143</v>
      </c>
      <c r="D847" t="s">
        <v>2093</v>
      </c>
      <c r="E847" t="s">
        <v>3519</v>
      </c>
    </row>
    <row r="848" spans="1:5" x14ac:dyDescent="0.15">
      <c r="A848" t="s">
        <v>80</v>
      </c>
      <c r="B848" t="s">
        <v>79</v>
      </c>
      <c r="C848" t="s">
        <v>4143</v>
      </c>
      <c r="D848" t="s">
        <v>2094</v>
      </c>
      <c r="E848" t="s">
        <v>3429</v>
      </c>
    </row>
    <row r="849" spans="1:5" x14ac:dyDescent="0.15">
      <c r="A849" t="s">
        <v>80</v>
      </c>
      <c r="B849" t="s">
        <v>79</v>
      </c>
      <c r="C849" t="s">
        <v>4143</v>
      </c>
      <c r="D849" t="s">
        <v>2095</v>
      </c>
      <c r="E849" t="s">
        <v>3397</v>
      </c>
    </row>
    <row r="850" spans="1:5" x14ac:dyDescent="0.15">
      <c r="A850" t="s">
        <v>80</v>
      </c>
      <c r="B850" t="s">
        <v>79</v>
      </c>
      <c r="C850" t="s">
        <v>4143</v>
      </c>
      <c r="D850" t="s">
        <v>2096</v>
      </c>
      <c r="E850" t="s">
        <v>657</v>
      </c>
    </row>
    <row r="851" spans="1:5" x14ac:dyDescent="0.15">
      <c r="A851" t="s">
        <v>80</v>
      </c>
      <c r="B851" t="s">
        <v>79</v>
      </c>
      <c r="C851" t="s">
        <v>4143</v>
      </c>
      <c r="D851" t="s">
        <v>2097</v>
      </c>
      <c r="E851" t="s">
        <v>1054</v>
      </c>
    </row>
    <row r="852" spans="1:5" x14ac:dyDescent="0.15">
      <c r="A852" t="s">
        <v>80</v>
      </c>
      <c r="B852" t="s">
        <v>79</v>
      </c>
      <c r="C852" t="s">
        <v>4143</v>
      </c>
      <c r="D852" t="s">
        <v>2098</v>
      </c>
      <c r="E852" t="s">
        <v>3533</v>
      </c>
    </row>
    <row r="853" spans="1:5" x14ac:dyDescent="0.15">
      <c r="A853" t="s">
        <v>80</v>
      </c>
      <c r="B853" t="s">
        <v>79</v>
      </c>
      <c r="C853" t="s">
        <v>4143</v>
      </c>
      <c r="D853" t="s">
        <v>2099</v>
      </c>
      <c r="E853" t="s">
        <v>3533</v>
      </c>
    </row>
    <row r="854" spans="1:5" x14ac:dyDescent="0.15">
      <c r="A854" t="s">
        <v>80</v>
      </c>
      <c r="B854" t="s">
        <v>79</v>
      </c>
      <c r="C854" t="s">
        <v>4143</v>
      </c>
      <c r="D854" t="s">
        <v>2100</v>
      </c>
      <c r="E854" t="s">
        <v>4025</v>
      </c>
    </row>
    <row r="855" spans="1:5" x14ac:dyDescent="0.15">
      <c r="A855" t="s">
        <v>80</v>
      </c>
      <c r="B855" t="s">
        <v>79</v>
      </c>
      <c r="C855" t="s">
        <v>4143</v>
      </c>
      <c r="D855" t="s">
        <v>2101</v>
      </c>
      <c r="E855" t="s">
        <v>3363</v>
      </c>
    </row>
    <row r="856" spans="1:5" x14ac:dyDescent="0.15">
      <c r="A856" t="s">
        <v>80</v>
      </c>
      <c r="B856" t="s">
        <v>79</v>
      </c>
      <c r="C856" t="s">
        <v>4143</v>
      </c>
      <c r="D856" t="s">
        <v>2102</v>
      </c>
      <c r="E856" t="s">
        <v>3575</v>
      </c>
    </row>
    <row r="857" spans="1:5" x14ac:dyDescent="0.15">
      <c r="A857" t="s">
        <v>80</v>
      </c>
      <c r="B857" t="s">
        <v>79</v>
      </c>
      <c r="C857" t="s">
        <v>4143</v>
      </c>
      <c r="D857" t="s">
        <v>2103</v>
      </c>
      <c r="E857" t="s">
        <v>3761</v>
      </c>
    </row>
    <row r="858" spans="1:5" x14ac:dyDescent="0.15">
      <c r="A858" t="s">
        <v>80</v>
      </c>
      <c r="B858" t="s">
        <v>79</v>
      </c>
      <c r="C858" t="s">
        <v>4143</v>
      </c>
      <c r="D858" t="s">
        <v>2104</v>
      </c>
      <c r="E858" t="s">
        <v>885</v>
      </c>
    </row>
    <row r="859" spans="1:5" x14ac:dyDescent="0.15">
      <c r="A859" t="s">
        <v>80</v>
      </c>
      <c r="B859" t="s">
        <v>79</v>
      </c>
      <c r="C859" t="s">
        <v>4143</v>
      </c>
      <c r="D859" t="s">
        <v>2105</v>
      </c>
      <c r="E859" t="s">
        <v>3696</v>
      </c>
    </row>
    <row r="860" spans="1:5" x14ac:dyDescent="0.15">
      <c r="A860" t="s">
        <v>80</v>
      </c>
      <c r="B860" t="s">
        <v>79</v>
      </c>
      <c r="C860" t="s">
        <v>4143</v>
      </c>
      <c r="D860" t="s">
        <v>2106</v>
      </c>
      <c r="E860" t="s">
        <v>3457</v>
      </c>
    </row>
    <row r="861" spans="1:5" x14ac:dyDescent="0.15">
      <c r="A861" t="s">
        <v>80</v>
      </c>
      <c r="B861" t="s">
        <v>79</v>
      </c>
      <c r="C861" t="s">
        <v>4143</v>
      </c>
      <c r="D861" t="s">
        <v>2107</v>
      </c>
      <c r="E861" t="s">
        <v>1798</v>
      </c>
    </row>
    <row r="862" spans="1:5" x14ac:dyDescent="0.15">
      <c r="A862" t="s">
        <v>80</v>
      </c>
      <c r="B862" t="s">
        <v>79</v>
      </c>
      <c r="C862" t="s">
        <v>4143</v>
      </c>
      <c r="D862" t="s">
        <v>2108</v>
      </c>
      <c r="E862" t="s">
        <v>3909</v>
      </c>
    </row>
    <row r="863" spans="1:5" x14ac:dyDescent="0.15">
      <c r="A863" t="s">
        <v>80</v>
      </c>
      <c r="B863" t="s">
        <v>79</v>
      </c>
      <c r="C863" t="s">
        <v>4143</v>
      </c>
      <c r="D863" t="s">
        <v>2109</v>
      </c>
      <c r="E863" t="s">
        <v>840</v>
      </c>
    </row>
    <row r="864" spans="1:5" x14ac:dyDescent="0.15">
      <c r="A864" t="s">
        <v>80</v>
      </c>
      <c r="B864" t="s">
        <v>79</v>
      </c>
      <c r="C864" t="s">
        <v>4143</v>
      </c>
      <c r="D864" t="s">
        <v>2110</v>
      </c>
      <c r="E864" t="s">
        <v>3310</v>
      </c>
    </row>
    <row r="865" spans="1:5" x14ac:dyDescent="0.15">
      <c r="A865" t="s">
        <v>80</v>
      </c>
      <c r="B865" t="s">
        <v>79</v>
      </c>
      <c r="C865" t="s">
        <v>4143</v>
      </c>
      <c r="D865" t="s">
        <v>2111</v>
      </c>
      <c r="E865" t="s">
        <v>3650</v>
      </c>
    </row>
    <row r="866" spans="1:5" x14ac:dyDescent="0.15">
      <c r="A866" t="s">
        <v>80</v>
      </c>
      <c r="B866" t="s">
        <v>79</v>
      </c>
      <c r="C866" t="s">
        <v>4143</v>
      </c>
      <c r="D866" t="s">
        <v>2112</v>
      </c>
      <c r="E866" t="s">
        <v>3992</v>
      </c>
    </row>
    <row r="867" spans="1:5" x14ac:dyDescent="0.15">
      <c r="A867" t="s">
        <v>80</v>
      </c>
      <c r="B867" t="s">
        <v>79</v>
      </c>
      <c r="C867" t="s">
        <v>4143</v>
      </c>
      <c r="D867" t="s">
        <v>2113</v>
      </c>
      <c r="E867" t="s">
        <v>3392</v>
      </c>
    </row>
    <row r="868" spans="1:5" x14ac:dyDescent="0.15">
      <c r="A868" t="s">
        <v>80</v>
      </c>
      <c r="B868" t="s">
        <v>79</v>
      </c>
      <c r="C868" t="s">
        <v>4143</v>
      </c>
      <c r="D868" t="s">
        <v>2114</v>
      </c>
      <c r="E868" t="s">
        <v>3793</v>
      </c>
    </row>
    <row r="869" spans="1:5" x14ac:dyDescent="0.15">
      <c r="A869" t="s">
        <v>80</v>
      </c>
      <c r="B869" t="s">
        <v>79</v>
      </c>
      <c r="C869" t="s">
        <v>4143</v>
      </c>
      <c r="D869" t="s">
        <v>1679</v>
      </c>
      <c r="E869" t="s">
        <v>1680</v>
      </c>
    </row>
    <row r="870" spans="1:5" x14ac:dyDescent="0.15">
      <c r="A870" t="s">
        <v>80</v>
      </c>
      <c r="B870" t="s">
        <v>79</v>
      </c>
      <c r="C870" t="s">
        <v>4143</v>
      </c>
      <c r="D870" t="s">
        <v>2115</v>
      </c>
      <c r="E870" t="s">
        <v>3560</v>
      </c>
    </row>
    <row r="871" spans="1:5" x14ac:dyDescent="0.15">
      <c r="A871" t="s">
        <v>80</v>
      </c>
      <c r="B871" t="s">
        <v>79</v>
      </c>
      <c r="C871" t="s">
        <v>4143</v>
      </c>
      <c r="D871" t="s">
        <v>2116</v>
      </c>
      <c r="E871" t="s">
        <v>3976</v>
      </c>
    </row>
    <row r="872" spans="1:5" x14ac:dyDescent="0.15">
      <c r="A872" t="s">
        <v>80</v>
      </c>
      <c r="B872" t="s">
        <v>79</v>
      </c>
      <c r="C872" t="s">
        <v>4143</v>
      </c>
      <c r="D872" t="s">
        <v>2117</v>
      </c>
      <c r="E872" t="s">
        <v>3476</v>
      </c>
    </row>
    <row r="873" spans="1:5" x14ac:dyDescent="0.15">
      <c r="A873" t="s">
        <v>80</v>
      </c>
      <c r="B873" t="s">
        <v>79</v>
      </c>
      <c r="C873" t="s">
        <v>4143</v>
      </c>
      <c r="D873" t="s">
        <v>2118</v>
      </c>
      <c r="E873" t="s">
        <v>3337</v>
      </c>
    </row>
    <row r="874" spans="1:5" x14ac:dyDescent="0.15">
      <c r="A874" t="s">
        <v>80</v>
      </c>
      <c r="B874" t="s">
        <v>79</v>
      </c>
      <c r="C874" t="s">
        <v>4143</v>
      </c>
      <c r="D874" t="s">
        <v>351</v>
      </c>
      <c r="E874" t="s">
        <v>352</v>
      </c>
    </row>
    <row r="875" spans="1:5" x14ac:dyDescent="0.15">
      <c r="A875" t="s">
        <v>80</v>
      </c>
      <c r="B875" t="s">
        <v>79</v>
      </c>
      <c r="C875" t="s">
        <v>4143</v>
      </c>
      <c r="D875" t="s">
        <v>2119</v>
      </c>
      <c r="E875" t="s">
        <v>1798</v>
      </c>
    </row>
    <row r="876" spans="1:5" x14ac:dyDescent="0.15">
      <c r="A876" t="s">
        <v>80</v>
      </c>
      <c r="B876" t="s">
        <v>79</v>
      </c>
      <c r="C876" t="s">
        <v>4143</v>
      </c>
      <c r="D876" t="s">
        <v>2120</v>
      </c>
      <c r="E876" t="s">
        <v>1763</v>
      </c>
    </row>
    <row r="877" spans="1:5" x14ac:dyDescent="0.15">
      <c r="A877" t="s">
        <v>80</v>
      </c>
      <c r="B877" t="s">
        <v>79</v>
      </c>
      <c r="C877" t="s">
        <v>4143</v>
      </c>
      <c r="D877" t="s">
        <v>2121</v>
      </c>
      <c r="E877" t="s">
        <v>3920</v>
      </c>
    </row>
    <row r="878" spans="1:5" x14ac:dyDescent="0.15">
      <c r="A878" t="s">
        <v>80</v>
      </c>
      <c r="B878" t="s">
        <v>79</v>
      </c>
      <c r="C878" t="s">
        <v>4143</v>
      </c>
      <c r="D878" t="s">
        <v>2122</v>
      </c>
      <c r="E878" t="s">
        <v>1798</v>
      </c>
    </row>
    <row r="879" spans="1:5" x14ac:dyDescent="0.15">
      <c r="A879" t="s">
        <v>80</v>
      </c>
      <c r="B879" t="s">
        <v>79</v>
      </c>
      <c r="C879" t="s">
        <v>4143</v>
      </c>
      <c r="D879" t="s">
        <v>2123</v>
      </c>
      <c r="E879" t="s">
        <v>3813</v>
      </c>
    </row>
    <row r="880" spans="1:5" x14ac:dyDescent="0.15">
      <c r="A880" t="s">
        <v>80</v>
      </c>
      <c r="B880" t="s">
        <v>79</v>
      </c>
      <c r="C880" t="s">
        <v>4143</v>
      </c>
      <c r="D880" t="s">
        <v>2124</v>
      </c>
      <c r="E880" t="s">
        <v>3731</v>
      </c>
    </row>
    <row r="881" spans="1:5" x14ac:dyDescent="0.15">
      <c r="A881" t="s">
        <v>80</v>
      </c>
      <c r="B881" t="s">
        <v>79</v>
      </c>
      <c r="C881" t="s">
        <v>4143</v>
      </c>
      <c r="D881" t="s">
        <v>2125</v>
      </c>
      <c r="E881" t="s">
        <v>1798</v>
      </c>
    </row>
    <row r="882" spans="1:5" x14ac:dyDescent="0.15">
      <c r="A882" t="s">
        <v>80</v>
      </c>
      <c r="B882" t="s">
        <v>79</v>
      </c>
      <c r="C882" t="s">
        <v>4143</v>
      </c>
      <c r="D882" t="s">
        <v>2126</v>
      </c>
      <c r="E882" t="s">
        <v>1611</v>
      </c>
    </row>
    <row r="883" spans="1:5" x14ac:dyDescent="0.15">
      <c r="A883" t="s">
        <v>80</v>
      </c>
      <c r="B883" t="s">
        <v>79</v>
      </c>
      <c r="C883" t="s">
        <v>4143</v>
      </c>
      <c r="D883" t="s">
        <v>2127</v>
      </c>
      <c r="E883" t="s">
        <v>3476</v>
      </c>
    </row>
    <row r="884" spans="1:5" x14ac:dyDescent="0.15">
      <c r="A884" t="s">
        <v>80</v>
      </c>
      <c r="B884" t="s">
        <v>79</v>
      </c>
      <c r="C884" t="s">
        <v>4143</v>
      </c>
      <c r="D884" t="s">
        <v>223</v>
      </c>
      <c r="E884" t="s">
        <v>224</v>
      </c>
    </row>
    <row r="885" spans="1:5" x14ac:dyDescent="0.15">
      <c r="A885" t="s">
        <v>80</v>
      </c>
      <c r="B885" t="s">
        <v>79</v>
      </c>
      <c r="C885" t="s">
        <v>4143</v>
      </c>
      <c r="D885" t="s">
        <v>2128</v>
      </c>
      <c r="E885" t="s">
        <v>3600</v>
      </c>
    </row>
    <row r="886" spans="1:5" x14ac:dyDescent="0.15">
      <c r="A886" t="s">
        <v>80</v>
      </c>
      <c r="B886" t="s">
        <v>79</v>
      </c>
      <c r="C886" t="s">
        <v>4143</v>
      </c>
      <c r="D886" t="s">
        <v>2129</v>
      </c>
      <c r="E886" t="s">
        <v>3455</v>
      </c>
    </row>
    <row r="887" spans="1:5" x14ac:dyDescent="0.15">
      <c r="A887" t="s">
        <v>80</v>
      </c>
      <c r="B887" t="s">
        <v>79</v>
      </c>
      <c r="C887" t="s">
        <v>4143</v>
      </c>
      <c r="D887" t="s">
        <v>2130</v>
      </c>
      <c r="E887" t="s">
        <v>4071</v>
      </c>
    </row>
    <row r="888" spans="1:5" x14ac:dyDescent="0.15">
      <c r="A888" t="s">
        <v>80</v>
      </c>
      <c r="B888" t="s">
        <v>79</v>
      </c>
      <c r="C888" t="s">
        <v>4143</v>
      </c>
      <c r="D888" t="s">
        <v>2131</v>
      </c>
      <c r="E888" t="s">
        <v>3515</v>
      </c>
    </row>
    <row r="889" spans="1:5" x14ac:dyDescent="0.15">
      <c r="A889" t="s">
        <v>80</v>
      </c>
      <c r="B889" t="s">
        <v>79</v>
      </c>
      <c r="C889" t="s">
        <v>4143</v>
      </c>
      <c r="D889" t="s">
        <v>2132</v>
      </c>
      <c r="E889" t="s">
        <v>3401</v>
      </c>
    </row>
    <row r="890" spans="1:5" x14ac:dyDescent="0.15">
      <c r="A890" t="s">
        <v>80</v>
      </c>
      <c r="B890" t="s">
        <v>79</v>
      </c>
      <c r="C890" t="s">
        <v>4143</v>
      </c>
      <c r="D890" t="s">
        <v>2133</v>
      </c>
      <c r="E890" t="s">
        <v>3611</v>
      </c>
    </row>
    <row r="891" spans="1:5" x14ac:dyDescent="0.15">
      <c r="A891" t="s">
        <v>80</v>
      </c>
      <c r="B891" t="s">
        <v>79</v>
      </c>
      <c r="C891" t="s">
        <v>4143</v>
      </c>
      <c r="D891" t="s">
        <v>2134</v>
      </c>
      <c r="E891" t="s">
        <v>3774</v>
      </c>
    </row>
    <row r="892" spans="1:5" x14ac:dyDescent="0.15">
      <c r="A892" t="s">
        <v>80</v>
      </c>
      <c r="B892" t="s">
        <v>79</v>
      </c>
      <c r="C892" t="s">
        <v>4143</v>
      </c>
      <c r="D892" t="s">
        <v>2135</v>
      </c>
      <c r="E892" t="s">
        <v>3959</v>
      </c>
    </row>
    <row r="893" spans="1:5" x14ac:dyDescent="0.15">
      <c r="A893" t="s">
        <v>80</v>
      </c>
      <c r="B893" t="s">
        <v>79</v>
      </c>
      <c r="C893" t="s">
        <v>4143</v>
      </c>
      <c r="D893" t="s">
        <v>2136</v>
      </c>
      <c r="E893" t="s">
        <v>3801</v>
      </c>
    </row>
    <row r="894" spans="1:5" x14ac:dyDescent="0.15">
      <c r="A894" t="s">
        <v>80</v>
      </c>
      <c r="B894" t="s">
        <v>79</v>
      </c>
      <c r="C894" t="s">
        <v>4143</v>
      </c>
      <c r="D894" t="s">
        <v>1980</v>
      </c>
      <c r="E894" t="s">
        <v>3701</v>
      </c>
    </row>
    <row r="895" spans="1:5" x14ac:dyDescent="0.15">
      <c r="A895" t="s">
        <v>80</v>
      </c>
      <c r="B895" t="s">
        <v>79</v>
      </c>
      <c r="C895" t="s">
        <v>4143</v>
      </c>
      <c r="D895" t="s">
        <v>1964</v>
      </c>
      <c r="E895" t="s">
        <v>1080</v>
      </c>
    </row>
    <row r="896" spans="1:5" x14ac:dyDescent="0.15">
      <c r="A896" t="s">
        <v>80</v>
      </c>
      <c r="B896" t="s">
        <v>79</v>
      </c>
      <c r="C896" t="s">
        <v>4143</v>
      </c>
      <c r="D896" t="s">
        <v>2137</v>
      </c>
      <c r="E896" t="s">
        <v>860</v>
      </c>
    </row>
    <row r="897" spans="1:5" x14ac:dyDescent="0.15">
      <c r="A897" t="s">
        <v>80</v>
      </c>
      <c r="B897" t="s">
        <v>79</v>
      </c>
      <c r="C897" t="s">
        <v>4143</v>
      </c>
      <c r="D897" t="s">
        <v>2078</v>
      </c>
      <c r="E897" t="s">
        <v>4048</v>
      </c>
    </row>
    <row r="898" spans="1:5" x14ac:dyDescent="0.15">
      <c r="A898" t="s">
        <v>80</v>
      </c>
      <c r="B898" t="s">
        <v>79</v>
      </c>
      <c r="C898" t="s">
        <v>4143</v>
      </c>
      <c r="D898" t="s">
        <v>2138</v>
      </c>
      <c r="E898" t="s">
        <v>3313</v>
      </c>
    </row>
    <row r="899" spans="1:5" x14ac:dyDescent="0.15">
      <c r="A899" t="s">
        <v>80</v>
      </c>
      <c r="B899" t="s">
        <v>79</v>
      </c>
      <c r="C899" t="s">
        <v>4143</v>
      </c>
      <c r="D899" t="s">
        <v>917</v>
      </c>
      <c r="E899" t="s">
        <v>918</v>
      </c>
    </row>
    <row r="900" spans="1:5" x14ac:dyDescent="0.15">
      <c r="A900" t="s">
        <v>80</v>
      </c>
      <c r="B900" t="s">
        <v>79</v>
      </c>
      <c r="C900" t="s">
        <v>4143</v>
      </c>
      <c r="D900" t="s">
        <v>2139</v>
      </c>
      <c r="E900" t="s">
        <v>3624</v>
      </c>
    </row>
    <row r="901" spans="1:5" x14ac:dyDescent="0.15">
      <c r="A901" t="s">
        <v>80</v>
      </c>
      <c r="B901" t="s">
        <v>79</v>
      </c>
      <c r="C901" t="s">
        <v>4143</v>
      </c>
      <c r="D901" t="s">
        <v>2140</v>
      </c>
      <c r="E901" t="s">
        <v>3695</v>
      </c>
    </row>
    <row r="902" spans="1:5" x14ac:dyDescent="0.15">
      <c r="A902" t="s">
        <v>80</v>
      </c>
      <c r="B902" t="s">
        <v>79</v>
      </c>
      <c r="C902" t="s">
        <v>4143</v>
      </c>
      <c r="D902" t="s">
        <v>1994</v>
      </c>
      <c r="E902" t="s">
        <v>3848</v>
      </c>
    </row>
    <row r="903" spans="1:5" x14ac:dyDescent="0.15">
      <c r="A903" t="s">
        <v>80</v>
      </c>
      <c r="B903" t="s">
        <v>79</v>
      </c>
      <c r="C903" t="s">
        <v>4143</v>
      </c>
      <c r="D903" t="s">
        <v>2141</v>
      </c>
      <c r="E903" t="s">
        <v>3353</v>
      </c>
    </row>
    <row r="904" spans="1:5" x14ac:dyDescent="0.15">
      <c r="A904" t="s">
        <v>80</v>
      </c>
      <c r="B904" t="s">
        <v>79</v>
      </c>
      <c r="C904" t="s">
        <v>4143</v>
      </c>
      <c r="D904" t="s">
        <v>2142</v>
      </c>
      <c r="E904" t="s">
        <v>4128</v>
      </c>
    </row>
    <row r="905" spans="1:5" x14ac:dyDescent="0.15">
      <c r="A905" t="s">
        <v>80</v>
      </c>
      <c r="B905" t="s">
        <v>79</v>
      </c>
      <c r="C905" t="s">
        <v>4143</v>
      </c>
      <c r="D905" t="s">
        <v>2143</v>
      </c>
      <c r="E905" t="s">
        <v>3468</v>
      </c>
    </row>
    <row r="906" spans="1:5" x14ac:dyDescent="0.15">
      <c r="A906" t="s">
        <v>80</v>
      </c>
      <c r="B906" t="s">
        <v>79</v>
      </c>
      <c r="C906" t="s">
        <v>4143</v>
      </c>
      <c r="D906" t="s">
        <v>2144</v>
      </c>
      <c r="E906" t="s">
        <v>4125</v>
      </c>
    </row>
    <row r="907" spans="1:5" x14ac:dyDescent="0.15">
      <c r="A907" t="s">
        <v>80</v>
      </c>
      <c r="B907" t="s">
        <v>79</v>
      </c>
      <c r="C907" t="s">
        <v>4143</v>
      </c>
      <c r="D907" t="s">
        <v>2145</v>
      </c>
      <c r="E907" t="s">
        <v>3688</v>
      </c>
    </row>
    <row r="908" spans="1:5" x14ac:dyDescent="0.15">
      <c r="A908" t="s">
        <v>80</v>
      </c>
      <c r="B908" t="s">
        <v>79</v>
      </c>
      <c r="C908" t="s">
        <v>4143</v>
      </c>
      <c r="D908" t="s">
        <v>2146</v>
      </c>
      <c r="E908" t="s">
        <v>3661</v>
      </c>
    </row>
    <row r="909" spans="1:5" x14ac:dyDescent="0.15">
      <c r="A909" t="s">
        <v>80</v>
      </c>
      <c r="B909" t="s">
        <v>79</v>
      </c>
      <c r="C909" t="s">
        <v>4143</v>
      </c>
      <c r="D909" t="s">
        <v>2147</v>
      </c>
      <c r="E909" t="s">
        <v>3618</v>
      </c>
    </row>
    <row r="910" spans="1:5" x14ac:dyDescent="0.15">
      <c r="A910" t="s">
        <v>80</v>
      </c>
      <c r="B910" t="s">
        <v>79</v>
      </c>
      <c r="C910" t="s">
        <v>4143</v>
      </c>
      <c r="D910" t="s">
        <v>2148</v>
      </c>
      <c r="E910" t="s">
        <v>3495</v>
      </c>
    </row>
    <row r="911" spans="1:5" x14ac:dyDescent="0.15">
      <c r="A911" t="s">
        <v>80</v>
      </c>
      <c r="B911" t="s">
        <v>79</v>
      </c>
      <c r="C911" t="s">
        <v>4143</v>
      </c>
      <c r="D911" t="s">
        <v>2149</v>
      </c>
      <c r="E911" t="s">
        <v>3791</v>
      </c>
    </row>
    <row r="912" spans="1:5" x14ac:dyDescent="0.15">
      <c r="A912" t="s">
        <v>80</v>
      </c>
      <c r="B912" t="s">
        <v>79</v>
      </c>
      <c r="C912" t="s">
        <v>4143</v>
      </c>
      <c r="D912" t="s">
        <v>2150</v>
      </c>
      <c r="E912" t="s">
        <v>4092</v>
      </c>
    </row>
    <row r="913" spans="1:5" x14ac:dyDescent="0.15">
      <c r="A913" t="s">
        <v>80</v>
      </c>
      <c r="B913" t="s">
        <v>79</v>
      </c>
      <c r="C913" t="s">
        <v>4143</v>
      </c>
      <c r="D913" t="s">
        <v>2151</v>
      </c>
      <c r="E913" t="s">
        <v>3539</v>
      </c>
    </row>
    <row r="914" spans="1:5" x14ac:dyDescent="0.15">
      <c r="A914" t="s">
        <v>80</v>
      </c>
      <c r="B914" t="s">
        <v>79</v>
      </c>
      <c r="C914" t="s">
        <v>4143</v>
      </c>
      <c r="D914" t="s">
        <v>2152</v>
      </c>
      <c r="E914" t="s">
        <v>3332</v>
      </c>
    </row>
    <row r="915" spans="1:5" x14ac:dyDescent="0.15">
      <c r="A915" t="s">
        <v>80</v>
      </c>
      <c r="B915" t="s">
        <v>79</v>
      </c>
      <c r="C915" t="s">
        <v>4143</v>
      </c>
      <c r="D915" t="s">
        <v>2153</v>
      </c>
      <c r="E915" t="s">
        <v>1798</v>
      </c>
    </row>
    <row r="916" spans="1:5" x14ac:dyDescent="0.15">
      <c r="A916" t="s">
        <v>80</v>
      </c>
      <c r="B916" t="s">
        <v>79</v>
      </c>
      <c r="C916" t="s">
        <v>4143</v>
      </c>
      <c r="D916" t="s">
        <v>2154</v>
      </c>
      <c r="E916" t="s">
        <v>3354</v>
      </c>
    </row>
    <row r="917" spans="1:5" x14ac:dyDescent="0.15">
      <c r="A917" t="s">
        <v>80</v>
      </c>
      <c r="B917" t="s">
        <v>79</v>
      </c>
      <c r="C917" t="s">
        <v>4143</v>
      </c>
      <c r="D917" t="s">
        <v>2155</v>
      </c>
      <c r="E917" t="s">
        <v>1798</v>
      </c>
    </row>
    <row r="918" spans="1:5" x14ac:dyDescent="0.15">
      <c r="A918" t="s">
        <v>80</v>
      </c>
      <c r="B918" t="s">
        <v>79</v>
      </c>
      <c r="C918" t="s">
        <v>4143</v>
      </c>
      <c r="D918" t="s">
        <v>1872</v>
      </c>
      <c r="E918" t="s">
        <v>1873</v>
      </c>
    </row>
    <row r="919" spans="1:5" x14ac:dyDescent="0.15">
      <c r="A919" t="s">
        <v>80</v>
      </c>
      <c r="B919" t="s">
        <v>79</v>
      </c>
      <c r="C919" t="s">
        <v>4143</v>
      </c>
      <c r="D919" t="s">
        <v>2156</v>
      </c>
      <c r="E919" t="s">
        <v>3441</v>
      </c>
    </row>
    <row r="920" spans="1:5" x14ac:dyDescent="0.15">
      <c r="A920" t="s">
        <v>24</v>
      </c>
      <c r="B920" t="s">
        <v>23</v>
      </c>
      <c r="C920" t="s">
        <v>4</v>
      </c>
      <c r="D920" t="s">
        <v>3221</v>
      </c>
      <c r="E920" t="s">
        <v>3716</v>
      </c>
    </row>
    <row r="921" spans="1:5" x14ac:dyDescent="0.15">
      <c r="A921" t="s">
        <v>24</v>
      </c>
      <c r="B921" t="s">
        <v>23</v>
      </c>
      <c r="C921" t="s">
        <v>4</v>
      </c>
      <c r="D921" t="s">
        <v>3222</v>
      </c>
      <c r="E921" t="s">
        <v>3716</v>
      </c>
    </row>
    <row r="922" spans="1:5" x14ac:dyDescent="0.15">
      <c r="A922" t="s">
        <v>24</v>
      </c>
      <c r="B922" t="s">
        <v>23</v>
      </c>
      <c r="C922" t="s">
        <v>4</v>
      </c>
      <c r="D922" t="s">
        <v>3223</v>
      </c>
      <c r="E922" t="s">
        <v>3474</v>
      </c>
    </row>
    <row r="923" spans="1:5" x14ac:dyDescent="0.15">
      <c r="A923" t="s">
        <v>24</v>
      </c>
      <c r="B923" t="s">
        <v>23</v>
      </c>
      <c r="C923" t="s">
        <v>4</v>
      </c>
      <c r="D923" t="s">
        <v>3224</v>
      </c>
      <c r="E923" t="s">
        <v>3911</v>
      </c>
    </row>
    <row r="924" spans="1:5" x14ac:dyDescent="0.15">
      <c r="A924" t="s">
        <v>24</v>
      </c>
      <c r="B924" t="s">
        <v>23</v>
      </c>
      <c r="C924" t="s">
        <v>4</v>
      </c>
      <c r="D924" t="s">
        <v>2512</v>
      </c>
      <c r="E924" t="s">
        <v>3584</v>
      </c>
    </row>
    <row r="925" spans="1:5" x14ac:dyDescent="0.15">
      <c r="A925" t="s">
        <v>24</v>
      </c>
      <c r="B925" t="s">
        <v>23</v>
      </c>
      <c r="C925" t="s">
        <v>4</v>
      </c>
      <c r="D925" t="s">
        <v>3225</v>
      </c>
      <c r="E925" t="s">
        <v>1798</v>
      </c>
    </row>
    <row r="926" spans="1:5" x14ac:dyDescent="0.15">
      <c r="A926" t="s">
        <v>24</v>
      </c>
      <c r="B926" t="s">
        <v>23</v>
      </c>
      <c r="C926" t="s">
        <v>4</v>
      </c>
      <c r="D926" t="s">
        <v>2641</v>
      </c>
      <c r="E926" t="s">
        <v>3581</v>
      </c>
    </row>
    <row r="927" spans="1:5" x14ac:dyDescent="0.15">
      <c r="A927" t="s">
        <v>24</v>
      </c>
      <c r="B927" t="s">
        <v>23</v>
      </c>
      <c r="C927" t="s">
        <v>4</v>
      </c>
      <c r="D927" t="s">
        <v>3226</v>
      </c>
      <c r="E927" t="s">
        <v>3977</v>
      </c>
    </row>
    <row r="928" spans="1:5" x14ac:dyDescent="0.15">
      <c r="A928" t="s">
        <v>24</v>
      </c>
      <c r="B928" t="s">
        <v>23</v>
      </c>
      <c r="C928" t="s">
        <v>4</v>
      </c>
      <c r="D928" t="s">
        <v>3227</v>
      </c>
      <c r="E928" t="s">
        <v>4068</v>
      </c>
    </row>
    <row r="929" spans="1:5" x14ac:dyDescent="0.15">
      <c r="A929" t="s">
        <v>24</v>
      </c>
      <c r="B929" t="s">
        <v>23</v>
      </c>
      <c r="C929" t="s">
        <v>4</v>
      </c>
      <c r="D929" t="s">
        <v>2513</v>
      </c>
      <c r="E929" t="s">
        <v>3502</v>
      </c>
    </row>
    <row r="930" spans="1:5" x14ac:dyDescent="0.15">
      <c r="A930" t="s">
        <v>24</v>
      </c>
      <c r="B930" t="s">
        <v>23</v>
      </c>
      <c r="C930" t="s">
        <v>4</v>
      </c>
      <c r="D930" t="s">
        <v>3228</v>
      </c>
      <c r="E930" t="s">
        <v>1798</v>
      </c>
    </row>
    <row r="931" spans="1:5" x14ac:dyDescent="0.15">
      <c r="A931" t="s">
        <v>24</v>
      </c>
      <c r="B931" t="s">
        <v>23</v>
      </c>
      <c r="C931" t="s">
        <v>4</v>
      </c>
      <c r="D931" t="s">
        <v>2901</v>
      </c>
      <c r="E931" t="s">
        <v>3716</v>
      </c>
    </row>
    <row r="932" spans="1:5" x14ac:dyDescent="0.15">
      <c r="A932" t="s">
        <v>24</v>
      </c>
      <c r="B932" t="s">
        <v>23</v>
      </c>
      <c r="C932" t="s">
        <v>4</v>
      </c>
      <c r="D932" t="s">
        <v>3229</v>
      </c>
      <c r="E932" t="s">
        <v>3324</v>
      </c>
    </row>
    <row r="933" spans="1:5" x14ac:dyDescent="0.15">
      <c r="A933" t="s">
        <v>24</v>
      </c>
      <c r="B933" t="s">
        <v>23</v>
      </c>
      <c r="C933" t="s">
        <v>4</v>
      </c>
      <c r="D933" t="s">
        <v>2520</v>
      </c>
      <c r="E933" t="s">
        <v>1798</v>
      </c>
    </row>
    <row r="934" spans="1:5" x14ac:dyDescent="0.15">
      <c r="A934" t="s">
        <v>24</v>
      </c>
      <c r="B934" t="s">
        <v>23</v>
      </c>
      <c r="C934" t="s">
        <v>4</v>
      </c>
      <c r="D934" t="s">
        <v>3230</v>
      </c>
      <c r="E934" t="s">
        <v>1798</v>
      </c>
    </row>
    <row r="935" spans="1:5" x14ac:dyDescent="0.15">
      <c r="A935" t="s">
        <v>24</v>
      </c>
      <c r="B935" t="s">
        <v>23</v>
      </c>
      <c r="C935" t="s">
        <v>4</v>
      </c>
      <c r="D935" t="s">
        <v>3231</v>
      </c>
      <c r="E935" t="s">
        <v>3917</v>
      </c>
    </row>
    <row r="936" spans="1:5" x14ac:dyDescent="0.15">
      <c r="A936" t="s">
        <v>24</v>
      </c>
      <c r="B936" t="s">
        <v>23</v>
      </c>
      <c r="C936" t="s">
        <v>4</v>
      </c>
      <c r="D936" t="s">
        <v>988</v>
      </c>
      <c r="E936" t="s">
        <v>989</v>
      </c>
    </row>
    <row r="937" spans="1:5" x14ac:dyDescent="0.15">
      <c r="A937" t="s">
        <v>24</v>
      </c>
      <c r="B937" t="s">
        <v>23</v>
      </c>
      <c r="C937" t="s">
        <v>4</v>
      </c>
      <c r="D937" t="s">
        <v>3232</v>
      </c>
      <c r="E937" t="s">
        <v>3867</v>
      </c>
    </row>
    <row r="938" spans="1:5" x14ac:dyDescent="0.15">
      <c r="A938" t="s">
        <v>24</v>
      </c>
      <c r="B938" t="s">
        <v>23</v>
      </c>
      <c r="C938" t="s">
        <v>4</v>
      </c>
      <c r="D938" t="s">
        <v>3233</v>
      </c>
      <c r="E938" t="s">
        <v>3355</v>
      </c>
    </row>
    <row r="939" spans="1:5" x14ac:dyDescent="0.15">
      <c r="A939" t="s">
        <v>24</v>
      </c>
      <c r="B939" t="s">
        <v>23</v>
      </c>
      <c r="C939" t="s">
        <v>4</v>
      </c>
      <c r="D939" t="s">
        <v>3234</v>
      </c>
      <c r="E939" t="s">
        <v>316</v>
      </c>
    </row>
    <row r="940" spans="1:5" x14ac:dyDescent="0.15">
      <c r="A940" t="s">
        <v>24</v>
      </c>
      <c r="B940" t="s">
        <v>23</v>
      </c>
      <c r="C940" t="s">
        <v>4</v>
      </c>
      <c r="D940" t="s">
        <v>2346</v>
      </c>
      <c r="E940" t="s">
        <v>1798</v>
      </c>
    </row>
    <row r="941" spans="1:5" x14ac:dyDescent="0.15">
      <c r="A941" t="s">
        <v>24</v>
      </c>
      <c r="B941" t="s">
        <v>23</v>
      </c>
      <c r="C941" t="s">
        <v>4</v>
      </c>
      <c r="D941" t="s">
        <v>3235</v>
      </c>
      <c r="E941" t="s">
        <v>3716</v>
      </c>
    </row>
    <row r="942" spans="1:5" x14ac:dyDescent="0.15">
      <c r="A942" t="s">
        <v>24</v>
      </c>
      <c r="B942" t="s">
        <v>23</v>
      </c>
      <c r="C942" t="s">
        <v>4</v>
      </c>
      <c r="D942" t="s">
        <v>3236</v>
      </c>
      <c r="E942" t="s">
        <v>3716</v>
      </c>
    </row>
    <row r="943" spans="1:5" x14ac:dyDescent="0.15">
      <c r="A943" t="s">
        <v>24</v>
      </c>
      <c r="B943" t="s">
        <v>23</v>
      </c>
      <c r="C943" t="s">
        <v>4</v>
      </c>
      <c r="D943" t="s">
        <v>3237</v>
      </c>
      <c r="E943" t="s">
        <v>3633</v>
      </c>
    </row>
    <row r="944" spans="1:5" x14ac:dyDescent="0.15">
      <c r="A944" t="s">
        <v>24</v>
      </c>
      <c r="B944" t="s">
        <v>23</v>
      </c>
      <c r="C944" t="s">
        <v>4</v>
      </c>
      <c r="D944" t="s">
        <v>2523</v>
      </c>
      <c r="E944" t="s">
        <v>3978</v>
      </c>
    </row>
    <row r="945" spans="1:5" x14ac:dyDescent="0.15">
      <c r="A945" t="s">
        <v>24</v>
      </c>
      <c r="B945" t="s">
        <v>23</v>
      </c>
      <c r="C945" t="s">
        <v>4</v>
      </c>
      <c r="D945" t="s">
        <v>2514</v>
      </c>
      <c r="E945" t="s">
        <v>3452</v>
      </c>
    </row>
    <row r="946" spans="1:5" x14ac:dyDescent="0.15">
      <c r="A946" t="s">
        <v>24</v>
      </c>
      <c r="B946" t="s">
        <v>23</v>
      </c>
      <c r="C946" t="s">
        <v>4</v>
      </c>
      <c r="D946" t="s">
        <v>3238</v>
      </c>
      <c r="E946" t="s">
        <v>3310</v>
      </c>
    </row>
    <row r="947" spans="1:5" x14ac:dyDescent="0.15">
      <c r="A947" t="s">
        <v>24</v>
      </c>
      <c r="B947" t="s">
        <v>23</v>
      </c>
      <c r="C947" t="s">
        <v>4</v>
      </c>
      <c r="D947" t="s">
        <v>3239</v>
      </c>
      <c r="E947" t="s">
        <v>4042</v>
      </c>
    </row>
    <row r="948" spans="1:5" x14ac:dyDescent="0.15">
      <c r="A948" t="s">
        <v>24</v>
      </c>
      <c r="B948" t="s">
        <v>23</v>
      </c>
      <c r="C948" t="s">
        <v>4</v>
      </c>
      <c r="D948" t="s">
        <v>3240</v>
      </c>
      <c r="E948" t="s">
        <v>3403</v>
      </c>
    </row>
    <row r="949" spans="1:5" x14ac:dyDescent="0.15">
      <c r="A949" t="s">
        <v>24</v>
      </c>
      <c r="B949" t="s">
        <v>23</v>
      </c>
      <c r="C949" t="s">
        <v>4</v>
      </c>
      <c r="D949" t="s">
        <v>3241</v>
      </c>
      <c r="E949" t="s">
        <v>3583</v>
      </c>
    </row>
    <row r="950" spans="1:5" x14ac:dyDescent="0.15">
      <c r="A950" t="s">
        <v>24</v>
      </c>
      <c r="B950" t="s">
        <v>23</v>
      </c>
      <c r="C950" t="s">
        <v>4</v>
      </c>
      <c r="D950" t="s">
        <v>3242</v>
      </c>
      <c r="E950" t="s">
        <v>3723</v>
      </c>
    </row>
    <row r="951" spans="1:5" x14ac:dyDescent="0.15">
      <c r="A951" t="s">
        <v>24</v>
      </c>
      <c r="B951" t="s">
        <v>23</v>
      </c>
      <c r="C951" t="s">
        <v>4</v>
      </c>
      <c r="D951" t="s">
        <v>3243</v>
      </c>
      <c r="E951" t="s">
        <v>3564</v>
      </c>
    </row>
    <row r="952" spans="1:5" x14ac:dyDescent="0.15">
      <c r="A952" t="s">
        <v>24</v>
      </c>
      <c r="B952" t="s">
        <v>23</v>
      </c>
      <c r="C952" t="s">
        <v>4</v>
      </c>
      <c r="D952" t="s">
        <v>2819</v>
      </c>
      <c r="E952" t="s">
        <v>3703</v>
      </c>
    </row>
    <row r="953" spans="1:5" x14ac:dyDescent="0.15">
      <c r="A953" t="s">
        <v>24</v>
      </c>
      <c r="B953" t="s">
        <v>23</v>
      </c>
      <c r="C953" t="s">
        <v>4</v>
      </c>
      <c r="D953" t="s">
        <v>3244</v>
      </c>
      <c r="E953" t="s">
        <v>3313</v>
      </c>
    </row>
    <row r="954" spans="1:5" x14ac:dyDescent="0.15">
      <c r="A954" t="s">
        <v>24</v>
      </c>
      <c r="B954" t="s">
        <v>23</v>
      </c>
      <c r="C954" t="s">
        <v>4</v>
      </c>
      <c r="D954" t="s">
        <v>3245</v>
      </c>
      <c r="E954" t="s">
        <v>3887</v>
      </c>
    </row>
    <row r="955" spans="1:5" x14ac:dyDescent="0.15">
      <c r="A955" t="s">
        <v>24</v>
      </c>
      <c r="B955" t="s">
        <v>23</v>
      </c>
      <c r="C955" t="s">
        <v>4</v>
      </c>
      <c r="D955" t="s">
        <v>3246</v>
      </c>
      <c r="E955" t="s">
        <v>3781</v>
      </c>
    </row>
    <row r="956" spans="1:5" x14ac:dyDescent="0.15">
      <c r="A956" t="s">
        <v>24</v>
      </c>
      <c r="B956" t="s">
        <v>23</v>
      </c>
      <c r="C956" t="s">
        <v>4</v>
      </c>
      <c r="D956" t="s">
        <v>3247</v>
      </c>
      <c r="E956" t="s">
        <v>1798</v>
      </c>
    </row>
    <row r="957" spans="1:5" x14ac:dyDescent="0.15">
      <c r="A957" t="s">
        <v>24</v>
      </c>
      <c r="B957" t="s">
        <v>23</v>
      </c>
      <c r="C957" t="s">
        <v>4</v>
      </c>
      <c r="D957" t="s">
        <v>3248</v>
      </c>
      <c r="E957" t="s">
        <v>1798</v>
      </c>
    </row>
    <row r="958" spans="1:5" x14ac:dyDescent="0.15">
      <c r="A958" t="s">
        <v>24</v>
      </c>
      <c r="B958" t="s">
        <v>23</v>
      </c>
      <c r="C958" t="s">
        <v>4</v>
      </c>
      <c r="D958" t="s">
        <v>3249</v>
      </c>
      <c r="E958" t="s">
        <v>1798</v>
      </c>
    </row>
    <row r="959" spans="1:5" x14ac:dyDescent="0.15">
      <c r="A959" t="s">
        <v>24</v>
      </c>
      <c r="B959" t="s">
        <v>23</v>
      </c>
      <c r="C959" t="s">
        <v>4</v>
      </c>
      <c r="D959" t="s">
        <v>3250</v>
      </c>
      <c r="E959" t="s">
        <v>1798</v>
      </c>
    </row>
    <row r="960" spans="1:5" x14ac:dyDescent="0.15">
      <c r="A960" t="s">
        <v>24</v>
      </c>
      <c r="B960" t="s">
        <v>23</v>
      </c>
      <c r="C960" t="s">
        <v>4</v>
      </c>
      <c r="D960" t="s">
        <v>3251</v>
      </c>
      <c r="E960" t="s">
        <v>1798</v>
      </c>
    </row>
    <row r="961" spans="1:5" x14ac:dyDescent="0.15">
      <c r="A961" t="s">
        <v>24</v>
      </c>
      <c r="B961" t="s">
        <v>23</v>
      </c>
      <c r="C961" t="s">
        <v>4</v>
      </c>
      <c r="D961" t="s">
        <v>3252</v>
      </c>
      <c r="E961" t="s">
        <v>523</v>
      </c>
    </row>
    <row r="962" spans="1:5" x14ac:dyDescent="0.15">
      <c r="A962" t="s">
        <v>24</v>
      </c>
      <c r="B962" t="s">
        <v>23</v>
      </c>
      <c r="C962" t="s">
        <v>4</v>
      </c>
      <c r="D962" t="s">
        <v>3253</v>
      </c>
      <c r="E962" t="s">
        <v>3410</v>
      </c>
    </row>
    <row r="963" spans="1:5" x14ac:dyDescent="0.15">
      <c r="A963" t="s">
        <v>24</v>
      </c>
      <c r="B963" t="s">
        <v>23</v>
      </c>
      <c r="C963" t="s">
        <v>4</v>
      </c>
      <c r="D963" t="s">
        <v>2509</v>
      </c>
      <c r="E963" t="s">
        <v>3827</v>
      </c>
    </row>
    <row r="964" spans="1:5" x14ac:dyDescent="0.15">
      <c r="A964" t="s">
        <v>24</v>
      </c>
      <c r="B964" t="s">
        <v>23</v>
      </c>
      <c r="C964" t="s">
        <v>4</v>
      </c>
      <c r="D964" t="s">
        <v>3254</v>
      </c>
      <c r="E964" t="s">
        <v>3954</v>
      </c>
    </row>
    <row r="965" spans="1:5" x14ac:dyDescent="0.15">
      <c r="A965" t="s">
        <v>24</v>
      </c>
      <c r="B965" t="s">
        <v>23</v>
      </c>
      <c r="C965" t="s">
        <v>4</v>
      </c>
      <c r="D965" t="s">
        <v>3255</v>
      </c>
      <c r="E965" t="s">
        <v>3960</v>
      </c>
    </row>
    <row r="966" spans="1:5" x14ac:dyDescent="0.15">
      <c r="A966" t="s">
        <v>24</v>
      </c>
      <c r="B966" t="s">
        <v>23</v>
      </c>
      <c r="C966" t="s">
        <v>4</v>
      </c>
      <c r="D966" t="s">
        <v>365</v>
      </c>
      <c r="E966" t="s">
        <v>366</v>
      </c>
    </row>
    <row r="967" spans="1:5" x14ac:dyDescent="0.15">
      <c r="A967" t="s">
        <v>24</v>
      </c>
      <c r="B967" t="s">
        <v>23</v>
      </c>
      <c r="C967" t="s">
        <v>4</v>
      </c>
      <c r="D967" t="s">
        <v>3256</v>
      </c>
      <c r="E967" t="s">
        <v>3350</v>
      </c>
    </row>
    <row r="968" spans="1:5" x14ac:dyDescent="0.15">
      <c r="A968" t="s">
        <v>24</v>
      </c>
      <c r="B968" t="s">
        <v>23</v>
      </c>
      <c r="C968" t="s">
        <v>4</v>
      </c>
      <c r="D968" t="s">
        <v>3257</v>
      </c>
      <c r="E968" t="s">
        <v>3745</v>
      </c>
    </row>
    <row r="969" spans="1:5" x14ac:dyDescent="0.15">
      <c r="A969" t="s">
        <v>24</v>
      </c>
      <c r="B969" t="s">
        <v>23</v>
      </c>
      <c r="C969" t="s">
        <v>4</v>
      </c>
      <c r="D969" t="s">
        <v>2783</v>
      </c>
      <c r="E969" t="s">
        <v>3911</v>
      </c>
    </row>
    <row r="970" spans="1:5" x14ac:dyDescent="0.15">
      <c r="A970" t="s">
        <v>24</v>
      </c>
      <c r="B970" t="s">
        <v>23</v>
      </c>
      <c r="C970" t="s">
        <v>4</v>
      </c>
      <c r="D970" t="s">
        <v>3258</v>
      </c>
      <c r="E970" t="s">
        <v>3561</v>
      </c>
    </row>
    <row r="971" spans="1:5" x14ac:dyDescent="0.15">
      <c r="A971" t="s">
        <v>24</v>
      </c>
      <c r="B971" t="s">
        <v>23</v>
      </c>
      <c r="C971" t="s">
        <v>4</v>
      </c>
      <c r="D971" t="s">
        <v>3259</v>
      </c>
      <c r="E971" t="s">
        <v>3607</v>
      </c>
    </row>
    <row r="972" spans="1:5" x14ac:dyDescent="0.15">
      <c r="A972" t="s">
        <v>24</v>
      </c>
      <c r="B972" t="s">
        <v>23</v>
      </c>
      <c r="C972" t="s">
        <v>4</v>
      </c>
      <c r="D972" t="s">
        <v>3260</v>
      </c>
      <c r="E972" t="s">
        <v>3321</v>
      </c>
    </row>
    <row r="973" spans="1:5" x14ac:dyDescent="0.15">
      <c r="A973" t="s">
        <v>24</v>
      </c>
      <c r="B973" t="s">
        <v>23</v>
      </c>
      <c r="C973" t="s">
        <v>4</v>
      </c>
      <c r="D973" t="s">
        <v>3261</v>
      </c>
      <c r="E973" t="s">
        <v>3908</v>
      </c>
    </row>
    <row r="974" spans="1:5" x14ac:dyDescent="0.15">
      <c r="A974" t="s">
        <v>24</v>
      </c>
      <c r="B974" t="s">
        <v>23</v>
      </c>
      <c r="C974" t="s">
        <v>4</v>
      </c>
      <c r="D974" t="s">
        <v>3262</v>
      </c>
      <c r="E974" t="s">
        <v>1798</v>
      </c>
    </row>
    <row r="975" spans="1:5" x14ac:dyDescent="0.15">
      <c r="A975" t="s">
        <v>24</v>
      </c>
      <c r="B975" t="s">
        <v>23</v>
      </c>
      <c r="C975" t="s">
        <v>4</v>
      </c>
      <c r="D975" t="s">
        <v>3263</v>
      </c>
      <c r="E975" t="s">
        <v>3612</v>
      </c>
    </row>
    <row r="976" spans="1:5" x14ac:dyDescent="0.15">
      <c r="A976" t="s">
        <v>24</v>
      </c>
      <c r="B976" t="s">
        <v>23</v>
      </c>
      <c r="C976" t="s">
        <v>4</v>
      </c>
      <c r="D976" t="s">
        <v>3264</v>
      </c>
      <c r="E976" t="s">
        <v>3411</v>
      </c>
    </row>
    <row r="977" spans="1:5" x14ac:dyDescent="0.15">
      <c r="A977" t="s">
        <v>24</v>
      </c>
      <c r="B977" t="s">
        <v>23</v>
      </c>
      <c r="C977" t="s">
        <v>4</v>
      </c>
      <c r="D977" t="s">
        <v>3265</v>
      </c>
      <c r="E977" t="s">
        <v>885</v>
      </c>
    </row>
    <row r="978" spans="1:5" x14ac:dyDescent="0.15">
      <c r="A978" t="s">
        <v>24</v>
      </c>
      <c r="B978" t="s">
        <v>23</v>
      </c>
      <c r="C978" t="s">
        <v>4</v>
      </c>
      <c r="D978" t="s">
        <v>3266</v>
      </c>
      <c r="E978" t="s">
        <v>3313</v>
      </c>
    </row>
    <row r="979" spans="1:5" x14ac:dyDescent="0.15">
      <c r="A979" t="s">
        <v>24</v>
      </c>
      <c r="B979" t="s">
        <v>23</v>
      </c>
      <c r="C979" t="s">
        <v>4</v>
      </c>
      <c r="D979" t="s">
        <v>3267</v>
      </c>
      <c r="E979" t="s">
        <v>3426</v>
      </c>
    </row>
    <row r="980" spans="1:5" x14ac:dyDescent="0.15">
      <c r="A980" t="s">
        <v>24</v>
      </c>
      <c r="B980" t="s">
        <v>23</v>
      </c>
      <c r="C980" t="s">
        <v>4</v>
      </c>
      <c r="D980" t="s">
        <v>2521</v>
      </c>
      <c r="E980" t="s">
        <v>3807</v>
      </c>
    </row>
    <row r="981" spans="1:5" x14ac:dyDescent="0.15">
      <c r="A981" t="s">
        <v>24</v>
      </c>
      <c r="B981" t="s">
        <v>23</v>
      </c>
      <c r="C981" t="s">
        <v>4</v>
      </c>
      <c r="D981" t="s">
        <v>1324</v>
      </c>
      <c r="E981" t="s">
        <v>1325</v>
      </c>
    </row>
    <row r="982" spans="1:5" x14ac:dyDescent="0.15">
      <c r="A982" t="s">
        <v>24</v>
      </c>
      <c r="B982" t="s">
        <v>23</v>
      </c>
      <c r="C982" t="s">
        <v>4</v>
      </c>
      <c r="D982" t="s">
        <v>3268</v>
      </c>
      <c r="E982" t="s">
        <v>3635</v>
      </c>
    </row>
    <row r="983" spans="1:5" x14ac:dyDescent="0.15">
      <c r="A983" t="s">
        <v>24</v>
      </c>
      <c r="B983" t="s">
        <v>23</v>
      </c>
      <c r="C983" t="s">
        <v>4</v>
      </c>
      <c r="D983" t="s">
        <v>3269</v>
      </c>
      <c r="E983" t="s">
        <v>3623</v>
      </c>
    </row>
    <row r="984" spans="1:5" x14ac:dyDescent="0.15">
      <c r="A984" t="s">
        <v>24</v>
      </c>
      <c r="B984" t="s">
        <v>23</v>
      </c>
      <c r="C984" t="s">
        <v>4</v>
      </c>
      <c r="D984" t="s">
        <v>3270</v>
      </c>
      <c r="E984" t="s">
        <v>3919</v>
      </c>
    </row>
    <row r="985" spans="1:5" x14ac:dyDescent="0.15">
      <c r="A985" t="s">
        <v>24</v>
      </c>
      <c r="B985" t="s">
        <v>23</v>
      </c>
      <c r="C985" t="s">
        <v>4</v>
      </c>
      <c r="D985" t="s">
        <v>3271</v>
      </c>
      <c r="E985" t="s">
        <v>3348</v>
      </c>
    </row>
    <row r="986" spans="1:5" x14ac:dyDescent="0.15">
      <c r="A986" t="s">
        <v>24</v>
      </c>
      <c r="B986" t="s">
        <v>23</v>
      </c>
      <c r="C986" t="s">
        <v>4</v>
      </c>
      <c r="D986" t="s">
        <v>3272</v>
      </c>
      <c r="E986" t="s">
        <v>4091</v>
      </c>
    </row>
    <row r="987" spans="1:5" x14ac:dyDescent="0.15">
      <c r="A987" t="s">
        <v>24</v>
      </c>
      <c r="B987" t="s">
        <v>23</v>
      </c>
      <c r="C987" t="s">
        <v>4</v>
      </c>
      <c r="D987" t="s">
        <v>3273</v>
      </c>
      <c r="E987" t="s">
        <v>3485</v>
      </c>
    </row>
    <row r="988" spans="1:5" x14ac:dyDescent="0.15">
      <c r="A988" t="s">
        <v>24</v>
      </c>
      <c r="B988" t="s">
        <v>23</v>
      </c>
      <c r="C988" t="s">
        <v>4</v>
      </c>
      <c r="D988" t="s">
        <v>279</v>
      </c>
      <c r="E988" t="s">
        <v>280</v>
      </c>
    </row>
    <row r="989" spans="1:5" x14ac:dyDescent="0.15">
      <c r="A989" t="s">
        <v>24</v>
      </c>
      <c r="B989" t="s">
        <v>23</v>
      </c>
      <c r="C989" t="s">
        <v>4</v>
      </c>
      <c r="D989" t="s">
        <v>2507</v>
      </c>
      <c r="E989" t="s">
        <v>3828</v>
      </c>
    </row>
    <row r="990" spans="1:5" x14ac:dyDescent="0.15">
      <c r="A990" t="s">
        <v>24</v>
      </c>
      <c r="B990" t="s">
        <v>23</v>
      </c>
      <c r="C990" t="s">
        <v>4</v>
      </c>
      <c r="D990" t="s">
        <v>3274</v>
      </c>
      <c r="E990" t="s">
        <v>3854</v>
      </c>
    </row>
    <row r="991" spans="1:5" x14ac:dyDescent="0.15">
      <c r="A991" t="s">
        <v>24</v>
      </c>
      <c r="B991" t="s">
        <v>23</v>
      </c>
      <c r="C991" t="s">
        <v>4</v>
      </c>
      <c r="D991" t="s">
        <v>145</v>
      </c>
      <c r="E991" t="s">
        <v>146</v>
      </c>
    </row>
    <row r="992" spans="1:5" x14ac:dyDescent="0.15">
      <c r="A992" t="s">
        <v>24</v>
      </c>
      <c r="B992" t="s">
        <v>23</v>
      </c>
      <c r="C992" t="s">
        <v>4</v>
      </c>
      <c r="D992" t="s">
        <v>3275</v>
      </c>
      <c r="E992" t="s">
        <v>1798</v>
      </c>
    </row>
    <row r="993" spans="1:5" x14ac:dyDescent="0.15">
      <c r="A993" t="s">
        <v>24</v>
      </c>
      <c r="B993" t="s">
        <v>23</v>
      </c>
      <c r="C993" t="s">
        <v>4</v>
      </c>
      <c r="D993" t="s">
        <v>2510</v>
      </c>
      <c r="E993" t="s">
        <v>3884</v>
      </c>
    </row>
    <row r="994" spans="1:5" x14ac:dyDescent="0.15">
      <c r="A994" t="s">
        <v>24</v>
      </c>
      <c r="B994" t="s">
        <v>23</v>
      </c>
      <c r="C994" t="s">
        <v>4</v>
      </c>
      <c r="D994" t="s">
        <v>3276</v>
      </c>
      <c r="E994" t="s">
        <v>1798</v>
      </c>
    </row>
    <row r="995" spans="1:5" x14ac:dyDescent="0.15">
      <c r="A995" t="s">
        <v>24</v>
      </c>
      <c r="B995" t="s">
        <v>23</v>
      </c>
      <c r="C995" t="s">
        <v>4</v>
      </c>
      <c r="D995" t="s">
        <v>3277</v>
      </c>
      <c r="E995" t="s">
        <v>1313</v>
      </c>
    </row>
    <row r="996" spans="1:5" x14ac:dyDescent="0.15">
      <c r="A996" t="s">
        <v>24</v>
      </c>
      <c r="B996" t="s">
        <v>23</v>
      </c>
      <c r="C996" t="s">
        <v>4</v>
      </c>
      <c r="D996" t="s">
        <v>3278</v>
      </c>
      <c r="E996" t="s">
        <v>3431</v>
      </c>
    </row>
    <row r="997" spans="1:5" x14ac:dyDescent="0.15">
      <c r="A997" t="s">
        <v>24</v>
      </c>
      <c r="B997" t="s">
        <v>23</v>
      </c>
      <c r="C997" t="s">
        <v>4</v>
      </c>
      <c r="D997" t="s">
        <v>3279</v>
      </c>
      <c r="E997" t="s">
        <v>3343</v>
      </c>
    </row>
    <row r="998" spans="1:5" x14ac:dyDescent="0.15">
      <c r="A998" t="s">
        <v>24</v>
      </c>
      <c r="B998" t="s">
        <v>23</v>
      </c>
      <c r="C998" t="s">
        <v>4</v>
      </c>
      <c r="D998" t="s">
        <v>3280</v>
      </c>
      <c r="E998" t="s">
        <v>3321</v>
      </c>
    </row>
    <row r="999" spans="1:5" x14ac:dyDescent="0.15">
      <c r="A999" t="s">
        <v>24</v>
      </c>
      <c r="B999" t="s">
        <v>23</v>
      </c>
      <c r="C999" t="s">
        <v>4</v>
      </c>
      <c r="D999" t="s">
        <v>1842</v>
      </c>
      <c r="E999" t="s">
        <v>3383</v>
      </c>
    </row>
    <row r="1000" spans="1:5" x14ac:dyDescent="0.15">
      <c r="A1000" t="s">
        <v>24</v>
      </c>
      <c r="B1000" t="s">
        <v>23</v>
      </c>
      <c r="C1000" t="s">
        <v>4</v>
      </c>
      <c r="D1000" t="s">
        <v>3281</v>
      </c>
      <c r="E1000" t="s">
        <v>1798</v>
      </c>
    </row>
    <row r="1001" spans="1:5" x14ac:dyDescent="0.15">
      <c r="A1001" t="s">
        <v>24</v>
      </c>
      <c r="B1001" t="s">
        <v>23</v>
      </c>
      <c r="C1001" t="s">
        <v>4</v>
      </c>
      <c r="D1001" t="s">
        <v>3282</v>
      </c>
      <c r="E1001" t="s">
        <v>3322</v>
      </c>
    </row>
    <row r="1002" spans="1:5" x14ac:dyDescent="0.15">
      <c r="A1002" t="s">
        <v>24</v>
      </c>
      <c r="B1002" t="s">
        <v>23</v>
      </c>
      <c r="C1002" t="s">
        <v>4</v>
      </c>
      <c r="D1002" t="s">
        <v>3283</v>
      </c>
      <c r="E1002" t="s">
        <v>3694</v>
      </c>
    </row>
    <row r="1003" spans="1:5" x14ac:dyDescent="0.15">
      <c r="A1003" t="s">
        <v>24</v>
      </c>
      <c r="B1003" t="s">
        <v>23</v>
      </c>
      <c r="C1003" t="s">
        <v>4</v>
      </c>
      <c r="D1003" t="s">
        <v>3284</v>
      </c>
      <c r="E1003" t="s">
        <v>4081</v>
      </c>
    </row>
    <row r="1004" spans="1:5" x14ac:dyDescent="0.15">
      <c r="A1004" t="s">
        <v>24</v>
      </c>
      <c r="B1004" t="s">
        <v>23</v>
      </c>
      <c r="C1004" t="s">
        <v>4</v>
      </c>
      <c r="D1004" t="s">
        <v>3285</v>
      </c>
      <c r="E1004" t="s">
        <v>4086</v>
      </c>
    </row>
    <row r="1005" spans="1:5" x14ac:dyDescent="0.15">
      <c r="A1005" t="s">
        <v>24</v>
      </c>
      <c r="B1005" t="s">
        <v>23</v>
      </c>
      <c r="C1005" t="s">
        <v>4</v>
      </c>
      <c r="D1005" t="s">
        <v>3286</v>
      </c>
      <c r="E1005" t="s">
        <v>3475</v>
      </c>
    </row>
    <row r="1006" spans="1:5" x14ac:dyDescent="0.15">
      <c r="A1006" t="s">
        <v>24</v>
      </c>
      <c r="B1006" t="s">
        <v>23</v>
      </c>
      <c r="C1006" t="s">
        <v>4</v>
      </c>
      <c r="D1006" t="s">
        <v>3287</v>
      </c>
      <c r="E1006" t="s">
        <v>1798</v>
      </c>
    </row>
    <row r="1007" spans="1:5" x14ac:dyDescent="0.15">
      <c r="A1007" t="s">
        <v>24</v>
      </c>
      <c r="B1007" t="s">
        <v>23</v>
      </c>
      <c r="C1007" t="s">
        <v>4</v>
      </c>
      <c r="D1007" t="s">
        <v>2508</v>
      </c>
      <c r="E1007" t="s">
        <v>3546</v>
      </c>
    </row>
    <row r="1008" spans="1:5" x14ac:dyDescent="0.15">
      <c r="A1008" t="s">
        <v>24</v>
      </c>
      <c r="B1008" t="s">
        <v>23</v>
      </c>
      <c r="C1008" t="s">
        <v>4</v>
      </c>
      <c r="D1008" t="s">
        <v>3288</v>
      </c>
      <c r="E1008" t="s">
        <v>1798</v>
      </c>
    </row>
    <row r="1009" spans="1:5" x14ac:dyDescent="0.15">
      <c r="A1009" t="s">
        <v>24</v>
      </c>
      <c r="B1009" t="s">
        <v>23</v>
      </c>
      <c r="C1009" t="s">
        <v>4</v>
      </c>
      <c r="D1009" t="s">
        <v>3289</v>
      </c>
      <c r="E1009" t="s">
        <v>4119</v>
      </c>
    </row>
    <row r="1010" spans="1:5" x14ac:dyDescent="0.15">
      <c r="A1010" t="s">
        <v>24</v>
      </c>
      <c r="B1010" t="s">
        <v>23</v>
      </c>
      <c r="C1010" t="s">
        <v>4</v>
      </c>
      <c r="D1010" t="s">
        <v>3290</v>
      </c>
      <c r="E1010" t="s">
        <v>483</v>
      </c>
    </row>
    <row r="1011" spans="1:5" x14ac:dyDescent="0.15">
      <c r="A1011" t="s">
        <v>24</v>
      </c>
      <c r="B1011" t="s">
        <v>23</v>
      </c>
      <c r="C1011" t="s">
        <v>4</v>
      </c>
      <c r="D1011" t="s">
        <v>3291</v>
      </c>
      <c r="E1011" t="s">
        <v>1123</v>
      </c>
    </row>
    <row r="1012" spans="1:5" x14ac:dyDescent="0.15">
      <c r="A1012" t="s">
        <v>24</v>
      </c>
      <c r="B1012" t="s">
        <v>23</v>
      </c>
      <c r="C1012" t="s">
        <v>4</v>
      </c>
      <c r="D1012" t="s">
        <v>3292</v>
      </c>
      <c r="E1012" t="s">
        <v>4137</v>
      </c>
    </row>
    <row r="1013" spans="1:5" x14ac:dyDescent="0.15">
      <c r="A1013" t="s">
        <v>24</v>
      </c>
      <c r="B1013" t="s">
        <v>23</v>
      </c>
      <c r="C1013" t="s">
        <v>4</v>
      </c>
      <c r="D1013" t="s">
        <v>3293</v>
      </c>
      <c r="E1013" t="s">
        <v>3934</v>
      </c>
    </row>
    <row r="1014" spans="1:5" x14ac:dyDescent="0.15">
      <c r="A1014" t="s">
        <v>24</v>
      </c>
      <c r="B1014" t="s">
        <v>23</v>
      </c>
      <c r="C1014" t="s">
        <v>4</v>
      </c>
      <c r="D1014" t="s">
        <v>3294</v>
      </c>
      <c r="E1014" t="s">
        <v>3311</v>
      </c>
    </row>
    <row r="1015" spans="1:5" x14ac:dyDescent="0.15">
      <c r="A1015" t="s">
        <v>24</v>
      </c>
      <c r="B1015" t="s">
        <v>23</v>
      </c>
      <c r="C1015" t="s">
        <v>4</v>
      </c>
      <c r="D1015" t="s">
        <v>3295</v>
      </c>
      <c r="E1015" t="s">
        <v>3486</v>
      </c>
    </row>
    <row r="1016" spans="1:5" x14ac:dyDescent="0.15">
      <c r="A1016" t="s">
        <v>24</v>
      </c>
      <c r="B1016" t="s">
        <v>23</v>
      </c>
      <c r="C1016" t="s">
        <v>4</v>
      </c>
      <c r="D1016" t="s">
        <v>2470</v>
      </c>
      <c r="E1016" t="s">
        <v>3923</v>
      </c>
    </row>
    <row r="1017" spans="1:5" x14ac:dyDescent="0.15">
      <c r="A1017" t="s">
        <v>24</v>
      </c>
      <c r="B1017" t="s">
        <v>23</v>
      </c>
      <c r="C1017" t="s">
        <v>4</v>
      </c>
      <c r="D1017" t="s">
        <v>3296</v>
      </c>
      <c r="E1017" t="s">
        <v>3325</v>
      </c>
    </row>
    <row r="1018" spans="1:5" x14ac:dyDescent="0.15">
      <c r="A1018" t="s">
        <v>24</v>
      </c>
      <c r="B1018" t="s">
        <v>23</v>
      </c>
      <c r="C1018" t="s">
        <v>4</v>
      </c>
      <c r="D1018" t="s">
        <v>3297</v>
      </c>
      <c r="E1018" t="s">
        <v>523</v>
      </c>
    </row>
    <row r="1019" spans="1:5" x14ac:dyDescent="0.15">
      <c r="A1019" t="s">
        <v>24</v>
      </c>
      <c r="B1019" t="s">
        <v>23</v>
      </c>
      <c r="C1019" t="s">
        <v>4</v>
      </c>
      <c r="D1019" t="s">
        <v>3298</v>
      </c>
      <c r="E1019" t="s">
        <v>3605</v>
      </c>
    </row>
    <row r="1020" spans="1:5" x14ac:dyDescent="0.15">
      <c r="A1020" t="s">
        <v>24</v>
      </c>
      <c r="B1020" t="s">
        <v>23</v>
      </c>
      <c r="C1020" t="s">
        <v>4</v>
      </c>
      <c r="D1020" t="s">
        <v>3299</v>
      </c>
      <c r="E1020" t="s">
        <v>3330</v>
      </c>
    </row>
    <row r="1021" spans="1:5" x14ac:dyDescent="0.15">
      <c r="A1021" t="s">
        <v>71</v>
      </c>
      <c r="B1021" t="s">
        <v>70</v>
      </c>
      <c r="C1021" t="s">
        <v>4143</v>
      </c>
      <c r="D1021" t="s">
        <v>2444</v>
      </c>
      <c r="E1021" t="s">
        <v>1637</v>
      </c>
    </row>
    <row r="1022" spans="1:5" x14ac:dyDescent="0.15">
      <c r="A1022" t="s">
        <v>71</v>
      </c>
      <c r="B1022" t="s">
        <v>70</v>
      </c>
      <c r="C1022" t="s">
        <v>4143</v>
      </c>
      <c r="D1022" t="s">
        <v>2445</v>
      </c>
      <c r="E1022" t="s">
        <v>376</v>
      </c>
    </row>
    <row r="1023" spans="1:5" x14ac:dyDescent="0.15">
      <c r="A1023" t="s">
        <v>71</v>
      </c>
      <c r="B1023" t="s">
        <v>70</v>
      </c>
      <c r="C1023" t="s">
        <v>4143</v>
      </c>
      <c r="D1023" t="s">
        <v>2446</v>
      </c>
      <c r="E1023" t="s">
        <v>3443</v>
      </c>
    </row>
    <row r="1024" spans="1:5" x14ac:dyDescent="0.15">
      <c r="A1024" t="s">
        <v>71</v>
      </c>
      <c r="B1024" t="s">
        <v>70</v>
      </c>
      <c r="C1024" t="s">
        <v>4143</v>
      </c>
      <c r="D1024" t="s">
        <v>2447</v>
      </c>
      <c r="E1024" t="s">
        <v>3930</v>
      </c>
    </row>
    <row r="1025" spans="1:5" x14ac:dyDescent="0.15">
      <c r="A1025" t="s">
        <v>71</v>
      </c>
      <c r="B1025" t="s">
        <v>70</v>
      </c>
      <c r="C1025" t="s">
        <v>4143</v>
      </c>
      <c r="D1025" t="s">
        <v>2448</v>
      </c>
      <c r="E1025" t="s">
        <v>3300</v>
      </c>
    </row>
    <row r="1026" spans="1:5" x14ac:dyDescent="0.15">
      <c r="A1026" t="s">
        <v>71</v>
      </c>
      <c r="B1026" t="s">
        <v>70</v>
      </c>
      <c r="C1026" t="s">
        <v>4143</v>
      </c>
      <c r="D1026" t="s">
        <v>2449</v>
      </c>
      <c r="E1026" t="s">
        <v>3461</v>
      </c>
    </row>
    <row r="1027" spans="1:5" x14ac:dyDescent="0.15">
      <c r="A1027" t="s">
        <v>71</v>
      </c>
      <c r="B1027" t="s">
        <v>70</v>
      </c>
      <c r="C1027" t="s">
        <v>4143</v>
      </c>
      <c r="D1027" t="s">
        <v>2450</v>
      </c>
      <c r="E1027" t="s">
        <v>3443</v>
      </c>
    </row>
    <row r="1028" spans="1:5" x14ac:dyDescent="0.15">
      <c r="A1028" t="s">
        <v>71</v>
      </c>
      <c r="B1028" t="s">
        <v>70</v>
      </c>
      <c r="C1028" t="s">
        <v>4143</v>
      </c>
      <c r="D1028" t="s">
        <v>2451</v>
      </c>
      <c r="E1028" t="s">
        <v>580</v>
      </c>
    </row>
    <row r="1029" spans="1:5" x14ac:dyDescent="0.15">
      <c r="A1029" t="s">
        <v>71</v>
      </c>
      <c r="B1029" t="s">
        <v>70</v>
      </c>
      <c r="C1029" t="s">
        <v>4143</v>
      </c>
      <c r="D1029" t="s">
        <v>2452</v>
      </c>
      <c r="E1029" t="s">
        <v>3644</v>
      </c>
    </row>
    <row r="1030" spans="1:5" x14ac:dyDescent="0.15">
      <c r="A1030" t="s">
        <v>71</v>
      </c>
      <c r="B1030" t="s">
        <v>70</v>
      </c>
      <c r="C1030" t="s">
        <v>4143</v>
      </c>
      <c r="D1030" t="s">
        <v>2453</v>
      </c>
      <c r="E1030" t="s">
        <v>3832</v>
      </c>
    </row>
    <row r="1031" spans="1:5" x14ac:dyDescent="0.15">
      <c r="A1031" t="s">
        <v>71</v>
      </c>
      <c r="B1031" t="s">
        <v>70</v>
      </c>
      <c r="C1031" t="s">
        <v>4143</v>
      </c>
      <c r="D1031" t="s">
        <v>2454</v>
      </c>
      <c r="E1031" t="s">
        <v>3320</v>
      </c>
    </row>
    <row r="1032" spans="1:5" x14ac:dyDescent="0.15">
      <c r="A1032" t="s">
        <v>71</v>
      </c>
      <c r="B1032" t="s">
        <v>70</v>
      </c>
      <c r="C1032" t="s">
        <v>4143</v>
      </c>
      <c r="D1032" t="s">
        <v>2455</v>
      </c>
      <c r="E1032" t="s">
        <v>559</v>
      </c>
    </row>
    <row r="1033" spans="1:5" x14ac:dyDescent="0.15">
      <c r="A1033" t="s">
        <v>71</v>
      </c>
      <c r="B1033" t="s">
        <v>70</v>
      </c>
      <c r="C1033" t="s">
        <v>4143</v>
      </c>
      <c r="D1033" t="s">
        <v>2456</v>
      </c>
      <c r="E1033" t="s">
        <v>1798</v>
      </c>
    </row>
    <row r="1034" spans="1:5" x14ac:dyDescent="0.15">
      <c r="A1034" t="s">
        <v>71</v>
      </c>
      <c r="B1034" t="s">
        <v>70</v>
      </c>
      <c r="C1034" t="s">
        <v>4143</v>
      </c>
      <c r="D1034" t="s">
        <v>2457</v>
      </c>
      <c r="E1034" t="s">
        <v>3877</v>
      </c>
    </row>
    <row r="1035" spans="1:5" x14ac:dyDescent="0.15">
      <c r="A1035" t="s">
        <v>71</v>
      </c>
      <c r="B1035" t="s">
        <v>70</v>
      </c>
      <c r="C1035" t="s">
        <v>4143</v>
      </c>
      <c r="D1035" t="s">
        <v>2458</v>
      </c>
      <c r="E1035" t="s">
        <v>3545</v>
      </c>
    </row>
    <row r="1036" spans="1:5" x14ac:dyDescent="0.15">
      <c r="A1036" t="s">
        <v>71</v>
      </c>
      <c r="B1036" t="s">
        <v>70</v>
      </c>
      <c r="C1036" t="s">
        <v>4143</v>
      </c>
      <c r="D1036" t="s">
        <v>2459</v>
      </c>
      <c r="E1036" t="s">
        <v>3601</v>
      </c>
    </row>
    <row r="1037" spans="1:5" x14ac:dyDescent="0.15">
      <c r="A1037" t="s">
        <v>71</v>
      </c>
      <c r="B1037" t="s">
        <v>70</v>
      </c>
      <c r="C1037" t="s">
        <v>4143</v>
      </c>
      <c r="D1037" t="s">
        <v>2460</v>
      </c>
      <c r="E1037" t="s">
        <v>3750</v>
      </c>
    </row>
    <row r="1038" spans="1:5" x14ac:dyDescent="0.15">
      <c r="A1038" t="s">
        <v>71</v>
      </c>
      <c r="B1038" t="s">
        <v>70</v>
      </c>
      <c r="C1038" t="s">
        <v>4143</v>
      </c>
      <c r="D1038" t="s">
        <v>2461</v>
      </c>
      <c r="E1038" t="s">
        <v>1296</v>
      </c>
    </row>
    <row r="1039" spans="1:5" x14ac:dyDescent="0.15">
      <c r="A1039" t="s">
        <v>71</v>
      </c>
      <c r="B1039" t="s">
        <v>70</v>
      </c>
      <c r="C1039" t="s">
        <v>4143</v>
      </c>
      <c r="D1039" t="s">
        <v>2462</v>
      </c>
      <c r="E1039" t="s">
        <v>3586</v>
      </c>
    </row>
    <row r="1040" spans="1:5" x14ac:dyDescent="0.15">
      <c r="A1040" t="s">
        <v>71</v>
      </c>
      <c r="B1040" t="s">
        <v>70</v>
      </c>
      <c r="C1040" t="s">
        <v>4143</v>
      </c>
      <c r="D1040" t="s">
        <v>2463</v>
      </c>
      <c r="E1040" t="s">
        <v>4109</v>
      </c>
    </row>
    <row r="1041" spans="1:5" x14ac:dyDescent="0.15">
      <c r="A1041" t="s">
        <v>71</v>
      </c>
      <c r="B1041" t="s">
        <v>70</v>
      </c>
      <c r="C1041" t="s">
        <v>4143</v>
      </c>
      <c r="D1041" t="s">
        <v>2464</v>
      </c>
      <c r="E1041" t="s">
        <v>657</v>
      </c>
    </row>
    <row r="1042" spans="1:5" x14ac:dyDescent="0.15">
      <c r="A1042" t="s">
        <v>71</v>
      </c>
      <c r="B1042" t="s">
        <v>70</v>
      </c>
      <c r="C1042" t="s">
        <v>4143</v>
      </c>
      <c r="D1042" t="s">
        <v>2465</v>
      </c>
      <c r="E1042" t="s">
        <v>3300</v>
      </c>
    </row>
    <row r="1043" spans="1:5" x14ac:dyDescent="0.15">
      <c r="A1043" t="s">
        <v>71</v>
      </c>
      <c r="B1043" t="s">
        <v>70</v>
      </c>
      <c r="C1043" t="s">
        <v>4143</v>
      </c>
      <c r="D1043" t="s">
        <v>2466</v>
      </c>
      <c r="E1043" t="s">
        <v>3755</v>
      </c>
    </row>
    <row r="1044" spans="1:5" x14ac:dyDescent="0.15">
      <c r="A1044" t="s">
        <v>71</v>
      </c>
      <c r="B1044" t="s">
        <v>70</v>
      </c>
      <c r="C1044" t="s">
        <v>4143</v>
      </c>
      <c r="D1044" t="s">
        <v>2467</v>
      </c>
      <c r="E1044" t="s">
        <v>1798</v>
      </c>
    </row>
    <row r="1045" spans="1:5" x14ac:dyDescent="0.15">
      <c r="A1045" t="s">
        <v>71</v>
      </c>
      <c r="B1045" t="s">
        <v>70</v>
      </c>
      <c r="C1045" t="s">
        <v>4143</v>
      </c>
      <c r="D1045" t="s">
        <v>2468</v>
      </c>
      <c r="E1045" t="s">
        <v>3459</v>
      </c>
    </row>
    <row r="1046" spans="1:5" x14ac:dyDescent="0.15">
      <c r="A1046" t="s">
        <v>71</v>
      </c>
      <c r="B1046" t="s">
        <v>70</v>
      </c>
      <c r="C1046" t="s">
        <v>4143</v>
      </c>
      <c r="D1046" t="s">
        <v>2469</v>
      </c>
      <c r="E1046" t="s">
        <v>3486</v>
      </c>
    </row>
    <row r="1047" spans="1:5" x14ac:dyDescent="0.15">
      <c r="A1047" t="s">
        <v>71</v>
      </c>
      <c r="B1047" t="s">
        <v>70</v>
      </c>
      <c r="C1047" t="s">
        <v>4143</v>
      </c>
      <c r="D1047" t="s">
        <v>2470</v>
      </c>
      <c r="E1047" t="s">
        <v>3923</v>
      </c>
    </row>
    <row r="1048" spans="1:5" x14ac:dyDescent="0.15">
      <c r="A1048" t="s">
        <v>71</v>
      </c>
      <c r="B1048" t="s">
        <v>70</v>
      </c>
      <c r="C1048" t="s">
        <v>4143</v>
      </c>
      <c r="D1048" t="s">
        <v>2471</v>
      </c>
      <c r="E1048" t="s">
        <v>3321</v>
      </c>
    </row>
    <row r="1049" spans="1:5" x14ac:dyDescent="0.15">
      <c r="A1049" t="s">
        <v>71</v>
      </c>
      <c r="B1049" t="s">
        <v>70</v>
      </c>
      <c r="C1049" t="s">
        <v>4143</v>
      </c>
      <c r="D1049" t="s">
        <v>2472</v>
      </c>
      <c r="E1049" t="s">
        <v>1493</v>
      </c>
    </row>
    <row r="1050" spans="1:5" x14ac:dyDescent="0.15">
      <c r="A1050" t="s">
        <v>71</v>
      </c>
      <c r="B1050" t="s">
        <v>70</v>
      </c>
      <c r="C1050" t="s">
        <v>4143</v>
      </c>
      <c r="D1050" t="s">
        <v>2473</v>
      </c>
      <c r="E1050" t="s">
        <v>4074</v>
      </c>
    </row>
    <row r="1051" spans="1:5" x14ac:dyDescent="0.15">
      <c r="A1051" t="s">
        <v>71</v>
      </c>
      <c r="B1051" t="s">
        <v>70</v>
      </c>
      <c r="C1051" t="s">
        <v>4143</v>
      </c>
      <c r="D1051" t="s">
        <v>2474</v>
      </c>
      <c r="E1051" t="s">
        <v>3556</v>
      </c>
    </row>
    <row r="1052" spans="1:5" x14ac:dyDescent="0.15">
      <c r="A1052" t="s">
        <v>71</v>
      </c>
      <c r="B1052" t="s">
        <v>70</v>
      </c>
      <c r="C1052" t="s">
        <v>4143</v>
      </c>
      <c r="D1052" t="s">
        <v>1276</v>
      </c>
      <c r="E1052" t="s">
        <v>1277</v>
      </c>
    </row>
    <row r="1053" spans="1:5" x14ac:dyDescent="0.15">
      <c r="A1053" t="s">
        <v>71</v>
      </c>
      <c r="B1053" t="s">
        <v>70</v>
      </c>
      <c r="C1053" t="s">
        <v>4143</v>
      </c>
      <c r="D1053" t="s">
        <v>2475</v>
      </c>
      <c r="E1053" t="s">
        <v>3407</v>
      </c>
    </row>
    <row r="1054" spans="1:5" x14ac:dyDescent="0.15">
      <c r="A1054" t="s">
        <v>71</v>
      </c>
      <c r="B1054" t="s">
        <v>70</v>
      </c>
      <c r="C1054" t="s">
        <v>4143</v>
      </c>
      <c r="D1054" t="s">
        <v>1833</v>
      </c>
      <c r="E1054" t="s">
        <v>1834</v>
      </c>
    </row>
    <row r="1055" spans="1:5" x14ac:dyDescent="0.15">
      <c r="A1055" t="s">
        <v>71</v>
      </c>
      <c r="B1055" t="s">
        <v>70</v>
      </c>
      <c r="C1055" t="s">
        <v>4143</v>
      </c>
      <c r="D1055" t="s">
        <v>2476</v>
      </c>
      <c r="E1055" t="s">
        <v>1798</v>
      </c>
    </row>
    <row r="1056" spans="1:5" x14ac:dyDescent="0.15">
      <c r="A1056" t="s">
        <v>71</v>
      </c>
      <c r="B1056" t="s">
        <v>70</v>
      </c>
      <c r="C1056" t="s">
        <v>4143</v>
      </c>
      <c r="D1056" t="s">
        <v>1641</v>
      </c>
      <c r="E1056" t="s">
        <v>1637</v>
      </c>
    </row>
    <row r="1057" spans="1:5" x14ac:dyDescent="0.15">
      <c r="A1057" t="s">
        <v>71</v>
      </c>
      <c r="B1057" t="s">
        <v>70</v>
      </c>
      <c r="C1057" t="s">
        <v>4143</v>
      </c>
      <c r="D1057" t="s">
        <v>2477</v>
      </c>
      <c r="E1057" t="s">
        <v>1675</v>
      </c>
    </row>
    <row r="1058" spans="1:5" x14ac:dyDescent="0.15">
      <c r="A1058" t="s">
        <v>71</v>
      </c>
      <c r="B1058" t="s">
        <v>70</v>
      </c>
      <c r="C1058" t="s">
        <v>4143</v>
      </c>
      <c r="D1058" t="s">
        <v>2478</v>
      </c>
      <c r="E1058" t="s">
        <v>4011</v>
      </c>
    </row>
    <row r="1059" spans="1:5" x14ac:dyDescent="0.15">
      <c r="A1059" t="s">
        <v>71</v>
      </c>
      <c r="B1059" t="s">
        <v>70</v>
      </c>
      <c r="C1059" t="s">
        <v>4143</v>
      </c>
      <c r="D1059" t="s">
        <v>2479</v>
      </c>
      <c r="E1059" t="s">
        <v>3390</v>
      </c>
    </row>
    <row r="1060" spans="1:5" x14ac:dyDescent="0.15">
      <c r="A1060" t="s">
        <v>71</v>
      </c>
      <c r="B1060" t="s">
        <v>70</v>
      </c>
      <c r="C1060" t="s">
        <v>4143</v>
      </c>
      <c r="D1060" t="s">
        <v>2304</v>
      </c>
      <c r="E1060" t="s">
        <v>3465</v>
      </c>
    </row>
    <row r="1061" spans="1:5" x14ac:dyDescent="0.15">
      <c r="A1061" t="s">
        <v>71</v>
      </c>
      <c r="B1061" t="s">
        <v>70</v>
      </c>
      <c r="C1061" t="s">
        <v>4143</v>
      </c>
      <c r="D1061" t="s">
        <v>2480</v>
      </c>
      <c r="E1061" t="s">
        <v>3601</v>
      </c>
    </row>
    <row r="1062" spans="1:5" x14ac:dyDescent="0.15">
      <c r="A1062" t="s">
        <v>71</v>
      </c>
      <c r="B1062" t="s">
        <v>70</v>
      </c>
      <c r="C1062" t="s">
        <v>4143</v>
      </c>
      <c r="D1062" t="s">
        <v>2481</v>
      </c>
      <c r="E1062" t="s">
        <v>1296</v>
      </c>
    </row>
    <row r="1063" spans="1:5" x14ac:dyDescent="0.15">
      <c r="A1063" t="s">
        <v>71</v>
      </c>
      <c r="B1063" t="s">
        <v>70</v>
      </c>
      <c r="C1063" t="s">
        <v>4143</v>
      </c>
      <c r="D1063" t="s">
        <v>2482</v>
      </c>
      <c r="E1063" t="s">
        <v>3843</v>
      </c>
    </row>
    <row r="1064" spans="1:5" x14ac:dyDescent="0.15">
      <c r="A1064" t="s">
        <v>71</v>
      </c>
      <c r="B1064" t="s">
        <v>70</v>
      </c>
      <c r="C1064" t="s">
        <v>4143</v>
      </c>
      <c r="D1064" t="s">
        <v>2483</v>
      </c>
      <c r="E1064" t="s">
        <v>3921</v>
      </c>
    </row>
    <row r="1065" spans="1:5" x14ac:dyDescent="0.15">
      <c r="A1065" t="s">
        <v>71</v>
      </c>
      <c r="B1065" t="s">
        <v>70</v>
      </c>
      <c r="C1065" t="s">
        <v>4143</v>
      </c>
      <c r="D1065" t="s">
        <v>1744</v>
      </c>
      <c r="E1065" t="s">
        <v>1819</v>
      </c>
    </row>
    <row r="1066" spans="1:5" x14ac:dyDescent="0.15">
      <c r="A1066" t="s">
        <v>71</v>
      </c>
      <c r="B1066" t="s">
        <v>70</v>
      </c>
      <c r="C1066" t="s">
        <v>4143</v>
      </c>
      <c r="D1066" t="s">
        <v>920</v>
      </c>
      <c r="E1066" t="s">
        <v>3303</v>
      </c>
    </row>
    <row r="1067" spans="1:5" x14ac:dyDescent="0.15">
      <c r="A1067" t="s">
        <v>71</v>
      </c>
      <c r="B1067" t="s">
        <v>70</v>
      </c>
      <c r="C1067" t="s">
        <v>4143</v>
      </c>
      <c r="D1067" t="s">
        <v>2484</v>
      </c>
      <c r="E1067" t="s">
        <v>3872</v>
      </c>
    </row>
    <row r="1068" spans="1:5" x14ac:dyDescent="0.15">
      <c r="A1068" t="s">
        <v>71</v>
      </c>
      <c r="B1068" t="s">
        <v>70</v>
      </c>
      <c r="C1068" t="s">
        <v>4143</v>
      </c>
      <c r="D1068" t="s">
        <v>2485</v>
      </c>
      <c r="E1068" t="s">
        <v>3770</v>
      </c>
    </row>
    <row r="1069" spans="1:5" x14ac:dyDescent="0.15">
      <c r="A1069" t="s">
        <v>71</v>
      </c>
      <c r="B1069" t="s">
        <v>70</v>
      </c>
      <c r="C1069" t="s">
        <v>4143</v>
      </c>
      <c r="D1069" t="s">
        <v>2486</v>
      </c>
      <c r="E1069" t="s">
        <v>1490</v>
      </c>
    </row>
    <row r="1070" spans="1:5" x14ac:dyDescent="0.15">
      <c r="A1070" t="s">
        <v>71</v>
      </c>
      <c r="B1070" t="s">
        <v>70</v>
      </c>
      <c r="C1070" t="s">
        <v>4143</v>
      </c>
      <c r="D1070" t="s">
        <v>2487</v>
      </c>
      <c r="E1070" t="s">
        <v>3407</v>
      </c>
    </row>
    <row r="1071" spans="1:5" x14ac:dyDescent="0.15">
      <c r="A1071" t="s">
        <v>71</v>
      </c>
      <c r="B1071" t="s">
        <v>70</v>
      </c>
      <c r="C1071" t="s">
        <v>4143</v>
      </c>
      <c r="D1071" t="s">
        <v>2488</v>
      </c>
      <c r="E1071" t="s">
        <v>3407</v>
      </c>
    </row>
    <row r="1072" spans="1:5" x14ac:dyDescent="0.15">
      <c r="A1072" t="s">
        <v>71</v>
      </c>
      <c r="B1072" t="s">
        <v>70</v>
      </c>
      <c r="C1072" t="s">
        <v>4143</v>
      </c>
      <c r="D1072" t="s">
        <v>2489</v>
      </c>
      <c r="E1072" t="s">
        <v>3526</v>
      </c>
    </row>
    <row r="1073" spans="1:5" x14ac:dyDescent="0.15">
      <c r="A1073" t="s">
        <v>71</v>
      </c>
      <c r="B1073" t="s">
        <v>70</v>
      </c>
      <c r="C1073" t="s">
        <v>4143</v>
      </c>
      <c r="D1073" t="s">
        <v>2490</v>
      </c>
      <c r="E1073" t="s">
        <v>3340</v>
      </c>
    </row>
    <row r="1074" spans="1:5" x14ac:dyDescent="0.15">
      <c r="A1074" t="s">
        <v>71</v>
      </c>
      <c r="B1074" t="s">
        <v>70</v>
      </c>
      <c r="C1074" t="s">
        <v>4143</v>
      </c>
      <c r="D1074" t="s">
        <v>2491</v>
      </c>
      <c r="E1074" t="s">
        <v>1798</v>
      </c>
    </row>
    <row r="1075" spans="1:5" x14ac:dyDescent="0.15">
      <c r="A1075" t="s">
        <v>71</v>
      </c>
      <c r="B1075" t="s">
        <v>70</v>
      </c>
      <c r="C1075" t="s">
        <v>4143</v>
      </c>
      <c r="D1075" t="s">
        <v>2492</v>
      </c>
      <c r="E1075" t="s">
        <v>3943</v>
      </c>
    </row>
    <row r="1076" spans="1:5" x14ac:dyDescent="0.15">
      <c r="A1076" t="s">
        <v>71</v>
      </c>
      <c r="B1076" t="s">
        <v>70</v>
      </c>
      <c r="C1076" t="s">
        <v>4143</v>
      </c>
      <c r="D1076" t="s">
        <v>2493</v>
      </c>
      <c r="E1076" t="s">
        <v>4069</v>
      </c>
    </row>
    <row r="1077" spans="1:5" x14ac:dyDescent="0.15">
      <c r="A1077" t="s">
        <v>71</v>
      </c>
      <c r="B1077" t="s">
        <v>70</v>
      </c>
      <c r="C1077" t="s">
        <v>4143</v>
      </c>
      <c r="D1077" t="s">
        <v>2494</v>
      </c>
      <c r="E1077" t="s">
        <v>3580</v>
      </c>
    </row>
    <row r="1078" spans="1:5" x14ac:dyDescent="0.15">
      <c r="A1078" t="s">
        <v>71</v>
      </c>
      <c r="B1078" t="s">
        <v>70</v>
      </c>
      <c r="C1078" t="s">
        <v>4143</v>
      </c>
      <c r="D1078" t="s">
        <v>2495</v>
      </c>
      <c r="E1078" t="s">
        <v>3728</v>
      </c>
    </row>
    <row r="1079" spans="1:5" x14ac:dyDescent="0.15">
      <c r="A1079" t="s">
        <v>71</v>
      </c>
      <c r="B1079" t="s">
        <v>70</v>
      </c>
      <c r="C1079" t="s">
        <v>4143</v>
      </c>
      <c r="D1079" t="s">
        <v>2496</v>
      </c>
      <c r="E1079" t="s">
        <v>3830</v>
      </c>
    </row>
    <row r="1080" spans="1:5" x14ac:dyDescent="0.15">
      <c r="A1080" t="s">
        <v>71</v>
      </c>
      <c r="B1080" t="s">
        <v>70</v>
      </c>
      <c r="C1080" t="s">
        <v>4143</v>
      </c>
      <c r="D1080" t="s">
        <v>2497</v>
      </c>
      <c r="E1080" t="s">
        <v>4019</v>
      </c>
    </row>
    <row r="1081" spans="1:5" x14ac:dyDescent="0.15">
      <c r="A1081" t="s">
        <v>71</v>
      </c>
      <c r="B1081" t="s">
        <v>70</v>
      </c>
      <c r="C1081" t="s">
        <v>4143</v>
      </c>
      <c r="D1081" t="s">
        <v>2498</v>
      </c>
      <c r="E1081" t="s">
        <v>1296</v>
      </c>
    </row>
    <row r="1082" spans="1:5" x14ac:dyDescent="0.15">
      <c r="A1082" t="s">
        <v>71</v>
      </c>
      <c r="B1082" t="s">
        <v>70</v>
      </c>
      <c r="C1082" t="s">
        <v>4143</v>
      </c>
      <c r="D1082" t="s">
        <v>2499</v>
      </c>
      <c r="E1082" t="s">
        <v>3825</v>
      </c>
    </row>
    <row r="1083" spans="1:5" x14ac:dyDescent="0.15">
      <c r="A1083" t="s">
        <v>71</v>
      </c>
      <c r="B1083" t="s">
        <v>70</v>
      </c>
      <c r="C1083" t="s">
        <v>4143</v>
      </c>
      <c r="D1083" t="s">
        <v>2500</v>
      </c>
      <c r="E1083" t="s">
        <v>3367</v>
      </c>
    </row>
    <row r="1084" spans="1:5" x14ac:dyDescent="0.15">
      <c r="A1084" t="s">
        <v>71</v>
      </c>
      <c r="B1084" t="s">
        <v>70</v>
      </c>
      <c r="C1084" t="s">
        <v>4143</v>
      </c>
      <c r="D1084" t="s">
        <v>2501</v>
      </c>
      <c r="E1084" t="s">
        <v>3968</v>
      </c>
    </row>
    <row r="1085" spans="1:5" x14ac:dyDescent="0.15">
      <c r="A1085" t="s">
        <v>71</v>
      </c>
      <c r="B1085" t="s">
        <v>70</v>
      </c>
      <c r="C1085" t="s">
        <v>4143</v>
      </c>
      <c r="D1085" t="s">
        <v>2502</v>
      </c>
      <c r="E1085" t="s">
        <v>3457</v>
      </c>
    </row>
    <row r="1086" spans="1:5" x14ac:dyDescent="0.15">
      <c r="A1086" t="s">
        <v>71</v>
      </c>
      <c r="B1086" t="s">
        <v>70</v>
      </c>
      <c r="C1086" t="s">
        <v>4143</v>
      </c>
      <c r="D1086" t="s">
        <v>2503</v>
      </c>
      <c r="E1086" t="s">
        <v>3682</v>
      </c>
    </row>
    <row r="1087" spans="1:5" x14ac:dyDescent="0.15">
      <c r="A1087" t="s">
        <v>71</v>
      </c>
      <c r="B1087" t="s">
        <v>70</v>
      </c>
      <c r="C1087" t="s">
        <v>4143</v>
      </c>
      <c r="D1087" t="s">
        <v>2504</v>
      </c>
      <c r="E1087" t="s">
        <v>3628</v>
      </c>
    </row>
    <row r="1088" spans="1:5" x14ac:dyDescent="0.15">
      <c r="A1088" t="s">
        <v>71</v>
      </c>
      <c r="B1088" t="s">
        <v>70</v>
      </c>
      <c r="C1088" t="s">
        <v>4143</v>
      </c>
      <c r="D1088" t="s">
        <v>2505</v>
      </c>
      <c r="E1088" t="s">
        <v>3748</v>
      </c>
    </row>
    <row r="1089" spans="1:5" x14ac:dyDescent="0.15">
      <c r="A1089" t="s">
        <v>71</v>
      </c>
      <c r="B1089" t="s">
        <v>70</v>
      </c>
      <c r="C1089" t="s">
        <v>4143</v>
      </c>
      <c r="D1089" t="s">
        <v>631</v>
      </c>
      <c r="E1089" t="s">
        <v>632</v>
      </c>
    </row>
    <row r="1090" spans="1:5" x14ac:dyDescent="0.15">
      <c r="A1090" t="s">
        <v>71</v>
      </c>
      <c r="B1090" t="s">
        <v>70</v>
      </c>
      <c r="C1090" t="s">
        <v>4143</v>
      </c>
      <c r="D1090" t="s">
        <v>946</v>
      </c>
      <c r="E1090" t="s">
        <v>947</v>
      </c>
    </row>
    <row r="1091" spans="1:5" x14ac:dyDescent="0.15">
      <c r="A1091" t="s">
        <v>71</v>
      </c>
      <c r="B1091" t="s">
        <v>70</v>
      </c>
      <c r="C1091" t="s">
        <v>4143</v>
      </c>
      <c r="D1091" t="s">
        <v>2506</v>
      </c>
      <c r="E1091" t="s">
        <v>1296</v>
      </c>
    </row>
    <row r="1092" spans="1:5" x14ac:dyDescent="0.15">
      <c r="A1092" t="s">
        <v>65</v>
      </c>
      <c r="B1092" t="s">
        <v>64</v>
      </c>
      <c r="C1092" t="s">
        <v>4143</v>
      </c>
      <c r="D1092" t="s">
        <v>290</v>
      </c>
      <c r="E1092" t="s">
        <v>291</v>
      </c>
    </row>
    <row r="1093" spans="1:5" x14ac:dyDescent="0.15">
      <c r="A1093" t="s">
        <v>65</v>
      </c>
      <c r="B1093" t="s">
        <v>64</v>
      </c>
      <c r="C1093" t="s">
        <v>4143</v>
      </c>
      <c r="D1093" t="s">
        <v>2259</v>
      </c>
      <c r="E1093" t="s">
        <v>3454</v>
      </c>
    </row>
    <row r="1094" spans="1:5" x14ac:dyDescent="0.15">
      <c r="A1094" t="s">
        <v>65</v>
      </c>
      <c r="B1094" t="s">
        <v>64</v>
      </c>
      <c r="C1094" t="s">
        <v>4143</v>
      </c>
      <c r="D1094" t="s">
        <v>2260</v>
      </c>
      <c r="E1094" t="s">
        <v>3418</v>
      </c>
    </row>
    <row r="1095" spans="1:5" x14ac:dyDescent="0.15">
      <c r="A1095" t="s">
        <v>65</v>
      </c>
      <c r="B1095" t="s">
        <v>64</v>
      </c>
      <c r="C1095" t="s">
        <v>4143</v>
      </c>
      <c r="D1095" t="s">
        <v>2261</v>
      </c>
      <c r="E1095" t="s">
        <v>3473</v>
      </c>
    </row>
    <row r="1096" spans="1:5" x14ac:dyDescent="0.15">
      <c r="A1096" t="s">
        <v>65</v>
      </c>
      <c r="B1096" t="s">
        <v>64</v>
      </c>
      <c r="C1096" t="s">
        <v>4143</v>
      </c>
      <c r="D1096" t="s">
        <v>2262</v>
      </c>
      <c r="E1096" t="s">
        <v>1798</v>
      </c>
    </row>
    <row r="1097" spans="1:5" x14ac:dyDescent="0.15">
      <c r="A1097" t="s">
        <v>65</v>
      </c>
      <c r="B1097" t="s">
        <v>64</v>
      </c>
      <c r="C1097" t="s">
        <v>4143</v>
      </c>
      <c r="D1097" t="s">
        <v>2263</v>
      </c>
      <c r="E1097" t="s">
        <v>1798</v>
      </c>
    </row>
    <row r="1098" spans="1:5" x14ac:dyDescent="0.15">
      <c r="A1098" t="s">
        <v>65</v>
      </c>
      <c r="B1098" t="s">
        <v>64</v>
      </c>
      <c r="C1098" t="s">
        <v>4143</v>
      </c>
      <c r="D1098" t="s">
        <v>2264</v>
      </c>
      <c r="E1098" t="s">
        <v>1798</v>
      </c>
    </row>
    <row r="1099" spans="1:5" x14ac:dyDescent="0.15">
      <c r="A1099" t="s">
        <v>65</v>
      </c>
      <c r="B1099" t="s">
        <v>64</v>
      </c>
      <c r="C1099" t="s">
        <v>4143</v>
      </c>
      <c r="D1099" t="s">
        <v>2265</v>
      </c>
      <c r="E1099" t="s">
        <v>3939</v>
      </c>
    </row>
    <row r="1100" spans="1:5" x14ac:dyDescent="0.15">
      <c r="A1100" t="s">
        <v>65</v>
      </c>
      <c r="B1100" t="s">
        <v>64</v>
      </c>
      <c r="C1100" t="s">
        <v>4143</v>
      </c>
      <c r="D1100" t="s">
        <v>2265</v>
      </c>
      <c r="E1100" t="s">
        <v>3939</v>
      </c>
    </row>
    <row r="1101" spans="1:5" x14ac:dyDescent="0.15">
      <c r="A1101" t="s">
        <v>65</v>
      </c>
      <c r="B1101" t="s">
        <v>64</v>
      </c>
      <c r="C1101" t="s">
        <v>4143</v>
      </c>
      <c r="D1101" t="s">
        <v>2266</v>
      </c>
      <c r="E1101" t="s">
        <v>1798</v>
      </c>
    </row>
    <row r="1102" spans="1:5" x14ac:dyDescent="0.15">
      <c r="A1102" t="s">
        <v>65</v>
      </c>
      <c r="B1102" t="s">
        <v>64</v>
      </c>
      <c r="C1102" t="s">
        <v>4143</v>
      </c>
      <c r="D1102" t="s">
        <v>2267</v>
      </c>
      <c r="E1102" t="s">
        <v>1798</v>
      </c>
    </row>
    <row r="1103" spans="1:5" x14ac:dyDescent="0.15">
      <c r="A1103" t="s">
        <v>65</v>
      </c>
      <c r="B1103" t="s">
        <v>64</v>
      </c>
      <c r="C1103" t="s">
        <v>4143</v>
      </c>
      <c r="D1103" t="s">
        <v>2268</v>
      </c>
      <c r="E1103" t="s">
        <v>3786</v>
      </c>
    </row>
    <row r="1104" spans="1:5" x14ac:dyDescent="0.15">
      <c r="A1104" t="s">
        <v>65</v>
      </c>
      <c r="B1104" t="s">
        <v>64</v>
      </c>
      <c r="C1104" t="s">
        <v>4143</v>
      </c>
      <c r="D1104" t="s">
        <v>2269</v>
      </c>
      <c r="E1104" t="s">
        <v>4116</v>
      </c>
    </row>
    <row r="1105" spans="1:5" x14ac:dyDescent="0.15">
      <c r="A1105" t="s">
        <v>65</v>
      </c>
      <c r="B1105" t="s">
        <v>64</v>
      </c>
      <c r="C1105" t="s">
        <v>4143</v>
      </c>
      <c r="D1105" t="s">
        <v>2121</v>
      </c>
      <c r="E1105" t="s">
        <v>3920</v>
      </c>
    </row>
    <row r="1106" spans="1:5" x14ac:dyDescent="0.15">
      <c r="A1106" t="s">
        <v>65</v>
      </c>
      <c r="B1106" t="s">
        <v>64</v>
      </c>
      <c r="C1106" t="s">
        <v>4143</v>
      </c>
      <c r="D1106" t="s">
        <v>1954</v>
      </c>
      <c r="E1106" t="s">
        <v>3454</v>
      </c>
    </row>
    <row r="1107" spans="1:5" x14ac:dyDescent="0.15">
      <c r="A1107" t="s">
        <v>65</v>
      </c>
      <c r="B1107" t="s">
        <v>64</v>
      </c>
      <c r="C1107" t="s">
        <v>4143</v>
      </c>
      <c r="D1107" t="s">
        <v>2270</v>
      </c>
      <c r="E1107" t="s">
        <v>4041</v>
      </c>
    </row>
    <row r="1108" spans="1:5" x14ac:dyDescent="0.15">
      <c r="A1108" t="s">
        <v>65</v>
      </c>
      <c r="B1108" t="s">
        <v>64</v>
      </c>
      <c r="C1108" t="s">
        <v>4143</v>
      </c>
      <c r="D1108" t="s">
        <v>2271</v>
      </c>
      <c r="E1108" t="s">
        <v>1798</v>
      </c>
    </row>
    <row r="1109" spans="1:5" x14ac:dyDescent="0.15">
      <c r="A1109" t="s">
        <v>65</v>
      </c>
      <c r="B1109" t="s">
        <v>64</v>
      </c>
      <c r="C1109" t="s">
        <v>4143</v>
      </c>
      <c r="D1109" t="s">
        <v>2272</v>
      </c>
      <c r="E1109" t="s">
        <v>3926</v>
      </c>
    </row>
    <row r="1110" spans="1:5" x14ac:dyDescent="0.15">
      <c r="A1110" t="s">
        <v>65</v>
      </c>
      <c r="B1110" t="s">
        <v>64</v>
      </c>
      <c r="C1110" t="s">
        <v>4143</v>
      </c>
      <c r="D1110" t="s">
        <v>2273</v>
      </c>
      <c r="E1110" t="s">
        <v>4136</v>
      </c>
    </row>
    <row r="1111" spans="1:5" x14ac:dyDescent="0.15">
      <c r="A1111" t="s">
        <v>65</v>
      </c>
      <c r="B1111" t="s">
        <v>64</v>
      </c>
      <c r="C1111" t="s">
        <v>4143</v>
      </c>
      <c r="D1111" t="s">
        <v>2274</v>
      </c>
      <c r="E1111" t="s">
        <v>3928</v>
      </c>
    </row>
    <row r="1112" spans="1:5" x14ac:dyDescent="0.15">
      <c r="A1112" t="s">
        <v>65</v>
      </c>
      <c r="B1112" t="s">
        <v>64</v>
      </c>
      <c r="C1112" t="s">
        <v>4143</v>
      </c>
      <c r="D1112" t="s">
        <v>2275</v>
      </c>
      <c r="E1112" t="s">
        <v>1080</v>
      </c>
    </row>
    <row r="1113" spans="1:5" x14ac:dyDescent="0.15">
      <c r="A1113" t="s">
        <v>65</v>
      </c>
      <c r="B1113" t="s">
        <v>64</v>
      </c>
      <c r="C1113" t="s">
        <v>4143</v>
      </c>
      <c r="D1113" t="s">
        <v>2276</v>
      </c>
      <c r="E1113" t="s">
        <v>3749</v>
      </c>
    </row>
    <row r="1114" spans="1:5" x14ac:dyDescent="0.15">
      <c r="A1114" t="s">
        <v>65</v>
      </c>
      <c r="B1114" t="s">
        <v>64</v>
      </c>
      <c r="C1114" t="s">
        <v>4143</v>
      </c>
      <c r="D1114" t="s">
        <v>2277</v>
      </c>
      <c r="E1114" t="s">
        <v>1621</v>
      </c>
    </row>
    <row r="1115" spans="1:5" x14ac:dyDescent="0.15">
      <c r="A1115" t="s">
        <v>65</v>
      </c>
      <c r="B1115" t="s">
        <v>64</v>
      </c>
      <c r="C1115" t="s">
        <v>4143</v>
      </c>
      <c r="D1115" t="s">
        <v>2278</v>
      </c>
      <c r="E1115" t="s">
        <v>3352</v>
      </c>
    </row>
    <row r="1116" spans="1:5" x14ac:dyDescent="0.15">
      <c r="A1116" t="s">
        <v>65</v>
      </c>
      <c r="B1116" t="s">
        <v>64</v>
      </c>
      <c r="C1116" t="s">
        <v>4143</v>
      </c>
      <c r="D1116" t="s">
        <v>2279</v>
      </c>
      <c r="E1116" t="s">
        <v>3900</v>
      </c>
    </row>
    <row r="1117" spans="1:5" x14ac:dyDescent="0.15">
      <c r="A1117" t="s">
        <v>65</v>
      </c>
      <c r="B1117" t="s">
        <v>64</v>
      </c>
      <c r="C1117" t="s">
        <v>4143</v>
      </c>
      <c r="D1117" t="s">
        <v>2280</v>
      </c>
      <c r="E1117" t="s">
        <v>4070</v>
      </c>
    </row>
    <row r="1118" spans="1:5" x14ac:dyDescent="0.15">
      <c r="A1118" t="s">
        <v>65</v>
      </c>
      <c r="B1118" t="s">
        <v>64</v>
      </c>
      <c r="C1118" t="s">
        <v>4143</v>
      </c>
      <c r="D1118" t="s">
        <v>2281</v>
      </c>
      <c r="E1118" t="s">
        <v>3316</v>
      </c>
    </row>
    <row r="1119" spans="1:5" x14ac:dyDescent="0.15">
      <c r="A1119" t="s">
        <v>65</v>
      </c>
      <c r="B1119" t="s">
        <v>64</v>
      </c>
      <c r="C1119" t="s">
        <v>4143</v>
      </c>
      <c r="D1119" t="s">
        <v>2282</v>
      </c>
      <c r="E1119" t="s">
        <v>1038</v>
      </c>
    </row>
    <row r="1120" spans="1:5" x14ac:dyDescent="0.15">
      <c r="A1120" t="s">
        <v>65</v>
      </c>
      <c r="B1120" t="s">
        <v>64</v>
      </c>
      <c r="C1120" t="s">
        <v>4143</v>
      </c>
      <c r="D1120" t="s">
        <v>2283</v>
      </c>
      <c r="E1120" t="s">
        <v>3683</v>
      </c>
    </row>
    <row r="1121" spans="1:5" x14ac:dyDescent="0.15">
      <c r="A1121" t="s">
        <v>65</v>
      </c>
      <c r="B1121" t="s">
        <v>64</v>
      </c>
      <c r="C1121" t="s">
        <v>4143</v>
      </c>
      <c r="D1121" t="s">
        <v>2284</v>
      </c>
      <c r="E1121" t="s">
        <v>3499</v>
      </c>
    </row>
    <row r="1122" spans="1:5" x14ac:dyDescent="0.15">
      <c r="A1122" t="s">
        <v>65</v>
      </c>
      <c r="B1122" t="s">
        <v>64</v>
      </c>
      <c r="C1122" t="s">
        <v>4143</v>
      </c>
      <c r="D1122" t="s">
        <v>2285</v>
      </c>
      <c r="E1122" t="s">
        <v>3478</v>
      </c>
    </row>
    <row r="1123" spans="1:5" x14ac:dyDescent="0.15">
      <c r="A1123" t="s">
        <v>65</v>
      </c>
      <c r="B1123" t="s">
        <v>64</v>
      </c>
      <c r="C1123" t="s">
        <v>4143</v>
      </c>
      <c r="D1123" t="s">
        <v>2286</v>
      </c>
      <c r="E1123" t="s">
        <v>3699</v>
      </c>
    </row>
    <row r="1124" spans="1:5" x14ac:dyDescent="0.15">
      <c r="A1124" t="s">
        <v>65</v>
      </c>
      <c r="B1124" t="s">
        <v>64</v>
      </c>
      <c r="C1124" t="s">
        <v>4143</v>
      </c>
      <c r="D1124" t="s">
        <v>2287</v>
      </c>
      <c r="E1124" t="s">
        <v>3669</v>
      </c>
    </row>
    <row r="1125" spans="1:5" x14ac:dyDescent="0.15">
      <c r="A1125" t="s">
        <v>65</v>
      </c>
      <c r="B1125" t="s">
        <v>64</v>
      </c>
      <c r="C1125" t="s">
        <v>4143</v>
      </c>
      <c r="D1125" t="s">
        <v>2288</v>
      </c>
      <c r="E1125" t="s">
        <v>3852</v>
      </c>
    </row>
    <row r="1126" spans="1:5" x14ac:dyDescent="0.15">
      <c r="A1126" t="s">
        <v>65</v>
      </c>
      <c r="B1126" t="s">
        <v>64</v>
      </c>
      <c r="C1126" t="s">
        <v>4143</v>
      </c>
      <c r="D1126" t="s">
        <v>2289</v>
      </c>
      <c r="E1126" t="s">
        <v>501</v>
      </c>
    </row>
    <row r="1127" spans="1:5" x14ac:dyDescent="0.15">
      <c r="A1127" t="s">
        <v>65</v>
      </c>
      <c r="B1127" t="s">
        <v>64</v>
      </c>
      <c r="C1127" t="s">
        <v>4143</v>
      </c>
      <c r="D1127" t="s">
        <v>2290</v>
      </c>
      <c r="E1127" t="s">
        <v>3668</v>
      </c>
    </row>
    <row r="1128" spans="1:5" x14ac:dyDescent="0.15">
      <c r="A1128" t="s">
        <v>65</v>
      </c>
      <c r="B1128" t="s">
        <v>64</v>
      </c>
      <c r="C1128" t="s">
        <v>4143</v>
      </c>
      <c r="D1128" t="s">
        <v>2291</v>
      </c>
      <c r="E1128" t="s">
        <v>4015</v>
      </c>
    </row>
    <row r="1129" spans="1:5" x14ac:dyDescent="0.15">
      <c r="A1129" t="s">
        <v>65</v>
      </c>
      <c r="B1129" t="s">
        <v>64</v>
      </c>
      <c r="C1129" t="s">
        <v>4143</v>
      </c>
      <c r="D1129" t="s">
        <v>2265</v>
      </c>
      <c r="E1129" t="s">
        <v>3939</v>
      </c>
    </row>
    <row r="1130" spans="1:5" x14ac:dyDescent="0.15">
      <c r="A1130" t="s">
        <v>65</v>
      </c>
      <c r="B1130" t="s">
        <v>64</v>
      </c>
      <c r="C1130" t="s">
        <v>4143</v>
      </c>
      <c r="D1130" t="s">
        <v>2292</v>
      </c>
      <c r="E1130" t="s">
        <v>1798</v>
      </c>
    </row>
    <row r="1131" spans="1:5" x14ac:dyDescent="0.15">
      <c r="A1131" t="s">
        <v>65</v>
      </c>
      <c r="B1131" t="s">
        <v>64</v>
      </c>
      <c r="C1131" t="s">
        <v>4143</v>
      </c>
      <c r="D1131" t="s">
        <v>2293</v>
      </c>
      <c r="E1131" t="s">
        <v>1798</v>
      </c>
    </row>
    <row r="1132" spans="1:5" x14ac:dyDescent="0.15">
      <c r="A1132" t="s">
        <v>65</v>
      </c>
      <c r="B1132" t="s">
        <v>64</v>
      </c>
      <c r="C1132" t="s">
        <v>4143</v>
      </c>
      <c r="D1132" t="s">
        <v>2294</v>
      </c>
      <c r="E1132" t="s">
        <v>3961</v>
      </c>
    </row>
    <row r="1133" spans="1:5" x14ac:dyDescent="0.15">
      <c r="A1133" t="s">
        <v>65</v>
      </c>
      <c r="B1133" t="s">
        <v>64</v>
      </c>
      <c r="C1133" t="s">
        <v>4143</v>
      </c>
      <c r="D1133" t="s">
        <v>2295</v>
      </c>
      <c r="E1133" t="s">
        <v>3912</v>
      </c>
    </row>
    <row r="1134" spans="1:5" x14ac:dyDescent="0.15">
      <c r="A1134" t="s">
        <v>65</v>
      </c>
      <c r="B1134" t="s">
        <v>64</v>
      </c>
      <c r="C1134" t="s">
        <v>4143</v>
      </c>
      <c r="D1134" t="s">
        <v>2296</v>
      </c>
      <c r="E1134" t="s">
        <v>3994</v>
      </c>
    </row>
    <row r="1135" spans="1:5" x14ac:dyDescent="0.15">
      <c r="A1135" t="s">
        <v>65</v>
      </c>
      <c r="B1135" t="s">
        <v>64</v>
      </c>
      <c r="C1135" t="s">
        <v>4143</v>
      </c>
      <c r="D1135" t="s">
        <v>2297</v>
      </c>
      <c r="E1135" t="s">
        <v>1798</v>
      </c>
    </row>
    <row r="1136" spans="1:5" x14ac:dyDescent="0.15">
      <c r="A1136" t="s">
        <v>65</v>
      </c>
      <c r="B1136" t="s">
        <v>64</v>
      </c>
      <c r="C1136" t="s">
        <v>4143</v>
      </c>
      <c r="D1136" t="s">
        <v>2298</v>
      </c>
      <c r="E1136" t="s">
        <v>4016</v>
      </c>
    </row>
    <row r="1137" spans="1:5" x14ac:dyDescent="0.15">
      <c r="A1137" t="s">
        <v>65</v>
      </c>
      <c r="B1137" t="s">
        <v>64</v>
      </c>
      <c r="C1137" t="s">
        <v>4143</v>
      </c>
      <c r="D1137" t="s">
        <v>2299</v>
      </c>
      <c r="E1137" t="s">
        <v>1798</v>
      </c>
    </row>
    <row r="1138" spans="1:5" x14ac:dyDescent="0.15">
      <c r="A1138" t="s">
        <v>65</v>
      </c>
      <c r="B1138" t="s">
        <v>64</v>
      </c>
      <c r="C1138" t="s">
        <v>4143</v>
      </c>
      <c r="D1138" t="s">
        <v>2300</v>
      </c>
      <c r="E1138" t="s">
        <v>3718</v>
      </c>
    </row>
    <row r="1139" spans="1:5" x14ac:dyDescent="0.15">
      <c r="A1139" t="s">
        <v>65</v>
      </c>
      <c r="B1139" t="s">
        <v>64</v>
      </c>
      <c r="C1139" t="s">
        <v>4143</v>
      </c>
      <c r="D1139" t="s">
        <v>2301</v>
      </c>
      <c r="E1139" t="s">
        <v>3572</v>
      </c>
    </row>
    <row r="1140" spans="1:5" x14ac:dyDescent="0.15">
      <c r="A1140" t="s">
        <v>65</v>
      </c>
      <c r="B1140" t="s">
        <v>64</v>
      </c>
      <c r="C1140" t="s">
        <v>4143</v>
      </c>
      <c r="D1140" t="s">
        <v>2302</v>
      </c>
      <c r="E1140" t="s">
        <v>3875</v>
      </c>
    </row>
    <row r="1141" spans="1:5" x14ac:dyDescent="0.15">
      <c r="A1141" t="s">
        <v>65</v>
      </c>
      <c r="B1141" t="s">
        <v>64</v>
      </c>
      <c r="C1141" t="s">
        <v>4143</v>
      </c>
      <c r="D1141" t="s">
        <v>2303</v>
      </c>
      <c r="E1141" t="s">
        <v>3604</v>
      </c>
    </row>
    <row r="1142" spans="1:5" x14ac:dyDescent="0.15">
      <c r="A1142" t="s">
        <v>65</v>
      </c>
      <c r="B1142" t="s">
        <v>64</v>
      </c>
      <c r="C1142" t="s">
        <v>4143</v>
      </c>
      <c r="D1142" t="s">
        <v>2304</v>
      </c>
      <c r="E1142" t="s">
        <v>3465</v>
      </c>
    </row>
    <row r="1143" spans="1:5" x14ac:dyDescent="0.15">
      <c r="A1143" t="s">
        <v>65</v>
      </c>
      <c r="B1143" t="s">
        <v>64</v>
      </c>
      <c r="C1143" t="s">
        <v>4143</v>
      </c>
      <c r="D1143" t="s">
        <v>2305</v>
      </c>
      <c r="E1143" t="s">
        <v>1798</v>
      </c>
    </row>
    <row r="1144" spans="1:5" x14ac:dyDescent="0.15">
      <c r="A1144" t="s">
        <v>65</v>
      </c>
      <c r="B1144" t="s">
        <v>64</v>
      </c>
      <c r="C1144" t="s">
        <v>4143</v>
      </c>
      <c r="D1144" t="s">
        <v>2306</v>
      </c>
      <c r="E1144" t="s">
        <v>1798</v>
      </c>
    </row>
    <row r="1145" spans="1:5" x14ac:dyDescent="0.15">
      <c r="A1145" t="s">
        <v>65</v>
      </c>
      <c r="B1145" t="s">
        <v>64</v>
      </c>
      <c r="C1145" t="s">
        <v>4143</v>
      </c>
      <c r="D1145" t="s">
        <v>2307</v>
      </c>
      <c r="E1145" t="s">
        <v>3534</v>
      </c>
    </row>
    <row r="1146" spans="1:5" x14ac:dyDescent="0.15">
      <c r="A1146" t="s">
        <v>65</v>
      </c>
      <c r="B1146" t="s">
        <v>64</v>
      </c>
      <c r="C1146" t="s">
        <v>4143</v>
      </c>
      <c r="D1146" t="s">
        <v>2308</v>
      </c>
      <c r="E1146" t="s">
        <v>3939</v>
      </c>
    </row>
    <row r="1147" spans="1:5" x14ac:dyDescent="0.15">
      <c r="A1147" t="s">
        <v>65</v>
      </c>
      <c r="B1147" t="s">
        <v>64</v>
      </c>
      <c r="C1147" t="s">
        <v>4143</v>
      </c>
      <c r="D1147" t="s">
        <v>2309</v>
      </c>
      <c r="E1147" t="s">
        <v>3357</v>
      </c>
    </row>
    <row r="1148" spans="1:5" x14ac:dyDescent="0.15">
      <c r="A1148" t="s">
        <v>65</v>
      </c>
      <c r="B1148" t="s">
        <v>64</v>
      </c>
      <c r="C1148" t="s">
        <v>4143</v>
      </c>
      <c r="D1148" t="s">
        <v>2310</v>
      </c>
      <c r="E1148" t="s">
        <v>3971</v>
      </c>
    </row>
    <row r="1149" spans="1:5" x14ac:dyDescent="0.15">
      <c r="A1149" t="s">
        <v>65</v>
      </c>
      <c r="B1149" t="s">
        <v>64</v>
      </c>
      <c r="C1149" t="s">
        <v>4143</v>
      </c>
      <c r="D1149" t="s">
        <v>2311</v>
      </c>
      <c r="E1149" t="s">
        <v>3549</v>
      </c>
    </row>
    <row r="1150" spans="1:5" x14ac:dyDescent="0.15">
      <c r="A1150" t="s">
        <v>65</v>
      </c>
      <c r="B1150" t="s">
        <v>64</v>
      </c>
      <c r="C1150" t="s">
        <v>4143</v>
      </c>
      <c r="D1150" t="s">
        <v>2312</v>
      </c>
      <c r="E1150" t="s">
        <v>1823</v>
      </c>
    </row>
    <row r="1151" spans="1:5" x14ac:dyDescent="0.15">
      <c r="A1151" t="s">
        <v>65</v>
      </c>
      <c r="B1151" t="s">
        <v>64</v>
      </c>
      <c r="C1151" t="s">
        <v>4143</v>
      </c>
      <c r="D1151" t="s">
        <v>2313</v>
      </c>
      <c r="E1151" t="s">
        <v>3408</v>
      </c>
    </row>
    <row r="1152" spans="1:5" x14ac:dyDescent="0.15">
      <c r="A1152" t="s">
        <v>65</v>
      </c>
      <c r="B1152" t="s">
        <v>64</v>
      </c>
      <c r="C1152" t="s">
        <v>4143</v>
      </c>
      <c r="D1152" t="s">
        <v>2210</v>
      </c>
      <c r="E1152" t="s">
        <v>3541</v>
      </c>
    </row>
    <row r="1153" spans="1:5" x14ac:dyDescent="0.15">
      <c r="A1153" t="s">
        <v>65</v>
      </c>
      <c r="B1153" t="s">
        <v>64</v>
      </c>
      <c r="C1153" t="s">
        <v>4143</v>
      </c>
      <c r="D1153" t="s">
        <v>2314</v>
      </c>
      <c r="E1153" t="s">
        <v>3422</v>
      </c>
    </row>
    <row r="1154" spans="1:5" x14ac:dyDescent="0.15">
      <c r="A1154" t="s">
        <v>65</v>
      </c>
      <c r="B1154" t="s">
        <v>64</v>
      </c>
      <c r="C1154" t="s">
        <v>4143</v>
      </c>
      <c r="D1154" t="s">
        <v>2315</v>
      </c>
      <c r="E1154" t="s">
        <v>3568</v>
      </c>
    </row>
    <row r="1155" spans="1:5" x14ac:dyDescent="0.15">
      <c r="A1155" t="s">
        <v>65</v>
      </c>
      <c r="B1155" t="s">
        <v>64</v>
      </c>
      <c r="C1155" t="s">
        <v>4143</v>
      </c>
      <c r="D1155" t="s">
        <v>2316</v>
      </c>
      <c r="E1155" t="s">
        <v>1798</v>
      </c>
    </row>
    <row r="1156" spans="1:5" x14ac:dyDescent="0.15">
      <c r="A1156" t="s">
        <v>65</v>
      </c>
      <c r="B1156" t="s">
        <v>64</v>
      </c>
      <c r="C1156" t="s">
        <v>4143</v>
      </c>
      <c r="D1156" t="s">
        <v>2317</v>
      </c>
      <c r="E1156" t="s">
        <v>3865</v>
      </c>
    </row>
    <row r="1157" spans="1:5" x14ac:dyDescent="0.15">
      <c r="A1157" t="s">
        <v>65</v>
      </c>
      <c r="B1157" t="s">
        <v>64</v>
      </c>
      <c r="C1157" t="s">
        <v>4143</v>
      </c>
      <c r="D1157" t="s">
        <v>2318</v>
      </c>
      <c r="E1157" t="s">
        <v>3998</v>
      </c>
    </row>
    <row r="1158" spans="1:5" x14ac:dyDescent="0.15">
      <c r="A1158" t="s">
        <v>65</v>
      </c>
      <c r="B1158" t="s">
        <v>64</v>
      </c>
      <c r="C1158" t="s">
        <v>4143</v>
      </c>
      <c r="D1158" t="s">
        <v>1790</v>
      </c>
      <c r="E1158" t="s">
        <v>3302</v>
      </c>
    </row>
    <row r="1159" spans="1:5" x14ac:dyDescent="0.15">
      <c r="A1159" t="s">
        <v>65</v>
      </c>
      <c r="B1159" t="s">
        <v>64</v>
      </c>
      <c r="C1159" t="s">
        <v>4143</v>
      </c>
      <c r="D1159" t="s">
        <v>2319</v>
      </c>
      <c r="E1159" t="s">
        <v>3796</v>
      </c>
    </row>
    <row r="1160" spans="1:5" x14ac:dyDescent="0.15">
      <c r="A1160" t="s">
        <v>65</v>
      </c>
      <c r="B1160" t="s">
        <v>64</v>
      </c>
      <c r="C1160" t="s">
        <v>4143</v>
      </c>
      <c r="D1160" t="s">
        <v>2320</v>
      </c>
      <c r="E1160" t="s">
        <v>989</v>
      </c>
    </row>
    <row r="1161" spans="1:5" x14ac:dyDescent="0.15">
      <c r="A1161" t="s">
        <v>65</v>
      </c>
      <c r="B1161" t="s">
        <v>64</v>
      </c>
      <c r="C1161" t="s">
        <v>4143</v>
      </c>
      <c r="D1161" t="s">
        <v>2321</v>
      </c>
      <c r="E1161" t="s">
        <v>3422</v>
      </c>
    </row>
    <row r="1162" spans="1:5" x14ac:dyDescent="0.15">
      <c r="A1162" t="s">
        <v>65</v>
      </c>
      <c r="B1162" t="s">
        <v>64</v>
      </c>
      <c r="C1162" t="s">
        <v>4143</v>
      </c>
      <c r="D1162" t="s">
        <v>2322</v>
      </c>
      <c r="E1162" t="s">
        <v>1798</v>
      </c>
    </row>
    <row r="1163" spans="1:5" x14ac:dyDescent="0.15">
      <c r="A1163" t="s">
        <v>65</v>
      </c>
      <c r="B1163" t="s">
        <v>64</v>
      </c>
      <c r="C1163" t="s">
        <v>4143</v>
      </c>
      <c r="D1163" t="s">
        <v>2323</v>
      </c>
      <c r="E1163" t="s">
        <v>1798</v>
      </c>
    </row>
    <row r="1164" spans="1:5" x14ac:dyDescent="0.15">
      <c r="A1164" t="s">
        <v>65</v>
      </c>
      <c r="B1164" t="s">
        <v>64</v>
      </c>
      <c r="C1164" t="s">
        <v>4143</v>
      </c>
      <c r="D1164" t="s">
        <v>2324</v>
      </c>
      <c r="E1164" t="s">
        <v>3862</v>
      </c>
    </row>
    <row r="1165" spans="1:5" x14ac:dyDescent="0.15">
      <c r="A1165" t="s">
        <v>65</v>
      </c>
      <c r="B1165" t="s">
        <v>64</v>
      </c>
      <c r="C1165" t="s">
        <v>4143</v>
      </c>
      <c r="D1165" t="s">
        <v>2325</v>
      </c>
      <c r="E1165" t="s">
        <v>3798</v>
      </c>
    </row>
    <row r="1166" spans="1:5" x14ac:dyDescent="0.15">
      <c r="A1166" t="s">
        <v>65</v>
      </c>
      <c r="B1166" t="s">
        <v>64</v>
      </c>
      <c r="C1166" t="s">
        <v>4143</v>
      </c>
      <c r="D1166" t="s">
        <v>2326</v>
      </c>
      <c r="E1166" t="s">
        <v>3313</v>
      </c>
    </row>
    <row r="1167" spans="1:5" x14ac:dyDescent="0.15">
      <c r="A1167" t="s">
        <v>65</v>
      </c>
      <c r="B1167" t="s">
        <v>64</v>
      </c>
      <c r="C1167" t="s">
        <v>4143</v>
      </c>
      <c r="D1167" t="s">
        <v>2327</v>
      </c>
      <c r="E1167" t="s">
        <v>3631</v>
      </c>
    </row>
    <row r="1168" spans="1:5" x14ac:dyDescent="0.15">
      <c r="A1168" t="s">
        <v>65</v>
      </c>
      <c r="B1168" t="s">
        <v>64</v>
      </c>
      <c r="C1168" t="s">
        <v>4143</v>
      </c>
      <c r="D1168" t="s">
        <v>2328</v>
      </c>
      <c r="E1168" t="s">
        <v>3541</v>
      </c>
    </row>
    <row r="1169" spans="1:5" x14ac:dyDescent="0.15">
      <c r="A1169" t="s">
        <v>65</v>
      </c>
      <c r="B1169" t="s">
        <v>64</v>
      </c>
      <c r="C1169" t="s">
        <v>4143</v>
      </c>
      <c r="D1169" t="s">
        <v>2329</v>
      </c>
      <c r="E1169" t="s">
        <v>4017</v>
      </c>
    </row>
    <row r="1170" spans="1:5" x14ac:dyDescent="0.15">
      <c r="A1170" t="s">
        <v>65</v>
      </c>
      <c r="B1170" t="s">
        <v>64</v>
      </c>
      <c r="C1170" t="s">
        <v>4143</v>
      </c>
      <c r="D1170" t="s">
        <v>2330</v>
      </c>
      <c r="E1170" t="s">
        <v>4005</v>
      </c>
    </row>
    <row r="1171" spans="1:5" x14ac:dyDescent="0.15">
      <c r="A1171" t="s">
        <v>65</v>
      </c>
      <c r="B1171" t="s">
        <v>64</v>
      </c>
      <c r="C1171" t="s">
        <v>4143</v>
      </c>
      <c r="D1171" t="s">
        <v>2331</v>
      </c>
      <c r="E1171" t="s">
        <v>1798</v>
      </c>
    </row>
    <row r="1172" spans="1:5" x14ac:dyDescent="0.15">
      <c r="A1172" t="s">
        <v>65</v>
      </c>
      <c r="B1172" t="s">
        <v>64</v>
      </c>
      <c r="C1172" t="s">
        <v>4143</v>
      </c>
      <c r="D1172" t="s">
        <v>2332</v>
      </c>
      <c r="E1172" t="s">
        <v>1711</v>
      </c>
    </row>
    <row r="1173" spans="1:5" x14ac:dyDescent="0.15">
      <c r="A1173" t="s">
        <v>65</v>
      </c>
      <c r="B1173" t="s">
        <v>64</v>
      </c>
      <c r="C1173" t="s">
        <v>4143</v>
      </c>
      <c r="D1173" t="s">
        <v>2333</v>
      </c>
      <c r="E1173" t="s">
        <v>3334</v>
      </c>
    </row>
    <row r="1174" spans="1:5" x14ac:dyDescent="0.15">
      <c r="A1174" t="s">
        <v>65</v>
      </c>
      <c r="B1174" t="s">
        <v>64</v>
      </c>
      <c r="C1174" t="s">
        <v>4143</v>
      </c>
      <c r="D1174" t="s">
        <v>2334</v>
      </c>
      <c r="E1174" t="s">
        <v>3645</v>
      </c>
    </row>
    <row r="1175" spans="1:5" x14ac:dyDescent="0.15">
      <c r="A1175" t="s">
        <v>65</v>
      </c>
      <c r="B1175" t="s">
        <v>64</v>
      </c>
      <c r="C1175" t="s">
        <v>4143</v>
      </c>
      <c r="D1175" t="s">
        <v>2300</v>
      </c>
      <c r="E1175" t="s">
        <v>3718</v>
      </c>
    </row>
    <row r="1176" spans="1:5" x14ac:dyDescent="0.15">
      <c r="A1176" t="s">
        <v>65</v>
      </c>
      <c r="B1176" t="s">
        <v>64</v>
      </c>
      <c r="C1176" t="s">
        <v>4143</v>
      </c>
      <c r="D1176" t="s">
        <v>2335</v>
      </c>
      <c r="E1176" t="s">
        <v>4058</v>
      </c>
    </row>
    <row r="1177" spans="1:5" x14ac:dyDescent="0.15">
      <c r="A1177" t="s">
        <v>65</v>
      </c>
      <c r="B1177" t="s">
        <v>64</v>
      </c>
      <c r="C1177" t="s">
        <v>4143</v>
      </c>
      <c r="D1177" t="s">
        <v>2336</v>
      </c>
      <c r="E1177" t="s">
        <v>3732</v>
      </c>
    </row>
    <row r="1178" spans="1:5" x14ac:dyDescent="0.15">
      <c r="A1178" t="s">
        <v>65</v>
      </c>
      <c r="B1178" t="s">
        <v>64</v>
      </c>
      <c r="C1178" t="s">
        <v>4143</v>
      </c>
      <c r="D1178" t="s">
        <v>2337</v>
      </c>
      <c r="E1178" t="s">
        <v>3636</v>
      </c>
    </row>
    <row r="1179" spans="1:5" x14ac:dyDescent="0.15">
      <c r="A1179" t="s">
        <v>65</v>
      </c>
      <c r="B1179" t="s">
        <v>64</v>
      </c>
      <c r="C1179" t="s">
        <v>4143</v>
      </c>
      <c r="D1179" t="s">
        <v>2338</v>
      </c>
      <c r="E1179" t="s">
        <v>3608</v>
      </c>
    </row>
    <row r="1180" spans="1:5" x14ac:dyDescent="0.15">
      <c r="A1180" t="s">
        <v>65</v>
      </c>
      <c r="B1180" t="s">
        <v>64</v>
      </c>
      <c r="C1180" t="s">
        <v>4143</v>
      </c>
      <c r="D1180" t="s">
        <v>2339</v>
      </c>
      <c r="E1180" t="s">
        <v>1798</v>
      </c>
    </row>
    <row r="1181" spans="1:5" x14ac:dyDescent="0.15">
      <c r="A1181" t="s">
        <v>65</v>
      </c>
      <c r="B1181" t="s">
        <v>64</v>
      </c>
      <c r="C1181" t="s">
        <v>4143</v>
      </c>
      <c r="D1181" t="s">
        <v>2340</v>
      </c>
      <c r="E1181" t="s">
        <v>1798</v>
      </c>
    </row>
    <row r="1182" spans="1:5" x14ac:dyDescent="0.15">
      <c r="A1182" t="s">
        <v>65</v>
      </c>
      <c r="B1182" t="s">
        <v>64</v>
      </c>
      <c r="C1182" t="s">
        <v>4143</v>
      </c>
      <c r="D1182" t="s">
        <v>2341</v>
      </c>
      <c r="E1182" t="s">
        <v>1798</v>
      </c>
    </row>
    <row r="1183" spans="1:5" x14ac:dyDescent="0.15">
      <c r="A1183" t="s">
        <v>65</v>
      </c>
      <c r="B1183" t="s">
        <v>64</v>
      </c>
      <c r="C1183" t="s">
        <v>4143</v>
      </c>
      <c r="D1183" t="s">
        <v>2342</v>
      </c>
      <c r="E1183" t="s">
        <v>3419</v>
      </c>
    </row>
    <row r="1184" spans="1:5" x14ac:dyDescent="0.15">
      <c r="A1184" t="s">
        <v>65</v>
      </c>
      <c r="B1184" t="s">
        <v>64</v>
      </c>
      <c r="C1184" t="s">
        <v>4143</v>
      </c>
      <c r="D1184" t="s">
        <v>2343</v>
      </c>
      <c r="E1184" t="s">
        <v>3418</v>
      </c>
    </row>
    <row r="1185" spans="1:5" x14ac:dyDescent="0.15">
      <c r="A1185" t="s">
        <v>65</v>
      </c>
      <c r="B1185" t="s">
        <v>64</v>
      </c>
      <c r="C1185" t="s">
        <v>4143</v>
      </c>
      <c r="D1185" t="s">
        <v>2344</v>
      </c>
      <c r="E1185" t="s">
        <v>1798</v>
      </c>
    </row>
    <row r="1186" spans="1:5" x14ac:dyDescent="0.15">
      <c r="A1186" t="s">
        <v>65</v>
      </c>
      <c r="B1186" t="s">
        <v>64</v>
      </c>
      <c r="C1186" t="s">
        <v>4143</v>
      </c>
      <c r="D1186" t="s">
        <v>2345</v>
      </c>
      <c r="E1186" t="s">
        <v>3710</v>
      </c>
    </row>
    <row r="1187" spans="1:5" x14ac:dyDescent="0.15">
      <c r="A1187" t="s">
        <v>65</v>
      </c>
      <c r="B1187" t="s">
        <v>64</v>
      </c>
      <c r="C1187" t="s">
        <v>4143</v>
      </c>
      <c r="D1187" t="s">
        <v>2346</v>
      </c>
      <c r="E1187" t="s">
        <v>1798</v>
      </c>
    </row>
    <row r="1188" spans="1:5" x14ac:dyDescent="0.15">
      <c r="A1188" t="s">
        <v>65</v>
      </c>
      <c r="B1188" t="s">
        <v>64</v>
      </c>
      <c r="C1188" t="s">
        <v>4143</v>
      </c>
      <c r="D1188" t="s">
        <v>2347</v>
      </c>
      <c r="E1188" t="s">
        <v>3957</v>
      </c>
    </row>
    <row r="1189" spans="1:5" x14ac:dyDescent="0.15">
      <c r="A1189" t="s">
        <v>65</v>
      </c>
      <c r="B1189" t="s">
        <v>64</v>
      </c>
      <c r="C1189" t="s">
        <v>4143</v>
      </c>
      <c r="D1189" t="s">
        <v>2317</v>
      </c>
      <c r="E1189" t="s">
        <v>3865</v>
      </c>
    </row>
    <row r="1190" spans="1:5" x14ac:dyDescent="0.15">
      <c r="A1190" t="s">
        <v>65</v>
      </c>
      <c r="B1190" t="s">
        <v>64</v>
      </c>
      <c r="C1190" t="s">
        <v>4143</v>
      </c>
      <c r="D1190" t="s">
        <v>2348</v>
      </c>
      <c r="E1190" t="s">
        <v>3463</v>
      </c>
    </row>
    <row r="1191" spans="1:5" x14ac:dyDescent="0.15">
      <c r="A1191" t="s">
        <v>65</v>
      </c>
      <c r="B1191" t="s">
        <v>64</v>
      </c>
      <c r="C1191" t="s">
        <v>4143</v>
      </c>
      <c r="D1191" t="s">
        <v>2349</v>
      </c>
      <c r="E1191" t="s">
        <v>3418</v>
      </c>
    </row>
    <row r="1192" spans="1:5" x14ac:dyDescent="0.15">
      <c r="A1192" t="s">
        <v>65</v>
      </c>
      <c r="B1192" t="s">
        <v>64</v>
      </c>
      <c r="C1192" t="s">
        <v>4143</v>
      </c>
      <c r="D1192" t="s">
        <v>2350</v>
      </c>
      <c r="E1192" t="s">
        <v>3905</v>
      </c>
    </row>
    <row r="1193" spans="1:5" x14ac:dyDescent="0.15">
      <c r="A1193" t="s">
        <v>65</v>
      </c>
      <c r="B1193" t="s">
        <v>64</v>
      </c>
      <c r="C1193" t="s">
        <v>4143</v>
      </c>
      <c r="D1193" t="s">
        <v>2351</v>
      </c>
      <c r="E1193" t="s">
        <v>3751</v>
      </c>
    </row>
    <row r="1194" spans="1:5" x14ac:dyDescent="0.15">
      <c r="A1194" t="s">
        <v>65</v>
      </c>
      <c r="B1194" t="s">
        <v>64</v>
      </c>
      <c r="C1194" t="s">
        <v>4143</v>
      </c>
      <c r="D1194" t="s">
        <v>2352</v>
      </c>
      <c r="E1194" t="s">
        <v>667</v>
      </c>
    </row>
    <row r="1195" spans="1:5" x14ac:dyDescent="0.15">
      <c r="A1195" t="s">
        <v>65</v>
      </c>
      <c r="B1195" t="s">
        <v>64</v>
      </c>
      <c r="C1195" t="s">
        <v>4143</v>
      </c>
      <c r="D1195" t="s">
        <v>2353</v>
      </c>
      <c r="E1195" t="s">
        <v>789</v>
      </c>
    </row>
    <row r="1196" spans="1:5" x14ac:dyDescent="0.15">
      <c r="A1196" t="s">
        <v>65</v>
      </c>
      <c r="B1196" t="s">
        <v>64</v>
      </c>
      <c r="C1196" t="s">
        <v>4143</v>
      </c>
      <c r="D1196" t="s">
        <v>2354</v>
      </c>
      <c r="E1196" t="s">
        <v>1798</v>
      </c>
    </row>
    <row r="1197" spans="1:5" x14ac:dyDescent="0.15">
      <c r="A1197" t="s">
        <v>65</v>
      </c>
      <c r="B1197" t="s">
        <v>64</v>
      </c>
      <c r="C1197" t="s">
        <v>4143</v>
      </c>
      <c r="D1197" t="s">
        <v>2355</v>
      </c>
      <c r="E1197" t="s">
        <v>1798</v>
      </c>
    </row>
    <row r="1198" spans="1:5" x14ac:dyDescent="0.15">
      <c r="A1198" t="s">
        <v>65</v>
      </c>
      <c r="B1198" t="s">
        <v>64</v>
      </c>
      <c r="C1198" t="s">
        <v>4143</v>
      </c>
      <c r="D1198" t="s">
        <v>2356</v>
      </c>
      <c r="E1198" t="s">
        <v>4052</v>
      </c>
    </row>
    <row r="1199" spans="1:5" x14ac:dyDescent="0.15">
      <c r="A1199" t="s">
        <v>65</v>
      </c>
      <c r="B1199" t="s">
        <v>64</v>
      </c>
      <c r="C1199" t="s">
        <v>4143</v>
      </c>
      <c r="D1199" t="s">
        <v>2357</v>
      </c>
      <c r="E1199" t="s">
        <v>1798</v>
      </c>
    </row>
    <row r="1200" spans="1:5" x14ac:dyDescent="0.15">
      <c r="A1200" t="s">
        <v>65</v>
      </c>
      <c r="B1200" t="s">
        <v>64</v>
      </c>
      <c r="C1200" t="s">
        <v>4143</v>
      </c>
      <c r="D1200" t="s">
        <v>2358</v>
      </c>
      <c r="E1200" t="s">
        <v>3808</v>
      </c>
    </row>
    <row r="1201" spans="1:5" x14ac:dyDescent="0.15">
      <c r="A1201" t="s">
        <v>65</v>
      </c>
      <c r="B1201" t="s">
        <v>64</v>
      </c>
      <c r="C1201" t="s">
        <v>4143</v>
      </c>
      <c r="D1201" t="s">
        <v>2359</v>
      </c>
      <c r="E1201" t="s">
        <v>3910</v>
      </c>
    </row>
    <row r="1202" spans="1:5" x14ac:dyDescent="0.15">
      <c r="A1202" t="s">
        <v>65</v>
      </c>
      <c r="B1202" t="s">
        <v>64</v>
      </c>
      <c r="C1202" t="s">
        <v>4143</v>
      </c>
      <c r="D1202" t="s">
        <v>2360</v>
      </c>
      <c r="E1202" t="s">
        <v>3658</v>
      </c>
    </row>
    <row r="1203" spans="1:5" x14ac:dyDescent="0.15">
      <c r="A1203" t="s">
        <v>65</v>
      </c>
      <c r="B1203" t="s">
        <v>64</v>
      </c>
      <c r="C1203" t="s">
        <v>4143</v>
      </c>
      <c r="D1203" t="s">
        <v>2361</v>
      </c>
      <c r="E1203" t="s">
        <v>3973</v>
      </c>
    </row>
    <row r="1204" spans="1:5" x14ac:dyDescent="0.15">
      <c r="A1204" t="s">
        <v>65</v>
      </c>
      <c r="B1204" t="s">
        <v>64</v>
      </c>
      <c r="C1204" t="s">
        <v>4143</v>
      </c>
      <c r="D1204" t="s">
        <v>2362</v>
      </c>
      <c r="E1204" t="s">
        <v>3646</v>
      </c>
    </row>
    <row r="1205" spans="1:5" x14ac:dyDescent="0.15">
      <c r="A1205" t="s">
        <v>65</v>
      </c>
      <c r="B1205" t="s">
        <v>64</v>
      </c>
      <c r="C1205" t="s">
        <v>4143</v>
      </c>
      <c r="D1205" t="s">
        <v>2363</v>
      </c>
      <c r="E1205" t="s">
        <v>3752</v>
      </c>
    </row>
    <row r="1206" spans="1:5" x14ac:dyDescent="0.15">
      <c r="A1206" t="s">
        <v>65</v>
      </c>
      <c r="B1206" t="s">
        <v>64</v>
      </c>
      <c r="C1206" t="s">
        <v>4143</v>
      </c>
      <c r="D1206" t="s">
        <v>2364</v>
      </c>
      <c r="E1206" t="s">
        <v>4138</v>
      </c>
    </row>
    <row r="1207" spans="1:5" x14ac:dyDescent="0.15">
      <c r="A1207" t="s">
        <v>65</v>
      </c>
      <c r="B1207" t="s">
        <v>64</v>
      </c>
      <c r="C1207" t="s">
        <v>4143</v>
      </c>
      <c r="D1207" t="s">
        <v>2365</v>
      </c>
      <c r="E1207" t="s">
        <v>3451</v>
      </c>
    </row>
    <row r="1208" spans="1:5" x14ac:dyDescent="0.15">
      <c r="A1208" t="s">
        <v>65</v>
      </c>
      <c r="B1208" t="s">
        <v>64</v>
      </c>
      <c r="C1208" t="s">
        <v>4143</v>
      </c>
      <c r="D1208" t="s">
        <v>2114</v>
      </c>
      <c r="E1208" t="s">
        <v>3793</v>
      </c>
    </row>
    <row r="1209" spans="1:5" x14ac:dyDescent="0.15">
      <c r="A1209" t="s">
        <v>65</v>
      </c>
      <c r="B1209" t="s">
        <v>64</v>
      </c>
      <c r="C1209" t="s">
        <v>4143</v>
      </c>
      <c r="D1209" t="s">
        <v>2366</v>
      </c>
      <c r="E1209" t="s">
        <v>3956</v>
      </c>
    </row>
    <row r="1210" spans="1:5" x14ac:dyDescent="0.15">
      <c r="A1210" t="s">
        <v>65</v>
      </c>
      <c r="B1210" t="s">
        <v>64</v>
      </c>
      <c r="C1210" t="s">
        <v>4143</v>
      </c>
      <c r="D1210" t="s">
        <v>2367</v>
      </c>
      <c r="E1210" t="s">
        <v>3437</v>
      </c>
    </row>
    <row r="1211" spans="1:5" x14ac:dyDescent="0.15">
      <c r="A1211" t="s">
        <v>65</v>
      </c>
      <c r="B1211" t="s">
        <v>64</v>
      </c>
      <c r="C1211" t="s">
        <v>4143</v>
      </c>
      <c r="D1211" t="s">
        <v>2368</v>
      </c>
      <c r="E1211" t="s">
        <v>3829</v>
      </c>
    </row>
    <row r="1212" spans="1:5" x14ac:dyDescent="0.15">
      <c r="A1212" t="s">
        <v>65</v>
      </c>
      <c r="B1212" t="s">
        <v>64</v>
      </c>
      <c r="C1212" t="s">
        <v>4143</v>
      </c>
      <c r="D1212" t="s">
        <v>506</v>
      </c>
      <c r="E1212" t="s">
        <v>507</v>
      </c>
    </row>
    <row r="1213" spans="1:5" x14ac:dyDescent="0.15">
      <c r="A1213" t="s">
        <v>65</v>
      </c>
      <c r="B1213" t="s">
        <v>64</v>
      </c>
      <c r="C1213" t="s">
        <v>4143</v>
      </c>
      <c r="D1213" t="s">
        <v>2369</v>
      </c>
      <c r="E1213" t="s">
        <v>3839</v>
      </c>
    </row>
    <row r="1214" spans="1:5" x14ac:dyDescent="0.15">
      <c r="A1214" t="s">
        <v>65</v>
      </c>
      <c r="B1214" t="s">
        <v>64</v>
      </c>
      <c r="C1214" t="s">
        <v>4143</v>
      </c>
      <c r="D1214" t="s">
        <v>2370</v>
      </c>
      <c r="E1214" t="s">
        <v>3680</v>
      </c>
    </row>
    <row r="1215" spans="1:5" x14ac:dyDescent="0.15">
      <c r="A1215" t="s">
        <v>65</v>
      </c>
      <c r="B1215" t="s">
        <v>64</v>
      </c>
      <c r="C1215" t="s">
        <v>4143</v>
      </c>
      <c r="D1215" t="s">
        <v>2371</v>
      </c>
      <c r="E1215" t="s">
        <v>4067</v>
      </c>
    </row>
    <row r="1216" spans="1:5" x14ac:dyDescent="0.15">
      <c r="A1216" t="s">
        <v>65</v>
      </c>
      <c r="B1216" t="s">
        <v>64</v>
      </c>
      <c r="C1216" t="s">
        <v>4143</v>
      </c>
      <c r="D1216" t="s">
        <v>2372</v>
      </c>
      <c r="E1216" t="s">
        <v>3344</v>
      </c>
    </row>
    <row r="1217" spans="1:5" x14ac:dyDescent="0.15">
      <c r="A1217" t="s">
        <v>65</v>
      </c>
      <c r="B1217" t="s">
        <v>64</v>
      </c>
      <c r="C1217" t="s">
        <v>4143</v>
      </c>
      <c r="D1217" t="s">
        <v>2373</v>
      </c>
      <c r="E1217" t="s">
        <v>3947</v>
      </c>
    </row>
    <row r="1218" spans="1:5" x14ac:dyDescent="0.15">
      <c r="A1218" t="s">
        <v>65</v>
      </c>
      <c r="B1218" t="s">
        <v>64</v>
      </c>
      <c r="C1218" t="s">
        <v>4143</v>
      </c>
      <c r="D1218" t="s">
        <v>2374</v>
      </c>
      <c r="E1218" t="s">
        <v>4107</v>
      </c>
    </row>
    <row r="1219" spans="1:5" x14ac:dyDescent="0.15">
      <c r="A1219" t="s">
        <v>65</v>
      </c>
      <c r="B1219" t="s">
        <v>64</v>
      </c>
      <c r="C1219" t="s">
        <v>4143</v>
      </c>
      <c r="D1219" t="s">
        <v>2375</v>
      </c>
      <c r="E1219" t="s">
        <v>3443</v>
      </c>
    </row>
    <row r="1220" spans="1:5" x14ac:dyDescent="0.15">
      <c r="A1220" t="s">
        <v>65</v>
      </c>
      <c r="B1220" t="s">
        <v>64</v>
      </c>
      <c r="C1220" t="s">
        <v>4143</v>
      </c>
      <c r="D1220" t="s">
        <v>2376</v>
      </c>
      <c r="E1220" t="s">
        <v>3610</v>
      </c>
    </row>
    <row r="1221" spans="1:5" x14ac:dyDescent="0.15">
      <c r="A1221" t="s">
        <v>65</v>
      </c>
      <c r="B1221" t="s">
        <v>64</v>
      </c>
      <c r="C1221" t="s">
        <v>4143</v>
      </c>
      <c r="D1221" t="s">
        <v>2242</v>
      </c>
      <c r="E1221" t="s">
        <v>3838</v>
      </c>
    </row>
    <row r="1222" spans="1:5" x14ac:dyDescent="0.15">
      <c r="A1222" t="s">
        <v>65</v>
      </c>
      <c r="B1222" t="s">
        <v>64</v>
      </c>
      <c r="C1222" t="s">
        <v>4143</v>
      </c>
      <c r="D1222" t="s">
        <v>2377</v>
      </c>
      <c r="E1222" t="s">
        <v>3925</v>
      </c>
    </row>
    <row r="1223" spans="1:5" x14ac:dyDescent="0.15">
      <c r="A1223" t="s">
        <v>65</v>
      </c>
      <c r="B1223" t="s">
        <v>64</v>
      </c>
      <c r="C1223" t="s">
        <v>4143</v>
      </c>
      <c r="D1223" t="s">
        <v>2378</v>
      </c>
      <c r="E1223" t="s">
        <v>1798</v>
      </c>
    </row>
    <row r="1224" spans="1:5" x14ac:dyDescent="0.15">
      <c r="A1224" t="s">
        <v>65</v>
      </c>
      <c r="B1224" t="s">
        <v>64</v>
      </c>
      <c r="C1224" t="s">
        <v>4143</v>
      </c>
      <c r="D1224" t="s">
        <v>2379</v>
      </c>
      <c r="E1224" t="s">
        <v>3773</v>
      </c>
    </row>
    <row r="1225" spans="1:5" x14ac:dyDescent="0.15">
      <c r="A1225" t="s">
        <v>65</v>
      </c>
      <c r="B1225" t="s">
        <v>64</v>
      </c>
      <c r="C1225" t="s">
        <v>4143</v>
      </c>
      <c r="D1225" t="s">
        <v>2380</v>
      </c>
      <c r="E1225" t="s">
        <v>1798</v>
      </c>
    </row>
    <row r="1226" spans="1:5" x14ac:dyDescent="0.15">
      <c r="A1226" t="s">
        <v>65</v>
      </c>
      <c r="B1226" t="s">
        <v>64</v>
      </c>
      <c r="C1226" t="s">
        <v>4143</v>
      </c>
      <c r="D1226" t="s">
        <v>2381</v>
      </c>
      <c r="E1226" t="s">
        <v>3844</v>
      </c>
    </row>
    <row r="1227" spans="1:5" x14ac:dyDescent="0.15">
      <c r="A1227" t="s">
        <v>65</v>
      </c>
      <c r="B1227" t="s">
        <v>64</v>
      </c>
      <c r="C1227" t="s">
        <v>4143</v>
      </c>
      <c r="D1227" t="s">
        <v>2382</v>
      </c>
      <c r="E1227" t="s">
        <v>3463</v>
      </c>
    </row>
    <row r="1228" spans="1:5" x14ac:dyDescent="0.15">
      <c r="A1228" t="s">
        <v>65</v>
      </c>
      <c r="B1228" t="s">
        <v>64</v>
      </c>
      <c r="C1228" t="s">
        <v>4143</v>
      </c>
      <c r="D1228" t="s">
        <v>2383</v>
      </c>
      <c r="E1228" t="s">
        <v>1798</v>
      </c>
    </row>
    <row r="1229" spans="1:5" x14ac:dyDescent="0.15">
      <c r="A1229" t="s">
        <v>65</v>
      </c>
      <c r="B1229" t="s">
        <v>64</v>
      </c>
      <c r="C1229" t="s">
        <v>4143</v>
      </c>
      <c r="D1229" t="s">
        <v>2384</v>
      </c>
      <c r="E1229" t="s">
        <v>3675</v>
      </c>
    </row>
    <row r="1230" spans="1:5" x14ac:dyDescent="0.15">
      <c r="A1230" t="s">
        <v>65</v>
      </c>
      <c r="B1230" t="s">
        <v>64</v>
      </c>
      <c r="C1230" t="s">
        <v>4143</v>
      </c>
      <c r="D1230" t="s">
        <v>2385</v>
      </c>
      <c r="E1230" t="s">
        <v>1798</v>
      </c>
    </row>
    <row r="1231" spans="1:5" x14ac:dyDescent="0.15">
      <c r="A1231" t="s">
        <v>65</v>
      </c>
      <c r="B1231" t="s">
        <v>64</v>
      </c>
      <c r="C1231" t="s">
        <v>4143</v>
      </c>
      <c r="D1231" t="s">
        <v>2294</v>
      </c>
      <c r="E1231" t="s">
        <v>3961</v>
      </c>
    </row>
    <row r="1232" spans="1:5" x14ac:dyDescent="0.15">
      <c r="A1232" t="s">
        <v>65</v>
      </c>
      <c r="B1232" t="s">
        <v>64</v>
      </c>
      <c r="C1232" t="s">
        <v>4143</v>
      </c>
      <c r="D1232" t="s">
        <v>2302</v>
      </c>
      <c r="E1232" t="s">
        <v>3875</v>
      </c>
    </row>
    <row r="1233" spans="1:5" x14ac:dyDescent="0.15">
      <c r="A1233" t="s">
        <v>65</v>
      </c>
      <c r="B1233" t="s">
        <v>64</v>
      </c>
      <c r="C1233" t="s">
        <v>4143</v>
      </c>
      <c r="D1233" t="s">
        <v>2302</v>
      </c>
      <c r="E1233" t="s">
        <v>3875</v>
      </c>
    </row>
    <row r="1234" spans="1:5" x14ac:dyDescent="0.15">
      <c r="A1234" t="s">
        <v>65</v>
      </c>
      <c r="B1234" t="s">
        <v>64</v>
      </c>
      <c r="C1234" t="s">
        <v>4143</v>
      </c>
      <c r="D1234" t="s">
        <v>2386</v>
      </c>
      <c r="E1234" t="s">
        <v>3554</v>
      </c>
    </row>
    <row r="1235" spans="1:5" x14ac:dyDescent="0.15">
      <c r="A1235" t="s">
        <v>65</v>
      </c>
      <c r="B1235" t="s">
        <v>64</v>
      </c>
      <c r="C1235" t="s">
        <v>4143</v>
      </c>
      <c r="D1235" t="s">
        <v>2387</v>
      </c>
      <c r="E1235" t="s">
        <v>630</v>
      </c>
    </row>
    <row r="1236" spans="1:5" x14ac:dyDescent="0.15">
      <c r="A1236" t="s">
        <v>65</v>
      </c>
      <c r="B1236" t="s">
        <v>64</v>
      </c>
      <c r="C1236" t="s">
        <v>4143</v>
      </c>
      <c r="D1236" t="s">
        <v>2388</v>
      </c>
      <c r="E1236" t="s">
        <v>3903</v>
      </c>
    </row>
    <row r="1237" spans="1:5" x14ac:dyDescent="0.15">
      <c r="A1237" t="s">
        <v>65</v>
      </c>
      <c r="B1237" t="s">
        <v>64</v>
      </c>
      <c r="C1237" t="s">
        <v>4143</v>
      </c>
      <c r="D1237" t="s">
        <v>2338</v>
      </c>
      <c r="E1237" t="s">
        <v>3608</v>
      </c>
    </row>
    <row r="1238" spans="1:5" x14ac:dyDescent="0.15">
      <c r="A1238" t="s">
        <v>65</v>
      </c>
      <c r="B1238" t="s">
        <v>64</v>
      </c>
      <c r="C1238" t="s">
        <v>4143</v>
      </c>
      <c r="D1238" t="s">
        <v>2338</v>
      </c>
      <c r="E1238" t="s">
        <v>3608</v>
      </c>
    </row>
    <row r="1239" spans="1:5" x14ac:dyDescent="0.15">
      <c r="A1239" t="s">
        <v>65</v>
      </c>
      <c r="B1239" t="s">
        <v>64</v>
      </c>
      <c r="C1239" t="s">
        <v>4143</v>
      </c>
      <c r="D1239" t="s">
        <v>2389</v>
      </c>
      <c r="E1239" t="s">
        <v>3478</v>
      </c>
    </row>
    <row r="1240" spans="1:5" x14ac:dyDescent="0.15">
      <c r="A1240" t="s">
        <v>65</v>
      </c>
      <c r="B1240" t="s">
        <v>64</v>
      </c>
      <c r="C1240" t="s">
        <v>4143</v>
      </c>
      <c r="D1240" t="s">
        <v>2390</v>
      </c>
      <c r="E1240" t="s">
        <v>3422</v>
      </c>
    </row>
    <row r="1241" spans="1:5" x14ac:dyDescent="0.15">
      <c r="A1241" t="s">
        <v>65</v>
      </c>
      <c r="B1241" t="s">
        <v>64</v>
      </c>
      <c r="C1241" t="s">
        <v>4143</v>
      </c>
      <c r="D1241" t="s">
        <v>2391</v>
      </c>
      <c r="E1241" t="s">
        <v>3935</v>
      </c>
    </row>
    <row r="1242" spans="1:5" x14ac:dyDescent="0.15">
      <c r="A1242" t="s">
        <v>65</v>
      </c>
      <c r="B1242" t="s">
        <v>64</v>
      </c>
      <c r="C1242" t="s">
        <v>4143</v>
      </c>
      <c r="D1242" t="s">
        <v>2392</v>
      </c>
      <c r="E1242" t="s">
        <v>3478</v>
      </c>
    </row>
    <row r="1243" spans="1:5" x14ac:dyDescent="0.15">
      <c r="A1243" t="s">
        <v>65</v>
      </c>
      <c r="B1243" t="s">
        <v>64</v>
      </c>
      <c r="C1243" t="s">
        <v>4143</v>
      </c>
      <c r="D1243" t="s">
        <v>813</v>
      </c>
      <c r="E1243" t="s">
        <v>814</v>
      </c>
    </row>
    <row r="1244" spans="1:5" x14ac:dyDescent="0.15">
      <c r="A1244" t="s">
        <v>65</v>
      </c>
      <c r="B1244" t="s">
        <v>64</v>
      </c>
      <c r="C1244" t="s">
        <v>4143</v>
      </c>
      <c r="D1244" t="s">
        <v>2393</v>
      </c>
      <c r="E1244" t="s">
        <v>3444</v>
      </c>
    </row>
    <row r="1245" spans="1:5" x14ac:dyDescent="0.15">
      <c r="A1245" t="s">
        <v>65</v>
      </c>
      <c r="B1245" t="s">
        <v>64</v>
      </c>
      <c r="C1245" t="s">
        <v>4143</v>
      </c>
      <c r="D1245" t="s">
        <v>2393</v>
      </c>
      <c r="E1245" t="s">
        <v>3444</v>
      </c>
    </row>
    <row r="1246" spans="1:5" x14ac:dyDescent="0.15">
      <c r="A1246" t="s">
        <v>65</v>
      </c>
      <c r="B1246" t="s">
        <v>64</v>
      </c>
      <c r="C1246" t="s">
        <v>4143</v>
      </c>
      <c r="D1246" t="s">
        <v>2394</v>
      </c>
      <c r="E1246" t="s">
        <v>1798</v>
      </c>
    </row>
    <row r="1247" spans="1:5" x14ac:dyDescent="0.15">
      <c r="A1247" t="s">
        <v>65</v>
      </c>
      <c r="B1247" t="s">
        <v>64</v>
      </c>
      <c r="C1247" t="s">
        <v>4143</v>
      </c>
      <c r="D1247" t="s">
        <v>2395</v>
      </c>
      <c r="E1247" t="s">
        <v>3874</v>
      </c>
    </row>
    <row r="1248" spans="1:5" x14ac:dyDescent="0.15">
      <c r="A1248" t="s">
        <v>65</v>
      </c>
      <c r="B1248" t="s">
        <v>64</v>
      </c>
      <c r="C1248" t="s">
        <v>4143</v>
      </c>
      <c r="D1248" t="s">
        <v>2345</v>
      </c>
      <c r="E1248" t="s">
        <v>3710</v>
      </c>
    </row>
    <row r="1249" spans="1:5" x14ac:dyDescent="0.15">
      <c r="A1249" t="s">
        <v>65</v>
      </c>
      <c r="B1249" t="s">
        <v>64</v>
      </c>
      <c r="C1249" t="s">
        <v>4143</v>
      </c>
      <c r="D1249" t="s">
        <v>2210</v>
      </c>
      <c r="E1249" t="s">
        <v>3541</v>
      </c>
    </row>
    <row r="1250" spans="1:5" x14ac:dyDescent="0.15">
      <c r="A1250" t="s">
        <v>65</v>
      </c>
      <c r="B1250" t="s">
        <v>64</v>
      </c>
      <c r="C1250" t="s">
        <v>4143</v>
      </c>
      <c r="D1250" t="s">
        <v>2346</v>
      </c>
      <c r="E1250" t="s">
        <v>1798</v>
      </c>
    </row>
    <row r="1251" spans="1:5" x14ac:dyDescent="0.15">
      <c r="A1251" t="s">
        <v>65</v>
      </c>
      <c r="B1251" t="s">
        <v>64</v>
      </c>
      <c r="C1251" t="s">
        <v>4143</v>
      </c>
      <c r="D1251" t="s">
        <v>1790</v>
      </c>
      <c r="E1251" t="s">
        <v>3302</v>
      </c>
    </row>
    <row r="1252" spans="1:5" x14ac:dyDescent="0.15">
      <c r="A1252" t="s">
        <v>65</v>
      </c>
      <c r="B1252" t="s">
        <v>64</v>
      </c>
      <c r="C1252" t="s">
        <v>4143</v>
      </c>
      <c r="D1252" t="s">
        <v>2050</v>
      </c>
      <c r="E1252" t="s">
        <v>3864</v>
      </c>
    </row>
    <row r="1253" spans="1:5" x14ac:dyDescent="0.15">
      <c r="A1253" t="s">
        <v>65</v>
      </c>
      <c r="B1253" t="s">
        <v>64</v>
      </c>
      <c r="C1253" t="s">
        <v>4143</v>
      </c>
      <c r="D1253" t="s">
        <v>2396</v>
      </c>
      <c r="E1253" t="s">
        <v>3738</v>
      </c>
    </row>
    <row r="1254" spans="1:5" x14ac:dyDescent="0.15">
      <c r="A1254" t="s">
        <v>65</v>
      </c>
      <c r="B1254" t="s">
        <v>64</v>
      </c>
      <c r="C1254" t="s">
        <v>4143</v>
      </c>
      <c r="D1254" t="s">
        <v>2397</v>
      </c>
      <c r="E1254" t="s">
        <v>1798</v>
      </c>
    </row>
    <row r="1255" spans="1:5" x14ac:dyDescent="0.15">
      <c r="A1255" t="s">
        <v>65</v>
      </c>
      <c r="B1255" t="s">
        <v>64</v>
      </c>
      <c r="C1255" t="s">
        <v>4143</v>
      </c>
      <c r="D1255" t="s">
        <v>1924</v>
      </c>
      <c r="E1255" t="s">
        <v>3341</v>
      </c>
    </row>
    <row r="1256" spans="1:5" x14ac:dyDescent="0.15">
      <c r="A1256" t="s">
        <v>65</v>
      </c>
      <c r="B1256" t="s">
        <v>64</v>
      </c>
      <c r="C1256" t="s">
        <v>4143</v>
      </c>
      <c r="D1256" t="s">
        <v>2398</v>
      </c>
      <c r="E1256" t="s">
        <v>3746</v>
      </c>
    </row>
    <row r="1257" spans="1:5" x14ac:dyDescent="0.15">
      <c r="A1257" t="s">
        <v>65</v>
      </c>
      <c r="B1257" t="s">
        <v>64</v>
      </c>
      <c r="C1257" t="s">
        <v>4143</v>
      </c>
      <c r="D1257" t="s">
        <v>2399</v>
      </c>
      <c r="E1257" t="s">
        <v>3399</v>
      </c>
    </row>
    <row r="1258" spans="1:5" x14ac:dyDescent="0.15">
      <c r="A1258" t="s">
        <v>65</v>
      </c>
      <c r="B1258" t="s">
        <v>64</v>
      </c>
      <c r="C1258" t="s">
        <v>4143</v>
      </c>
      <c r="D1258" t="s">
        <v>2400</v>
      </c>
      <c r="E1258" t="s">
        <v>1798</v>
      </c>
    </row>
    <row r="1259" spans="1:5" x14ac:dyDescent="0.15">
      <c r="A1259" t="s">
        <v>65</v>
      </c>
      <c r="B1259" t="s">
        <v>64</v>
      </c>
      <c r="C1259" t="s">
        <v>4143</v>
      </c>
      <c r="D1259" t="s">
        <v>2360</v>
      </c>
      <c r="E1259" t="s">
        <v>3658</v>
      </c>
    </row>
    <row r="1260" spans="1:5" x14ac:dyDescent="0.15">
      <c r="A1260" t="s">
        <v>65</v>
      </c>
      <c r="B1260" t="s">
        <v>64</v>
      </c>
      <c r="C1260" t="s">
        <v>4143</v>
      </c>
      <c r="D1260" t="s">
        <v>2401</v>
      </c>
      <c r="E1260" t="s">
        <v>3969</v>
      </c>
    </row>
    <row r="1261" spans="1:5" x14ac:dyDescent="0.15">
      <c r="A1261" t="s">
        <v>65</v>
      </c>
      <c r="B1261" t="s">
        <v>64</v>
      </c>
      <c r="C1261" t="s">
        <v>4143</v>
      </c>
      <c r="D1261" t="s">
        <v>2402</v>
      </c>
      <c r="E1261" t="s">
        <v>3916</v>
      </c>
    </row>
    <row r="1262" spans="1:5" x14ac:dyDescent="0.15">
      <c r="A1262" t="s">
        <v>65</v>
      </c>
      <c r="B1262" t="s">
        <v>64</v>
      </c>
      <c r="C1262" t="s">
        <v>4143</v>
      </c>
      <c r="D1262" t="s">
        <v>2403</v>
      </c>
      <c r="E1262" t="s">
        <v>3916</v>
      </c>
    </row>
    <row r="1263" spans="1:5" x14ac:dyDescent="0.15">
      <c r="A1263" t="s">
        <v>65</v>
      </c>
      <c r="B1263" t="s">
        <v>64</v>
      </c>
      <c r="C1263" t="s">
        <v>4143</v>
      </c>
      <c r="D1263" t="s">
        <v>2404</v>
      </c>
      <c r="E1263" t="s">
        <v>3593</v>
      </c>
    </row>
    <row r="1264" spans="1:5" x14ac:dyDescent="0.15">
      <c r="A1264" t="s">
        <v>65</v>
      </c>
      <c r="B1264" t="s">
        <v>64</v>
      </c>
      <c r="C1264" t="s">
        <v>4143</v>
      </c>
      <c r="D1264" t="s">
        <v>2405</v>
      </c>
      <c r="E1264" t="s">
        <v>3394</v>
      </c>
    </row>
    <row r="1265" spans="1:5" x14ac:dyDescent="0.15">
      <c r="A1265" t="s">
        <v>65</v>
      </c>
      <c r="B1265" t="s">
        <v>64</v>
      </c>
      <c r="C1265" t="s">
        <v>4143</v>
      </c>
      <c r="D1265" t="s">
        <v>2406</v>
      </c>
      <c r="E1265" t="s">
        <v>3804</v>
      </c>
    </row>
    <row r="1266" spans="1:5" x14ac:dyDescent="0.15">
      <c r="A1266" t="s">
        <v>65</v>
      </c>
      <c r="B1266" t="s">
        <v>64</v>
      </c>
      <c r="C1266" t="s">
        <v>4143</v>
      </c>
      <c r="D1266" t="s">
        <v>2407</v>
      </c>
      <c r="E1266" t="s">
        <v>981</v>
      </c>
    </row>
    <row r="1267" spans="1:5" x14ac:dyDescent="0.15">
      <c r="A1267" t="s">
        <v>65</v>
      </c>
      <c r="B1267" t="s">
        <v>64</v>
      </c>
      <c r="C1267" t="s">
        <v>4143</v>
      </c>
      <c r="D1267" t="s">
        <v>980</v>
      </c>
      <c r="E1267" t="s">
        <v>981</v>
      </c>
    </row>
    <row r="1268" spans="1:5" x14ac:dyDescent="0.15">
      <c r="A1268" t="s">
        <v>65</v>
      </c>
      <c r="B1268" t="s">
        <v>64</v>
      </c>
      <c r="C1268" t="s">
        <v>4143</v>
      </c>
      <c r="D1268" t="s">
        <v>2408</v>
      </c>
      <c r="E1268" t="s">
        <v>981</v>
      </c>
    </row>
    <row r="1269" spans="1:5" x14ac:dyDescent="0.15">
      <c r="A1269" t="s">
        <v>65</v>
      </c>
      <c r="B1269" t="s">
        <v>64</v>
      </c>
      <c r="C1269" t="s">
        <v>4143</v>
      </c>
      <c r="D1269" t="s">
        <v>2409</v>
      </c>
      <c r="E1269" t="s">
        <v>4099</v>
      </c>
    </row>
    <row r="1270" spans="1:5" x14ac:dyDescent="0.15">
      <c r="A1270" t="s">
        <v>65</v>
      </c>
      <c r="B1270" t="s">
        <v>64</v>
      </c>
      <c r="C1270" t="s">
        <v>4143</v>
      </c>
      <c r="D1270" t="s">
        <v>2410</v>
      </c>
      <c r="E1270" t="s">
        <v>3526</v>
      </c>
    </row>
    <row r="1271" spans="1:5" x14ac:dyDescent="0.15">
      <c r="A1271" t="s">
        <v>65</v>
      </c>
      <c r="B1271" t="s">
        <v>64</v>
      </c>
      <c r="C1271" t="s">
        <v>4143</v>
      </c>
      <c r="D1271" t="s">
        <v>2411</v>
      </c>
      <c r="E1271" t="s">
        <v>3492</v>
      </c>
    </row>
    <row r="1272" spans="1:5" x14ac:dyDescent="0.15">
      <c r="A1272" t="s">
        <v>65</v>
      </c>
      <c r="B1272" t="s">
        <v>64</v>
      </c>
      <c r="C1272" t="s">
        <v>4143</v>
      </c>
      <c r="D1272" t="s">
        <v>2412</v>
      </c>
      <c r="E1272" t="s">
        <v>3534</v>
      </c>
    </row>
    <row r="1273" spans="1:5" x14ac:dyDescent="0.15">
      <c r="A1273" t="s">
        <v>65</v>
      </c>
      <c r="B1273" t="s">
        <v>64</v>
      </c>
      <c r="C1273" t="s">
        <v>4143</v>
      </c>
      <c r="D1273" t="s">
        <v>2413</v>
      </c>
      <c r="E1273" t="s">
        <v>3787</v>
      </c>
    </row>
    <row r="1274" spans="1:5" x14ac:dyDescent="0.15">
      <c r="A1274" t="s">
        <v>65</v>
      </c>
      <c r="B1274" t="s">
        <v>64</v>
      </c>
      <c r="C1274" t="s">
        <v>4143</v>
      </c>
      <c r="D1274" t="s">
        <v>2414</v>
      </c>
      <c r="E1274" t="s">
        <v>3766</v>
      </c>
    </row>
    <row r="1275" spans="1:5" x14ac:dyDescent="0.15">
      <c r="A1275" t="s">
        <v>65</v>
      </c>
      <c r="B1275" t="s">
        <v>64</v>
      </c>
      <c r="C1275" t="s">
        <v>4143</v>
      </c>
      <c r="D1275" t="s">
        <v>2415</v>
      </c>
      <c r="E1275" t="s">
        <v>1798</v>
      </c>
    </row>
    <row r="1276" spans="1:5" x14ac:dyDescent="0.15">
      <c r="A1276" t="s">
        <v>65</v>
      </c>
      <c r="B1276" t="s">
        <v>64</v>
      </c>
      <c r="C1276" t="s">
        <v>4143</v>
      </c>
      <c r="D1276" t="s">
        <v>2009</v>
      </c>
      <c r="E1276" t="s">
        <v>3347</v>
      </c>
    </row>
    <row r="1277" spans="1:5" x14ac:dyDescent="0.15">
      <c r="A1277" t="s">
        <v>65</v>
      </c>
      <c r="B1277" t="s">
        <v>64</v>
      </c>
      <c r="C1277" t="s">
        <v>4143</v>
      </c>
      <c r="D1277" t="s">
        <v>2416</v>
      </c>
      <c r="E1277" t="s">
        <v>1798</v>
      </c>
    </row>
    <row r="1278" spans="1:5" x14ac:dyDescent="0.15">
      <c r="A1278" t="s">
        <v>65</v>
      </c>
      <c r="B1278" t="s">
        <v>64</v>
      </c>
      <c r="C1278" t="s">
        <v>4143</v>
      </c>
      <c r="D1278" t="s">
        <v>2417</v>
      </c>
      <c r="E1278" t="s">
        <v>3645</v>
      </c>
    </row>
    <row r="1279" spans="1:5" x14ac:dyDescent="0.15">
      <c r="A1279" t="s">
        <v>65</v>
      </c>
      <c r="B1279" t="s">
        <v>64</v>
      </c>
      <c r="C1279" t="s">
        <v>4143</v>
      </c>
      <c r="D1279" t="s">
        <v>2418</v>
      </c>
      <c r="E1279" t="s">
        <v>3892</v>
      </c>
    </row>
    <row r="1280" spans="1:5" x14ac:dyDescent="0.15">
      <c r="A1280" t="s">
        <v>65</v>
      </c>
      <c r="B1280" t="s">
        <v>64</v>
      </c>
      <c r="C1280" t="s">
        <v>4143</v>
      </c>
      <c r="D1280" t="s">
        <v>2419</v>
      </c>
      <c r="E1280" t="s">
        <v>3883</v>
      </c>
    </row>
    <row r="1281" spans="1:5" x14ac:dyDescent="0.15">
      <c r="A1281" t="s">
        <v>65</v>
      </c>
      <c r="B1281" t="s">
        <v>64</v>
      </c>
      <c r="C1281" t="s">
        <v>4143</v>
      </c>
      <c r="D1281" t="s">
        <v>2420</v>
      </c>
      <c r="E1281" t="s">
        <v>3726</v>
      </c>
    </row>
    <row r="1282" spans="1:5" x14ac:dyDescent="0.15">
      <c r="A1282" t="s">
        <v>65</v>
      </c>
      <c r="B1282" t="s">
        <v>64</v>
      </c>
      <c r="C1282" t="s">
        <v>4143</v>
      </c>
      <c r="D1282" t="s">
        <v>2421</v>
      </c>
      <c r="E1282" t="s">
        <v>3733</v>
      </c>
    </row>
    <row r="1283" spans="1:5" x14ac:dyDescent="0.15">
      <c r="A1283" t="s">
        <v>65</v>
      </c>
      <c r="B1283" t="s">
        <v>64</v>
      </c>
      <c r="C1283" t="s">
        <v>4143</v>
      </c>
      <c r="D1283" t="s">
        <v>2421</v>
      </c>
      <c r="E1283" t="s">
        <v>3733</v>
      </c>
    </row>
    <row r="1284" spans="1:5" x14ac:dyDescent="0.15">
      <c r="A1284" t="s">
        <v>65</v>
      </c>
      <c r="B1284" t="s">
        <v>64</v>
      </c>
      <c r="C1284" t="s">
        <v>4143</v>
      </c>
      <c r="D1284" t="s">
        <v>2422</v>
      </c>
      <c r="E1284" t="s">
        <v>3440</v>
      </c>
    </row>
    <row r="1285" spans="1:5" x14ac:dyDescent="0.15">
      <c r="A1285" t="s">
        <v>65</v>
      </c>
      <c r="B1285" t="s">
        <v>64</v>
      </c>
      <c r="C1285" t="s">
        <v>4143</v>
      </c>
      <c r="D1285" t="s">
        <v>2296</v>
      </c>
      <c r="E1285" t="s">
        <v>3994</v>
      </c>
    </row>
    <row r="1286" spans="1:5" x14ac:dyDescent="0.15">
      <c r="A1286" t="s">
        <v>65</v>
      </c>
      <c r="B1286" t="s">
        <v>64</v>
      </c>
      <c r="C1286" t="s">
        <v>4143</v>
      </c>
      <c r="D1286" t="s">
        <v>2302</v>
      </c>
      <c r="E1286" t="s">
        <v>3875</v>
      </c>
    </row>
    <row r="1287" spans="1:5" x14ac:dyDescent="0.15">
      <c r="A1287" t="s">
        <v>65</v>
      </c>
      <c r="B1287" t="s">
        <v>64</v>
      </c>
      <c r="C1287" t="s">
        <v>4143</v>
      </c>
      <c r="D1287" t="s">
        <v>2302</v>
      </c>
      <c r="E1287" t="s">
        <v>3875</v>
      </c>
    </row>
    <row r="1288" spans="1:5" x14ac:dyDescent="0.15">
      <c r="A1288" t="s">
        <v>65</v>
      </c>
      <c r="B1288" t="s">
        <v>64</v>
      </c>
      <c r="C1288" t="s">
        <v>4143</v>
      </c>
      <c r="D1288" t="s">
        <v>2307</v>
      </c>
      <c r="E1288" t="s">
        <v>3534</v>
      </c>
    </row>
    <row r="1289" spans="1:5" x14ac:dyDescent="0.15">
      <c r="A1289" t="s">
        <v>65</v>
      </c>
      <c r="B1289" t="s">
        <v>64</v>
      </c>
      <c r="C1289" t="s">
        <v>4143</v>
      </c>
      <c r="D1289" t="s">
        <v>2392</v>
      </c>
      <c r="E1289" t="s">
        <v>3478</v>
      </c>
    </row>
    <row r="1290" spans="1:5" x14ac:dyDescent="0.15">
      <c r="A1290" t="s">
        <v>65</v>
      </c>
      <c r="B1290" t="s">
        <v>64</v>
      </c>
      <c r="C1290" t="s">
        <v>4143</v>
      </c>
      <c r="D1290" t="s">
        <v>2395</v>
      </c>
      <c r="E1290" t="s">
        <v>3874</v>
      </c>
    </row>
    <row r="1291" spans="1:5" x14ac:dyDescent="0.15">
      <c r="A1291" t="s">
        <v>65</v>
      </c>
      <c r="B1291" t="s">
        <v>64</v>
      </c>
      <c r="C1291" t="s">
        <v>4143</v>
      </c>
      <c r="D1291" t="s">
        <v>2352</v>
      </c>
      <c r="E1291" t="s">
        <v>667</v>
      </c>
    </row>
    <row r="1292" spans="1:5" x14ac:dyDescent="0.15">
      <c r="A1292" t="s">
        <v>65</v>
      </c>
      <c r="B1292" t="s">
        <v>64</v>
      </c>
      <c r="C1292" t="s">
        <v>4143</v>
      </c>
      <c r="D1292" t="s">
        <v>2050</v>
      </c>
      <c r="E1292" t="s">
        <v>3864</v>
      </c>
    </row>
    <row r="1293" spans="1:5" x14ac:dyDescent="0.15">
      <c r="A1293" t="s">
        <v>65</v>
      </c>
      <c r="B1293" t="s">
        <v>64</v>
      </c>
      <c r="C1293" t="s">
        <v>4143</v>
      </c>
      <c r="D1293" t="s">
        <v>2423</v>
      </c>
      <c r="E1293" t="s">
        <v>3922</v>
      </c>
    </row>
    <row r="1294" spans="1:5" x14ac:dyDescent="0.15">
      <c r="A1294" t="s">
        <v>65</v>
      </c>
      <c r="B1294" t="s">
        <v>64</v>
      </c>
      <c r="C1294" t="s">
        <v>4143</v>
      </c>
      <c r="D1294" t="s">
        <v>2320</v>
      </c>
      <c r="E1294" t="s">
        <v>989</v>
      </c>
    </row>
    <row r="1295" spans="1:5" x14ac:dyDescent="0.15">
      <c r="A1295" t="s">
        <v>65</v>
      </c>
      <c r="B1295" t="s">
        <v>64</v>
      </c>
      <c r="C1295" t="s">
        <v>4143</v>
      </c>
      <c r="D1295" t="s">
        <v>2424</v>
      </c>
      <c r="E1295" t="s">
        <v>3482</v>
      </c>
    </row>
    <row r="1296" spans="1:5" x14ac:dyDescent="0.15">
      <c r="A1296" t="s">
        <v>65</v>
      </c>
      <c r="B1296" t="s">
        <v>64</v>
      </c>
      <c r="C1296" t="s">
        <v>4143</v>
      </c>
      <c r="D1296" t="s">
        <v>2425</v>
      </c>
      <c r="E1296" t="s">
        <v>3882</v>
      </c>
    </row>
    <row r="1297" spans="1:5" x14ac:dyDescent="0.15">
      <c r="A1297" t="s">
        <v>65</v>
      </c>
      <c r="B1297" t="s">
        <v>64</v>
      </c>
      <c r="C1297" t="s">
        <v>4143</v>
      </c>
      <c r="D1297" t="s">
        <v>2397</v>
      </c>
      <c r="E1297" t="s">
        <v>1798</v>
      </c>
    </row>
    <row r="1298" spans="1:5" x14ac:dyDescent="0.15">
      <c r="A1298" t="s">
        <v>65</v>
      </c>
      <c r="B1298" t="s">
        <v>64</v>
      </c>
      <c r="C1298" t="s">
        <v>4143</v>
      </c>
      <c r="D1298" t="s">
        <v>2426</v>
      </c>
      <c r="E1298" t="s">
        <v>3331</v>
      </c>
    </row>
    <row r="1299" spans="1:5" x14ac:dyDescent="0.15">
      <c r="A1299" t="s">
        <v>65</v>
      </c>
      <c r="B1299" t="s">
        <v>64</v>
      </c>
      <c r="C1299" t="s">
        <v>4143</v>
      </c>
      <c r="D1299" t="s">
        <v>2427</v>
      </c>
      <c r="E1299" t="s">
        <v>3707</v>
      </c>
    </row>
    <row r="1300" spans="1:5" x14ac:dyDescent="0.15">
      <c r="A1300" t="s">
        <v>65</v>
      </c>
      <c r="B1300" t="s">
        <v>64</v>
      </c>
      <c r="C1300" t="s">
        <v>4143</v>
      </c>
      <c r="D1300" t="s">
        <v>2428</v>
      </c>
      <c r="E1300" t="s">
        <v>1798</v>
      </c>
    </row>
    <row r="1301" spans="1:5" x14ac:dyDescent="0.15">
      <c r="A1301" t="s">
        <v>65</v>
      </c>
      <c r="B1301" t="s">
        <v>64</v>
      </c>
      <c r="C1301" t="s">
        <v>4143</v>
      </c>
      <c r="D1301" t="s">
        <v>2405</v>
      </c>
      <c r="E1301" t="s">
        <v>3394</v>
      </c>
    </row>
    <row r="1302" spans="1:5" x14ac:dyDescent="0.15">
      <c r="A1302" t="s">
        <v>65</v>
      </c>
      <c r="B1302" t="s">
        <v>64</v>
      </c>
      <c r="C1302" t="s">
        <v>4143</v>
      </c>
      <c r="D1302" t="s">
        <v>2429</v>
      </c>
      <c r="E1302" t="s">
        <v>3370</v>
      </c>
    </row>
    <row r="1303" spans="1:5" x14ac:dyDescent="0.15">
      <c r="A1303" t="s">
        <v>65</v>
      </c>
      <c r="B1303" t="s">
        <v>64</v>
      </c>
      <c r="C1303" t="s">
        <v>4143</v>
      </c>
      <c r="D1303" t="s">
        <v>2430</v>
      </c>
      <c r="E1303" t="s">
        <v>200</v>
      </c>
    </row>
    <row r="1304" spans="1:5" x14ac:dyDescent="0.15">
      <c r="A1304" t="s">
        <v>65</v>
      </c>
      <c r="B1304" t="s">
        <v>64</v>
      </c>
      <c r="C1304" t="s">
        <v>4143</v>
      </c>
      <c r="D1304" t="s">
        <v>2430</v>
      </c>
      <c r="E1304" t="s">
        <v>200</v>
      </c>
    </row>
    <row r="1305" spans="1:5" x14ac:dyDescent="0.15">
      <c r="A1305" t="s">
        <v>65</v>
      </c>
      <c r="B1305" t="s">
        <v>64</v>
      </c>
      <c r="C1305" t="s">
        <v>4143</v>
      </c>
      <c r="D1305" t="s">
        <v>2431</v>
      </c>
      <c r="E1305" t="s">
        <v>3915</v>
      </c>
    </row>
    <row r="1306" spans="1:5" x14ac:dyDescent="0.15">
      <c r="A1306" t="s">
        <v>65</v>
      </c>
      <c r="B1306" t="s">
        <v>64</v>
      </c>
      <c r="C1306" t="s">
        <v>4143</v>
      </c>
      <c r="D1306" t="s">
        <v>2432</v>
      </c>
      <c r="E1306" t="s">
        <v>4020</v>
      </c>
    </row>
    <row r="1307" spans="1:5" x14ac:dyDescent="0.15">
      <c r="A1307" t="s">
        <v>65</v>
      </c>
      <c r="B1307" t="s">
        <v>64</v>
      </c>
      <c r="C1307" t="s">
        <v>4143</v>
      </c>
      <c r="D1307" t="s">
        <v>2433</v>
      </c>
      <c r="E1307" t="s">
        <v>3780</v>
      </c>
    </row>
    <row r="1308" spans="1:5" x14ac:dyDescent="0.15">
      <c r="A1308" t="s">
        <v>65</v>
      </c>
      <c r="B1308" t="s">
        <v>64</v>
      </c>
      <c r="C1308" t="s">
        <v>4143</v>
      </c>
      <c r="D1308" t="s">
        <v>2266</v>
      </c>
      <c r="E1308" t="s">
        <v>1798</v>
      </c>
    </row>
    <row r="1309" spans="1:5" x14ac:dyDescent="0.15">
      <c r="A1309" t="s">
        <v>65</v>
      </c>
      <c r="B1309" t="s">
        <v>64</v>
      </c>
      <c r="C1309" t="s">
        <v>4143</v>
      </c>
      <c r="D1309" t="s">
        <v>2283</v>
      </c>
      <c r="E1309" t="s">
        <v>3683</v>
      </c>
    </row>
    <row r="1310" spans="1:5" x14ac:dyDescent="0.15">
      <c r="A1310" t="s">
        <v>65</v>
      </c>
      <c r="B1310" t="s">
        <v>64</v>
      </c>
      <c r="C1310" t="s">
        <v>4143</v>
      </c>
      <c r="D1310" t="s">
        <v>2283</v>
      </c>
      <c r="E1310" t="s">
        <v>3683</v>
      </c>
    </row>
    <row r="1311" spans="1:5" x14ac:dyDescent="0.15">
      <c r="A1311" t="s">
        <v>65</v>
      </c>
      <c r="B1311" t="s">
        <v>64</v>
      </c>
      <c r="C1311" t="s">
        <v>4143</v>
      </c>
      <c r="D1311" t="s">
        <v>2294</v>
      </c>
      <c r="E1311" t="s">
        <v>3961</v>
      </c>
    </row>
    <row r="1312" spans="1:5" x14ac:dyDescent="0.15">
      <c r="A1312" t="s">
        <v>65</v>
      </c>
      <c r="B1312" t="s">
        <v>64</v>
      </c>
      <c r="C1312" t="s">
        <v>4143</v>
      </c>
      <c r="D1312" t="s">
        <v>2294</v>
      </c>
      <c r="E1312" t="s">
        <v>3961</v>
      </c>
    </row>
    <row r="1313" spans="1:5" x14ac:dyDescent="0.15">
      <c r="A1313" t="s">
        <v>65</v>
      </c>
      <c r="B1313" t="s">
        <v>64</v>
      </c>
      <c r="C1313" t="s">
        <v>4143</v>
      </c>
      <c r="D1313" t="s">
        <v>2301</v>
      </c>
      <c r="E1313" t="s">
        <v>3572</v>
      </c>
    </row>
    <row r="1314" spans="1:5" x14ac:dyDescent="0.15">
      <c r="A1314" t="s">
        <v>65</v>
      </c>
      <c r="B1314" t="s">
        <v>64</v>
      </c>
      <c r="C1314" t="s">
        <v>4143</v>
      </c>
      <c r="D1314" t="s">
        <v>2335</v>
      </c>
      <c r="E1314" t="s">
        <v>4058</v>
      </c>
    </row>
    <row r="1315" spans="1:5" x14ac:dyDescent="0.15">
      <c r="A1315" t="s">
        <v>65</v>
      </c>
      <c r="B1315" t="s">
        <v>64</v>
      </c>
      <c r="C1315" t="s">
        <v>4143</v>
      </c>
      <c r="D1315" t="s">
        <v>2388</v>
      </c>
      <c r="E1315" t="s">
        <v>3903</v>
      </c>
    </row>
    <row r="1316" spans="1:5" x14ac:dyDescent="0.15">
      <c r="A1316" t="s">
        <v>65</v>
      </c>
      <c r="B1316" t="s">
        <v>64</v>
      </c>
      <c r="C1316" t="s">
        <v>4143</v>
      </c>
      <c r="D1316" t="s">
        <v>2336</v>
      </c>
      <c r="E1316" t="s">
        <v>3732</v>
      </c>
    </row>
    <row r="1317" spans="1:5" x14ac:dyDescent="0.15">
      <c r="A1317" t="s">
        <v>65</v>
      </c>
      <c r="B1317" t="s">
        <v>64</v>
      </c>
      <c r="C1317" t="s">
        <v>4143</v>
      </c>
      <c r="D1317" t="s">
        <v>2307</v>
      </c>
      <c r="E1317" t="s">
        <v>3534</v>
      </c>
    </row>
    <row r="1318" spans="1:5" x14ac:dyDescent="0.15">
      <c r="A1318" t="s">
        <v>65</v>
      </c>
      <c r="B1318" t="s">
        <v>64</v>
      </c>
      <c r="C1318" t="s">
        <v>4143</v>
      </c>
      <c r="D1318" t="s">
        <v>2342</v>
      </c>
      <c r="E1318" t="s">
        <v>3419</v>
      </c>
    </row>
    <row r="1319" spans="1:5" x14ac:dyDescent="0.15">
      <c r="A1319" t="s">
        <v>65</v>
      </c>
      <c r="B1319" t="s">
        <v>64</v>
      </c>
      <c r="C1319" t="s">
        <v>4143</v>
      </c>
      <c r="D1319" t="s">
        <v>2342</v>
      </c>
      <c r="E1319" t="s">
        <v>3419</v>
      </c>
    </row>
    <row r="1320" spans="1:5" x14ac:dyDescent="0.15">
      <c r="A1320" t="s">
        <v>65</v>
      </c>
      <c r="B1320" t="s">
        <v>64</v>
      </c>
      <c r="C1320" t="s">
        <v>4143</v>
      </c>
      <c r="D1320" t="s">
        <v>2434</v>
      </c>
      <c r="E1320" t="s">
        <v>3332</v>
      </c>
    </row>
    <row r="1321" spans="1:5" x14ac:dyDescent="0.15">
      <c r="A1321" t="s">
        <v>65</v>
      </c>
      <c r="B1321" t="s">
        <v>64</v>
      </c>
      <c r="C1321" t="s">
        <v>4143</v>
      </c>
      <c r="D1321" t="s">
        <v>2309</v>
      </c>
      <c r="E1321" t="s">
        <v>3357</v>
      </c>
    </row>
    <row r="1322" spans="1:5" x14ac:dyDescent="0.15">
      <c r="A1322" t="s">
        <v>65</v>
      </c>
      <c r="B1322" t="s">
        <v>64</v>
      </c>
      <c r="C1322" t="s">
        <v>4143</v>
      </c>
      <c r="D1322" t="s">
        <v>2312</v>
      </c>
      <c r="E1322" t="s">
        <v>1823</v>
      </c>
    </row>
    <row r="1323" spans="1:5" x14ac:dyDescent="0.15">
      <c r="A1323" t="s">
        <v>65</v>
      </c>
      <c r="B1323" t="s">
        <v>64</v>
      </c>
      <c r="C1323" t="s">
        <v>4143</v>
      </c>
      <c r="D1323" t="s">
        <v>2291</v>
      </c>
      <c r="E1323" t="s">
        <v>4015</v>
      </c>
    </row>
    <row r="1324" spans="1:5" x14ac:dyDescent="0.15">
      <c r="A1324" t="s">
        <v>65</v>
      </c>
      <c r="B1324" t="s">
        <v>64</v>
      </c>
      <c r="C1324" t="s">
        <v>4143</v>
      </c>
      <c r="D1324" t="s">
        <v>2351</v>
      </c>
      <c r="E1324" t="s">
        <v>3751</v>
      </c>
    </row>
    <row r="1325" spans="1:5" x14ac:dyDescent="0.15">
      <c r="A1325" t="s">
        <v>65</v>
      </c>
      <c r="B1325" t="s">
        <v>64</v>
      </c>
      <c r="C1325" t="s">
        <v>4143</v>
      </c>
      <c r="D1325" t="s">
        <v>2321</v>
      </c>
      <c r="E1325" t="s">
        <v>3422</v>
      </c>
    </row>
    <row r="1326" spans="1:5" x14ac:dyDescent="0.15">
      <c r="A1326" t="s">
        <v>65</v>
      </c>
      <c r="B1326" t="s">
        <v>64</v>
      </c>
      <c r="C1326" t="s">
        <v>4143</v>
      </c>
      <c r="D1326" t="s">
        <v>2355</v>
      </c>
      <c r="E1326" t="s">
        <v>1798</v>
      </c>
    </row>
    <row r="1327" spans="1:5" x14ac:dyDescent="0.15">
      <c r="A1327" t="s">
        <v>65</v>
      </c>
      <c r="B1327" t="s">
        <v>64</v>
      </c>
      <c r="C1327" t="s">
        <v>4143</v>
      </c>
      <c r="D1327" t="s">
        <v>2435</v>
      </c>
      <c r="E1327" t="s">
        <v>3833</v>
      </c>
    </row>
    <row r="1328" spans="1:5" x14ac:dyDescent="0.15">
      <c r="A1328" t="s">
        <v>65</v>
      </c>
      <c r="B1328" t="s">
        <v>64</v>
      </c>
      <c r="C1328" t="s">
        <v>4143</v>
      </c>
      <c r="D1328" t="s">
        <v>2436</v>
      </c>
      <c r="E1328" t="s">
        <v>3823</v>
      </c>
    </row>
    <row r="1329" spans="1:5" x14ac:dyDescent="0.15">
      <c r="A1329" t="s">
        <v>65</v>
      </c>
      <c r="B1329" t="s">
        <v>64</v>
      </c>
      <c r="C1329" t="s">
        <v>4143</v>
      </c>
      <c r="D1329" t="s">
        <v>2430</v>
      </c>
      <c r="E1329" t="s">
        <v>200</v>
      </c>
    </row>
    <row r="1330" spans="1:5" x14ac:dyDescent="0.15">
      <c r="A1330" t="s">
        <v>65</v>
      </c>
      <c r="B1330" t="s">
        <v>64</v>
      </c>
      <c r="C1330" t="s">
        <v>4143</v>
      </c>
      <c r="D1330" t="s">
        <v>2437</v>
      </c>
      <c r="E1330" t="s">
        <v>3500</v>
      </c>
    </row>
    <row r="1331" spans="1:5" x14ac:dyDescent="0.15">
      <c r="A1331" t="s">
        <v>65</v>
      </c>
      <c r="B1331" t="s">
        <v>64</v>
      </c>
      <c r="C1331" t="s">
        <v>4143</v>
      </c>
      <c r="D1331" t="s">
        <v>2370</v>
      </c>
      <c r="E1331" t="s">
        <v>3680</v>
      </c>
    </row>
    <row r="1332" spans="1:5" x14ac:dyDescent="0.15">
      <c r="A1332" t="s">
        <v>65</v>
      </c>
      <c r="B1332" t="s">
        <v>64</v>
      </c>
      <c r="C1332" t="s">
        <v>4143</v>
      </c>
      <c r="D1332" t="s">
        <v>2438</v>
      </c>
      <c r="E1332" t="s">
        <v>3582</v>
      </c>
    </row>
    <row r="1333" spans="1:5" x14ac:dyDescent="0.15">
      <c r="A1333" t="s">
        <v>65</v>
      </c>
      <c r="B1333" t="s">
        <v>64</v>
      </c>
      <c r="C1333" t="s">
        <v>4143</v>
      </c>
      <c r="D1333" t="s">
        <v>2439</v>
      </c>
      <c r="E1333" t="s">
        <v>507</v>
      </c>
    </row>
    <row r="1334" spans="1:5" x14ac:dyDescent="0.15">
      <c r="A1334" t="s">
        <v>65</v>
      </c>
      <c r="B1334" t="s">
        <v>64</v>
      </c>
      <c r="C1334" t="s">
        <v>4143</v>
      </c>
      <c r="D1334" t="s">
        <v>2422</v>
      </c>
      <c r="E1334" t="s">
        <v>3440</v>
      </c>
    </row>
    <row r="1335" spans="1:5" x14ac:dyDescent="0.15">
      <c r="A1335" t="s">
        <v>65</v>
      </c>
      <c r="B1335" t="s">
        <v>64</v>
      </c>
      <c r="C1335" t="s">
        <v>4143</v>
      </c>
      <c r="D1335" t="s">
        <v>2260</v>
      </c>
      <c r="E1335" t="s">
        <v>3418</v>
      </c>
    </row>
    <row r="1336" spans="1:5" x14ac:dyDescent="0.15">
      <c r="A1336" t="s">
        <v>65</v>
      </c>
      <c r="B1336" t="s">
        <v>64</v>
      </c>
      <c r="C1336" t="s">
        <v>4143</v>
      </c>
      <c r="D1336" t="s">
        <v>2261</v>
      </c>
      <c r="E1336" t="s">
        <v>3473</v>
      </c>
    </row>
    <row r="1337" spans="1:5" x14ac:dyDescent="0.15">
      <c r="A1337" t="s">
        <v>65</v>
      </c>
      <c r="B1337" t="s">
        <v>64</v>
      </c>
      <c r="C1337" t="s">
        <v>4143</v>
      </c>
      <c r="D1337" t="s">
        <v>2284</v>
      </c>
      <c r="E1337" t="s">
        <v>3499</v>
      </c>
    </row>
    <row r="1338" spans="1:5" x14ac:dyDescent="0.15">
      <c r="A1338" t="s">
        <v>65</v>
      </c>
      <c r="B1338" t="s">
        <v>64</v>
      </c>
      <c r="C1338" t="s">
        <v>4143</v>
      </c>
      <c r="D1338" t="s">
        <v>2300</v>
      </c>
      <c r="E1338" t="s">
        <v>3718</v>
      </c>
    </row>
    <row r="1339" spans="1:5" x14ac:dyDescent="0.15">
      <c r="A1339" t="s">
        <v>65</v>
      </c>
      <c r="B1339" t="s">
        <v>64</v>
      </c>
      <c r="C1339" t="s">
        <v>4143</v>
      </c>
      <c r="D1339" t="s">
        <v>813</v>
      </c>
      <c r="E1339" t="s">
        <v>814</v>
      </c>
    </row>
    <row r="1340" spans="1:5" x14ac:dyDescent="0.15">
      <c r="A1340" t="s">
        <v>65</v>
      </c>
      <c r="B1340" t="s">
        <v>64</v>
      </c>
      <c r="C1340" t="s">
        <v>4143</v>
      </c>
      <c r="D1340" t="s">
        <v>2393</v>
      </c>
      <c r="E1340" t="s">
        <v>3444</v>
      </c>
    </row>
    <row r="1341" spans="1:5" x14ac:dyDescent="0.15">
      <c r="A1341" t="s">
        <v>65</v>
      </c>
      <c r="B1341" t="s">
        <v>64</v>
      </c>
      <c r="C1341" t="s">
        <v>4143</v>
      </c>
      <c r="D1341" t="s">
        <v>2434</v>
      </c>
      <c r="E1341" t="s">
        <v>3332</v>
      </c>
    </row>
    <row r="1342" spans="1:5" x14ac:dyDescent="0.15">
      <c r="A1342" t="s">
        <v>65</v>
      </c>
      <c r="B1342" t="s">
        <v>64</v>
      </c>
      <c r="C1342" t="s">
        <v>4143</v>
      </c>
      <c r="D1342" t="s">
        <v>2289</v>
      </c>
      <c r="E1342" t="s">
        <v>501</v>
      </c>
    </row>
    <row r="1343" spans="1:5" x14ac:dyDescent="0.15">
      <c r="A1343" t="s">
        <v>65</v>
      </c>
      <c r="B1343" t="s">
        <v>64</v>
      </c>
      <c r="C1343" t="s">
        <v>4143</v>
      </c>
      <c r="D1343" t="s">
        <v>2345</v>
      </c>
      <c r="E1343" t="s">
        <v>3710</v>
      </c>
    </row>
    <row r="1344" spans="1:5" x14ac:dyDescent="0.15">
      <c r="A1344" t="s">
        <v>65</v>
      </c>
      <c r="B1344" t="s">
        <v>64</v>
      </c>
      <c r="C1344" t="s">
        <v>4143</v>
      </c>
      <c r="D1344" t="s">
        <v>2348</v>
      </c>
      <c r="E1344" t="s">
        <v>3463</v>
      </c>
    </row>
    <row r="1345" spans="1:5" x14ac:dyDescent="0.15">
      <c r="A1345" t="s">
        <v>65</v>
      </c>
      <c r="B1345" t="s">
        <v>64</v>
      </c>
      <c r="C1345" t="s">
        <v>4143</v>
      </c>
      <c r="D1345" t="s">
        <v>2349</v>
      </c>
      <c r="E1345" t="s">
        <v>3418</v>
      </c>
    </row>
    <row r="1346" spans="1:5" x14ac:dyDescent="0.15">
      <c r="A1346" t="s">
        <v>65</v>
      </c>
      <c r="B1346" t="s">
        <v>64</v>
      </c>
      <c r="C1346" t="s">
        <v>4143</v>
      </c>
      <c r="D1346" t="s">
        <v>2322</v>
      </c>
      <c r="E1346" t="s">
        <v>1798</v>
      </c>
    </row>
    <row r="1347" spans="1:5" x14ac:dyDescent="0.15">
      <c r="A1347" t="s">
        <v>65</v>
      </c>
      <c r="B1347" t="s">
        <v>64</v>
      </c>
      <c r="C1347" t="s">
        <v>4143</v>
      </c>
      <c r="D1347" t="s">
        <v>2397</v>
      </c>
      <c r="E1347" t="s">
        <v>1798</v>
      </c>
    </row>
    <row r="1348" spans="1:5" x14ac:dyDescent="0.15">
      <c r="A1348" t="s">
        <v>65</v>
      </c>
      <c r="B1348" t="s">
        <v>64</v>
      </c>
      <c r="C1348" t="s">
        <v>4143</v>
      </c>
      <c r="D1348" t="s">
        <v>2361</v>
      </c>
      <c r="E1348" t="s">
        <v>3973</v>
      </c>
    </row>
    <row r="1349" spans="1:5" x14ac:dyDescent="0.15">
      <c r="A1349" t="s">
        <v>65</v>
      </c>
      <c r="B1349" t="s">
        <v>64</v>
      </c>
      <c r="C1349" t="s">
        <v>4143</v>
      </c>
      <c r="D1349" t="s">
        <v>2440</v>
      </c>
      <c r="E1349" t="s">
        <v>3720</v>
      </c>
    </row>
    <row r="1350" spans="1:5" x14ac:dyDescent="0.15">
      <c r="A1350" t="s">
        <v>65</v>
      </c>
      <c r="B1350" t="s">
        <v>64</v>
      </c>
      <c r="C1350" t="s">
        <v>4143</v>
      </c>
      <c r="D1350" t="s">
        <v>2441</v>
      </c>
      <c r="E1350" t="s">
        <v>3782</v>
      </c>
    </row>
    <row r="1351" spans="1:5" x14ac:dyDescent="0.15">
      <c r="A1351" t="s">
        <v>65</v>
      </c>
      <c r="B1351" t="s">
        <v>64</v>
      </c>
      <c r="C1351" t="s">
        <v>4143</v>
      </c>
      <c r="D1351" t="s">
        <v>2366</v>
      </c>
      <c r="E1351" t="s">
        <v>3956</v>
      </c>
    </row>
    <row r="1352" spans="1:5" x14ac:dyDescent="0.15">
      <c r="A1352" t="s">
        <v>65</v>
      </c>
      <c r="B1352" t="s">
        <v>64</v>
      </c>
      <c r="C1352" t="s">
        <v>4143</v>
      </c>
      <c r="D1352" t="s">
        <v>2442</v>
      </c>
      <c r="E1352" t="s">
        <v>3423</v>
      </c>
    </row>
    <row r="1353" spans="1:5" x14ac:dyDescent="0.15">
      <c r="A1353" t="s">
        <v>65</v>
      </c>
      <c r="B1353" t="s">
        <v>64</v>
      </c>
      <c r="C1353" t="s">
        <v>4143</v>
      </c>
      <c r="D1353" t="s">
        <v>2009</v>
      </c>
      <c r="E1353" t="s">
        <v>3347</v>
      </c>
    </row>
    <row r="1354" spans="1:5" x14ac:dyDescent="0.15">
      <c r="A1354" t="s">
        <v>65</v>
      </c>
      <c r="B1354" t="s">
        <v>64</v>
      </c>
      <c r="C1354" t="s">
        <v>4143</v>
      </c>
      <c r="D1354" t="s">
        <v>2242</v>
      </c>
      <c r="E1354" t="s">
        <v>3838</v>
      </c>
    </row>
    <row r="1355" spans="1:5" x14ac:dyDescent="0.15">
      <c r="A1355" t="s">
        <v>65</v>
      </c>
      <c r="B1355" t="s">
        <v>64</v>
      </c>
      <c r="C1355" t="s">
        <v>4143</v>
      </c>
      <c r="D1355" t="s">
        <v>2431</v>
      </c>
      <c r="E1355" t="s">
        <v>3915</v>
      </c>
    </row>
    <row r="1356" spans="1:5" x14ac:dyDescent="0.15">
      <c r="A1356" t="s">
        <v>65</v>
      </c>
      <c r="B1356" t="s">
        <v>64</v>
      </c>
      <c r="C1356" t="s">
        <v>4143</v>
      </c>
      <c r="D1356" t="s">
        <v>2443</v>
      </c>
      <c r="E1356" t="s">
        <v>1798</v>
      </c>
    </row>
    <row r="1357" spans="1:5" x14ac:dyDescent="0.15">
      <c r="A1357" t="s">
        <v>65</v>
      </c>
      <c r="B1357" t="s">
        <v>64</v>
      </c>
      <c r="C1357" t="s">
        <v>4143</v>
      </c>
      <c r="D1357" t="s">
        <v>2421</v>
      </c>
      <c r="E1357" t="s">
        <v>3733</v>
      </c>
    </row>
    <row r="1358" spans="1:5" x14ac:dyDescent="0.15">
      <c r="A1358" t="s">
        <v>83</v>
      </c>
      <c r="B1358" t="s">
        <v>82</v>
      </c>
      <c r="C1358" t="s">
        <v>4143</v>
      </c>
      <c r="D1358" t="s">
        <v>2644</v>
      </c>
      <c r="E1358" t="s">
        <v>3389</v>
      </c>
    </row>
    <row r="1359" spans="1:5" x14ac:dyDescent="0.15">
      <c r="A1359" t="s">
        <v>83</v>
      </c>
      <c r="B1359" t="s">
        <v>82</v>
      </c>
      <c r="C1359" t="s">
        <v>4143</v>
      </c>
      <c r="D1359" t="s">
        <v>2645</v>
      </c>
      <c r="E1359" t="s">
        <v>1798</v>
      </c>
    </row>
    <row r="1360" spans="1:5" x14ac:dyDescent="0.15">
      <c r="A1360" t="s">
        <v>83</v>
      </c>
      <c r="B1360" t="s">
        <v>82</v>
      </c>
      <c r="C1360" t="s">
        <v>4143</v>
      </c>
      <c r="D1360" t="s">
        <v>2646</v>
      </c>
      <c r="E1360" t="s">
        <v>3389</v>
      </c>
    </row>
    <row r="1361" spans="1:5" x14ac:dyDescent="0.15">
      <c r="A1361" t="s">
        <v>83</v>
      </c>
      <c r="B1361" t="s">
        <v>82</v>
      </c>
      <c r="C1361" t="s">
        <v>4143</v>
      </c>
      <c r="D1361" t="s">
        <v>2647</v>
      </c>
      <c r="E1361" t="s">
        <v>3389</v>
      </c>
    </row>
    <row r="1362" spans="1:5" x14ac:dyDescent="0.15">
      <c r="A1362" t="s">
        <v>83</v>
      </c>
      <c r="B1362" t="s">
        <v>82</v>
      </c>
      <c r="C1362" t="s">
        <v>4143</v>
      </c>
      <c r="D1362" t="s">
        <v>2648</v>
      </c>
      <c r="E1362" t="s">
        <v>3487</v>
      </c>
    </row>
    <row r="1363" spans="1:5" x14ac:dyDescent="0.15">
      <c r="A1363" t="s">
        <v>83</v>
      </c>
      <c r="B1363" t="s">
        <v>82</v>
      </c>
      <c r="C1363" t="s">
        <v>4143</v>
      </c>
      <c r="D1363" t="s">
        <v>2649</v>
      </c>
      <c r="E1363" t="s">
        <v>3321</v>
      </c>
    </row>
    <row r="1364" spans="1:5" x14ac:dyDescent="0.15">
      <c r="A1364" t="s">
        <v>83</v>
      </c>
      <c r="B1364" t="s">
        <v>82</v>
      </c>
      <c r="C1364" t="s">
        <v>4143</v>
      </c>
      <c r="D1364" t="s">
        <v>2650</v>
      </c>
      <c r="E1364" t="s">
        <v>3495</v>
      </c>
    </row>
    <row r="1365" spans="1:5" x14ac:dyDescent="0.15">
      <c r="A1365" t="s">
        <v>83</v>
      </c>
      <c r="B1365" t="s">
        <v>82</v>
      </c>
      <c r="C1365" t="s">
        <v>4143</v>
      </c>
      <c r="D1365" t="s">
        <v>2651</v>
      </c>
      <c r="E1365" t="s">
        <v>3321</v>
      </c>
    </row>
    <row r="1366" spans="1:5" x14ac:dyDescent="0.15">
      <c r="A1366" t="s">
        <v>83</v>
      </c>
      <c r="B1366" t="s">
        <v>82</v>
      </c>
      <c r="C1366" t="s">
        <v>4143</v>
      </c>
      <c r="D1366" t="s">
        <v>1413</v>
      </c>
      <c r="E1366" t="s">
        <v>3396</v>
      </c>
    </row>
    <row r="1367" spans="1:5" x14ac:dyDescent="0.15">
      <c r="A1367" t="s">
        <v>83</v>
      </c>
      <c r="B1367" t="s">
        <v>82</v>
      </c>
      <c r="C1367" t="s">
        <v>4143</v>
      </c>
      <c r="D1367" t="s">
        <v>2652</v>
      </c>
      <c r="E1367" t="s">
        <v>3927</v>
      </c>
    </row>
    <row r="1368" spans="1:5" x14ac:dyDescent="0.15">
      <c r="A1368" t="s">
        <v>83</v>
      </c>
      <c r="B1368" t="s">
        <v>82</v>
      </c>
      <c r="C1368" t="s">
        <v>4143</v>
      </c>
      <c r="D1368" t="s">
        <v>2653</v>
      </c>
      <c r="E1368" t="s">
        <v>3637</v>
      </c>
    </row>
    <row r="1369" spans="1:5" x14ac:dyDescent="0.15">
      <c r="A1369" t="s">
        <v>83</v>
      </c>
      <c r="B1369" t="s">
        <v>82</v>
      </c>
      <c r="C1369" t="s">
        <v>4143</v>
      </c>
      <c r="D1369" t="s">
        <v>2654</v>
      </c>
      <c r="E1369" t="s">
        <v>1296</v>
      </c>
    </row>
    <row r="1370" spans="1:5" x14ac:dyDescent="0.15">
      <c r="A1370" t="s">
        <v>83</v>
      </c>
      <c r="B1370" t="s">
        <v>82</v>
      </c>
      <c r="C1370" t="s">
        <v>4143</v>
      </c>
      <c r="D1370" t="s">
        <v>2655</v>
      </c>
      <c r="E1370" t="s">
        <v>3389</v>
      </c>
    </row>
    <row r="1371" spans="1:5" x14ac:dyDescent="0.15">
      <c r="A1371" t="s">
        <v>83</v>
      </c>
      <c r="B1371" t="s">
        <v>82</v>
      </c>
      <c r="C1371" t="s">
        <v>4143</v>
      </c>
      <c r="D1371" t="s">
        <v>2656</v>
      </c>
      <c r="E1371" t="s">
        <v>1279</v>
      </c>
    </row>
    <row r="1372" spans="1:5" x14ac:dyDescent="0.15">
      <c r="A1372" t="s">
        <v>83</v>
      </c>
      <c r="B1372" t="s">
        <v>82</v>
      </c>
      <c r="C1372" t="s">
        <v>4143</v>
      </c>
      <c r="D1372" t="s">
        <v>2187</v>
      </c>
      <c r="E1372" t="s">
        <v>3413</v>
      </c>
    </row>
    <row r="1373" spans="1:5" x14ac:dyDescent="0.15">
      <c r="A1373" t="s">
        <v>83</v>
      </c>
      <c r="B1373" t="s">
        <v>82</v>
      </c>
      <c r="C1373" t="s">
        <v>4143</v>
      </c>
      <c r="D1373" t="s">
        <v>2657</v>
      </c>
      <c r="E1373" t="s">
        <v>1798</v>
      </c>
    </row>
    <row r="1374" spans="1:5" x14ac:dyDescent="0.15">
      <c r="A1374" t="s">
        <v>83</v>
      </c>
      <c r="B1374" t="s">
        <v>82</v>
      </c>
      <c r="C1374" t="s">
        <v>4143</v>
      </c>
      <c r="D1374" t="s">
        <v>2658</v>
      </c>
      <c r="E1374" t="s">
        <v>657</v>
      </c>
    </row>
    <row r="1375" spans="1:5" x14ac:dyDescent="0.15">
      <c r="A1375" t="s">
        <v>83</v>
      </c>
      <c r="B1375" t="s">
        <v>82</v>
      </c>
      <c r="C1375" t="s">
        <v>4143</v>
      </c>
      <c r="D1375" t="s">
        <v>2659</v>
      </c>
      <c r="E1375" t="s">
        <v>3361</v>
      </c>
    </row>
    <row r="1376" spans="1:5" x14ac:dyDescent="0.15">
      <c r="A1376" t="s">
        <v>83</v>
      </c>
      <c r="B1376" t="s">
        <v>82</v>
      </c>
      <c r="C1376" t="s">
        <v>4143</v>
      </c>
      <c r="D1376" t="s">
        <v>2639</v>
      </c>
      <c r="E1376" t="s">
        <v>3895</v>
      </c>
    </row>
    <row r="1377" spans="1:5" x14ac:dyDescent="0.15">
      <c r="A1377" t="s">
        <v>83</v>
      </c>
      <c r="B1377" t="s">
        <v>82</v>
      </c>
      <c r="C1377" t="s">
        <v>4143</v>
      </c>
      <c r="D1377" t="s">
        <v>2660</v>
      </c>
      <c r="E1377" t="s">
        <v>95</v>
      </c>
    </row>
    <row r="1378" spans="1:5" x14ac:dyDescent="0.15">
      <c r="A1378" t="s">
        <v>83</v>
      </c>
      <c r="B1378" t="s">
        <v>82</v>
      </c>
      <c r="C1378" t="s">
        <v>4143</v>
      </c>
      <c r="D1378" t="s">
        <v>2661</v>
      </c>
      <c r="E1378" t="s">
        <v>3313</v>
      </c>
    </row>
    <row r="1379" spans="1:5" x14ac:dyDescent="0.15">
      <c r="A1379" t="s">
        <v>83</v>
      </c>
      <c r="B1379" t="s">
        <v>82</v>
      </c>
      <c r="C1379" t="s">
        <v>4143</v>
      </c>
      <c r="D1379" t="s">
        <v>2525</v>
      </c>
      <c r="E1379" t="s">
        <v>93</v>
      </c>
    </row>
    <row r="1380" spans="1:5" x14ac:dyDescent="0.15">
      <c r="A1380" t="s">
        <v>83</v>
      </c>
      <c r="B1380" t="s">
        <v>82</v>
      </c>
      <c r="C1380" t="s">
        <v>4143</v>
      </c>
      <c r="D1380" t="s">
        <v>2662</v>
      </c>
      <c r="E1380" t="s">
        <v>3313</v>
      </c>
    </row>
    <row r="1381" spans="1:5" x14ac:dyDescent="0.15">
      <c r="A1381" t="s">
        <v>83</v>
      </c>
      <c r="B1381" t="s">
        <v>82</v>
      </c>
      <c r="C1381" t="s">
        <v>4143</v>
      </c>
      <c r="D1381" t="s">
        <v>2663</v>
      </c>
      <c r="E1381" t="s">
        <v>4006</v>
      </c>
    </row>
    <row r="1382" spans="1:5" x14ac:dyDescent="0.15">
      <c r="A1382" t="s">
        <v>83</v>
      </c>
      <c r="B1382" t="s">
        <v>82</v>
      </c>
      <c r="C1382" t="s">
        <v>4143</v>
      </c>
      <c r="D1382" t="s">
        <v>2664</v>
      </c>
      <c r="E1382" t="s">
        <v>1798</v>
      </c>
    </row>
    <row r="1383" spans="1:5" x14ac:dyDescent="0.15">
      <c r="A1383" t="s">
        <v>83</v>
      </c>
      <c r="B1383" t="s">
        <v>82</v>
      </c>
      <c r="C1383" t="s">
        <v>4143</v>
      </c>
      <c r="D1383" t="s">
        <v>2665</v>
      </c>
      <c r="E1383" t="s">
        <v>4061</v>
      </c>
    </row>
    <row r="1384" spans="1:5" x14ac:dyDescent="0.15">
      <c r="A1384" t="s">
        <v>83</v>
      </c>
      <c r="B1384" t="s">
        <v>82</v>
      </c>
      <c r="C1384" t="s">
        <v>4143</v>
      </c>
      <c r="D1384" t="s">
        <v>2666</v>
      </c>
      <c r="E1384" t="s">
        <v>3551</v>
      </c>
    </row>
    <row r="1385" spans="1:5" x14ac:dyDescent="0.15">
      <c r="A1385" t="s">
        <v>83</v>
      </c>
      <c r="B1385" t="s">
        <v>82</v>
      </c>
      <c r="C1385" t="s">
        <v>4143</v>
      </c>
      <c r="D1385" t="s">
        <v>2667</v>
      </c>
      <c r="E1385" t="s">
        <v>1798</v>
      </c>
    </row>
    <row r="1386" spans="1:5" x14ac:dyDescent="0.15">
      <c r="A1386" t="s">
        <v>83</v>
      </c>
      <c r="B1386" t="s">
        <v>82</v>
      </c>
      <c r="C1386" t="s">
        <v>4143</v>
      </c>
      <c r="D1386" t="s">
        <v>2668</v>
      </c>
      <c r="E1386" t="s">
        <v>3764</v>
      </c>
    </row>
    <row r="1387" spans="1:5" x14ac:dyDescent="0.15">
      <c r="A1387" t="s">
        <v>83</v>
      </c>
      <c r="B1387" t="s">
        <v>82</v>
      </c>
      <c r="C1387" t="s">
        <v>4143</v>
      </c>
      <c r="D1387" t="s">
        <v>2669</v>
      </c>
      <c r="E1387" t="s">
        <v>3415</v>
      </c>
    </row>
    <row r="1388" spans="1:5" x14ac:dyDescent="0.15">
      <c r="A1388" t="s">
        <v>83</v>
      </c>
      <c r="B1388" t="s">
        <v>82</v>
      </c>
      <c r="C1388" t="s">
        <v>4143</v>
      </c>
      <c r="D1388" t="s">
        <v>2670</v>
      </c>
      <c r="E1388" t="s">
        <v>3740</v>
      </c>
    </row>
    <row r="1389" spans="1:5" x14ac:dyDescent="0.15">
      <c r="A1389" t="s">
        <v>83</v>
      </c>
      <c r="B1389" t="s">
        <v>82</v>
      </c>
      <c r="C1389" t="s">
        <v>4143</v>
      </c>
      <c r="D1389" t="s">
        <v>2671</v>
      </c>
      <c r="E1389" t="s">
        <v>3859</v>
      </c>
    </row>
    <row r="1390" spans="1:5" x14ac:dyDescent="0.15">
      <c r="A1390" t="s">
        <v>83</v>
      </c>
      <c r="B1390" t="s">
        <v>82</v>
      </c>
      <c r="C1390" t="s">
        <v>4143</v>
      </c>
      <c r="D1390" t="s">
        <v>2672</v>
      </c>
      <c r="E1390" t="s">
        <v>3698</v>
      </c>
    </row>
    <row r="1391" spans="1:5" x14ac:dyDescent="0.15">
      <c r="A1391" t="s">
        <v>83</v>
      </c>
      <c r="B1391" t="s">
        <v>82</v>
      </c>
      <c r="C1391" t="s">
        <v>4143</v>
      </c>
      <c r="D1391" t="s">
        <v>2673</v>
      </c>
      <c r="E1391" t="s">
        <v>3842</v>
      </c>
    </row>
    <row r="1392" spans="1:5" x14ac:dyDescent="0.15">
      <c r="A1392" t="s">
        <v>83</v>
      </c>
      <c r="B1392" t="s">
        <v>82</v>
      </c>
      <c r="C1392" t="s">
        <v>4143</v>
      </c>
      <c r="D1392" t="s">
        <v>935</v>
      </c>
      <c r="E1392" t="s">
        <v>933</v>
      </c>
    </row>
    <row r="1393" spans="1:5" x14ac:dyDescent="0.15">
      <c r="A1393" t="s">
        <v>83</v>
      </c>
      <c r="B1393" t="s">
        <v>82</v>
      </c>
      <c r="C1393" t="s">
        <v>4143</v>
      </c>
      <c r="D1393" t="s">
        <v>2674</v>
      </c>
      <c r="E1393" t="s">
        <v>3389</v>
      </c>
    </row>
    <row r="1394" spans="1:5" x14ac:dyDescent="0.15">
      <c r="A1394" t="s">
        <v>83</v>
      </c>
      <c r="B1394" t="s">
        <v>82</v>
      </c>
      <c r="C1394" t="s">
        <v>4143</v>
      </c>
      <c r="D1394" t="s">
        <v>2675</v>
      </c>
      <c r="E1394" t="s">
        <v>4132</v>
      </c>
    </row>
    <row r="1395" spans="1:5" x14ac:dyDescent="0.15">
      <c r="A1395" t="s">
        <v>83</v>
      </c>
      <c r="B1395" t="s">
        <v>82</v>
      </c>
      <c r="C1395" t="s">
        <v>4143</v>
      </c>
      <c r="D1395" t="s">
        <v>2676</v>
      </c>
      <c r="E1395" t="s">
        <v>4127</v>
      </c>
    </row>
    <row r="1396" spans="1:5" x14ac:dyDescent="0.15">
      <c r="A1396" t="s">
        <v>83</v>
      </c>
      <c r="B1396" t="s">
        <v>82</v>
      </c>
      <c r="C1396" t="s">
        <v>4143</v>
      </c>
      <c r="D1396" t="s">
        <v>2677</v>
      </c>
      <c r="E1396" t="s">
        <v>3430</v>
      </c>
    </row>
    <row r="1397" spans="1:5" x14ac:dyDescent="0.15">
      <c r="A1397" t="s">
        <v>83</v>
      </c>
      <c r="B1397" t="s">
        <v>82</v>
      </c>
      <c r="C1397" t="s">
        <v>4143</v>
      </c>
      <c r="D1397" t="s">
        <v>2678</v>
      </c>
      <c r="E1397" t="s">
        <v>4130</v>
      </c>
    </row>
    <row r="1398" spans="1:5" x14ac:dyDescent="0.15">
      <c r="A1398" t="s">
        <v>83</v>
      </c>
      <c r="B1398" t="s">
        <v>82</v>
      </c>
      <c r="C1398" t="s">
        <v>4143</v>
      </c>
      <c r="D1398" t="s">
        <v>2679</v>
      </c>
      <c r="E1398" t="s">
        <v>3556</v>
      </c>
    </row>
    <row r="1399" spans="1:5" x14ac:dyDescent="0.15">
      <c r="A1399" t="s">
        <v>83</v>
      </c>
      <c r="B1399" t="s">
        <v>82</v>
      </c>
      <c r="C1399" t="s">
        <v>4143</v>
      </c>
      <c r="D1399" t="s">
        <v>2680</v>
      </c>
      <c r="E1399" t="s">
        <v>3946</v>
      </c>
    </row>
    <row r="1400" spans="1:5" x14ac:dyDescent="0.15">
      <c r="A1400" t="s">
        <v>83</v>
      </c>
      <c r="B1400" t="s">
        <v>82</v>
      </c>
      <c r="C1400" t="s">
        <v>4143</v>
      </c>
      <c r="D1400" t="s">
        <v>2681</v>
      </c>
      <c r="E1400" t="s">
        <v>3504</v>
      </c>
    </row>
    <row r="1401" spans="1:5" x14ac:dyDescent="0.15">
      <c r="A1401" t="s">
        <v>83</v>
      </c>
      <c r="B1401" t="s">
        <v>82</v>
      </c>
      <c r="C1401" t="s">
        <v>4143</v>
      </c>
      <c r="D1401" t="s">
        <v>2682</v>
      </c>
      <c r="E1401" t="s">
        <v>3328</v>
      </c>
    </row>
    <row r="1402" spans="1:5" x14ac:dyDescent="0.15">
      <c r="A1402" t="s">
        <v>83</v>
      </c>
      <c r="B1402" t="s">
        <v>82</v>
      </c>
      <c r="C1402" t="s">
        <v>4143</v>
      </c>
      <c r="D1402" t="s">
        <v>2683</v>
      </c>
      <c r="E1402" t="s">
        <v>3913</v>
      </c>
    </row>
    <row r="1403" spans="1:5" x14ac:dyDescent="0.15">
      <c r="A1403" t="s">
        <v>83</v>
      </c>
      <c r="B1403" t="s">
        <v>82</v>
      </c>
      <c r="C1403" t="s">
        <v>4143</v>
      </c>
      <c r="D1403" t="s">
        <v>2684</v>
      </c>
      <c r="E1403" t="s">
        <v>3617</v>
      </c>
    </row>
    <row r="1404" spans="1:5" x14ac:dyDescent="0.15">
      <c r="A1404" t="s">
        <v>83</v>
      </c>
      <c r="B1404" t="s">
        <v>82</v>
      </c>
      <c r="C1404" t="s">
        <v>4143</v>
      </c>
      <c r="D1404" t="s">
        <v>2685</v>
      </c>
      <c r="E1404" t="s">
        <v>3553</v>
      </c>
    </row>
    <row r="1405" spans="1:5" x14ac:dyDescent="0.15">
      <c r="A1405" t="s">
        <v>83</v>
      </c>
      <c r="B1405" t="s">
        <v>82</v>
      </c>
      <c r="C1405" t="s">
        <v>4143</v>
      </c>
      <c r="D1405" t="s">
        <v>2686</v>
      </c>
      <c r="E1405" t="s">
        <v>3614</v>
      </c>
    </row>
    <row r="1406" spans="1:5" x14ac:dyDescent="0.15">
      <c r="A1406" t="s">
        <v>83</v>
      </c>
      <c r="B1406" t="s">
        <v>82</v>
      </c>
      <c r="C1406" t="s">
        <v>4143</v>
      </c>
      <c r="D1406" t="s">
        <v>2687</v>
      </c>
      <c r="E1406" t="s">
        <v>3853</v>
      </c>
    </row>
    <row r="1407" spans="1:5" x14ac:dyDescent="0.15">
      <c r="A1407" t="s">
        <v>83</v>
      </c>
      <c r="B1407" t="s">
        <v>82</v>
      </c>
      <c r="C1407" t="s">
        <v>4143</v>
      </c>
      <c r="D1407" t="s">
        <v>2688</v>
      </c>
      <c r="E1407" t="s">
        <v>3588</v>
      </c>
    </row>
    <row r="1408" spans="1:5" x14ac:dyDescent="0.15">
      <c r="A1408" t="s">
        <v>83</v>
      </c>
      <c r="B1408" t="s">
        <v>82</v>
      </c>
      <c r="C1408" t="s">
        <v>4143</v>
      </c>
      <c r="D1408" t="s">
        <v>2689</v>
      </c>
      <c r="E1408" t="s">
        <v>3514</v>
      </c>
    </row>
    <row r="1409" spans="1:5" x14ac:dyDescent="0.15">
      <c r="A1409" t="s">
        <v>83</v>
      </c>
      <c r="B1409" t="s">
        <v>82</v>
      </c>
      <c r="C1409" t="s">
        <v>4143</v>
      </c>
      <c r="D1409" t="s">
        <v>2690</v>
      </c>
      <c r="E1409" t="s">
        <v>3776</v>
      </c>
    </row>
    <row r="1410" spans="1:5" x14ac:dyDescent="0.15">
      <c r="A1410" t="s">
        <v>83</v>
      </c>
      <c r="B1410" t="s">
        <v>82</v>
      </c>
      <c r="C1410" t="s">
        <v>4143</v>
      </c>
      <c r="D1410" t="s">
        <v>2691</v>
      </c>
      <c r="E1410" t="s">
        <v>3691</v>
      </c>
    </row>
    <row r="1411" spans="1:5" x14ac:dyDescent="0.15">
      <c r="A1411" t="s">
        <v>83</v>
      </c>
      <c r="B1411" t="s">
        <v>82</v>
      </c>
      <c r="C1411" t="s">
        <v>4143</v>
      </c>
      <c r="D1411" t="s">
        <v>2518</v>
      </c>
      <c r="E1411" t="s">
        <v>1798</v>
      </c>
    </row>
    <row r="1412" spans="1:5" x14ac:dyDescent="0.15">
      <c r="A1412" t="s">
        <v>83</v>
      </c>
      <c r="B1412" t="s">
        <v>82</v>
      </c>
      <c r="C1412" t="s">
        <v>4143</v>
      </c>
      <c r="D1412" t="s">
        <v>2692</v>
      </c>
      <c r="E1412" t="s">
        <v>3339</v>
      </c>
    </row>
    <row r="1413" spans="1:5" x14ac:dyDescent="0.15">
      <c r="A1413" t="s">
        <v>83</v>
      </c>
      <c r="B1413" t="s">
        <v>82</v>
      </c>
      <c r="C1413" t="s">
        <v>4143</v>
      </c>
      <c r="D1413" t="s">
        <v>2693</v>
      </c>
      <c r="E1413" t="s">
        <v>3412</v>
      </c>
    </row>
    <row r="1414" spans="1:5" x14ac:dyDescent="0.15">
      <c r="A1414" t="s">
        <v>83</v>
      </c>
      <c r="B1414" t="s">
        <v>82</v>
      </c>
      <c r="C1414" t="s">
        <v>4143</v>
      </c>
      <c r="D1414" t="s">
        <v>1502</v>
      </c>
      <c r="E1414" t="s">
        <v>1503</v>
      </c>
    </row>
    <row r="1415" spans="1:5" x14ac:dyDescent="0.15">
      <c r="A1415" t="s">
        <v>83</v>
      </c>
      <c r="B1415" t="s">
        <v>82</v>
      </c>
      <c r="C1415" t="s">
        <v>4143</v>
      </c>
      <c r="D1415" t="s">
        <v>2694</v>
      </c>
      <c r="E1415" t="s">
        <v>3490</v>
      </c>
    </row>
    <row r="1416" spans="1:5" x14ac:dyDescent="0.15">
      <c r="A1416" t="s">
        <v>83</v>
      </c>
      <c r="B1416" t="s">
        <v>82</v>
      </c>
      <c r="C1416" t="s">
        <v>4143</v>
      </c>
      <c r="D1416" t="s">
        <v>2052</v>
      </c>
      <c r="E1416" t="s">
        <v>3543</v>
      </c>
    </row>
    <row r="1417" spans="1:5" x14ac:dyDescent="0.15">
      <c r="A1417" t="s">
        <v>83</v>
      </c>
      <c r="B1417" t="s">
        <v>82</v>
      </c>
      <c r="C1417" t="s">
        <v>4143</v>
      </c>
      <c r="D1417" t="s">
        <v>2695</v>
      </c>
      <c r="E1417" t="s">
        <v>3449</v>
      </c>
    </row>
    <row r="1418" spans="1:5" x14ac:dyDescent="0.15">
      <c r="A1418" t="s">
        <v>83</v>
      </c>
      <c r="B1418" t="s">
        <v>82</v>
      </c>
      <c r="C1418" t="s">
        <v>4143</v>
      </c>
      <c r="D1418" t="s">
        <v>2696</v>
      </c>
      <c r="E1418" t="s">
        <v>3665</v>
      </c>
    </row>
    <row r="1419" spans="1:5" x14ac:dyDescent="0.15">
      <c r="A1419" t="s">
        <v>83</v>
      </c>
      <c r="B1419" t="s">
        <v>82</v>
      </c>
      <c r="C1419" t="s">
        <v>4143</v>
      </c>
      <c r="D1419" t="s">
        <v>1714</v>
      </c>
      <c r="E1419" t="s">
        <v>1715</v>
      </c>
    </row>
    <row r="1420" spans="1:5" x14ac:dyDescent="0.15">
      <c r="A1420" t="s">
        <v>83</v>
      </c>
      <c r="B1420" t="s">
        <v>82</v>
      </c>
      <c r="C1420" t="s">
        <v>4143</v>
      </c>
      <c r="D1420" t="s">
        <v>2697</v>
      </c>
      <c r="E1420" t="s">
        <v>4054</v>
      </c>
    </row>
    <row r="1421" spans="1:5" x14ac:dyDescent="0.15">
      <c r="A1421" t="s">
        <v>83</v>
      </c>
      <c r="B1421" t="s">
        <v>82</v>
      </c>
      <c r="C1421" t="s">
        <v>4143</v>
      </c>
      <c r="D1421" t="s">
        <v>2516</v>
      </c>
      <c r="E1421" t="s">
        <v>3773</v>
      </c>
    </row>
    <row r="1422" spans="1:5" x14ac:dyDescent="0.15">
      <c r="A1422" t="s">
        <v>83</v>
      </c>
      <c r="B1422" t="s">
        <v>82</v>
      </c>
      <c r="C1422" t="s">
        <v>4143</v>
      </c>
      <c r="D1422" t="s">
        <v>2185</v>
      </c>
      <c r="E1422" t="s">
        <v>902</v>
      </c>
    </row>
    <row r="1423" spans="1:5" x14ac:dyDescent="0.15">
      <c r="A1423" t="s">
        <v>83</v>
      </c>
      <c r="B1423" t="s">
        <v>82</v>
      </c>
      <c r="C1423" t="s">
        <v>4143</v>
      </c>
      <c r="D1423" t="s">
        <v>2698</v>
      </c>
      <c r="E1423" t="s">
        <v>3590</v>
      </c>
    </row>
    <row r="1424" spans="1:5" x14ac:dyDescent="0.15">
      <c r="A1424" t="s">
        <v>83</v>
      </c>
      <c r="B1424" t="s">
        <v>82</v>
      </c>
      <c r="C1424" t="s">
        <v>4143</v>
      </c>
      <c r="D1424" t="s">
        <v>2699</v>
      </c>
      <c r="E1424" t="s">
        <v>714</v>
      </c>
    </row>
    <row r="1425" spans="1:5" x14ac:dyDescent="0.15">
      <c r="A1425" t="s">
        <v>83</v>
      </c>
      <c r="B1425" t="s">
        <v>82</v>
      </c>
      <c r="C1425" t="s">
        <v>4143</v>
      </c>
      <c r="D1425" t="s">
        <v>2177</v>
      </c>
      <c r="E1425" t="s">
        <v>3565</v>
      </c>
    </row>
    <row r="1426" spans="1:5" x14ac:dyDescent="0.15">
      <c r="A1426" t="s">
        <v>83</v>
      </c>
      <c r="B1426" t="s">
        <v>82</v>
      </c>
      <c r="C1426" t="s">
        <v>4143</v>
      </c>
      <c r="D1426" t="s">
        <v>2638</v>
      </c>
      <c r="E1426" t="s">
        <v>3368</v>
      </c>
    </row>
    <row r="1427" spans="1:5" x14ac:dyDescent="0.15">
      <c r="A1427" t="s">
        <v>83</v>
      </c>
      <c r="B1427" t="s">
        <v>82</v>
      </c>
      <c r="C1427" t="s">
        <v>4143</v>
      </c>
      <c r="D1427" t="s">
        <v>458</v>
      </c>
      <c r="E1427" t="s">
        <v>459</v>
      </c>
    </row>
    <row r="1428" spans="1:5" x14ac:dyDescent="0.15">
      <c r="A1428" t="s">
        <v>83</v>
      </c>
      <c r="B1428" t="s">
        <v>82</v>
      </c>
      <c r="C1428" t="s">
        <v>4143</v>
      </c>
      <c r="D1428" t="s">
        <v>2700</v>
      </c>
      <c r="E1428" t="s">
        <v>3866</v>
      </c>
    </row>
    <row r="1429" spans="1:5" x14ac:dyDescent="0.15">
      <c r="A1429" t="s">
        <v>83</v>
      </c>
      <c r="B1429" t="s">
        <v>82</v>
      </c>
      <c r="C1429" t="s">
        <v>4143</v>
      </c>
      <c r="D1429" t="s">
        <v>2701</v>
      </c>
      <c r="E1429" t="s">
        <v>1296</v>
      </c>
    </row>
    <row r="1430" spans="1:5" x14ac:dyDescent="0.15">
      <c r="A1430" t="s">
        <v>83</v>
      </c>
      <c r="B1430" t="s">
        <v>82</v>
      </c>
      <c r="C1430" t="s">
        <v>4143</v>
      </c>
      <c r="D1430" t="s">
        <v>2702</v>
      </c>
      <c r="E1430" t="s">
        <v>3374</v>
      </c>
    </row>
    <row r="1431" spans="1:5" x14ac:dyDescent="0.15">
      <c r="A1431" t="s">
        <v>83</v>
      </c>
      <c r="B1431" t="s">
        <v>82</v>
      </c>
      <c r="C1431" t="s">
        <v>4143</v>
      </c>
      <c r="D1431" t="s">
        <v>2703</v>
      </c>
      <c r="E1431" t="s">
        <v>3375</v>
      </c>
    </row>
    <row r="1432" spans="1:5" x14ac:dyDescent="0.15">
      <c r="A1432" t="s">
        <v>83</v>
      </c>
      <c r="B1432" t="s">
        <v>82</v>
      </c>
      <c r="C1432" t="s">
        <v>4143</v>
      </c>
      <c r="D1432" t="s">
        <v>2704</v>
      </c>
      <c r="E1432" t="s">
        <v>3389</v>
      </c>
    </row>
    <row r="1433" spans="1:5" x14ac:dyDescent="0.15">
      <c r="A1433" t="s">
        <v>83</v>
      </c>
      <c r="B1433" t="s">
        <v>82</v>
      </c>
      <c r="C1433" t="s">
        <v>4143</v>
      </c>
      <c r="D1433" t="s">
        <v>2705</v>
      </c>
      <c r="E1433" t="s">
        <v>3389</v>
      </c>
    </row>
    <row r="1434" spans="1:5" x14ac:dyDescent="0.15">
      <c r="A1434" t="s">
        <v>83</v>
      </c>
      <c r="B1434" t="s">
        <v>82</v>
      </c>
      <c r="C1434" t="s">
        <v>4143</v>
      </c>
      <c r="D1434" t="s">
        <v>2706</v>
      </c>
      <c r="E1434" t="s">
        <v>3783</v>
      </c>
    </row>
    <row r="1435" spans="1:5" x14ac:dyDescent="0.15">
      <c r="A1435" t="s">
        <v>83</v>
      </c>
      <c r="B1435" t="s">
        <v>82</v>
      </c>
      <c r="C1435" t="s">
        <v>4143</v>
      </c>
      <c r="D1435" t="s">
        <v>2707</v>
      </c>
      <c r="E1435" t="s">
        <v>1798</v>
      </c>
    </row>
    <row r="1436" spans="1:5" x14ac:dyDescent="0.15">
      <c r="A1436" t="s">
        <v>83</v>
      </c>
      <c r="B1436" t="s">
        <v>82</v>
      </c>
      <c r="C1436" t="s">
        <v>4143</v>
      </c>
      <c r="D1436" t="s">
        <v>2708</v>
      </c>
      <c r="E1436" t="s">
        <v>3985</v>
      </c>
    </row>
    <row r="1437" spans="1:5" x14ac:dyDescent="0.15">
      <c r="A1437" t="s">
        <v>83</v>
      </c>
      <c r="B1437" t="s">
        <v>82</v>
      </c>
      <c r="C1437" t="s">
        <v>4143</v>
      </c>
      <c r="D1437" t="s">
        <v>2709</v>
      </c>
      <c r="E1437" t="s">
        <v>3857</v>
      </c>
    </row>
    <row r="1438" spans="1:5" x14ac:dyDescent="0.15">
      <c r="A1438" t="s">
        <v>83</v>
      </c>
      <c r="B1438" t="s">
        <v>82</v>
      </c>
      <c r="C1438" t="s">
        <v>4143</v>
      </c>
      <c r="D1438" t="s">
        <v>2710</v>
      </c>
      <c r="E1438" t="s">
        <v>3389</v>
      </c>
    </row>
    <row r="1439" spans="1:5" x14ac:dyDescent="0.15">
      <c r="A1439" t="s">
        <v>83</v>
      </c>
      <c r="B1439" t="s">
        <v>82</v>
      </c>
      <c r="C1439" t="s">
        <v>4143</v>
      </c>
      <c r="D1439" t="s">
        <v>2711</v>
      </c>
      <c r="E1439" t="s">
        <v>3729</v>
      </c>
    </row>
    <row r="1440" spans="1:5" x14ac:dyDescent="0.15">
      <c r="A1440" t="s">
        <v>83</v>
      </c>
      <c r="B1440" t="s">
        <v>82</v>
      </c>
      <c r="C1440" t="s">
        <v>4143</v>
      </c>
      <c r="D1440" t="s">
        <v>2712</v>
      </c>
      <c r="E1440" t="s">
        <v>4037</v>
      </c>
    </row>
    <row r="1441" spans="1:5" x14ac:dyDescent="0.15">
      <c r="A1441" t="s">
        <v>83</v>
      </c>
      <c r="B1441" t="s">
        <v>82</v>
      </c>
      <c r="C1441" t="s">
        <v>4143</v>
      </c>
      <c r="D1441" t="s">
        <v>2713</v>
      </c>
      <c r="E1441" t="s">
        <v>3589</v>
      </c>
    </row>
    <row r="1442" spans="1:5" x14ac:dyDescent="0.15">
      <c r="A1442" t="s">
        <v>83</v>
      </c>
      <c r="B1442" t="s">
        <v>82</v>
      </c>
      <c r="C1442" t="s">
        <v>4143</v>
      </c>
      <c r="D1442" t="s">
        <v>2714</v>
      </c>
      <c r="E1442" t="s">
        <v>3811</v>
      </c>
    </row>
    <row r="1443" spans="1:5" x14ac:dyDescent="0.15">
      <c r="A1443" t="s">
        <v>83</v>
      </c>
      <c r="B1443" t="s">
        <v>82</v>
      </c>
      <c r="C1443" t="s">
        <v>4143</v>
      </c>
      <c r="D1443" t="s">
        <v>2715</v>
      </c>
      <c r="E1443" t="s">
        <v>1798</v>
      </c>
    </row>
    <row r="1444" spans="1:5" x14ac:dyDescent="0.15">
      <c r="A1444" t="s">
        <v>83</v>
      </c>
      <c r="B1444" t="s">
        <v>82</v>
      </c>
      <c r="C1444" t="s">
        <v>4143</v>
      </c>
      <c r="D1444" t="s">
        <v>2716</v>
      </c>
      <c r="E1444" t="s">
        <v>1296</v>
      </c>
    </row>
    <row r="1445" spans="1:5" x14ac:dyDescent="0.15">
      <c r="A1445" t="s">
        <v>83</v>
      </c>
      <c r="B1445" t="s">
        <v>82</v>
      </c>
      <c r="C1445" t="s">
        <v>4143</v>
      </c>
      <c r="D1445" t="s">
        <v>2717</v>
      </c>
      <c r="E1445" t="s">
        <v>3812</v>
      </c>
    </row>
    <row r="1446" spans="1:5" x14ac:dyDescent="0.15">
      <c r="A1446" t="s">
        <v>83</v>
      </c>
      <c r="B1446" t="s">
        <v>82</v>
      </c>
      <c r="C1446" t="s">
        <v>4143</v>
      </c>
      <c r="D1446" t="s">
        <v>2718</v>
      </c>
      <c r="E1446" t="s">
        <v>3722</v>
      </c>
    </row>
    <row r="1447" spans="1:5" x14ac:dyDescent="0.15">
      <c r="A1447" t="s">
        <v>83</v>
      </c>
      <c r="B1447" t="s">
        <v>82</v>
      </c>
      <c r="C1447" t="s">
        <v>4143</v>
      </c>
      <c r="D1447" t="s">
        <v>2719</v>
      </c>
      <c r="E1447" t="s">
        <v>3670</v>
      </c>
    </row>
    <row r="1448" spans="1:5" x14ac:dyDescent="0.15">
      <c r="A1448" t="s">
        <v>83</v>
      </c>
      <c r="B1448" t="s">
        <v>82</v>
      </c>
      <c r="C1448" t="s">
        <v>4143</v>
      </c>
      <c r="D1448" t="s">
        <v>2720</v>
      </c>
      <c r="E1448" t="s">
        <v>4100</v>
      </c>
    </row>
    <row r="1449" spans="1:5" x14ac:dyDescent="0.15">
      <c r="A1449" t="s">
        <v>83</v>
      </c>
      <c r="B1449" t="s">
        <v>82</v>
      </c>
      <c r="C1449" t="s">
        <v>4143</v>
      </c>
      <c r="D1449" t="s">
        <v>2721</v>
      </c>
      <c r="E1449" t="s">
        <v>1555</v>
      </c>
    </row>
    <row r="1450" spans="1:5" x14ac:dyDescent="0.15">
      <c r="A1450" t="s">
        <v>83</v>
      </c>
      <c r="B1450" t="s">
        <v>82</v>
      </c>
      <c r="C1450" t="s">
        <v>4143</v>
      </c>
      <c r="D1450" t="s">
        <v>2722</v>
      </c>
      <c r="E1450" t="s">
        <v>3697</v>
      </c>
    </row>
    <row r="1451" spans="1:5" x14ac:dyDescent="0.15">
      <c r="A1451" t="s">
        <v>83</v>
      </c>
      <c r="B1451" t="s">
        <v>82</v>
      </c>
      <c r="C1451" t="s">
        <v>4143</v>
      </c>
      <c r="D1451" t="s">
        <v>2723</v>
      </c>
      <c r="E1451" t="s">
        <v>3598</v>
      </c>
    </row>
    <row r="1452" spans="1:5" x14ac:dyDescent="0.15">
      <c r="A1452" t="s">
        <v>83</v>
      </c>
      <c r="B1452" t="s">
        <v>82</v>
      </c>
      <c r="C1452" t="s">
        <v>4143</v>
      </c>
      <c r="D1452" t="s">
        <v>2724</v>
      </c>
      <c r="E1452" t="s">
        <v>3717</v>
      </c>
    </row>
    <row r="1453" spans="1:5" x14ac:dyDescent="0.15">
      <c r="A1453" t="s">
        <v>83</v>
      </c>
      <c r="B1453" t="s">
        <v>82</v>
      </c>
      <c r="C1453" t="s">
        <v>4143</v>
      </c>
      <c r="D1453" t="s">
        <v>2725</v>
      </c>
      <c r="E1453" t="s">
        <v>1296</v>
      </c>
    </row>
    <row r="1454" spans="1:5" x14ac:dyDescent="0.15">
      <c r="A1454" t="s">
        <v>83</v>
      </c>
      <c r="B1454" t="s">
        <v>82</v>
      </c>
      <c r="C1454" t="s">
        <v>4143</v>
      </c>
      <c r="D1454" t="s">
        <v>2726</v>
      </c>
      <c r="E1454" t="s">
        <v>3897</v>
      </c>
    </row>
    <row r="1455" spans="1:5" x14ac:dyDescent="0.15">
      <c r="A1455" t="s">
        <v>83</v>
      </c>
      <c r="B1455" t="s">
        <v>82</v>
      </c>
      <c r="C1455" t="s">
        <v>4143</v>
      </c>
      <c r="D1455" t="s">
        <v>2727</v>
      </c>
      <c r="E1455" t="s">
        <v>1296</v>
      </c>
    </row>
    <row r="1456" spans="1:5" x14ac:dyDescent="0.15">
      <c r="A1456" t="s">
        <v>83</v>
      </c>
      <c r="B1456" t="s">
        <v>82</v>
      </c>
      <c r="C1456" t="s">
        <v>4143</v>
      </c>
      <c r="D1456" t="s">
        <v>2728</v>
      </c>
      <c r="E1456" t="s">
        <v>1296</v>
      </c>
    </row>
    <row r="1457" spans="1:5" x14ac:dyDescent="0.15">
      <c r="A1457" t="s">
        <v>83</v>
      </c>
      <c r="B1457" t="s">
        <v>82</v>
      </c>
      <c r="C1457" t="s">
        <v>4143</v>
      </c>
      <c r="D1457" t="s">
        <v>2729</v>
      </c>
      <c r="E1457" t="s">
        <v>1296</v>
      </c>
    </row>
    <row r="1458" spans="1:5" x14ac:dyDescent="0.15">
      <c r="A1458" t="s">
        <v>83</v>
      </c>
      <c r="B1458" t="s">
        <v>82</v>
      </c>
      <c r="C1458" t="s">
        <v>4143</v>
      </c>
      <c r="D1458" t="s">
        <v>1796</v>
      </c>
      <c r="E1458" t="s">
        <v>3377</v>
      </c>
    </row>
    <row r="1459" spans="1:5" x14ac:dyDescent="0.15">
      <c r="A1459" t="s">
        <v>83</v>
      </c>
      <c r="B1459" t="s">
        <v>82</v>
      </c>
      <c r="C1459" t="s">
        <v>4143</v>
      </c>
      <c r="D1459" t="s">
        <v>2730</v>
      </c>
      <c r="E1459" t="s">
        <v>1374</v>
      </c>
    </row>
    <row r="1460" spans="1:5" x14ac:dyDescent="0.15">
      <c r="A1460" t="s">
        <v>83</v>
      </c>
      <c r="B1460" t="s">
        <v>82</v>
      </c>
      <c r="C1460" t="s">
        <v>4143</v>
      </c>
      <c r="D1460" t="s">
        <v>2731</v>
      </c>
      <c r="E1460" t="s">
        <v>4010</v>
      </c>
    </row>
    <row r="1461" spans="1:5" x14ac:dyDescent="0.15">
      <c r="A1461" t="s">
        <v>83</v>
      </c>
      <c r="B1461" t="s">
        <v>82</v>
      </c>
      <c r="C1461" t="s">
        <v>4143</v>
      </c>
      <c r="D1461" t="s">
        <v>2732</v>
      </c>
      <c r="E1461" t="s">
        <v>3763</v>
      </c>
    </row>
    <row r="1462" spans="1:5" x14ac:dyDescent="0.15">
      <c r="A1462" t="s">
        <v>83</v>
      </c>
      <c r="B1462" t="s">
        <v>82</v>
      </c>
      <c r="C1462" t="s">
        <v>4143</v>
      </c>
      <c r="D1462" t="s">
        <v>2733</v>
      </c>
      <c r="E1462" t="s">
        <v>3453</v>
      </c>
    </row>
    <row r="1463" spans="1:5" x14ac:dyDescent="0.15">
      <c r="A1463" t="s">
        <v>83</v>
      </c>
      <c r="B1463" t="s">
        <v>82</v>
      </c>
      <c r="C1463" t="s">
        <v>4143</v>
      </c>
      <c r="D1463" t="s">
        <v>2734</v>
      </c>
      <c r="E1463" t="s">
        <v>3616</v>
      </c>
    </row>
    <row r="1464" spans="1:5" x14ac:dyDescent="0.15">
      <c r="A1464" t="s">
        <v>83</v>
      </c>
      <c r="B1464" t="s">
        <v>82</v>
      </c>
      <c r="C1464" t="s">
        <v>4143</v>
      </c>
      <c r="D1464" t="s">
        <v>2735</v>
      </c>
      <c r="E1464" t="s">
        <v>3948</v>
      </c>
    </row>
    <row r="1465" spans="1:5" x14ac:dyDescent="0.15">
      <c r="A1465" t="s">
        <v>83</v>
      </c>
      <c r="B1465" t="s">
        <v>82</v>
      </c>
      <c r="C1465" t="s">
        <v>4143</v>
      </c>
      <c r="D1465" t="s">
        <v>2736</v>
      </c>
      <c r="E1465" t="s">
        <v>3744</v>
      </c>
    </row>
    <row r="1466" spans="1:5" x14ac:dyDescent="0.15">
      <c r="A1466" t="s">
        <v>83</v>
      </c>
      <c r="B1466" t="s">
        <v>82</v>
      </c>
      <c r="C1466" t="s">
        <v>4143</v>
      </c>
      <c r="D1466" t="s">
        <v>2737</v>
      </c>
      <c r="E1466" t="s">
        <v>1292</v>
      </c>
    </row>
    <row r="1467" spans="1:5" x14ac:dyDescent="0.15">
      <c r="A1467" t="s">
        <v>83</v>
      </c>
      <c r="B1467" t="s">
        <v>82</v>
      </c>
      <c r="C1467" t="s">
        <v>4143</v>
      </c>
      <c r="D1467" t="s">
        <v>2738</v>
      </c>
      <c r="E1467" t="s">
        <v>3972</v>
      </c>
    </row>
    <row r="1468" spans="1:5" x14ac:dyDescent="0.15">
      <c r="A1468" t="s">
        <v>83</v>
      </c>
      <c r="B1468" t="s">
        <v>82</v>
      </c>
      <c r="C1468" t="s">
        <v>4143</v>
      </c>
      <c r="D1468" t="s">
        <v>2590</v>
      </c>
      <c r="E1468" t="s">
        <v>3308</v>
      </c>
    </row>
    <row r="1469" spans="1:5" x14ac:dyDescent="0.15">
      <c r="A1469" t="s">
        <v>83</v>
      </c>
      <c r="B1469" t="s">
        <v>82</v>
      </c>
      <c r="C1469" t="s">
        <v>4143</v>
      </c>
      <c r="D1469" t="s">
        <v>1693</v>
      </c>
      <c r="E1469" t="s">
        <v>1692</v>
      </c>
    </row>
    <row r="1470" spans="1:5" x14ac:dyDescent="0.15">
      <c r="A1470" t="s">
        <v>83</v>
      </c>
      <c r="B1470" t="s">
        <v>82</v>
      </c>
      <c r="C1470" t="s">
        <v>4143</v>
      </c>
      <c r="D1470" t="s">
        <v>2739</v>
      </c>
      <c r="E1470" t="s">
        <v>3548</v>
      </c>
    </row>
    <row r="1471" spans="1:5" x14ac:dyDescent="0.15">
      <c r="A1471" t="s">
        <v>83</v>
      </c>
      <c r="B1471" t="s">
        <v>82</v>
      </c>
      <c r="C1471" t="s">
        <v>4143</v>
      </c>
      <c r="D1471" t="s">
        <v>2740</v>
      </c>
      <c r="E1471" t="s">
        <v>3974</v>
      </c>
    </row>
    <row r="1472" spans="1:5" x14ac:dyDescent="0.15">
      <c r="A1472" t="s">
        <v>83</v>
      </c>
      <c r="B1472" t="s">
        <v>82</v>
      </c>
      <c r="C1472" t="s">
        <v>4143</v>
      </c>
      <c r="D1472" t="s">
        <v>2741</v>
      </c>
      <c r="E1472" t="s">
        <v>3700</v>
      </c>
    </row>
    <row r="1473" spans="1:5" x14ac:dyDescent="0.15">
      <c r="A1473" t="s">
        <v>83</v>
      </c>
      <c r="B1473" t="s">
        <v>82</v>
      </c>
      <c r="C1473" t="s">
        <v>4143</v>
      </c>
      <c r="D1473" t="s">
        <v>2742</v>
      </c>
      <c r="E1473" t="s">
        <v>370</v>
      </c>
    </row>
    <row r="1474" spans="1:5" x14ac:dyDescent="0.15">
      <c r="A1474" t="s">
        <v>83</v>
      </c>
      <c r="B1474" t="s">
        <v>82</v>
      </c>
      <c r="C1474" t="s">
        <v>4143</v>
      </c>
      <c r="D1474" t="s">
        <v>2743</v>
      </c>
      <c r="E1474" t="s">
        <v>4007</v>
      </c>
    </row>
    <row r="1475" spans="1:5" x14ac:dyDescent="0.15">
      <c r="A1475" t="s">
        <v>83</v>
      </c>
      <c r="B1475" t="s">
        <v>82</v>
      </c>
      <c r="C1475" t="s">
        <v>4143</v>
      </c>
      <c r="D1475" t="s">
        <v>2744</v>
      </c>
      <c r="E1475" t="s">
        <v>1296</v>
      </c>
    </row>
    <row r="1476" spans="1:5" x14ac:dyDescent="0.15">
      <c r="A1476" t="s">
        <v>83</v>
      </c>
      <c r="B1476" t="s">
        <v>82</v>
      </c>
      <c r="C1476" t="s">
        <v>4143</v>
      </c>
      <c r="D1476" t="s">
        <v>2745</v>
      </c>
      <c r="E1476" t="s">
        <v>3845</v>
      </c>
    </row>
    <row r="1477" spans="1:5" x14ac:dyDescent="0.15">
      <c r="A1477" t="s">
        <v>83</v>
      </c>
      <c r="B1477" t="s">
        <v>82</v>
      </c>
      <c r="C1477" t="s">
        <v>4143</v>
      </c>
      <c r="D1477" t="s">
        <v>2746</v>
      </c>
      <c r="E1477" t="s">
        <v>3907</v>
      </c>
    </row>
    <row r="1478" spans="1:5" x14ac:dyDescent="0.15">
      <c r="A1478" t="s">
        <v>83</v>
      </c>
      <c r="B1478" t="s">
        <v>82</v>
      </c>
      <c r="C1478" t="s">
        <v>4143</v>
      </c>
      <c r="D1478" t="s">
        <v>2747</v>
      </c>
      <c r="E1478" t="s">
        <v>4013</v>
      </c>
    </row>
    <row r="1479" spans="1:5" x14ac:dyDescent="0.15">
      <c r="A1479" t="s">
        <v>83</v>
      </c>
      <c r="B1479" t="s">
        <v>82</v>
      </c>
      <c r="C1479" t="s">
        <v>4143</v>
      </c>
      <c r="D1479" t="s">
        <v>2748</v>
      </c>
      <c r="E1479" t="s">
        <v>3904</v>
      </c>
    </row>
    <row r="1480" spans="1:5" x14ac:dyDescent="0.15">
      <c r="A1480" t="s">
        <v>83</v>
      </c>
      <c r="B1480" t="s">
        <v>82</v>
      </c>
      <c r="C1480" t="s">
        <v>4143</v>
      </c>
      <c r="D1480" t="s">
        <v>2749</v>
      </c>
      <c r="E1480" t="s">
        <v>4035</v>
      </c>
    </row>
    <row r="1481" spans="1:5" x14ac:dyDescent="0.15">
      <c r="A1481" t="s">
        <v>83</v>
      </c>
      <c r="B1481" t="s">
        <v>82</v>
      </c>
      <c r="C1481" t="s">
        <v>4143</v>
      </c>
      <c r="D1481" t="s">
        <v>2750</v>
      </c>
      <c r="E1481" t="s">
        <v>3512</v>
      </c>
    </row>
    <row r="1482" spans="1:5" x14ac:dyDescent="0.15">
      <c r="A1482" t="s">
        <v>83</v>
      </c>
      <c r="B1482" t="s">
        <v>82</v>
      </c>
      <c r="C1482" t="s">
        <v>4143</v>
      </c>
      <c r="D1482" t="s">
        <v>2751</v>
      </c>
      <c r="E1482" t="s">
        <v>4126</v>
      </c>
    </row>
    <row r="1483" spans="1:5" x14ac:dyDescent="0.15">
      <c r="A1483" t="s">
        <v>83</v>
      </c>
      <c r="B1483" t="s">
        <v>82</v>
      </c>
      <c r="C1483" t="s">
        <v>4143</v>
      </c>
      <c r="D1483" t="s">
        <v>2752</v>
      </c>
      <c r="E1483" t="s">
        <v>4075</v>
      </c>
    </row>
    <row r="1484" spans="1:5" x14ac:dyDescent="0.15">
      <c r="A1484" t="s">
        <v>83</v>
      </c>
      <c r="B1484" t="s">
        <v>82</v>
      </c>
      <c r="C1484" t="s">
        <v>4143</v>
      </c>
      <c r="D1484" t="s">
        <v>2643</v>
      </c>
      <c r="E1484" t="s">
        <v>3522</v>
      </c>
    </row>
    <row r="1485" spans="1:5" x14ac:dyDescent="0.15">
      <c r="A1485" t="s">
        <v>83</v>
      </c>
      <c r="B1485" t="s">
        <v>82</v>
      </c>
      <c r="C1485" t="s">
        <v>4143</v>
      </c>
      <c r="D1485" t="s">
        <v>2753</v>
      </c>
      <c r="E1485" t="s">
        <v>4038</v>
      </c>
    </row>
    <row r="1486" spans="1:5" x14ac:dyDescent="0.15">
      <c r="A1486" t="s">
        <v>83</v>
      </c>
      <c r="B1486" t="s">
        <v>82</v>
      </c>
      <c r="C1486" t="s">
        <v>4143</v>
      </c>
      <c r="D1486" t="s">
        <v>2754</v>
      </c>
      <c r="E1486" t="s">
        <v>3594</v>
      </c>
    </row>
    <row r="1487" spans="1:5" x14ac:dyDescent="0.15">
      <c r="A1487" t="s">
        <v>83</v>
      </c>
      <c r="B1487" t="s">
        <v>82</v>
      </c>
      <c r="C1487" t="s">
        <v>4143</v>
      </c>
      <c r="D1487" t="s">
        <v>2755</v>
      </c>
      <c r="E1487" t="s">
        <v>1003</v>
      </c>
    </row>
    <row r="1488" spans="1:5" x14ac:dyDescent="0.15">
      <c r="A1488" t="s">
        <v>9</v>
      </c>
      <c r="B1488" t="s">
        <v>8</v>
      </c>
      <c r="C1488" t="s">
        <v>4</v>
      </c>
      <c r="D1488" t="s">
        <v>2157</v>
      </c>
      <c r="E1488" t="s">
        <v>3702</v>
      </c>
    </row>
    <row r="1489" spans="1:5" x14ac:dyDescent="0.15">
      <c r="A1489" t="s">
        <v>9</v>
      </c>
      <c r="B1489" t="s">
        <v>8</v>
      </c>
      <c r="C1489" t="s">
        <v>4</v>
      </c>
      <c r="D1489" t="s">
        <v>2158</v>
      </c>
      <c r="E1489" t="s">
        <v>900</v>
      </c>
    </row>
    <row r="1490" spans="1:5" x14ac:dyDescent="0.15">
      <c r="A1490" t="s">
        <v>9</v>
      </c>
      <c r="B1490" t="s">
        <v>8</v>
      </c>
      <c r="C1490" t="s">
        <v>4</v>
      </c>
      <c r="D1490" t="s">
        <v>2159</v>
      </c>
      <c r="E1490" t="s">
        <v>3955</v>
      </c>
    </row>
    <row r="1491" spans="1:5" x14ac:dyDescent="0.15">
      <c r="A1491" t="s">
        <v>9</v>
      </c>
      <c r="B1491" t="s">
        <v>8</v>
      </c>
      <c r="C1491" t="s">
        <v>4</v>
      </c>
      <c r="D1491" t="s">
        <v>2160</v>
      </c>
      <c r="E1491" t="s">
        <v>3970</v>
      </c>
    </row>
    <row r="1492" spans="1:5" x14ac:dyDescent="0.15">
      <c r="A1492" t="s">
        <v>9</v>
      </c>
      <c r="B1492" t="s">
        <v>8</v>
      </c>
      <c r="C1492" t="s">
        <v>4</v>
      </c>
      <c r="D1492" t="s">
        <v>2161</v>
      </c>
      <c r="E1492" t="s">
        <v>4105</v>
      </c>
    </row>
    <row r="1493" spans="1:5" x14ac:dyDescent="0.15">
      <c r="A1493" t="s">
        <v>9</v>
      </c>
      <c r="B1493" t="s">
        <v>8</v>
      </c>
      <c r="C1493" t="s">
        <v>4</v>
      </c>
      <c r="D1493" t="s">
        <v>2162</v>
      </c>
      <c r="E1493" t="s">
        <v>3480</v>
      </c>
    </row>
    <row r="1494" spans="1:5" x14ac:dyDescent="0.15">
      <c r="A1494" t="s">
        <v>9</v>
      </c>
      <c r="B1494" t="s">
        <v>8</v>
      </c>
      <c r="C1494" t="s">
        <v>4</v>
      </c>
      <c r="D1494" t="s">
        <v>2163</v>
      </c>
      <c r="E1494" t="s">
        <v>1763</v>
      </c>
    </row>
    <row r="1495" spans="1:5" x14ac:dyDescent="0.15">
      <c r="A1495" t="s">
        <v>9</v>
      </c>
      <c r="B1495" t="s">
        <v>8</v>
      </c>
      <c r="C1495" t="s">
        <v>4</v>
      </c>
      <c r="D1495" t="s">
        <v>2164</v>
      </c>
      <c r="E1495" t="s">
        <v>3559</v>
      </c>
    </row>
    <row r="1496" spans="1:5" x14ac:dyDescent="0.15">
      <c r="A1496" t="s">
        <v>9</v>
      </c>
      <c r="B1496" t="s">
        <v>8</v>
      </c>
      <c r="C1496" t="s">
        <v>4</v>
      </c>
      <c r="D1496" t="s">
        <v>2165</v>
      </c>
      <c r="E1496" t="s">
        <v>3638</v>
      </c>
    </row>
    <row r="1497" spans="1:5" x14ac:dyDescent="0.15">
      <c r="A1497" t="s">
        <v>9</v>
      </c>
      <c r="B1497" t="s">
        <v>8</v>
      </c>
      <c r="C1497" t="s">
        <v>4</v>
      </c>
      <c r="D1497" t="s">
        <v>2166</v>
      </c>
      <c r="E1497" t="s">
        <v>3472</v>
      </c>
    </row>
    <row r="1498" spans="1:5" x14ac:dyDescent="0.15">
      <c r="A1498" t="s">
        <v>9</v>
      </c>
      <c r="B1498" t="s">
        <v>8</v>
      </c>
      <c r="C1498" t="s">
        <v>4</v>
      </c>
      <c r="D1498" t="s">
        <v>2167</v>
      </c>
      <c r="E1498" t="s">
        <v>3995</v>
      </c>
    </row>
    <row r="1499" spans="1:5" x14ac:dyDescent="0.15">
      <c r="A1499" t="s">
        <v>9</v>
      </c>
      <c r="B1499" t="s">
        <v>8</v>
      </c>
      <c r="C1499" t="s">
        <v>4</v>
      </c>
      <c r="D1499" t="s">
        <v>2168</v>
      </c>
      <c r="E1499" t="s">
        <v>3519</v>
      </c>
    </row>
    <row r="1500" spans="1:5" x14ac:dyDescent="0.15">
      <c r="A1500" t="s">
        <v>9</v>
      </c>
      <c r="B1500" t="s">
        <v>8</v>
      </c>
      <c r="C1500" t="s">
        <v>4</v>
      </c>
      <c r="D1500" t="s">
        <v>931</v>
      </c>
      <c r="E1500" t="s">
        <v>930</v>
      </c>
    </row>
    <row r="1501" spans="1:5" x14ac:dyDescent="0.15">
      <c r="A1501" t="s">
        <v>9</v>
      </c>
      <c r="B1501" t="s">
        <v>8</v>
      </c>
      <c r="C1501" t="s">
        <v>4</v>
      </c>
      <c r="D1501" t="s">
        <v>2169</v>
      </c>
      <c r="E1501" t="s">
        <v>3964</v>
      </c>
    </row>
    <row r="1502" spans="1:5" x14ac:dyDescent="0.15">
      <c r="A1502" t="s">
        <v>9</v>
      </c>
      <c r="B1502" t="s">
        <v>8</v>
      </c>
      <c r="C1502" t="s">
        <v>4</v>
      </c>
      <c r="D1502" t="s">
        <v>2170</v>
      </c>
      <c r="E1502" t="s">
        <v>3385</v>
      </c>
    </row>
    <row r="1503" spans="1:5" x14ac:dyDescent="0.15">
      <c r="A1503" t="s">
        <v>9</v>
      </c>
      <c r="B1503" t="s">
        <v>8</v>
      </c>
      <c r="C1503" t="s">
        <v>4</v>
      </c>
      <c r="D1503" t="s">
        <v>2171</v>
      </c>
      <c r="E1503" t="s">
        <v>4050</v>
      </c>
    </row>
    <row r="1504" spans="1:5" x14ac:dyDescent="0.15">
      <c r="A1504" t="s">
        <v>9</v>
      </c>
      <c r="B1504" t="s">
        <v>8</v>
      </c>
      <c r="C1504" t="s">
        <v>4</v>
      </c>
      <c r="D1504" t="s">
        <v>2019</v>
      </c>
      <c r="E1504" t="s">
        <v>4027</v>
      </c>
    </row>
    <row r="1505" spans="1:5" x14ac:dyDescent="0.15">
      <c r="A1505" t="s">
        <v>9</v>
      </c>
      <c r="B1505" t="s">
        <v>8</v>
      </c>
      <c r="C1505" t="s">
        <v>4</v>
      </c>
      <c r="D1505" t="s">
        <v>2172</v>
      </c>
      <c r="E1505" t="s">
        <v>3902</v>
      </c>
    </row>
    <row r="1506" spans="1:5" x14ac:dyDescent="0.15">
      <c r="A1506" t="s">
        <v>9</v>
      </c>
      <c r="B1506" t="s">
        <v>8</v>
      </c>
      <c r="C1506" t="s">
        <v>4</v>
      </c>
      <c r="D1506" t="s">
        <v>2173</v>
      </c>
      <c r="E1506" t="s">
        <v>1798</v>
      </c>
    </row>
    <row r="1507" spans="1:5" x14ac:dyDescent="0.15">
      <c r="A1507" t="s">
        <v>9</v>
      </c>
      <c r="B1507" t="s">
        <v>8</v>
      </c>
      <c r="C1507" t="s">
        <v>4</v>
      </c>
      <c r="D1507" t="s">
        <v>2174</v>
      </c>
      <c r="E1507" t="s">
        <v>3687</v>
      </c>
    </row>
    <row r="1508" spans="1:5" x14ac:dyDescent="0.15">
      <c r="A1508" t="s">
        <v>9</v>
      </c>
      <c r="B1508" t="s">
        <v>8</v>
      </c>
      <c r="C1508" t="s">
        <v>4</v>
      </c>
      <c r="D1508" t="s">
        <v>2175</v>
      </c>
      <c r="E1508" t="s">
        <v>4028</v>
      </c>
    </row>
    <row r="1509" spans="1:5" x14ac:dyDescent="0.15">
      <c r="A1509" t="s">
        <v>9</v>
      </c>
      <c r="B1509" t="s">
        <v>8</v>
      </c>
      <c r="C1509" t="s">
        <v>4</v>
      </c>
      <c r="D1509" t="s">
        <v>2176</v>
      </c>
      <c r="E1509" t="s">
        <v>3603</v>
      </c>
    </row>
    <row r="1510" spans="1:5" x14ac:dyDescent="0.15">
      <c r="A1510" t="s">
        <v>9</v>
      </c>
      <c r="B1510" t="s">
        <v>8</v>
      </c>
      <c r="C1510" t="s">
        <v>4</v>
      </c>
      <c r="D1510" t="s">
        <v>2177</v>
      </c>
      <c r="E1510" t="s">
        <v>3565</v>
      </c>
    </row>
    <row r="1511" spans="1:5" x14ac:dyDescent="0.15">
      <c r="A1511" t="s">
        <v>9</v>
      </c>
      <c r="B1511" t="s">
        <v>8</v>
      </c>
      <c r="C1511" t="s">
        <v>4</v>
      </c>
      <c r="D1511" t="s">
        <v>2178</v>
      </c>
      <c r="E1511" t="s">
        <v>3326</v>
      </c>
    </row>
    <row r="1512" spans="1:5" x14ac:dyDescent="0.15">
      <c r="A1512" t="s">
        <v>9</v>
      </c>
      <c r="B1512" t="s">
        <v>8</v>
      </c>
      <c r="C1512" t="s">
        <v>4</v>
      </c>
      <c r="D1512" t="s">
        <v>2179</v>
      </c>
      <c r="E1512" t="s">
        <v>1798</v>
      </c>
    </row>
    <row r="1513" spans="1:5" x14ac:dyDescent="0.15">
      <c r="A1513" t="s">
        <v>9</v>
      </c>
      <c r="B1513" t="s">
        <v>8</v>
      </c>
      <c r="C1513" t="s">
        <v>4</v>
      </c>
      <c r="D1513" t="s">
        <v>2180</v>
      </c>
      <c r="E1513" t="s">
        <v>3678</v>
      </c>
    </row>
    <row r="1514" spans="1:5" x14ac:dyDescent="0.15">
      <c r="A1514" t="s">
        <v>9</v>
      </c>
      <c r="B1514" t="s">
        <v>8</v>
      </c>
      <c r="C1514" t="s">
        <v>4</v>
      </c>
      <c r="D1514" t="s">
        <v>2181</v>
      </c>
      <c r="E1514" t="s">
        <v>3602</v>
      </c>
    </row>
    <row r="1515" spans="1:5" x14ac:dyDescent="0.15">
      <c r="A1515" t="s">
        <v>9</v>
      </c>
      <c r="B1515" t="s">
        <v>8</v>
      </c>
      <c r="C1515" t="s">
        <v>4</v>
      </c>
      <c r="D1515" t="s">
        <v>147</v>
      </c>
      <c r="E1515" t="s">
        <v>148</v>
      </c>
    </row>
    <row r="1516" spans="1:5" x14ac:dyDescent="0.15">
      <c r="A1516" t="s">
        <v>9</v>
      </c>
      <c r="B1516" t="s">
        <v>8</v>
      </c>
      <c r="C1516" t="s">
        <v>4</v>
      </c>
      <c r="D1516" t="s">
        <v>2182</v>
      </c>
      <c r="E1516" t="s">
        <v>4053</v>
      </c>
    </row>
    <row r="1517" spans="1:5" x14ac:dyDescent="0.15">
      <c r="A1517" t="s">
        <v>9</v>
      </c>
      <c r="B1517" t="s">
        <v>8</v>
      </c>
      <c r="C1517" t="s">
        <v>4</v>
      </c>
      <c r="D1517" t="s">
        <v>2183</v>
      </c>
      <c r="E1517" t="s">
        <v>3535</v>
      </c>
    </row>
    <row r="1518" spans="1:5" x14ac:dyDescent="0.15">
      <c r="A1518" t="s">
        <v>9</v>
      </c>
      <c r="B1518" t="s">
        <v>8</v>
      </c>
      <c r="C1518" t="s">
        <v>4</v>
      </c>
      <c r="D1518" t="s">
        <v>2184</v>
      </c>
      <c r="E1518" t="s">
        <v>1798</v>
      </c>
    </row>
    <row r="1519" spans="1:5" x14ac:dyDescent="0.15">
      <c r="A1519" t="s">
        <v>9</v>
      </c>
      <c r="B1519" t="s">
        <v>8</v>
      </c>
      <c r="C1519" t="s">
        <v>4</v>
      </c>
      <c r="D1519" t="s">
        <v>2185</v>
      </c>
      <c r="E1519" t="s">
        <v>902</v>
      </c>
    </row>
    <row r="1520" spans="1:5" x14ac:dyDescent="0.15">
      <c r="A1520" t="s">
        <v>9</v>
      </c>
      <c r="B1520" t="s">
        <v>8</v>
      </c>
      <c r="C1520" t="s">
        <v>4</v>
      </c>
      <c r="D1520" t="s">
        <v>2186</v>
      </c>
      <c r="E1520" t="s">
        <v>4108</v>
      </c>
    </row>
    <row r="1521" spans="1:5" x14ac:dyDescent="0.15">
      <c r="A1521" t="s">
        <v>9</v>
      </c>
      <c r="B1521" t="s">
        <v>8</v>
      </c>
      <c r="C1521" t="s">
        <v>4</v>
      </c>
      <c r="D1521" t="s">
        <v>2187</v>
      </c>
      <c r="E1521" t="s">
        <v>3413</v>
      </c>
    </row>
    <row r="1522" spans="1:5" x14ac:dyDescent="0.15">
      <c r="A1522" t="s">
        <v>9</v>
      </c>
      <c r="B1522" t="s">
        <v>8</v>
      </c>
      <c r="C1522" t="s">
        <v>4</v>
      </c>
      <c r="D1522" t="s">
        <v>2188</v>
      </c>
      <c r="E1522" t="s">
        <v>3777</v>
      </c>
    </row>
    <row r="1523" spans="1:5" x14ac:dyDescent="0.15">
      <c r="A1523" t="s">
        <v>9</v>
      </c>
      <c r="B1523" t="s">
        <v>8</v>
      </c>
      <c r="C1523" t="s">
        <v>4</v>
      </c>
      <c r="D1523" t="s">
        <v>2189</v>
      </c>
      <c r="E1523" t="s">
        <v>3982</v>
      </c>
    </row>
    <row r="1524" spans="1:5" x14ac:dyDescent="0.15">
      <c r="A1524" t="s">
        <v>9</v>
      </c>
      <c r="B1524" t="s">
        <v>8</v>
      </c>
      <c r="C1524" t="s">
        <v>4</v>
      </c>
      <c r="D1524" t="s">
        <v>2190</v>
      </c>
      <c r="E1524" t="s">
        <v>3530</v>
      </c>
    </row>
    <row r="1525" spans="1:5" x14ac:dyDescent="0.15">
      <c r="A1525" t="s">
        <v>9</v>
      </c>
      <c r="B1525" t="s">
        <v>8</v>
      </c>
      <c r="C1525" t="s">
        <v>4</v>
      </c>
      <c r="D1525" t="s">
        <v>643</v>
      </c>
      <c r="E1525" t="s">
        <v>644</v>
      </c>
    </row>
    <row r="1526" spans="1:5" x14ac:dyDescent="0.15">
      <c r="A1526" t="s">
        <v>9</v>
      </c>
      <c r="B1526" t="s">
        <v>8</v>
      </c>
      <c r="C1526" t="s">
        <v>4</v>
      </c>
      <c r="D1526" t="s">
        <v>2010</v>
      </c>
      <c r="E1526" t="s">
        <v>3759</v>
      </c>
    </row>
    <row r="1527" spans="1:5" x14ac:dyDescent="0.15">
      <c r="A1527" t="s">
        <v>9</v>
      </c>
      <c r="B1527" t="s">
        <v>8</v>
      </c>
      <c r="C1527" t="s">
        <v>4</v>
      </c>
      <c r="D1527" t="s">
        <v>2191</v>
      </c>
      <c r="E1527" t="s">
        <v>1798</v>
      </c>
    </row>
    <row r="1528" spans="1:5" x14ac:dyDescent="0.15">
      <c r="A1528" t="s">
        <v>9</v>
      </c>
      <c r="B1528" t="s">
        <v>8</v>
      </c>
      <c r="C1528" t="s">
        <v>4</v>
      </c>
      <c r="D1528" t="s">
        <v>2192</v>
      </c>
      <c r="E1528" t="s">
        <v>3436</v>
      </c>
    </row>
    <row r="1529" spans="1:5" x14ac:dyDescent="0.15">
      <c r="A1529" t="s">
        <v>9</v>
      </c>
      <c r="B1529" t="s">
        <v>8</v>
      </c>
      <c r="C1529" t="s">
        <v>4</v>
      </c>
      <c r="D1529" t="s">
        <v>2193</v>
      </c>
      <c r="E1529" t="s">
        <v>3456</v>
      </c>
    </row>
    <row r="1530" spans="1:5" x14ac:dyDescent="0.15">
      <c r="A1530" t="s">
        <v>9</v>
      </c>
      <c r="B1530" t="s">
        <v>8</v>
      </c>
      <c r="C1530" t="s">
        <v>4</v>
      </c>
      <c r="D1530" t="s">
        <v>2194</v>
      </c>
      <c r="E1530" t="s">
        <v>3456</v>
      </c>
    </row>
    <row r="1531" spans="1:5" x14ac:dyDescent="0.15">
      <c r="A1531" t="s">
        <v>9</v>
      </c>
      <c r="B1531" t="s">
        <v>8</v>
      </c>
      <c r="C1531" t="s">
        <v>4</v>
      </c>
      <c r="D1531" t="s">
        <v>2195</v>
      </c>
      <c r="E1531" t="s">
        <v>3743</v>
      </c>
    </row>
    <row r="1532" spans="1:5" x14ac:dyDescent="0.15">
      <c r="A1532" t="s">
        <v>9</v>
      </c>
      <c r="B1532" t="s">
        <v>8</v>
      </c>
      <c r="C1532" t="s">
        <v>4</v>
      </c>
      <c r="D1532" t="s">
        <v>2196</v>
      </c>
      <c r="E1532" t="s">
        <v>4073</v>
      </c>
    </row>
    <row r="1533" spans="1:5" x14ac:dyDescent="0.15">
      <c r="A1533" t="s">
        <v>9</v>
      </c>
      <c r="B1533" t="s">
        <v>8</v>
      </c>
      <c r="C1533" t="s">
        <v>4</v>
      </c>
      <c r="D1533" t="s">
        <v>2197</v>
      </c>
      <c r="E1533" t="s">
        <v>3899</v>
      </c>
    </row>
    <row r="1534" spans="1:5" x14ac:dyDescent="0.15">
      <c r="A1534" t="s">
        <v>9</v>
      </c>
      <c r="B1534" t="s">
        <v>8</v>
      </c>
      <c r="C1534" t="s">
        <v>4</v>
      </c>
      <c r="D1534" t="s">
        <v>2198</v>
      </c>
      <c r="E1534" t="s">
        <v>3447</v>
      </c>
    </row>
    <row r="1535" spans="1:5" x14ac:dyDescent="0.15">
      <c r="A1535" t="s">
        <v>9</v>
      </c>
      <c r="B1535" t="s">
        <v>8</v>
      </c>
      <c r="C1535" t="s">
        <v>4</v>
      </c>
      <c r="D1535" t="s">
        <v>2199</v>
      </c>
      <c r="E1535" t="s">
        <v>1798</v>
      </c>
    </row>
    <row r="1536" spans="1:5" x14ac:dyDescent="0.15">
      <c r="A1536" t="s">
        <v>9</v>
      </c>
      <c r="B1536" t="s">
        <v>8</v>
      </c>
      <c r="C1536" t="s">
        <v>4</v>
      </c>
      <c r="D1536" t="s">
        <v>2200</v>
      </c>
      <c r="E1536" t="s">
        <v>3836</v>
      </c>
    </row>
    <row r="1537" spans="1:5" x14ac:dyDescent="0.15">
      <c r="A1537" t="s">
        <v>9</v>
      </c>
      <c r="B1537" t="s">
        <v>8</v>
      </c>
      <c r="C1537" t="s">
        <v>4</v>
      </c>
      <c r="D1537" t="s">
        <v>2201</v>
      </c>
      <c r="E1537" t="s">
        <v>3604</v>
      </c>
    </row>
    <row r="1538" spans="1:5" x14ac:dyDescent="0.15">
      <c r="A1538" t="s">
        <v>9</v>
      </c>
      <c r="B1538" t="s">
        <v>8</v>
      </c>
      <c r="C1538" t="s">
        <v>4</v>
      </c>
      <c r="D1538" t="s">
        <v>2202</v>
      </c>
      <c r="E1538" t="s">
        <v>4097</v>
      </c>
    </row>
    <row r="1539" spans="1:5" x14ac:dyDescent="0.15">
      <c r="A1539" t="s">
        <v>9</v>
      </c>
      <c r="B1539" t="s">
        <v>8</v>
      </c>
      <c r="C1539" t="s">
        <v>4</v>
      </c>
      <c r="D1539" t="s">
        <v>2203</v>
      </c>
      <c r="E1539" t="s">
        <v>3349</v>
      </c>
    </row>
    <row r="1540" spans="1:5" x14ac:dyDescent="0.15">
      <c r="A1540" t="s">
        <v>9</v>
      </c>
      <c r="B1540" t="s">
        <v>8</v>
      </c>
      <c r="C1540" t="s">
        <v>4</v>
      </c>
      <c r="D1540" t="s">
        <v>2204</v>
      </c>
      <c r="E1540" t="s">
        <v>1721</v>
      </c>
    </row>
    <row r="1541" spans="1:5" x14ac:dyDescent="0.15">
      <c r="A1541" t="s">
        <v>9</v>
      </c>
      <c r="B1541" t="s">
        <v>8</v>
      </c>
      <c r="C1541" t="s">
        <v>4</v>
      </c>
      <c r="D1541" t="s">
        <v>2205</v>
      </c>
      <c r="E1541" t="s">
        <v>3443</v>
      </c>
    </row>
    <row r="1542" spans="1:5" x14ac:dyDescent="0.15">
      <c r="A1542" t="s">
        <v>9</v>
      </c>
      <c r="B1542" t="s">
        <v>8</v>
      </c>
      <c r="C1542" t="s">
        <v>4</v>
      </c>
      <c r="D1542" t="s">
        <v>2206</v>
      </c>
      <c r="E1542" t="s">
        <v>3532</v>
      </c>
    </row>
    <row r="1543" spans="1:5" x14ac:dyDescent="0.15">
      <c r="A1543" t="s">
        <v>9</v>
      </c>
      <c r="B1543" t="s">
        <v>8</v>
      </c>
      <c r="C1543" t="s">
        <v>4</v>
      </c>
      <c r="D1543" t="s">
        <v>2207</v>
      </c>
      <c r="E1543" t="s">
        <v>1093</v>
      </c>
    </row>
    <row r="1544" spans="1:5" x14ac:dyDescent="0.15">
      <c r="A1544" t="s">
        <v>9</v>
      </c>
      <c r="B1544" t="s">
        <v>8</v>
      </c>
      <c r="C1544" t="s">
        <v>4</v>
      </c>
      <c r="D1544" t="s">
        <v>2208</v>
      </c>
      <c r="E1544" t="s">
        <v>4032</v>
      </c>
    </row>
    <row r="1545" spans="1:5" x14ac:dyDescent="0.15">
      <c r="A1545" t="s">
        <v>9</v>
      </c>
      <c r="B1545" t="s">
        <v>8</v>
      </c>
      <c r="C1545" t="s">
        <v>4</v>
      </c>
      <c r="D1545" t="s">
        <v>897</v>
      </c>
      <c r="E1545" t="s">
        <v>895</v>
      </c>
    </row>
    <row r="1546" spans="1:5" x14ac:dyDescent="0.15">
      <c r="A1546" t="s">
        <v>9</v>
      </c>
      <c r="B1546" t="s">
        <v>8</v>
      </c>
      <c r="C1546" t="s">
        <v>4</v>
      </c>
      <c r="D1546" t="s">
        <v>2209</v>
      </c>
      <c r="E1546" t="s">
        <v>3595</v>
      </c>
    </row>
    <row r="1547" spans="1:5" x14ac:dyDescent="0.15">
      <c r="A1547" t="s">
        <v>9</v>
      </c>
      <c r="B1547" t="s">
        <v>8</v>
      </c>
      <c r="C1547" t="s">
        <v>4</v>
      </c>
      <c r="D1547" t="s">
        <v>1976</v>
      </c>
      <c r="E1547" t="s">
        <v>1555</v>
      </c>
    </row>
    <row r="1548" spans="1:5" x14ac:dyDescent="0.15">
      <c r="A1548" t="s">
        <v>9</v>
      </c>
      <c r="B1548" t="s">
        <v>8</v>
      </c>
      <c r="C1548" t="s">
        <v>4</v>
      </c>
      <c r="D1548" t="s">
        <v>2210</v>
      </c>
      <c r="E1548" t="s">
        <v>3541</v>
      </c>
    </row>
    <row r="1549" spans="1:5" x14ac:dyDescent="0.15">
      <c r="A1549" t="s">
        <v>9</v>
      </c>
      <c r="B1549" t="s">
        <v>8</v>
      </c>
      <c r="C1549" t="s">
        <v>4</v>
      </c>
      <c r="D1549" t="s">
        <v>2211</v>
      </c>
      <c r="E1549" t="s">
        <v>3381</v>
      </c>
    </row>
    <row r="1550" spans="1:5" x14ac:dyDescent="0.15">
      <c r="A1550" t="s">
        <v>9</v>
      </c>
      <c r="B1550" t="s">
        <v>8</v>
      </c>
      <c r="C1550" t="s">
        <v>4</v>
      </c>
      <c r="D1550" t="s">
        <v>2212</v>
      </c>
      <c r="E1550" t="s">
        <v>3789</v>
      </c>
    </row>
    <row r="1551" spans="1:5" x14ac:dyDescent="0.15">
      <c r="A1551" t="s">
        <v>9</v>
      </c>
      <c r="B1551" t="s">
        <v>8</v>
      </c>
      <c r="C1551" t="s">
        <v>4</v>
      </c>
      <c r="D1551" t="s">
        <v>2213</v>
      </c>
      <c r="E1551" t="s">
        <v>4136</v>
      </c>
    </row>
    <row r="1552" spans="1:5" x14ac:dyDescent="0.15">
      <c r="A1552" t="s">
        <v>9</v>
      </c>
      <c r="B1552" t="s">
        <v>8</v>
      </c>
      <c r="C1552" t="s">
        <v>4</v>
      </c>
      <c r="D1552" t="s">
        <v>2214</v>
      </c>
      <c r="E1552" t="s">
        <v>3479</v>
      </c>
    </row>
    <row r="1553" spans="1:5" x14ac:dyDescent="0.15">
      <c r="A1553" t="s">
        <v>9</v>
      </c>
      <c r="B1553" t="s">
        <v>8</v>
      </c>
      <c r="C1553" t="s">
        <v>4</v>
      </c>
      <c r="D1553" t="s">
        <v>2215</v>
      </c>
      <c r="E1553" t="s">
        <v>3659</v>
      </c>
    </row>
    <row r="1554" spans="1:5" x14ac:dyDescent="0.15">
      <c r="A1554" t="s">
        <v>9</v>
      </c>
      <c r="B1554" t="s">
        <v>8</v>
      </c>
      <c r="C1554" t="s">
        <v>4</v>
      </c>
      <c r="D1554" t="s">
        <v>2216</v>
      </c>
      <c r="E1554" t="s">
        <v>3676</v>
      </c>
    </row>
    <row r="1555" spans="1:5" x14ac:dyDescent="0.15">
      <c r="A1555" t="s">
        <v>9</v>
      </c>
      <c r="B1555" t="s">
        <v>8</v>
      </c>
      <c r="C1555" t="s">
        <v>4</v>
      </c>
      <c r="D1555" t="s">
        <v>1226</v>
      </c>
      <c r="E1555" t="s">
        <v>1225</v>
      </c>
    </row>
    <row r="1556" spans="1:5" x14ac:dyDescent="0.15">
      <c r="A1556" t="s">
        <v>9</v>
      </c>
      <c r="B1556" t="s">
        <v>8</v>
      </c>
      <c r="C1556" t="s">
        <v>4</v>
      </c>
      <c r="D1556" t="s">
        <v>2217</v>
      </c>
      <c r="E1556" t="s">
        <v>3554</v>
      </c>
    </row>
    <row r="1557" spans="1:5" x14ac:dyDescent="0.15">
      <c r="A1557" t="s">
        <v>9</v>
      </c>
      <c r="B1557" t="s">
        <v>8</v>
      </c>
      <c r="C1557" t="s">
        <v>4</v>
      </c>
      <c r="D1557" t="s">
        <v>2218</v>
      </c>
      <c r="E1557" t="s">
        <v>3342</v>
      </c>
    </row>
    <row r="1558" spans="1:5" x14ac:dyDescent="0.15">
      <c r="A1558" t="s">
        <v>9</v>
      </c>
      <c r="B1558" t="s">
        <v>8</v>
      </c>
      <c r="C1558" t="s">
        <v>4</v>
      </c>
      <c r="D1558" t="s">
        <v>2219</v>
      </c>
      <c r="E1558" t="s">
        <v>644</v>
      </c>
    </row>
    <row r="1559" spans="1:5" x14ac:dyDescent="0.15">
      <c r="A1559" t="s">
        <v>9</v>
      </c>
      <c r="B1559" t="s">
        <v>8</v>
      </c>
      <c r="C1559" t="s">
        <v>4</v>
      </c>
      <c r="D1559" t="s">
        <v>2220</v>
      </c>
      <c r="E1559" t="s">
        <v>3625</v>
      </c>
    </row>
    <row r="1560" spans="1:5" x14ac:dyDescent="0.15">
      <c r="A1560" t="s">
        <v>9</v>
      </c>
      <c r="B1560" t="s">
        <v>8</v>
      </c>
      <c r="C1560" t="s">
        <v>4</v>
      </c>
      <c r="D1560" t="s">
        <v>2221</v>
      </c>
      <c r="E1560" t="s">
        <v>3395</v>
      </c>
    </row>
    <row r="1561" spans="1:5" x14ac:dyDescent="0.15">
      <c r="A1561" t="s">
        <v>9</v>
      </c>
      <c r="B1561" t="s">
        <v>8</v>
      </c>
      <c r="C1561" t="s">
        <v>4</v>
      </c>
      <c r="D1561" t="s">
        <v>2222</v>
      </c>
      <c r="E1561" t="s">
        <v>3715</v>
      </c>
    </row>
    <row r="1562" spans="1:5" x14ac:dyDescent="0.15">
      <c r="A1562" t="s">
        <v>9</v>
      </c>
      <c r="B1562" t="s">
        <v>8</v>
      </c>
      <c r="C1562" t="s">
        <v>4</v>
      </c>
      <c r="D1562" t="s">
        <v>2060</v>
      </c>
      <c r="E1562" t="s">
        <v>477</v>
      </c>
    </row>
    <row r="1563" spans="1:5" x14ac:dyDescent="0.15">
      <c r="A1563" t="s">
        <v>9</v>
      </c>
      <c r="B1563" t="s">
        <v>8</v>
      </c>
      <c r="C1563" t="s">
        <v>4</v>
      </c>
      <c r="D1563" t="s">
        <v>2063</v>
      </c>
      <c r="E1563" t="s">
        <v>477</v>
      </c>
    </row>
    <row r="1564" spans="1:5" x14ac:dyDescent="0.15">
      <c r="A1564" t="s">
        <v>9</v>
      </c>
      <c r="B1564" t="s">
        <v>8</v>
      </c>
      <c r="C1564" t="s">
        <v>4</v>
      </c>
      <c r="D1564" t="s">
        <v>2223</v>
      </c>
      <c r="E1564" t="s">
        <v>3719</v>
      </c>
    </row>
    <row r="1565" spans="1:5" x14ac:dyDescent="0.15">
      <c r="A1565" t="s">
        <v>9</v>
      </c>
      <c r="B1565" t="s">
        <v>8</v>
      </c>
      <c r="C1565" t="s">
        <v>4</v>
      </c>
      <c r="D1565" t="s">
        <v>2224</v>
      </c>
      <c r="E1565" t="s">
        <v>3881</v>
      </c>
    </row>
    <row r="1566" spans="1:5" x14ac:dyDescent="0.15">
      <c r="A1566" t="s">
        <v>9</v>
      </c>
      <c r="B1566" t="s">
        <v>8</v>
      </c>
      <c r="C1566" t="s">
        <v>4</v>
      </c>
      <c r="D1566" t="s">
        <v>346</v>
      </c>
      <c r="E1566" t="s">
        <v>344</v>
      </c>
    </row>
    <row r="1567" spans="1:5" x14ac:dyDescent="0.15">
      <c r="A1567" t="s">
        <v>9</v>
      </c>
      <c r="B1567" t="s">
        <v>8</v>
      </c>
      <c r="C1567" t="s">
        <v>4</v>
      </c>
      <c r="D1567" t="s">
        <v>2225</v>
      </c>
      <c r="E1567" t="s">
        <v>3348</v>
      </c>
    </row>
    <row r="1568" spans="1:5" x14ac:dyDescent="0.15">
      <c r="A1568" t="s">
        <v>9</v>
      </c>
      <c r="B1568" t="s">
        <v>8</v>
      </c>
      <c r="C1568" t="s">
        <v>4</v>
      </c>
      <c r="D1568" t="s">
        <v>2226</v>
      </c>
      <c r="E1568" t="s">
        <v>1296</v>
      </c>
    </row>
    <row r="1569" spans="1:5" x14ac:dyDescent="0.15">
      <c r="A1569" t="s">
        <v>9</v>
      </c>
      <c r="B1569" t="s">
        <v>8</v>
      </c>
      <c r="C1569" t="s">
        <v>4</v>
      </c>
      <c r="D1569" t="s">
        <v>1186</v>
      </c>
      <c r="E1569" t="s">
        <v>1187</v>
      </c>
    </row>
    <row r="1570" spans="1:5" x14ac:dyDescent="0.15">
      <c r="A1570" t="s">
        <v>9</v>
      </c>
      <c r="B1570" t="s">
        <v>8</v>
      </c>
      <c r="C1570" t="s">
        <v>4</v>
      </c>
      <c r="D1570" t="s">
        <v>2227</v>
      </c>
      <c r="E1570" t="s">
        <v>3467</v>
      </c>
    </row>
    <row r="1571" spans="1:5" x14ac:dyDescent="0.15">
      <c r="A1571" t="s">
        <v>9</v>
      </c>
      <c r="B1571" t="s">
        <v>8</v>
      </c>
      <c r="C1571" t="s">
        <v>4</v>
      </c>
      <c r="D1571" t="s">
        <v>2228</v>
      </c>
      <c r="E1571" t="s">
        <v>333</v>
      </c>
    </row>
    <row r="1572" spans="1:5" x14ac:dyDescent="0.15">
      <c r="A1572" t="s">
        <v>9</v>
      </c>
      <c r="B1572" t="s">
        <v>8</v>
      </c>
      <c r="C1572" t="s">
        <v>4</v>
      </c>
      <c r="D1572" t="s">
        <v>2229</v>
      </c>
      <c r="E1572" t="s">
        <v>3989</v>
      </c>
    </row>
    <row r="1573" spans="1:5" x14ac:dyDescent="0.15">
      <c r="A1573" t="s">
        <v>9</v>
      </c>
      <c r="B1573" t="s">
        <v>8</v>
      </c>
      <c r="C1573" t="s">
        <v>4</v>
      </c>
      <c r="D1573" t="s">
        <v>2230</v>
      </c>
      <c r="E1573" t="s">
        <v>3446</v>
      </c>
    </row>
    <row r="1574" spans="1:5" x14ac:dyDescent="0.15">
      <c r="A1574" t="s">
        <v>9</v>
      </c>
      <c r="B1574" t="s">
        <v>8</v>
      </c>
      <c r="C1574" t="s">
        <v>4</v>
      </c>
      <c r="D1574" t="s">
        <v>2231</v>
      </c>
      <c r="E1574" t="s">
        <v>3850</v>
      </c>
    </row>
    <row r="1575" spans="1:5" x14ac:dyDescent="0.15">
      <c r="A1575" t="s">
        <v>9</v>
      </c>
      <c r="B1575" t="s">
        <v>8</v>
      </c>
      <c r="C1575" t="s">
        <v>4</v>
      </c>
      <c r="D1575" t="s">
        <v>2232</v>
      </c>
      <c r="E1575" t="s">
        <v>4012</v>
      </c>
    </row>
    <row r="1576" spans="1:5" x14ac:dyDescent="0.15">
      <c r="A1576" t="s">
        <v>9</v>
      </c>
      <c r="B1576" t="s">
        <v>8</v>
      </c>
      <c r="C1576" t="s">
        <v>4</v>
      </c>
      <c r="D1576" t="s">
        <v>2233</v>
      </c>
      <c r="E1576" t="s">
        <v>3421</v>
      </c>
    </row>
    <row r="1577" spans="1:5" x14ac:dyDescent="0.15">
      <c r="A1577" t="s">
        <v>9</v>
      </c>
      <c r="B1577" t="s">
        <v>8</v>
      </c>
      <c r="C1577" t="s">
        <v>4</v>
      </c>
      <c r="D1577" t="s">
        <v>2234</v>
      </c>
      <c r="E1577" t="s">
        <v>3792</v>
      </c>
    </row>
    <row r="1578" spans="1:5" x14ac:dyDescent="0.15">
      <c r="A1578" t="s">
        <v>9</v>
      </c>
      <c r="B1578" t="s">
        <v>8</v>
      </c>
      <c r="C1578" t="s">
        <v>4</v>
      </c>
      <c r="D1578" t="s">
        <v>2235</v>
      </c>
      <c r="E1578" t="s">
        <v>4043</v>
      </c>
    </row>
    <row r="1579" spans="1:5" x14ac:dyDescent="0.15">
      <c r="A1579" t="s">
        <v>9</v>
      </c>
      <c r="B1579" t="s">
        <v>8</v>
      </c>
      <c r="C1579" t="s">
        <v>4</v>
      </c>
      <c r="D1579" t="s">
        <v>2236</v>
      </c>
      <c r="E1579" t="s">
        <v>3966</v>
      </c>
    </row>
    <row r="1580" spans="1:5" x14ac:dyDescent="0.15">
      <c r="A1580" t="s">
        <v>9</v>
      </c>
      <c r="B1580" t="s">
        <v>8</v>
      </c>
      <c r="C1580" t="s">
        <v>4</v>
      </c>
      <c r="D1580" t="s">
        <v>2237</v>
      </c>
      <c r="E1580" t="s">
        <v>3365</v>
      </c>
    </row>
    <row r="1581" spans="1:5" x14ac:dyDescent="0.15">
      <c r="A1581" t="s">
        <v>9</v>
      </c>
      <c r="B1581" t="s">
        <v>8</v>
      </c>
      <c r="C1581" t="s">
        <v>4</v>
      </c>
      <c r="D1581" t="s">
        <v>2238</v>
      </c>
      <c r="E1581" t="s">
        <v>3393</v>
      </c>
    </row>
    <row r="1582" spans="1:5" x14ac:dyDescent="0.15">
      <c r="A1582" t="s">
        <v>9</v>
      </c>
      <c r="B1582" t="s">
        <v>8</v>
      </c>
      <c r="C1582" t="s">
        <v>4</v>
      </c>
      <c r="D1582" t="s">
        <v>2239</v>
      </c>
      <c r="E1582" t="s">
        <v>4085</v>
      </c>
    </row>
    <row r="1583" spans="1:5" x14ac:dyDescent="0.15">
      <c r="A1583" t="s">
        <v>9</v>
      </c>
      <c r="B1583" t="s">
        <v>8</v>
      </c>
      <c r="C1583" t="s">
        <v>4</v>
      </c>
      <c r="D1583" t="s">
        <v>2240</v>
      </c>
      <c r="E1583" t="s">
        <v>3641</v>
      </c>
    </row>
    <row r="1584" spans="1:5" x14ac:dyDescent="0.15">
      <c r="A1584" t="s">
        <v>9</v>
      </c>
      <c r="B1584" t="s">
        <v>8</v>
      </c>
      <c r="C1584" t="s">
        <v>4</v>
      </c>
      <c r="D1584" t="s">
        <v>2241</v>
      </c>
      <c r="E1584" t="s">
        <v>3919</v>
      </c>
    </row>
    <row r="1585" spans="1:5" x14ac:dyDescent="0.15">
      <c r="A1585" t="s">
        <v>9</v>
      </c>
      <c r="B1585" t="s">
        <v>8</v>
      </c>
      <c r="C1585" t="s">
        <v>4</v>
      </c>
      <c r="D1585" t="s">
        <v>2242</v>
      </c>
      <c r="E1585" t="s">
        <v>3838</v>
      </c>
    </row>
    <row r="1586" spans="1:5" x14ac:dyDescent="0.15">
      <c r="A1586" t="s">
        <v>9</v>
      </c>
      <c r="B1586" t="s">
        <v>8</v>
      </c>
      <c r="C1586" t="s">
        <v>4</v>
      </c>
      <c r="D1586" t="s">
        <v>2243</v>
      </c>
      <c r="E1586" t="s">
        <v>3371</v>
      </c>
    </row>
    <row r="1587" spans="1:5" x14ac:dyDescent="0.15">
      <c r="A1587" t="s">
        <v>9</v>
      </c>
      <c r="B1587" t="s">
        <v>8</v>
      </c>
      <c r="C1587" t="s">
        <v>4</v>
      </c>
      <c r="D1587" t="s">
        <v>2244</v>
      </c>
      <c r="E1587" t="s">
        <v>3493</v>
      </c>
    </row>
    <row r="1588" spans="1:5" x14ac:dyDescent="0.15">
      <c r="A1588" t="s">
        <v>9</v>
      </c>
      <c r="B1588" t="s">
        <v>8</v>
      </c>
      <c r="C1588" t="s">
        <v>4</v>
      </c>
      <c r="D1588" t="s">
        <v>1480</v>
      </c>
      <c r="E1588" t="s">
        <v>1481</v>
      </c>
    </row>
    <row r="1589" spans="1:5" x14ac:dyDescent="0.15">
      <c r="A1589" t="s">
        <v>9</v>
      </c>
      <c r="B1589" t="s">
        <v>8</v>
      </c>
      <c r="C1589" t="s">
        <v>4</v>
      </c>
      <c r="D1589" t="s">
        <v>2245</v>
      </c>
      <c r="E1589" t="s">
        <v>3456</v>
      </c>
    </row>
    <row r="1590" spans="1:5" x14ac:dyDescent="0.15">
      <c r="A1590" t="s">
        <v>9</v>
      </c>
      <c r="B1590" t="s">
        <v>8</v>
      </c>
      <c r="C1590" t="s">
        <v>4</v>
      </c>
      <c r="D1590" t="s">
        <v>2246</v>
      </c>
      <c r="E1590" t="s">
        <v>3402</v>
      </c>
    </row>
    <row r="1591" spans="1:5" x14ac:dyDescent="0.15">
      <c r="A1591" t="s">
        <v>9</v>
      </c>
      <c r="B1591" t="s">
        <v>8</v>
      </c>
      <c r="C1591" t="s">
        <v>4</v>
      </c>
      <c r="D1591" t="s">
        <v>2247</v>
      </c>
      <c r="E1591" t="s">
        <v>3307</v>
      </c>
    </row>
    <row r="1592" spans="1:5" x14ac:dyDescent="0.15">
      <c r="A1592" t="s">
        <v>9</v>
      </c>
      <c r="B1592" t="s">
        <v>8</v>
      </c>
      <c r="C1592" t="s">
        <v>4</v>
      </c>
      <c r="D1592" t="s">
        <v>2248</v>
      </c>
      <c r="E1592" t="s">
        <v>1296</v>
      </c>
    </row>
    <row r="1593" spans="1:5" x14ac:dyDescent="0.15">
      <c r="A1593" t="s">
        <v>9</v>
      </c>
      <c r="B1593" t="s">
        <v>8</v>
      </c>
      <c r="C1593" t="s">
        <v>4</v>
      </c>
      <c r="D1593" t="s">
        <v>2249</v>
      </c>
      <c r="E1593" t="s">
        <v>3553</v>
      </c>
    </row>
    <row r="1594" spans="1:5" x14ac:dyDescent="0.15">
      <c r="A1594" t="s">
        <v>9</v>
      </c>
      <c r="B1594" t="s">
        <v>8</v>
      </c>
      <c r="C1594" t="s">
        <v>4</v>
      </c>
      <c r="D1594" t="s">
        <v>2250</v>
      </c>
      <c r="E1594" t="s">
        <v>3671</v>
      </c>
    </row>
    <row r="1595" spans="1:5" x14ac:dyDescent="0.15">
      <c r="A1595" t="s">
        <v>9</v>
      </c>
      <c r="B1595" t="s">
        <v>8</v>
      </c>
      <c r="C1595" t="s">
        <v>4</v>
      </c>
      <c r="D1595" t="s">
        <v>2251</v>
      </c>
      <c r="E1595" t="s">
        <v>4022</v>
      </c>
    </row>
    <row r="1596" spans="1:5" x14ac:dyDescent="0.15">
      <c r="A1596" t="s">
        <v>9</v>
      </c>
      <c r="B1596" t="s">
        <v>8</v>
      </c>
      <c r="C1596" t="s">
        <v>4</v>
      </c>
      <c r="D1596" t="s">
        <v>2252</v>
      </c>
      <c r="E1596" t="s">
        <v>1709</v>
      </c>
    </row>
    <row r="1597" spans="1:5" x14ac:dyDescent="0.15">
      <c r="A1597" t="s">
        <v>9</v>
      </c>
      <c r="B1597" t="s">
        <v>8</v>
      </c>
      <c r="C1597" t="s">
        <v>4</v>
      </c>
      <c r="D1597" t="s">
        <v>2253</v>
      </c>
      <c r="E1597" t="s">
        <v>4030</v>
      </c>
    </row>
    <row r="1598" spans="1:5" x14ac:dyDescent="0.15">
      <c r="A1598" t="s">
        <v>9</v>
      </c>
      <c r="B1598" t="s">
        <v>8</v>
      </c>
      <c r="C1598" t="s">
        <v>4</v>
      </c>
      <c r="D1598" t="s">
        <v>2254</v>
      </c>
      <c r="E1598" t="s">
        <v>3840</v>
      </c>
    </row>
    <row r="1599" spans="1:5" x14ac:dyDescent="0.15">
      <c r="A1599" t="s">
        <v>9</v>
      </c>
      <c r="B1599" t="s">
        <v>8</v>
      </c>
      <c r="C1599" t="s">
        <v>4</v>
      </c>
      <c r="D1599" t="s">
        <v>2255</v>
      </c>
      <c r="E1599" t="s">
        <v>3944</v>
      </c>
    </row>
    <row r="1600" spans="1:5" x14ac:dyDescent="0.15">
      <c r="A1600" t="s">
        <v>9</v>
      </c>
      <c r="B1600" t="s">
        <v>8</v>
      </c>
      <c r="C1600" t="s">
        <v>4</v>
      </c>
      <c r="D1600" t="s">
        <v>2256</v>
      </c>
      <c r="E1600" t="s">
        <v>4082</v>
      </c>
    </row>
    <row r="1601" spans="1:5" x14ac:dyDescent="0.15">
      <c r="A1601" t="s">
        <v>9</v>
      </c>
      <c r="B1601" t="s">
        <v>8</v>
      </c>
      <c r="C1601" t="s">
        <v>4</v>
      </c>
      <c r="D1601" t="s">
        <v>2257</v>
      </c>
      <c r="E1601" t="s">
        <v>4078</v>
      </c>
    </row>
    <row r="1602" spans="1:5" x14ac:dyDescent="0.15">
      <c r="A1602" t="s">
        <v>9</v>
      </c>
      <c r="B1602" t="s">
        <v>8</v>
      </c>
      <c r="C1602" t="s">
        <v>4</v>
      </c>
      <c r="D1602" t="s">
        <v>2258</v>
      </c>
      <c r="E1602" t="s">
        <v>3408</v>
      </c>
    </row>
    <row r="1603" spans="1:5" x14ac:dyDescent="0.15">
      <c r="A1603" t="s">
        <v>15</v>
      </c>
      <c r="B1603" t="s">
        <v>14</v>
      </c>
      <c r="C1603" t="s">
        <v>4</v>
      </c>
      <c r="D1603" t="s">
        <v>3016</v>
      </c>
      <c r="E1603" t="s">
        <v>535</v>
      </c>
    </row>
    <row r="1604" spans="1:5" x14ac:dyDescent="0.15">
      <c r="A1604" t="s">
        <v>15</v>
      </c>
      <c r="B1604" t="s">
        <v>14</v>
      </c>
      <c r="C1604" t="s">
        <v>4</v>
      </c>
      <c r="D1604" t="s">
        <v>3017</v>
      </c>
      <c r="E1604" t="s">
        <v>1296</v>
      </c>
    </row>
    <row r="1605" spans="1:5" x14ac:dyDescent="0.15">
      <c r="A1605" t="s">
        <v>15</v>
      </c>
      <c r="B1605" t="s">
        <v>14</v>
      </c>
      <c r="C1605" t="s">
        <v>4</v>
      </c>
      <c r="D1605" t="s">
        <v>3018</v>
      </c>
      <c r="E1605" t="s">
        <v>3800</v>
      </c>
    </row>
    <row r="1606" spans="1:5" x14ac:dyDescent="0.15">
      <c r="A1606" t="s">
        <v>15</v>
      </c>
      <c r="B1606" t="s">
        <v>14</v>
      </c>
      <c r="C1606" t="s">
        <v>4</v>
      </c>
      <c r="D1606" t="s">
        <v>3019</v>
      </c>
      <c r="E1606" t="s">
        <v>651</v>
      </c>
    </row>
    <row r="1607" spans="1:5" x14ac:dyDescent="0.15">
      <c r="A1607" t="s">
        <v>15</v>
      </c>
      <c r="B1607" t="s">
        <v>14</v>
      </c>
      <c r="C1607" t="s">
        <v>4</v>
      </c>
      <c r="D1607" t="s">
        <v>3020</v>
      </c>
      <c r="E1607" t="s">
        <v>768</v>
      </c>
    </row>
    <row r="1608" spans="1:5" x14ac:dyDescent="0.15">
      <c r="A1608" t="s">
        <v>15</v>
      </c>
      <c r="B1608" t="s">
        <v>14</v>
      </c>
      <c r="C1608" t="s">
        <v>4</v>
      </c>
      <c r="D1608" t="s">
        <v>3021</v>
      </c>
      <c r="E1608" t="s">
        <v>3314</v>
      </c>
    </row>
    <row r="1609" spans="1:5" x14ac:dyDescent="0.15">
      <c r="A1609" t="s">
        <v>15</v>
      </c>
      <c r="B1609" t="s">
        <v>14</v>
      </c>
      <c r="C1609" t="s">
        <v>4</v>
      </c>
      <c r="D1609" t="s">
        <v>3022</v>
      </c>
      <c r="E1609" t="s">
        <v>3314</v>
      </c>
    </row>
    <row r="1610" spans="1:5" x14ac:dyDescent="0.15">
      <c r="A1610" t="s">
        <v>15</v>
      </c>
      <c r="B1610" t="s">
        <v>14</v>
      </c>
      <c r="C1610" t="s">
        <v>4</v>
      </c>
      <c r="D1610" t="s">
        <v>3023</v>
      </c>
      <c r="E1610" t="s">
        <v>4134</v>
      </c>
    </row>
    <row r="1611" spans="1:5" x14ac:dyDescent="0.15">
      <c r="A1611" t="s">
        <v>15</v>
      </c>
      <c r="B1611" t="s">
        <v>14</v>
      </c>
      <c r="C1611" t="s">
        <v>4</v>
      </c>
      <c r="D1611" t="s">
        <v>3024</v>
      </c>
      <c r="E1611" t="s">
        <v>3617</v>
      </c>
    </row>
    <row r="1612" spans="1:5" x14ac:dyDescent="0.15">
      <c r="A1612" t="s">
        <v>15</v>
      </c>
      <c r="B1612" t="s">
        <v>14</v>
      </c>
      <c r="C1612" t="s">
        <v>4</v>
      </c>
      <c r="D1612" t="s">
        <v>3025</v>
      </c>
      <c r="E1612" t="s">
        <v>535</v>
      </c>
    </row>
    <row r="1613" spans="1:5" x14ac:dyDescent="0.15">
      <c r="A1613" t="s">
        <v>15</v>
      </c>
      <c r="B1613" t="s">
        <v>14</v>
      </c>
      <c r="C1613" t="s">
        <v>4</v>
      </c>
      <c r="D1613" t="s">
        <v>2831</v>
      </c>
      <c r="E1613" t="s">
        <v>1798</v>
      </c>
    </row>
    <row r="1614" spans="1:5" x14ac:dyDescent="0.15">
      <c r="A1614" t="s">
        <v>15</v>
      </c>
      <c r="B1614" t="s">
        <v>14</v>
      </c>
      <c r="C1614" t="s">
        <v>4</v>
      </c>
      <c r="D1614" t="s">
        <v>3026</v>
      </c>
      <c r="E1614" t="s">
        <v>3986</v>
      </c>
    </row>
    <row r="1615" spans="1:5" x14ac:dyDescent="0.15">
      <c r="A1615" t="s">
        <v>15</v>
      </c>
      <c r="B1615" t="s">
        <v>14</v>
      </c>
      <c r="C1615" t="s">
        <v>4</v>
      </c>
      <c r="D1615" t="s">
        <v>3027</v>
      </c>
      <c r="E1615" t="s">
        <v>3626</v>
      </c>
    </row>
    <row r="1616" spans="1:5" x14ac:dyDescent="0.15">
      <c r="A1616" t="s">
        <v>15</v>
      </c>
      <c r="B1616" t="s">
        <v>14</v>
      </c>
      <c r="C1616" t="s">
        <v>4</v>
      </c>
      <c r="D1616" t="s">
        <v>3028</v>
      </c>
      <c r="E1616" t="s">
        <v>483</v>
      </c>
    </row>
    <row r="1617" spans="1:5" x14ac:dyDescent="0.15">
      <c r="A1617" t="s">
        <v>15</v>
      </c>
      <c r="B1617" t="s">
        <v>14</v>
      </c>
      <c r="C1617" t="s">
        <v>4</v>
      </c>
      <c r="D1617" t="s">
        <v>3029</v>
      </c>
      <c r="E1617" t="s">
        <v>1555</v>
      </c>
    </row>
    <row r="1618" spans="1:5" x14ac:dyDescent="0.15">
      <c r="A1618" t="s">
        <v>15</v>
      </c>
      <c r="B1618" t="s">
        <v>14</v>
      </c>
      <c r="C1618" t="s">
        <v>4</v>
      </c>
      <c r="D1618" t="s">
        <v>3030</v>
      </c>
      <c r="E1618" t="s">
        <v>1555</v>
      </c>
    </row>
    <row r="1619" spans="1:5" x14ac:dyDescent="0.15">
      <c r="A1619" t="s">
        <v>15</v>
      </c>
      <c r="B1619" t="s">
        <v>14</v>
      </c>
      <c r="C1619" t="s">
        <v>4</v>
      </c>
      <c r="D1619" t="s">
        <v>3031</v>
      </c>
      <c r="E1619" t="s">
        <v>3996</v>
      </c>
    </row>
    <row r="1620" spans="1:5" x14ac:dyDescent="0.15">
      <c r="A1620" t="s">
        <v>15</v>
      </c>
      <c r="B1620" t="s">
        <v>14</v>
      </c>
      <c r="C1620" t="s">
        <v>4</v>
      </c>
      <c r="D1620" t="s">
        <v>2642</v>
      </c>
      <c r="E1620" t="s">
        <v>3673</v>
      </c>
    </row>
    <row r="1621" spans="1:5" x14ac:dyDescent="0.15">
      <c r="A1621" t="s">
        <v>15</v>
      </c>
      <c r="B1621" t="s">
        <v>14</v>
      </c>
      <c r="C1621" t="s">
        <v>4</v>
      </c>
      <c r="D1621" t="s">
        <v>3032</v>
      </c>
      <c r="E1621" t="s">
        <v>1296</v>
      </c>
    </row>
    <row r="1622" spans="1:5" x14ac:dyDescent="0.15">
      <c r="A1622" t="s">
        <v>15</v>
      </c>
      <c r="B1622" t="s">
        <v>14</v>
      </c>
      <c r="C1622" t="s">
        <v>4</v>
      </c>
      <c r="D1622" t="s">
        <v>3033</v>
      </c>
      <c r="E1622" t="s">
        <v>3573</v>
      </c>
    </row>
    <row r="1623" spans="1:5" x14ac:dyDescent="0.15">
      <c r="A1623" t="s">
        <v>15</v>
      </c>
      <c r="B1623" t="s">
        <v>14</v>
      </c>
      <c r="C1623" t="s">
        <v>4</v>
      </c>
      <c r="D1623" t="s">
        <v>3034</v>
      </c>
      <c r="E1623" t="s">
        <v>3806</v>
      </c>
    </row>
    <row r="1624" spans="1:5" x14ac:dyDescent="0.15">
      <c r="A1624" t="s">
        <v>15</v>
      </c>
      <c r="B1624" t="s">
        <v>14</v>
      </c>
      <c r="C1624" t="s">
        <v>4</v>
      </c>
      <c r="D1624" t="s">
        <v>3035</v>
      </c>
      <c r="E1624" t="s">
        <v>1798</v>
      </c>
    </row>
    <row r="1625" spans="1:5" x14ac:dyDescent="0.15">
      <c r="A1625" t="s">
        <v>15</v>
      </c>
      <c r="B1625" t="s">
        <v>14</v>
      </c>
      <c r="C1625" t="s">
        <v>4</v>
      </c>
      <c r="D1625" t="s">
        <v>3036</v>
      </c>
      <c r="E1625" t="s">
        <v>3965</v>
      </c>
    </row>
    <row r="1626" spans="1:5" x14ac:dyDescent="0.15">
      <c r="A1626" t="s">
        <v>15</v>
      </c>
      <c r="B1626" t="s">
        <v>14</v>
      </c>
      <c r="C1626" t="s">
        <v>4</v>
      </c>
      <c r="D1626" t="s">
        <v>3037</v>
      </c>
      <c r="E1626" t="s">
        <v>3346</v>
      </c>
    </row>
    <row r="1627" spans="1:5" x14ac:dyDescent="0.15">
      <c r="A1627" t="s">
        <v>15</v>
      </c>
      <c r="B1627" t="s">
        <v>14</v>
      </c>
      <c r="C1627" t="s">
        <v>4</v>
      </c>
      <c r="D1627" t="s">
        <v>2992</v>
      </c>
      <c r="E1627" t="s">
        <v>3414</v>
      </c>
    </row>
    <row r="1628" spans="1:5" x14ac:dyDescent="0.15">
      <c r="A1628" t="s">
        <v>15</v>
      </c>
      <c r="B1628" t="s">
        <v>14</v>
      </c>
      <c r="C1628" t="s">
        <v>4</v>
      </c>
      <c r="D1628" t="s">
        <v>3038</v>
      </c>
      <c r="E1628" t="s">
        <v>1296</v>
      </c>
    </row>
    <row r="1629" spans="1:5" x14ac:dyDescent="0.15">
      <c r="A1629" t="s">
        <v>15</v>
      </c>
      <c r="B1629" t="s">
        <v>14</v>
      </c>
      <c r="C1629" t="s">
        <v>4</v>
      </c>
      <c r="D1629" t="s">
        <v>728</v>
      </c>
      <c r="E1629" t="s">
        <v>729</v>
      </c>
    </row>
    <row r="1630" spans="1:5" x14ac:dyDescent="0.15">
      <c r="A1630" t="s">
        <v>15</v>
      </c>
      <c r="B1630" t="s">
        <v>14</v>
      </c>
      <c r="C1630" t="s">
        <v>4</v>
      </c>
      <c r="D1630" t="s">
        <v>3039</v>
      </c>
      <c r="E1630" t="s">
        <v>3657</v>
      </c>
    </row>
    <row r="1631" spans="1:5" x14ac:dyDescent="0.15">
      <c r="A1631" t="s">
        <v>15</v>
      </c>
      <c r="B1631" t="s">
        <v>14</v>
      </c>
      <c r="C1631" t="s">
        <v>4</v>
      </c>
      <c r="D1631" t="s">
        <v>3040</v>
      </c>
      <c r="E1631" t="s">
        <v>1003</v>
      </c>
    </row>
    <row r="1632" spans="1:5" x14ac:dyDescent="0.15">
      <c r="A1632" t="s">
        <v>15</v>
      </c>
      <c r="B1632" t="s">
        <v>14</v>
      </c>
      <c r="C1632" t="s">
        <v>4</v>
      </c>
      <c r="D1632" t="s">
        <v>3041</v>
      </c>
      <c r="E1632" t="s">
        <v>3739</v>
      </c>
    </row>
    <row r="1633" spans="1:5" x14ac:dyDescent="0.15">
      <c r="A1633" t="s">
        <v>15</v>
      </c>
      <c r="B1633" t="s">
        <v>14</v>
      </c>
      <c r="C1633" t="s">
        <v>4</v>
      </c>
      <c r="D1633" t="s">
        <v>2612</v>
      </c>
      <c r="E1633" t="s">
        <v>3336</v>
      </c>
    </row>
    <row r="1634" spans="1:5" x14ac:dyDescent="0.15">
      <c r="A1634" t="s">
        <v>15</v>
      </c>
      <c r="B1634" t="s">
        <v>14</v>
      </c>
      <c r="C1634" t="s">
        <v>4</v>
      </c>
      <c r="D1634" t="s">
        <v>1914</v>
      </c>
      <c r="E1634" t="s">
        <v>1915</v>
      </c>
    </row>
    <row r="1635" spans="1:5" x14ac:dyDescent="0.15">
      <c r="A1635" t="s">
        <v>15</v>
      </c>
      <c r="B1635" t="s">
        <v>14</v>
      </c>
      <c r="C1635" t="s">
        <v>4</v>
      </c>
      <c r="D1635" t="s">
        <v>3042</v>
      </c>
      <c r="E1635" t="s">
        <v>3376</v>
      </c>
    </row>
    <row r="1636" spans="1:5" x14ac:dyDescent="0.15">
      <c r="A1636" t="s">
        <v>15</v>
      </c>
      <c r="B1636" t="s">
        <v>14</v>
      </c>
      <c r="C1636" t="s">
        <v>4</v>
      </c>
      <c r="D1636" t="s">
        <v>3043</v>
      </c>
      <c r="E1636" t="s">
        <v>3880</v>
      </c>
    </row>
    <row r="1637" spans="1:5" x14ac:dyDescent="0.15">
      <c r="A1637" t="s">
        <v>15</v>
      </c>
      <c r="B1637" t="s">
        <v>14</v>
      </c>
      <c r="C1637" t="s">
        <v>4</v>
      </c>
      <c r="D1637" t="s">
        <v>3044</v>
      </c>
      <c r="E1637" t="s">
        <v>535</v>
      </c>
    </row>
    <row r="1638" spans="1:5" x14ac:dyDescent="0.15">
      <c r="A1638" t="s">
        <v>15</v>
      </c>
      <c r="B1638" t="s">
        <v>14</v>
      </c>
      <c r="C1638" t="s">
        <v>4</v>
      </c>
      <c r="D1638" t="s">
        <v>3045</v>
      </c>
      <c r="E1638" t="s">
        <v>3534</v>
      </c>
    </row>
    <row r="1639" spans="1:5" x14ac:dyDescent="0.15">
      <c r="A1639" t="s">
        <v>15</v>
      </c>
      <c r="B1639" t="s">
        <v>14</v>
      </c>
      <c r="C1639" t="s">
        <v>4</v>
      </c>
      <c r="D1639" t="s">
        <v>2257</v>
      </c>
      <c r="E1639" t="s">
        <v>4078</v>
      </c>
    </row>
    <row r="1640" spans="1:5" x14ac:dyDescent="0.15">
      <c r="A1640" t="s">
        <v>15</v>
      </c>
      <c r="B1640" t="s">
        <v>14</v>
      </c>
      <c r="C1640" t="s">
        <v>4</v>
      </c>
      <c r="D1640" t="s">
        <v>3046</v>
      </c>
      <c r="E1640" t="s">
        <v>3657</v>
      </c>
    </row>
    <row r="1641" spans="1:5" x14ac:dyDescent="0.15">
      <c r="A1641" t="s">
        <v>15</v>
      </c>
      <c r="B1641" t="s">
        <v>14</v>
      </c>
      <c r="C1641" t="s">
        <v>4</v>
      </c>
      <c r="D1641" t="s">
        <v>3047</v>
      </c>
      <c r="E1641" t="s">
        <v>3372</v>
      </c>
    </row>
    <row r="1642" spans="1:5" x14ac:dyDescent="0.15">
      <c r="A1642" t="s">
        <v>15</v>
      </c>
      <c r="B1642" t="s">
        <v>14</v>
      </c>
      <c r="C1642" t="s">
        <v>4</v>
      </c>
      <c r="D1642" t="s">
        <v>2522</v>
      </c>
      <c r="E1642" t="s">
        <v>3464</v>
      </c>
    </row>
    <row r="1643" spans="1:5" x14ac:dyDescent="0.15">
      <c r="A1643" t="s">
        <v>15</v>
      </c>
      <c r="B1643" t="s">
        <v>14</v>
      </c>
      <c r="C1643" t="s">
        <v>4</v>
      </c>
      <c r="D1643" t="s">
        <v>732</v>
      </c>
      <c r="E1643" t="s">
        <v>4125</v>
      </c>
    </row>
    <row r="1644" spans="1:5" x14ac:dyDescent="0.15">
      <c r="A1644" t="s">
        <v>15</v>
      </c>
      <c r="B1644" t="s">
        <v>14</v>
      </c>
      <c r="C1644" t="s">
        <v>4</v>
      </c>
      <c r="D1644" t="s">
        <v>3048</v>
      </c>
      <c r="E1644" t="s">
        <v>4060</v>
      </c>
    </row>
    <row r="1645" spans="1:5" x14ac:dyDescent="0.15">
      <c r="A1645" t="s">
        <v>15</v>
      </c>
      <c r="B1645" t="s">
        <v>14</v>
      </c>
      <c r="C1645" t="s">
        <v>4</v>
      </c>
      <c r="D1645" t="s">
        <v>3049</v>
      </c>
      <c r="E1645" t="s">
        <v>483</v>
      </c>
    </row>
    <row r="1646" spans="1:5" x14ac:dyDescent="0.15">
      <c r="A1646" t="s">
        <v>15</v>
      </c>
      <c r="B1646" t="s">
        <v>14</v>
      </c>
      <c r="C1646" t="s">
        <v>4</v>
      </c>
      <c r="D1646" t="s">
        <v>3050</v>
      </c>
      <c r="E1646" t="s">
        <v>3427</v>
      </c>
    </row>
    <row r="1647" spans="1:5" x14ac:dyDescent="0.15">
      <c r="A1647" t="s">
        <v>15</v>
      </c>
      <c r="B1647" t="s">
        <v>14</v>
      </c>
      <c r="C1647" t="s">
        <v>4</v>
      </c>
      <c r="D1647" t="s">
        <v>3051</v>
      </c>
      <c r="E1647" t="s">
        <v>3958</v>
      </c>
    </row>
    <row r="1648" spans="1:5" x14ac:dyDescent="0.15">
      <c r="A1648" t="s">
        <v>15</v>
      </c>
      <c r="B1648" t="s">
        <v>14</v>
      </c>
      <c r="C1648" t="s">
        <v>4</v>
      </c>
      <c r="D1648" t="s">
        <v>3052</v>
      </c>
      <c r="E1648" t="s">
        <v>1798</v>
      </c>
    </row>
    <row r="1649" spans="1:5" x14ac:dyDescent="0.15">
      <c r="A1649" t="s">
        <v>15</v>
      </c>
      <c r="B1649" t="s">
        <v>14</v>
      </c>
      <c r="C1649" t="s">
        <v>4</v>
      </c>
      <c r="D1649" t="s">
        <v>3053</v>
      </c>
      <c r="E1649" t="s">
        <v>3772</v>
      </c>
    </row>
    <row r="1650" spans="1:5" x14ac:dyDescent="0.15">
      <c r="A1650" t="s">
        <v>15</v>
      </c>
      <c r="B1650" t="s">
        <v>14</v>
      </c>
      <c r="C1650" t="s">
        <v>4</v>
      </c>
      <c r="D1650" t="s">
        <v>3054</v>
      </c>
      <c r="E1650" t="s">
        <v>3834</v>
      </c>
    </row>
    <row r="1651" spans="1:5" x14ac:dyDescent="0.15">
      <c r="A1651" t="s">
        <v>15</v>
      </c>
      <c r="B1651" t="s">
        <v>14</v>
      </c>
      <c r="C1651" t="s">
        <v>4</v>
      </c>
      <c r="D1651" t="s">
        <v>3055</v>
      </c>
      <c r="E1651" t="s">
        <v>3885</v>
      </c>
    </row>
    <row r="1652" spans="1:5" x14ac:dyDescent="0.15">
      <c r="A1652" t="s">
        <v>15</v>
      </c>
      <c r="B1652" t="s">
        <v>14</v>
      </c>
      <c r="C1652" t="s">
        <v>4</v>
      </c>
      <c r="D1652" t="s">
        <v>3056</v>
      </c>
      <c r="E1652" t="s">
        <v>3443</v>
      </c>
    </row>
    <row r="1653" spans="1:5" x14ac:dyDescent="0.15">
      <c r="A1653" t="s">
        <v>15</v>
      </c>
      <c r="B1653" t="s">
        <v>14</v>
      </c>
      <c r="C1653" t="s">
        <v>4</v>
      </c>
      <c r="D1653" t="s">
        <v>3056</v>
      </c>
      <c r="E1653" t="s">
        <v>3443</v>
      </c>
    </row>
    <row r="1654" spans="1:5" x14ac:dyDescent="0.15">
      <c r="A1654" t="s">
        <v>15</v>
      </c>
      <c r="B1654" t="s">
        <v>14</v>
      </c>
      <c r="C1654" t="s">
        <v>4</v>
      </c>
      <c r="D1654" t="s">
        <v>3057</v>
      </c>
      <c r="E1654" t="s">
        <v>3847</v>
      </c>
    </row>
    <row r="1655" spans="1:5" x14ac:dyDescent="0.15">
      <c r="A1655" t="s">
        <v>15</v>
      </c>
      <c r="B1655" t="s">
        <v>14</v>
      </c>
      <c r="C1655" t="s">
        <v>4</v>
      </c>
      <c r="D1655" t="s">
        <v>3058</v>
      </c>
      <c r="E1655" t="s">
        <v>3656</v>
      </c>
    </row>
    <row r="1656" spans="1:5" x14ac:dyDescent="0.15">
      <c r="A1656" t="s">
        <v>15</v>
      </c>
      <c r="B1656" t="s">
        <v>14</v>
      </c>
      <c r="C1656" t="s">
        <v>4</v>
      </c>
      <c r="D1656" t="s">
        <v>2590</v>
      </c>
      <c r="E1656" t="s">
        <v>3308</v>
      </c>
    </row>
    <row r="1657" spans="1:5" x14ac:dyDescent="0.15">
      <c r="A1657" t="s">
        <v>15</v>
      </c>
      <c r="B1657" t="s">
        <v>14</v>
      </c>
      <c r="C1657" t="s">
        <v>4</v>
      </c>
      <c r="D1657" t="s">
        <v>3059</v>
      </c>
      <c r="E1657" t="s">
        <v>3945</v>
      </c>
    </row>
    <row r="1658" spans="1:5" x14ac:dyDescent="0.15">
      <c r="A1658" t="s">
        <v>15</v>
      </c>
      <c r="B1658" t="s">
        <v>14</v>
      </c>
      <c r="C1658" t="s">
        <v>4</v>
      </c>
      <c r="D1658" t="s">
        <v>1934</v>
      </c>
      <c r="E1658" t="s">
        <v>1935</v>
      </c>
    </row>
    <row r="1659" spans="1:5" x14ac:dyDescent="0.15">
      <c r="A1659" t="s">
        <v>15</v>
      </c>
      <c r="B1659" t="s">
        <v>14</v>
      </c>
      <c r="C1659" t="s">
        <v>4</v>
      </c>
      <c r="D1659" t="s">
        <v>3060</v>
      </c>
      <c r="E1659" t="s">
        <v>3855</v>
      </c>
    </row>
    <row r="1660" spans="1:5" x14ac:dyDescent="0.15">
      <c r="A1660" t="s">
        <v>15</v>
      </c>
      <c r="B1660" t="s">
        <v>14</v>
      </c>
      <c r="C1660" t="s">
        <v>4</v>
      </c>
      <c r="D1660" t="s">
        <v>3061</v>
      </c>
      <c r="E1660" t="s">
        <v>3305</v>
      </c>
    </row>
    <row r="1661" spans="1:5" x14ac:dyDescent="0.15">
      <c r="A1661" t="s">
        <v>15</v>
      </c>
      <c r="B1661" t="s">
        <v>14</v>
      </c>
      <c r="C1661" t="s">
        <v>4</v>
      </c>
      <c r="D1661" t="s">
        <v>3062</v>
      </c>
      <c r="E1661" t="s">
        <v>3555</v>
      </c>
    </row>
    <row r="1662" spans="1:5" x14ac:dyDescent="0.15">
      <c r="A1662" t="s">
        <v>15</v>
      </c>
      <c r="B1662" t="s">
        <v>14</v>
      </c>
      <c r="C1662" t="s">
        <v>4</v>
      </c>
      <c r="D1662" t="s">
        <v>3063</v>
      </c>
      <c r="E1662" t="s">
        <v>3462</v>
      </c>
    </row>
    <row r="1663" spans="1:5" x14ac:dyDescent="0.15">
      <c r="A1663" t="s">
        <v>15</v>
      </c>
      <c r="B1663" t="s">
        <v>14</v>
      </c>
      <c r="C1663" t="s">
        <v>4</v>
      </c>
      <c r="D1663" t="s">
        <v>3064</v>
      </c>
      <c r="E1663" t="s">
        <v>4031</v>
      </c>
    </row>
    <row r="1664" spans="1:5" x14ac:dyDescent="0.15">
      <c r="A1664" t="s">
        <v>15</v>
      </c>
      <c r="B1664" t="s">
        <v>14</v>
      </c>
      <c r="C1664" t="s">
        <v>4</v>
      </c>
      <c r="D1664" t="s">
        <v>3065</v>
      </c>
      <c r="E1664" t="s">
        <v>3727</v>
      </c>
    </row>
    <row r="1665" spans="1:5" x14ac:dyDescent="0.15">
      <c r="A1665" t="s">
        <v>15</v>
      </c>
      <c r="B1665" t="s">
        <v>14</v>
      </c>
      <c r="C1665" t="s">
        <v>4</v>
      </c>
      <c r="D1665" t="s">
        <v>3066</v>
      </c>
      <c r="E1665" t="s">
        <v>1798</v>
      </c>
    </row>
    <row r="1666" spans="1:5" x14ac:dyDescent="0.15">
      <c r="A1666" t="s">
        <v>15</v>
      </c>
      <c r="B1666" t="s">
        <v>14</v>
      </c>
      <c r="C1666" t="s">
        <v>4</v>
      </c>
      <c r="D1666" t="s">
        <v>3067</v>
      </c>
      <c r="E1666" t="s">
        <v>3952</v>
      </c>
    </row>
    <row r="1667" spans="1:5" x14ac:dyDescent="0.15">
      <c r="A1667" t="s">
        <v>15</v>
      </c>
      <c r="B1667" t="s">
        <v>14</v>
      </c>
      <c r="C1667" t="s">
        <v>4</v>
      </c>
      <c r="D1667" t="s">
        <v>3068</v>
      </c>
      <c r="E1667" t="s">
        <v>3498</v>
      </c>
    </row>
    <row r="1668" spans="1:5" x14ac:dyDescent="0.15">
      <c r="A1668" t="s">
        <v>15</v>
      </c>
      <c r="B1668" t="s">
        <v>14</v>
      </c>
      <c r="C1668" t="s">
        <v>4</v>
      </c>
      <c r="D1668" t="s">
        <v>2757</v>
      </c>
      <c r="E1668" t="s">
        <v>4103</v>
      </c>
    </row>
    <row r="1669" spans="1:5" x14ac:dyDescent="0.15">
      <c r="A1669" t="s">
        <v>15</v>
      </c>
      <c r="B1669" t="s">
        <v>14</v>
      </c>
      <c r="C1669" t="s">
        <v>4</v>
      </c>
      <c r="D1669" t="s">
        <v>3069</v>
      </c>
      <c r="E1669" t="s">
        <v>4004</v>
      </c>
    </row>
    <row r="1670" spans="1:5" x14ac:dyDescent="0.15">
      <c r="A1670" t="s">
        <v>15</v>
      </c>
      <c r="B1670" t="s">
        <v>14</v>
      </c>
      <c r="C1670" t="s">
        <v>4</v>
      </c>
      <c r="D1670" t="s">
        <v>3070</v>
      </c>
      <c r="E1670" t="s">
        <v>1798</v>
      </c>
    </row>
    <row r="1671" spans="1:5" x14ac:dyDescent="0.15">
      <c r="A1671" t="s">
        <v>15</v>
      </c>
      <c r="B1671" t="s">
        <v>14</v>
      </c>
      <c r="C1671" t="s">
        <v>4</v>
      </c>
      <c r="D1671" t="s">
        <v>3071</v>
      </c>
      <c r="E1671" t="s">
        <v>3378</v>
      </c>
    </row>
    <row r="1672" spans="1:5" x14ac:dyDescent="0.15">
      <c r="A1672" t="s">
        <v>15</v>
      </c>
      <c r="B1672" t="s">
        <v>14</v>
      </c>
      <c r="C1672" t="s">
        <v>4</v>
      </c>
      <c r="D1672" t="s">
        <v>3072</v>
      </c>
      <c r="E1672" t="s">
        <v>3613</v>
      </c>
    </row>
    <row r="1673" spans="1:5" x14ac:dyDescent="0.15">
      <c r="A1673" t="s">
        <v>15</v>
      </c>
      <c r="B1673" t="s">
        <v>14</v>
      </c>
      <c r="C1673" t="s">
        <v>4</v>
      </c>
      <c r="D1673" t="s">
        <v>3073</v>
      </c>
      <c r="E1673" t="s">
        <v>3997</v>
      </c>
    </row>
    <row r="1674" spans="1:5" x14ac:dyDescent="0.15">
      <c r="A1674" t="s">
        <v>15</v>
      </c>
      <c r="B1674" t="s">
        <v>14</v>
      </c>
      <c r="C1674" t="s">
        <v>4</v>
      </c>
      <c r="D1674" t="s">
        <v>3074</v>
      </c>
      <c r="E1674" t="s">
        <v>3886</v>
      </c>
    </row>
    <row r="1675" spans="1:5" x14ac:dyDescent="0.15">
      <c r="A1675" t="s">
        <v>15</v>
      </c>
      <c r="B1675" t="s">
        <v>14</v>
      </c>
      <c r="C1675" t="s">
        <v>4</v>
      </c>
      <c r="D1675" t="s">
        <v>3075</v>
      </c>
      <c r="E1675" t="s">
        <v>3552</v>
      </c>
    </row>
    <row r="1676" spans="1:5" x14ac:dyDescent="0.15">
      <c r="A1676" t="s">
        <v>15</v>
      </c>
      <c r="B1676" t="s">
        <v>14</v>
      </c>
      <c r="C1676" t="s">
        <v>4</v>
      </c>
      <c r="D1676" t="s">
        <v>3076</v>
      </c>
      <c r="E1676" t="s">
        <v>3860</v>
      </c>
    </row>
    <row r="1677" spans="1:5" x14ac:dyDescent="0.15">
      <c r="A1677" t="s">
        <v>15</v>
      </c>
      <c r="B1677" t="s">
        <v>14</v>
      </c>
      <c r="C1677" t="s">
        <v>4</v>
      </c>
      <c r="D1677" t="s">
        <v>3077</v>
      </c>
      <c r="E1677" t="s">
        <v>4094</v>
      </c>
    </row>
    <row r="1678" spans="1:5" x14ac:dyDescent="0.15">
      <c r="A1678" t="s">
        <v>15</v>
      </c>
      <c r="B1678" t="s">
        <v>14</v>
      </c>
      <c r="C1678" t="s">
        <v>4</v>
      </c>
      <c r="D1678" t="s">
        <v>3078</v>
      </c>
      <c r="E1678" t="s">
        <v>3404</v>
      </c>
    </row>
    <row r="1679" spans="1:5" x14ac:dyDescent="0.15">
      <c r="A1679" t="s">
        <v>15</v>
      </c>
      <c r="B1679" t="s">
        <v>14</v>
      </c>
      <c r="C1679" t="s">
        <v>4</v>
      </c>
      <c r="D1679" t="s">
        <v>3079</v>
      </c>
      <c r="E1679" t="s">
        <v>3684</v>
      </c>
    </row>
    <row r="1680" spans="1:5" x14ac:dyDescent="0.15">
      <c r="A1680" t="s">
        <v>15</v>
      </c>
      <c r="B1680" t="s">
        <v>14</v>
      </c>
      <c r="C1680" t="s">
        <v>4</v>
      </c>
      <c r="D1680" t="s">
        <v>3080</v>
      </c>
      <c r="E1680" t="s">
        <v>3803</v>
      </c>
    </row>
    <row r="1681" spans="1:5" x14ac:dyDescent="0.15">
      <c r="A1681" t="s">
        <v>15</v>
      </c>
      <c r="B1681" t="s">
        <v>14</v>
      </c>
      <c r="C1681" t="s">
        <v>4</v>
      </c>
      <c r="D1681" t="s">
        <v>2519</v>
      </c>
      <c r="E1681" t="s">
        <v>702</v>
      </c>
    </row>
    <row r="1682" spans="1:5" x14ac:dyDescent="0.15">
      <c r="A1682" t="s">
        <v>15</v>
      </c>
      <c r="B1682" t="s">
        <v>14</v>
      </c>
      <c r="C1682" t="s">
        <v>4</v>
      </c>
      <c r="D1682" t="s">
        <v>3081</v>
      </c>
      <c r="E1682" t="s">
        <v>651</v>
      </c>
    </row>
    <row r="1683" spans="1:5" x14ac:dyDescent="0.15">
      <c r="A1683" t="s">
        <v>15</v>
      </c>
      <c r="B1683" t="s">
        <v>14</v>
      </c>
      <c r="C1683" t="s">
        <v>4</v>
      </c>
      <c r="D1683" t="s">
        <v>3082</v>
      </c>
      <c r="E1683" t="s">
        <v>1798</v>
      </c>
    </row>
    <row r="1684" spans="1:5" x14ac:dyDescent="0.15">
      <c r="A1684" t="s">
        <v>15</v>
      </c>
      <c r="B1684" t="s">
        <v>14</v>
      </c>
      <c r="C1684" t="s">
        <v>4</v>
      </c>
      <c r="D1684" t="s">
        <v>3083</v>
      </c>
      <c r="E1684" t="s">
        <v>3534</v>
      </c>
    </row>
    <row r="1685" spans="1:5" x14ac:dyDescent="0.15">
      <c r="A1685" t="s">
        <v>15</v>
      </c>
      <c r="B1685" t="s">
        <v>14</v>
      </c>
      <c r="C1685" t="s">
        <v>4</v>
      </c>
      <c r="D1685" t="s">
        <v>3084</v>
      </c>
      <c r="E1685" t="s">
        <v>3322</v>
      </c>
    </row>
    <row r="1686" spans="1:5" x14ac:dyDescent="0.15">
      <c r="A1686" t="s">
        <v>15</v>
      </c>
      <c r="B1686" t="s">
        <v>14</v>
      </c>
      <c r="C1686" t="s">
        <v>4</v>
      </c>
      <c r="D1686" t="s">
        <v>2517</v>
      </c>
      <c r="E1686" t="s">
        <v>4009</v>
      </c>
    </row>
    <row r="1687" spans="1:5" x14ac:dyDescent="0.15">
      <c r="A1687" t="s">
        <v>15</v>
      </c>
      <c r="B1687" t="s">
        <v>14</v>
      </c>
      <c r="C1687" t="s">
        <v>4</v>
      </c>
      <c r="D1687" t="s">
        <v>3085</v>
      </c>
      <c r="E1687" t="s">
        <v>3585</v>
      </c>
    </row>
    <row r="1688" spans="1:5" x14ac:dyDescent="0.15">
      <c r="A1688" t="s">
        <v>15</v>
      </c>
      <c r="B1688" t="s">
        <v>14</v>
      </c>
      <c r="C1688" t="s">
        <v>4</v>
      </c>
      <c r="D1688" t="s">
        <v>3086</v>
      </c>
      <c r="E1688" t="s">
        <v>3317</v>
      </c>
    </row>
    <row r="1689" spans="1:5" x14ac:dyDescent="0.15">
      <c r="A1689" t="s">
        <v>15</v>
      </c>
      <c r="B1689" t="s">
        <v>14</v>
      </c>
      <c r="C1689" t="s">
        <v>4</v>
      </c>
      <c r="D1689" t="s">
        <v>3087</v>
      </c>
      <c r="E1689" t="s">
        <v>4064</v>
      </c>
    </row>
    <row r="1690" spans="1:5" x14ac:dyDescent="0.15">
      <c r="A1690" t="s">
        <v>15</v>
      </c>
      <c r="B1690" t="s">
        <v>14</v>
      </c>
      <c r="C1690" t="s">
        <v>4</v>
      </c>
      <c r="D1690" t="s">
        <v>3088</v>
      </c>
      <c r="E1690" t="s">
        <v>3579</v>
      </c>
    </row>
    <row r="1691" spans="1:5" x14ac:dyDescent="0.15">
      <c r="A1691" t="s">
        <v>15</v>
      </c>
      <c r="B1691" t="s">
        <v>14</v>
      </c>
      <c r="C1691" t="s">
        <v>4</v>
      </c>
      <c r="D1691" t="s">
        <v>3089</v>
      </c>
      <c r="E1691" t="s">
        <v>1798</v>
      </c>
    </row>
    <row r="1692" spans="1:5" x14ac:dyDescent="0.15">
      <c r="A1692" t="s">
        <v>15</v>
      </c>
      <c r="B1692" t="s">
        <v>14</v>
      </c>
      <c r="C1692" t="s">
        <v>4</v>
      </c>
      <c r="D1692" t="s">
        <v>3090</v>
      </c>
      <c r="E1692" t="s">
        <v>3754</v>
      </c>
    </row>
    <row r="1693" spans="1:5" x14ac:dyDescent="0.15">
      <c r="A1693" t="s">
        <v>89</v>
      </c>
      <c r="B1693" t="s">
        <v>88</v>
      </c>
      <c r="C1693" t="s">
        <v>4143</v>
      </c>
      <c r="D1693" t="s">
        <v>2859</v>
      </c>
      <c r="E1693" t="s">
        <v>3510</v>
      </c>
    </row>
    <row r="1694" spans="1:5" x14ac:dyDescent="0.15">
      <c r="A1694" t="s">
        <v>89</v>
      </c>
      <c r="B1694" t="s">
        <v>88</v>
      </c>
      <c r="C1694" t="s">
        <v>4143</v>
      </c>
      <c r="D1694" t="s">
        <v>2115</v>
      </c>
      <c r="E1694" t="s">
        <v>3560</v>
      </c>
    </row>
    <row r="1695" spans="1:5" x14ac:dyDescent="0.15">
      <c r="A1695" t="s">
        <v>89</v>
      </c>
      <c r="B1695" t="s">
        <v>88</v>
      </c>
      <c r="C1695" t="s">
        <v>4143</v>
      </c>
      <c r="D1695" t="s">
        <v>2860</v>
      </c>
      <c r="E1695" t="s">
        <v>3742</v>
      </c>
    </row>
    <row r="1696" spans="1:5" x14ac:dyDescent="0.15">
      <c r="A1696" t="s">
        <v>89</v>
      </c>
      <c r="B1696" t="s">
        <v>88</v>
      </c>
      <c r="C1696" t="s">
        <v>4143</v>
      </c>
      <c r="D1696" t="s">
        <v>2861</v>
      </c>
      <c r="E1696" t="s">
        <v>3901</v>
      </c>
    </row>
    <row r="1697" spans="1:5" x14ac:dyDescent="0.15">
      <c r="A1697" t="s">
        <v>89</v>
      </c>
      <c r="B1697" t="s">
        <v>88</v>
      </c>
      <c r="C1697" t="s">
        <v>4143</v>
      </c>
      <c r="D1697" t="s">
        <v>2862</v>
      </c>
      <c r="E1697" t="s">
        <v>3841</v>
      </c>
    </row>
    <row r="1698" spans="1:5" x14ac:dyDescent="0.15">
      <c r="A1698" t="s">
        <v>89</v>
      </c>
      <c r="B1698" t="s">
        <v>88</v>
      </c>
      <c r="C1698" t="s">
        <v>4143</v>
      </c>
      <c r="D1698" t="s">
        <v>2863</v>
      </c>
      <c r="E1698" t="s">
        <v>3537</v>
      </c>
    </row>
    <row r="1699" spans="1:5" x14ac:dyDescent="0.15">
      <c r="A1699" t="s">
        <v>89</v>
      </c>
      <c r="B1699" t="s">
        <v>88</v>
      </c>
      <c r="C1699" t="s">
        <v>4143</v>
      </c>
      <c r="D1699" t="s">
        <v>2436</v>
      </c>
      <c r="E1699" t="s">
        <v>3823</v>
      </c>
    </row>
    <row r="1700" spans="1:5" x14ac:dyDescent="0.15">
      <c r="A1700" t="s">
        <v>89</v>
      </c>
      <c r="B1700" t="s">
        <v>88</v>
      </c>
      <c r="C1700" t="s">
        <v>4143</v>
      </c>
      <c r="D1700" t="s">
        <v>1350</v>
      </c>
      <c r="E1700" t="s">
        <v>1349</v>
      </c>
    </row>
    <row r="1701" spans="1:5" x14ac:dyDescent="0.15">
      <c r="A1701" t="s">
        <v>89</v>
      </c>
      <c r="B1701" t="s">
        <v>88</v>
      </c>
      <c r="C1701" t="s">
        <v>4143</v>
      </c>
      <c r="D1701" t="s">
        <v>2756</v>
      </c>
      <c r="E1701" t="s">
        <v>3370</v>
      </c>
    </row>
    <row r="1702" spans="1:5" x14ac:dyDescent="0.15">
      <c r="A1702" t="s">
        <v>89</v>
      </c>
      <c r="B1702" t="s">
        <v>88</v>
      </c>
      <c r="C1702" t="s">
        <v>4143</v>
      </c>
      <c r="D1702" t="s">
        <v>2864</v>
      </c>
      <c r="E1702" t="s">
        <v>3674</v>
      </c>
    </row>
    <row r="1703" spans="1:5" x14ac:dyDescent="0.15">
      <c r="A1703" t="s">
        <v>89</v>
      </c>
      <c r="B1703" t="s">
        <v>88</v>
      </c>
      <c r="C1703" t="s">
        <v>4143</v>
      </c>
      <c r="D1703" t="s">
        <v>2865</v>
      </c>
      <c r="E1703" t="s">
        <v>4024</v>
      </c>
    </row>
    <row r="1704" spans="1:5" x14ac:dyDescent="0.15">
      <c r="A1704" t="s">
        <v>89</v>
      </c>
      <c r="B1704" t="s">
        <v>88</v>
      </c>
      <c r="C1704" t="s">
        <v>4143</v>
      </c>
      <c r="D1704" t="s">
        <v>2866</v>
      </c>
      <c r="E1704" t="s">
        <v>1798</v>
      </c>
    </row>
    <row r="1705" spans="1:5" x14ac:dyDescent="0.15">
      <c r="A1705" t="s">
        <v>89</v>
      </c>
      <c r="B1705" t="s">
        <v>88</v>
      </c>
      <c r="C1705" t="s">
        <v>4143</v>
      </c>
      <c r="D1705" t="s">
        <v>2867</v>
      </c>
      <c r="E1705" t="s">
        <v>3384</v>
      </c>
    </row>
    <row r="1706" spans="1:5" x14ac:dyDescent="0.15">
      <c r="A1706" t="s">
        <v>89</v>
      </c>
      <c r="B1706" t="s">
        <v>88</v>
      </c>
      <c r="C1706" t="s">
        <v>4143</v>
      </c>
      <c r="D1706" t="s">
        <v>2868</v>
      </c>
      <c r="E1706" t="s">
        <v>3686</v>
      </c>
    </row>
    <row r="1707" spans="1:5" x14ac:dyDescent="0.15">
      <c r="A1707" t="s">
        <v>89</v>
      </c>
      <c r="B1707" t="s">
        <v>88</v>
      </c>
      <c r="C1707" t="s">
        <v>4143</v>
      </c>
      <c r="D1707" t="s">
        <v>2869</v>
      </c>
      <c r="E1707" t="s">
        <v>3713</v>
      </c>
    </row>
    <row r="1708" spans="1:5" x14ac:dyDescent="0.15">
      <c r="A1708" t="s">
        <v>89</v>
      </c>
      <c r="B1708" t="s">
        <v>88</v>
      </c>
      <c r="C1708" t="s">
        <v>4143</v>
      </c>
      <c r="D1708" t="s">
        <v>2870</v>
      </c>
      <c r="E1708" t="s">
        <v>3870</v>
      </c>
    </row>
    <row r="1709" spans="1:5" x14ac:dyDescent="0.15">
      <c r="A1709" t="s">
        <v>89</v>
      </c>
      <c r="B1709" t="s">
        <v>88</v>
      </c>
      <c r="C1709" t="s">
        <v>4143</v>
      </c>
      <c r="D1709" t="s">
        <v>2871</v>
      </c>
      <c r="E1709" t="s">
        <v>3507</v>
      </c>
    </row>
    <row r="1710" spans="1:5" x14ac:dyDescent="0.15">
      <c r="A1710" t="s">
        <v>89</v>
      </c>
      <c r="B1710" t="s">
        <v>88</v>
      </c>
      <c r="C1710" t="s">
        <v>4143</v>
      </c>
      <c r="D1710" t="s">
        <v>2872</v>
      </c>
      <c r="E1710" t="s">
        <v>3306</v>
      </c>
    </row>
    <row r="1711" spans="1:5" x14ac:dyDescent="0.15">
      <c r="A1711" t="s">
        <v>89</v>
      </c>
      <c r="B1711" t="s">
        <v>88</v>
      </c>
      <c r="C1711" t="s">
        <v>4143</v>
      </c>
      <c r="D1711" t="s">
        <v>2265</v>
      </c>
      <c r="E1711" t="s">
        <v>3939</v>
      </c>
    </row>
    <row r="1712" spans="1:5" x14ac:dyDescent="0.15">
      <c r="A1712" t="s">
        <v>89</v>
      </c>
      <c r="B1712" t="s">
        <v>88</v>
      </c>
      <c r="C1712" t="s">
        <v>4143</v>
      </c>
      <c r="D1712" t="s">
        <v>2873</v>
      </c>
      <c r="E1712" t="s">
        <v>3403</v>
      </c>
    </row>
    <row r="1713" spans="1:5" x14ac:dyDescent="0.15">
      <c r="A1713" t="s">
        <v>89</v>
      </c>
      <c r="B1713" t="s">
        <v>88</v>
      </c>
      <c r="C1713" t="s">
        <v>4143</v>
      </c>
      <c r="D1713" t="s">
        <v>2874</v>
      </c>
      <c r="E1713" t="s">
        <v>3403</v>
      </c>
    </row>
    <row r="1714" spans="1:5" x14ac:dyDescent="0.15">
      <c r="A1714" t="s">
        <v>89</v>
      </c>
      <c r="B1714" t="s">
        <v>88</v>
      </c>
      <c r="C1714" t="s">
        <v>4143</v>
      </c>
      <c r="D1714" t="s">
        <v>2875</v>
      </c>
      <c r="E1714" t="s">
        <v>3567</v>
      </c>
    </row>
    <row r="1715" spans="1:5" x14ac:dyDescent="0.15">
      <c r="A1715" t="s">
        <v>89</v>
      </c>
      <c r="B1715" t="s">
        <v>88</v>
      </c>
      <c r="C1715" t="s">
        <v>4143</v>
      </c>
      <c r="D1715" t="s">
        <v>2876</v>
      </c>
      <c r="E1715" t="s">
        <v>3318</v>
      </c>
    </row>
    <row r="1716" spans="1:5" x14ac:dyDescent="0.15">
      <c r="A1716" t="s">
        <v>89</v>
      </c>
      <c r="B1716" t="s">
        <v>88</v>
      </c>
      <c r="C1716" t="s">
        <v>4143</v>
      </c>
      <c r="D1716" t="s">
        <v>2877</v>
      </c>
      <c r="E1716" t="s">
        <v>3711</v>
      </c>
    </row>
    <row r="1717" spans="1:5" x14ac:dyDescent="0.15">
      <c r="A1717" t="s">
        <v>89</v>
      </c>
      <c r="B1717" t="s">
        <v>88</v>
      </c>
      <c r="C1717" t="s">
        <v>4143</v>
      </c>
      <c r="D1717" t="s">
        <v>2878</v>
      </c>
      <c r="E1717" t="s">
        <v>3906</v>
      </c>
    </row>
    <row r="1718" spans="1:5" x14ac:dyDescent="0.15">
      <c r="A1718" t="s">
        <v>89</v>
      </c>
      <c r="B1718" t="s">
        <v>88</v>
      </c>
      <c r="C1718" t="s">
        <v>4143</v>
      </c>
      <c r="D1718" t="s">
        <v>1681</v>
      </c>
      <c r="E1718" t="s">
        <v>1682</v>
      </c>
    </row>
    <row r="1719" spans="1:5" x14ac:dyDescent="0.15">
      <c r="A1719" t="s">
        <v>89</v>
      </c>
      <c r="B1719" t="s">
        <v>88</v>
      </c>
      <c r="C1719" t="s">
        <v>4143</v>
      </c>
      <c r="D1719" t="s">
        <v>2850</v>
      </c>
      <c r="E1719" t="s">
        <v>3517</v>
      </c>
    </row>
    <row r="1720" spans="1:5" x14ac:dyDescent="0.15">
      <c r="A1720" t="s">
        <v>89</v>
      </c>
      <c r="B1720" t="s">
        <v>88</v>
      </c>
      <c r="C1720" t="s">
        <v>4143</v>
      </c>
      <c r="D1720" t="s">
        <v>2879</v>
      </c>
      <c r="E1720" t="s">
        <v>3483</v>
      </c>
    </row>
    <row r="1721" spans="1:5" x14ac:dyDescent="0.15">
      <c r="A1721" t="s">
        <v>89</v>
      </c>
      <c r="B1721" t="s">
        <v>88</v>
      </c>
      <c r="C1721" t="s">
        <v>4143</v>
      </c>
      <c r="D1721" t="s">
        <v>2880</v>
      </c>
      <c r="E1721" t="s">
        <v>3756</v>
      </c>
    </row>
    <row r="1722" spans="1:5" x14ac:dyDescent="0.15">
      <c r="A1722" t="s">
        <v>89</v>
      </c>
      <c r="B1722" t="s">
        <v>88</v>
      </c>
      <c r="C1722" t="s">
        <v>4143</v>
      </c>
      <c r="D1722" t="s">
        <v>2881</v>
      </c>
      <c r="E1722" t="s">
        <v>3360</v>
      </c>
    </row>
    <row r="1723" spans="1:5" x14ac:dyDescent="0.15">
      <c r="A1723" t="s">
        <v>89</v>
      </c>
      <c r="B1723" t="s">
        <v>88</v>
      </c>
      <c r="C1723" t="s">
        <v>4143</v>
      </c>
      <c r="D1723" t="s">
        <v>2882</v>
      </c>
      <c r="E1723" t="s">
        <v>3721</v>
      </c>
    </row>
    <row r="1724" spans="1:5" x14ac:dyDescent="0.15">
      <c r="A1724" t="s">
        <v>89</v>
      </c>
      <c r="B1724" t="s">
        <v>88</v>
      </c>
      <c r="C1724" t="s">
        <v>4143</v>
      </c>
      <c r="D1724" t="s">
        <v>2883</v>
      </c>
      <c r="E1724" t="s">
        <v>1798</v>
      </c>
    </row>
    <row r="1725" spans="1:5" x14ac:dyDescent="0.15">
      <c r="A1725" t="s">
        <v>89</v>
      </c>
      <c r="B1725" t="s">
        <v>88</v>
      </c>
      <c r="C1725" t="s">
        <v>4143</v>
      </c>
      <c r="D1725" t="s">
        <v>2884</v>
      </c>
      <c r="E1725" t="s">
        <v>3374</v>
      </c>
    </row>
    <row r="1726" spans="1:5" x14ac:dyDescent="0.15">
      <c r="A1726" t="s">
        <v>89</v>
      </c>
      <c r="B1726" t="s">
        <v>88</v>
      </c>
      <c r="C1726" t="s">
        <v>4143</v>
      </c>
      <c r="D1726" t="s">
        <v>2885</v>
      </c>
      <c r="E1726" t="s">
        <v>3382</v>
      </c>
    </row>
    <row r="1727" spans="1:5" x14ac:dyDescent="0.15">
      <c r="A1727" t="s">
        <v>89</v>
      </c>
      <c r="B1727" t="s">
        <v>88</v>
      </c>
      <c r="C1727" t="s">
        <v>4143</v>
      </c>
      <c r="D1727" t="s">
        <v>2886</v>
      </c>
      <c r="E1727" t="s">
        <v>1296</v>
      </c>
    </row>
    <row r="1728" spans="1:5" x14ac:dyDescent="0.15">
      <c r="A1728" t="s">
        <v>89</v>
      </c>
      <c r="B1728" t="s">
        <v>88</v>
      </c>
      <c r="C1728" t="s">
        <v>4143</v>
      </c>
      <c r="D1728" t="s">
        <v>2887</v>
      </c>
      <c r="E1728" t="s">
        <v>3878</v>
      </c>
    </row>
    <row r="1729" spans="1:5" x14ac:dyDescent="0.15">
      <c r="A1729" t="s">
        <v>89</v>
      </c>
      <c r="B1729" t="s">
        <v>88</v>
      </c>
      <c r="C1729" t="s">
        <v>4143</v>
      </c>
      <c r="D1729" t="s">
        <v>2888</v>
      </c>
      <c r="E1729" t="s">
        <v>3870</v>
      </c>
    </row>
    <row r="1730" spans="1:5" x14ac:dyDescent="0.15">
      <c r="A1730" t="s">
        <v>89</v>
      </c>
      <c r="B1730" t="s">
        <v>88</v>
      </c>
      <c r="C1730" t="s">
        <v>4143</v>
      </c>
      <c r="D1730" t="s">
        <v>2889</v>
      </c>
      <c r="E1730" t="s">
        <v>4111</v>
      </c>
    </row>
    <row r="1731" spans="1:5" x14ac:dyDescent="0.15">
      <c r="A1731" t="s">
        <v>89</v>
      </c>
      <c r="B1731" t="s">
        <v>88</v>
      </c>
      <c r="C1731" t="s">
        <v>4143</v>
      </c>
      <c r="D1731" t="s">
        <v>2890</v>
      </c>
      <c r="E1731" t="s">
        <v>3941</v>
      </c>
    </row>
    <row r="1732" spans="1:5" x14ac:dyDescent="0.15">
      <c r="A1732" t="s">
        <v>89</v>
      </c>
      <c r="B1732" t="s">
        <v>88</v>
      </c>
      <c r="C1732" t="s">
        <v>4143</v>
      </c>
      <c r="D1732" t="s">
        <v>2891</v>
      </c>
      <c r="E1732" t="s">
        <v>3346</v>
      </c>
    </row>
    <row r="1733" spans="1:5" x14ac:dyDescent="0.15">
      <c r="A1733" t="s">
        <v>89</v>
      </c>
      <c r="B1733" t="s">
        <v>88</v>
      </c>
      <c r="C1733" t="s">
        <v>4143</v>
      </c>
      <c r="D1733" t="s">
        <v>2861</v>
      </c>
      <c r="E1733" t="s">
        <v>3901</v>
      </c>
    </row>
    <row r="1734" spans="1:5" x14ac:dyDescent="0.15">
      <c r="A1734" t="s">
        <v>89</v>
      </c>
      <c r="B1734" t="s">
        <v>88</v>
      </c>
      <c r="C1734" t="s">
        <v>4143</v>
      </c>
      <c r="D1734" t="s">
        <v>2892</v>
      </c>
      <c r="E1734" t="s">
        <v>3929</v>
      </c>
    </row>
    <row r="1735" spans="1:5" x14ac:dyDescent="0.15">
      <c r="A1735" t="s">
        <v>89</v>
      </c>
      <c r="B1735" t="s">
        <v>88</v>
      </c>
      <c r="C1735" t="s">
        <v>4143</v>
      </c>
      <c r="D1735" t="s">
        <v>327</v>
      </c>
      <c r="E1735" t="s">
        <v>328</v>
      </c>
    </row>
    <row r="1736" spans="1:5" x14ac:dyDescent="0.15">
      <c r="A1736" t="s">
        <v>89</v>
      </c>
      <c r="B1736" t="s">
        <v>88</v>
      </c>
      <c r="C1736" t="s">
        <v>4143</v>
      </c>
      <c r="D1736" t="s">
        <v>2893</v>
      </c>
      <c r="E1736" t="s">
        <v>3685</v>
      </c>
    </row>
    <row r="1737" spans="1:5" x14ac:dyDescent="0.15">
      <c r="A1737" t="s">
        <v>89</v>
      </c>
      <c r="B1737" t="s">
        <v>88</v>
      </c>
      <c r="C1737" t="s">
        <v>4143</v>
      </c>
      <c r="D1737" t="s">
        <v>2894</v>
      </c>
      <c r="E1737" t="s">
        <v>3858</v>
      </c>
    </row>
    <row r="1738" spans="1:5" x14ac:dyDescent="0.15">
      <c r="A1738" t="s">
        <v>89</v>
      </c>
      <c r="B1738" t="s">
        <v>88</v>
      </c>
      <c r="C1738" t="s">
        <v>4143</v>
      </c>
      <c r="D1738" t="s">
        <v>1624</v>
      </c>
      <c r="E1738" t="s">
        <v>1625</v>
      </c>
    </row>
    <row r="1739" spans="1:5" x14ac:dyDescent="0.15">
      <c r="A1739" t="s">
        <v>89</v>
      </c>
      <c r="B1739" t="s">
        <v>88</v>
      </c>
      <c r="C1739" t="s">
        <v>4143</v>
      </c>
      <c r="D1739" t="s">
        <v>2895</v>
      </c>
      <c r="E1739" t="s">
        <v>3821</v>
      </c>
    </row>
    <row r="1740" spans="1:5" x14ac:dyDescent="0.15">
      <c r="A1740" t="s">
        <v>89</v>
      </c>
      <c r="B1740" t="s">
        <v>88</v>
      </c>
      <c r="C1740" t="s">
        <v>4143</v>
      </c>
      <c r="D1740" t="s">
        <v>2896</v>
      </c>
      <c r="E1740" t="s">
        <v>3619</v>
      </c>
    </row>
    <row r="1741" spans="1:5" x14ac:dyDescent="0.15">
      <c r="A1741" t="s">
        <v>89</v>
      </c>
      <c r="B1741" t="s">
        <v>88</v>
      </c>
      <c r="C1741" t="s">
        <v>4143</v>
      </c>
      <c r="D1741" t="s">
        <v>2897</v>
      </c>
      <c r="E1741" t="s">
        <v>3799</v>
      </c>
    </row>
    <row r="1742" spans="1:5" x14ac:dyDescent="0.15">
      <c r="A1742" t="s">
        <v>89</v>
      </c>
      <c r="B1742" t="s">
        <v>88</v>
      </c>
      <c r="C1742" t="s">
        <v>4143</v>
      </c>
      <c r="D1742" t="s">
        <v>2898</v>
      </c>
      <c r="E1742" t="s">
        <v>4124</v>
      </c>
    </row>
    <row r="1743" spans="1:5" x14ac:dyDescent="0.15">
      <c r="A1743" t="s">
        <v>89</v>
      </c>
      <c r="B1743" t="s">
        <v>88</v>
      </c>
      <c r="C1743" t="s">
        <v>4143</v>
      </c>
      <c r="D1743" t="s">
        <v>2899</v>
      </c>
      <c r="E1743" t="s">
        <v>3893</v>
      </c>
    </row>
    <row r="1744" spans="1:5" x14ac:dyDescent="0.15">
      <c r="A1744" t="s">
        <v>89</v>
      </c>
      <c r="B1744" t="s">
        <v>88</v>
      </c>
      <c r="C1744" t="s">
        <v>4143</v>
      </c>
      <c r="D1744" t="s">
        <v>2900</v>
      </c>
      <c r="E1744" t="s">
        <v>3571</v>
      </c>
    </row>
    <row r="1745" spans="1:5" x14ac:dyDescent="0.15">
      <c r="A1745" t="s">
        <v>89</v>
      </c>
      <c r="B1745" t="s">
        <v>88</v>
      </c>
      <c r="C1745" t="s">
        <v>4143</v>
      </c>
      <c r="D1745" t="s">
        <v>2901</v>
      </c>
      <c r="E1745" t="s">
        <v>3716</v>
      </c>
    </row>
    <row r="1746" spans="1:5" x14ac:dyDescent="0.15">
      <c r="A1746" t="s">
        <v>89</v>
      </c>
      <c r="B1746" t="s">
        <v>88</v>
      </c>
      <c r="C1746" t="s">
        <v>4143</v>
      </c>
      <c r="D1746" t="s">
        <v>2902</v>
      </c>
      <c r="E1746" t="s">
        <v>3714</v>
      </c>
    </row>
    <row r="1747" spans="1:5" x14ac:dyDescent="0.15">
      <c r="A1747" t="s">
        <v>89</v>
      </c>
      <c r="B1747" t="s">
        <v>88</v>
      </c>
      <c r="C1747" t="s">
        <v>4143</v>
      </c>
      <c r="D1747" t="s">
        <v>2903</v>
      </c>
      <c r="E1747" t="s">
        <v>3485</v>
      </c>
    </row>
    <row r="1748" spans="1:5" x14ac:dyDescent="0.15">
      <c r="A1748" t="s">
        <v>89</v>
      </c>
      <c r="B1748" t="s">
        <v>88</v>
      </c>
      <c r="C1748" t="s">
        <v>4143</v>
      </c>
      <c r="D1748" t="s">
        <v>2904</v>
      </c>
      <c r="E1748" t="s">
        <v>3387</v>
      </c>
    </row>
    <row r="1749" spans="1:5" x14ac:dyDescent="0.15">
      <c r="A1749" t="s">
        <v>89</v>
      </c>
      <c r="B1749" t="s">
        <v>88</v>
      </c>
      <c r="C1749" t="s">
        <v>4143</v>
      </c>
      <c r="D1749" t="s">
        <v>2269</v>
      </c>
      <c r="E1749" t="s">
        <v>4116</v>
      </c>
    </row>
    <row r="1750" spans="1:5" x14ac:dyDescent="0.15">
      <c r="A1750" t="s">
        <v>89</v>
      </c>
      <c r="B1750" t="s">
        <v>88</v>
      </c>
      <c r="C1750" t="s">
        <v>4143</v>
      </c>
      <c r="D1750" t="s">
        <v>2905</v>
      </c>
      <c r="E1750" t="s">
        <v>3470</v>
      </c>
    </row>
    <row r="1751" spans="1:5" x14ac:dyDescent="0.15">
      <c r="A1751" t="s">
        <v>89</v>
      </c>
      <c r="B1751" t="s">
        <v>88</v>
      </c>
      <c r="C1751" t="s">
        <v>4143</v>
      </c>
      <c r="D1751" t="s">
        <v>2906</v>
      </c>
      <c r="E1751" t="s">
        <v>4047</v>
      </c>
    </row>
    <row r="1752" spans="1:5" x14ac:dyDescent="0.15">
      <c r="A1752" t="s">
        <v>89</v>
      </c>
      <c r="B1752" t="s">
        <v>88</v>
      </c>
      <c r="C1752" t="s">
        <v>4143</v>
      </c>
      <c r="D1752" t="s">
        <v>2907</v>
      </c>
      <c r="E1752" t="s">
        <v>3356</v>
      </c>
    </row>
    <row r="1753" spans="1:5" x14ac:dyDescent="0.15">
      <c r="A1753" t="s">
        <v>89</v>
      </c>
      <c r="B1753" t="s">
        <v>88</v>
      </c>
      <c r="C1753" t="s">
        <v>4143</v>
      </c>
      <c r="D1753" t="s">
        <v>260</v>
      </c>
      <c r="E1753" t="s">
        <v>261</v>
      </c>
    </row>
    <row r="1754" spans="1:5" x14ac:dyDescent="0.15">
      <c r="A1754" t="s">
        <v>89</v>
      </c>
      <c r="B1754" t="s">
        <v>88</v>
      </c>
      <c r="C1754" t="s">
        <v>4143</v>
      </c>
      <c r="D1754" t="s">
        <v>2908</v>
      </c>
      <c r="E1754" t="s">
        <v>4033</v>
      </c>
    </row>
    <row r="1755" spans="1:5" x14ac:dyDescent="0.15">
      <c r="A1755" t="s">
        <v>89</v>
      </c>
      <c r="B1755" t="s">
        <v>88</v>
      </c>
      <c r="C1755" t="s">
        <v>4143</v>
      </c>
      <c r="D1755" t="s">
        <v>2909</v>
      </c>
      <c r="E1755" t="s">
        <v>3778</v>
      </c>
    </row>
    <row r="1756" spans="1:5" x14ac:dyDescent="0.15">
      <c r="A1756" t="s">
        <v>89</v>
      </c>
      <c r="B1756" t="s">
        <v>88</v>
      </c>
      <c r="C1756" t="s">
        <v>4143</v>
      </c>
      <c r="D1756" t="s">
        <v>2910</v>
      </c>
      <c r="E1756" t="s">
        <v>3846</v>
      </c>
    </row>
    <row r="1757" spans="1:5" x14ac:dyDescent="0.15">
      <c r="A1757" t="s">
        <v>89</v>
      </c>
      <c r="B1757" t="s">
        <v>88</v>
      </c>
      <c r="C1757" t="s">
        <v>4143</v>
      </c>
      <c r="D1757" t="s">
        <v>2911</v>
      </c>
      <c r="E1757" t="s">
        <v>3863</v>
      </c>
    </row>
    <row r="1758" spans="1:5" x14ac:dyDescent="0.15">
      <c r="A1758" t="s">
        <v>89</v>
      </c>
      <c r="B1758" t="s">
        <v>88</v>
      </c>
      <c r="C1758" t="s">
        <v>4143</v>
      </c>
      <c r="D1758" t="s">
        <v>2912</v>
      </c>
      <c r="E1758" t="s">
        <v>1798</v>
      </c>
    </row>
    <row r="1759" spans="1:5" x14ac:dyDescent="0.15">
      <c r="A1759" t="s">
        <v>89</v>
      </c>
      <c r="B1759" t="s">
        <v>88</v>
      </c>
      <c r="C1759" t="s">
        <v>4143</v>
      </c>
      <c r="D1759" t="s">
        <v>2913</v>
      </c>
      <c r="E1759" t="s">
        <v>1798</v>
      </c>
    </row>
    <row r="1760" spans="1:5" x14ac:dyDescent="0.15">
      <c r="A1760" t="s">
        <v>89</v>
      </c>
      <c r="B1760" t="s">
        <v>88</v>
      </c>
      <c r="C1760" t="s">
        <v>4143</v>
      </c>
      <c r="D1760" t="s">
        <v>2914</v>
      </c>
      <c r="E1760" t="s">
        <v>3878</v>
      </c>
    </row>
    <row r="1761" spans="1:5" x14ac:dyDescent="0.15">
      <c r="A1761" t="s">
        <v>89</v>
      </c>
      <c r="B1761" t="s">
        <v>88</v>
      </c>
      <c r="C1761" t="s">
        <v>4143</v>
      </c>
      <c r="D1761" t="s">
        <v>903</v>
      </c>
      <c r="E1761" t="s">
        <v>904</v>
      </c>
    </row>
    <row r="1762" spans="1:5" x14ac:dyDescent="0.15">
      <c r="A1762" t="s">
        <v>89</v>
      </c>
      <c r="B1762" t="s">
        <v>88</v>
      </c>
      <c r="C1762" t="s">
        <v>4143</v>
      </c>
      <c r="D1762" t="s">
        <v>2915</v>
      </c>
      <c r="E1762" t="s">
        <v>3381</v>
      </c>
    </row>
    <row r="1763" spans="1:5" x14ac:dyDescent="0.15">
      <c r="A1763" t="s">
        <v>89</v>
      </c>
      <c r="B1763" t="s">
        <v>88</v>
      </c>
      <c r="C1763" t="s">
        <v>4143</v>
      </c>
      <c r="D1763" t="s">
        <v>1454</v>
      </c>
      <c r="E1763" t="s">
        <v>1455</v>
      </c>
    </row>
    <row r="1764" spans="1:5" x14ac:dyDescent="0.15">
      <c r="A1764" t="s">
        <v>89</v>
      </c>
      <c r="B1764" t="s">
        <v>88</v>
      </c>
      <c r="C1764" t="s">
        <v>4143</v>
      </c>
      <c r="D1764" t="s">
        <v>2587</v>
      </c>
      <c r="E1764" t="s">
        <v>3556</v>
      </c>
    </row>
    <row r="1765" spans="1:5" x14ac:dyDescent="0.15">
      <c r="A1765" t="s">
        <v>89</v>
      </c>
      <c r="B1765" t="s">
        <v>88</v>
      </c>
      <c r="C1765" t="s">
        <v>4143</v>
      </c>
      <c r="D1765" t="s">
        <v>2916</v>
      </c>
      <c r="E1765" t="s">
        <v>1003</v>
      </c>
    </row>
    <row r="1766" spans="1:5" x14ac:dyDescent="0.15">
      <c r="A1766" t="s">
        <v>89</v>
      </c>
      <c r="B1766" t="s">
        <v>88</v>
      </c>
      <c r="C1766" t="s">
        <v>4143</v>
      </c>
      <c r="D1766" t="s">
        <v>2917</v>
      </c>
      <c r="E1766" t="s">
        <v>3511</v>
      </c>
    </row>
    <row r="1767" spans="1:5" x14ac:dyDescent="0.15">
      <c r="A1767" t="s">
        <v>89</v>
      </c>
      <c r="B1767" t="s">
        <v>88</v>
      </c>
      <c r="C1767" t="s">
        <v>4143</v>
      </c>
      <c r="D1767" t="s">
        <v>2918</v>
      </c>
      <c r="E1767" t="s">
        <v>3432</v>
      </c>
    </row>
    <row r="1768" spans="1:5" x14ac:dyDescent="0.15">
      <c r="A1768" t="s">
        <v>89</v>
      </c>
      <c r="B1768" t="s">
        <v>88</v>
      </c>
      <c r="C1768" t="s">
        <v>4143</v>
      </c>
      <c r="D1768" t="s">
        <v>2903</v>
      </c>
      <c r="E1768" t="s">
        <v>3485</v>
      </c>
    </row>
    <row r="1769" spans="1:5" x14ac:dyDescent="0.15">
      <c r="A1769" t="s">
        <v>89</v>
      </c>
      <c r="B1769" t="s">
        <v>88</v>
      </c>
      <c r="C1769" t="s">
        <v>4143</v>
      </c>
      <c r="D1769" t="s">
        <v>2919</v>
      </c>
      <c r="E1769" t="s">
        <v>3654</v>
      </c>
    </row>
    <row r="1770" spans="1:5" x14ac:dyDescent="0.15">
      <c r="A1770" t="s">
        <v>89</v>
      </c>
      <c r="B1770" t="s">
        <v>88</v>
      </c>
      <c r="C1770" t="s">
        <v>4143</v>
      </c>
      <c r="D1770" t="s">
        <v>1155</v>
      </c>
      <c r="E1770" t="s">
        <v>1156</v>
      </c>
    </row>
    <row r="1771" spans="1:5" x14ac:dyDescent="0.15">
      <c r="A1771" t="s">
        <v>89</v>
      </c>
      <c r="B1771" t="s">
        <v>88</v>
      </c>
      <c r="C1771" t="s">
        <v>4143</v>
      </c>
      <c r="D1771" t="s">
        <v>2920</v>
      </c>
      <c r="E1771" t="s">
        <v>3837</v>
      </c>
    </row>
    <row r="1772" spans="1:5" x14ac:dyDescent="0.15">
      <c r="A1772" t="s">
        <v>89</v>
      </c>
      <c r="B1772" t="s">
        <v>88</v>
      </c>
      <c r="C1772" t="s">
        <v>4143</v>
      </c>
      <c r="D1772" t="s">
        <v>2921</v>
      </c>
      <c r="E1772" t="s">
        <v>3888</v>
      </c>
    </row>
  </sheetData>
  <autoFilter ref="A1:E1772" xr:uid="{B217403D-FBE1-43B8-8035-F3B81FBC65EE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Timms</dc:creator>
  <cp:lastModifiedBy>Karen Forbes</cp:lastModifiedBy>
  <dcterms:created xsi:type="dcterms:W3CDTF">2019-05-31T08:46:30Z</dcterms:created>
  <dcterms:modified xsi:type="dcterms:W3CDTF">2019-10-02T10:41:20Z</dcterms:modified>
</cp:coreProperties>
</file>